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2120" activeTab="4"/>
  </bookViews>
  <sheets>
    <sheet name="Synuclein Q mapping" sheetId="1" r:id="rId1"/>
    <sheet name="SOD1 Q mapping" sheetId="2" r:id="rId2"/>
    <sheet name="Four mer peptides" sheetId="3" r:id="rId3"/>
    <sheet name="Eight mer peptides" sheetId="4" r:id="rId4"/>
    <sheet name="Twelve mer peptides" sheetId="5" r:id="rId5"/>
  </sheets>
  <externalReferences>
    <externalReference r:id="rId6"/>
    <externalReference r:id="rId7"/>
    <externalReference r:id="rId8"/>
  </externalReferences>
  <calcPr calcId="145621"/>
</workbook>
</file>

<file path=xl/calcChain.xml><?xml version="1.0" encoding="utf-8"?>
<calcChain xmlns="http://schemas.openxmlformats.org/spreadsheetml/2006/main">
  <c r="C195" i="5" l="1"/>
  <c r="I5" i="1"/>
  <c r="H5" i="1"/>
  <c r="G5" i="1"/>
  <c r="F5" i="1"/>
  <c r="E5" i="1"/>
  <c r="D5" i="1"/>
  <c r="I4" i="1"/>
  <c r="H4" i="1"/>
  <c r="G4" i="1"/>
  <c r="F4" i="1"/>
  <c r="E4" i="1"/>
  <c r="D4" i="1"/>
</calcChain>
</file>

<file path=xl/sharedStrings.xml><?xml version="1.0" encoding="utf-8"?>
<sst xmlns="http://schemas.openxmlformats.org/spreadsheetml/2006/main" count="6619" uniqueCount="6589">
  <si>
    <t>Item</t>
  </si>
  <si>
    <t>&gt;10000</t>
  </si>
  <si>
    <t>5000-10000</t>
  </si>
  <si>
    <t>1000-5000</t>
  </si>
  <si>
    <t>500-1000</t>
  </si>
  <si>
    <t>100-500</t>
  </si>
  <si>
    <t>&lt;100</t>
  </si>
  <si>
    <t>Test Probe</t>
  </si>
  <si>
    <t>Control Probe</t>
  </si>
  <si>
    <t>RefSequence</t>
  </si>
  <si>
    <t>ReferenceProbe</t>
  </si>
  <si>
    <t>Mean</t>
  </si>
  <si>
    <t>Std</t>
  </si>
  <si>
    <t>Pvalue</t>
  </si>
  <si>
    <t>ControlSequence</t>
  </si>
  <si>
    <t>ControlProbe</t>
  </si>
  <si>
    <t>Rmean</t>
  </si>
  <si>
    <t>Rtd</t>
  </si>
  <si>
    <t>Rpvalue</t>
  </si>
  <si>
    <t>QGVA</t>
  </si>
  <si>
    <t>Synuclein-alpha_Q024_-00~03</t>
  </si>
  <si>
    <t>SGVA</t>
  </si>
  <si>
    <t>Synuclein-alpha_Q024_-00~03_AScontrol/rA1</t>
  </si>
  <si>
    <t>QGVAE</t>
  </si>
  <si>
    <t>Synuclein-alpha_Q024_-00~04</t>
  </si>
  <si>
    <t>SGVAE</t>
  </si>
  <si>
    <t>Synuclein-alpha_Q024_-00~04_AScontrol/rA1</t>
  </si>
  <si>
    <t>QGVAEA</t>
  </si>
  <si>
    <t>Synuclein-alpha_Q024_-00~05</t>
  </si>
  <si>
    <t>SGVAEA</t>
  </si>
  <si>
    <t>Synuclein-alpha_Q024_-00~05_AScontrol/rA1</t>
  </si>
  <si>
    <t>QGVAEAA</t>
  </si>
  <si>
    <t>Synuclein-alpha_Q024_-00~06</t>
  </si>
  <si>
    <t>SGVAEAA</t>
  </si>
  <si>
    <t>Synuclein-alpha_Q024_-00~06_AScontrol/rA1</t>
  </si>
  <si>
    <t>QGVAEAAG</t>
  </si>
  <si>
    <t>Synuclein-alpha_Q024_-00~07</t>
  </si>
  <si>
    <t>SGVAEAAG</t>
  </si>
  <si>
    <t>Synuclein-alpha_Q024_-00~07_AScontrol/rA1</t>
  </si>
  <si>
    <t>QGVAEAAGK</t>
  </si>
  <si>
    <t>Synuclein-alpha_Q024_-00~08</t>
  </si>
  <si>
    <t>SGVAEAAGK</t>
  </si>
  <si>
    <t>Synuclein-alpha_Q024_-00~08_AScontrol/rA1</t>
  </si>
  <si>
    <t>QGVAEAAGS</t>
  </si>
  <si>
    <t>Synuclein-alpha_Q024_-00~08_K32S</t>
  </si>
  <si>
    <t>SGVAEAAGS</t>
  </si>
  <si>
    <t>Synuclein-alpha_Q024_-00~08_K32S_AScontrol/rA1</t>
  </si>
  <si>
    <t>QGVAEAAGKT</t>
  </si>
  <si>
    <t>Synuclein-alpha_Q024_-00~09</t>
  </si>
  <si>
    <t>SGVAEAAGKT</t>
  </si>
  <si>
    <t>Synuclein-alpha_Q024_-00~09_AScontrol/rA1</t>
  </si>
  <si>
    <t>QGVAEAAGST</t>
  </si>
  <si>
    <t>Synuclein-alpha_Q024_-00~09_K32S</t>
  </si>
  <si>
    <t>SGVAEAAGST</t>
  </si>
  <si>
    <t>Synuclein-alpha_Q024_-00~09_K32S_AScontrol/rA1</t>
  </si>
  <si>
    <t>QGVAEAAGKTK</t>
  </si>
  <si>
    <t>Synuclein-alpha_Q024_-00~10</t>
  </si>
  <si>
    <t>SGVAEAAGKTK</t>
  </si>
  <si>
    <t>Synuclein-alpha_Q024_-00~10_AScontrol/rA1</t>
  </si>
  <si>
    <t>QGVAEAAGSTK</t>
  </si>
  <si>
    <t>Synuclein-alpha_Q024_-00~10_K32S</t>
  </si>
  <si>
    <t>SGVAEAAGSTK</t>
  </si>
  <si>
    <t>Synuclein-alpha_Q024_-00~10_K32S_AScontrol/rA1</t>
  </si>
  <si>
    <t>QGVAEAAGSTS</t>
  </si>
  <si>
    <t>Synuclein-alpha_Q024_-00~10_K32S_K34S</t>
  </si>
  <si>
    <t>SGVAEAAGSTS</t>
  </si>
  <si>
    <t>Synuclein-alpha_Q024_-00~10_K32S_K34S_AScontrol/rA1</t>
  </si>
  <si>
    <t>QGVAEAAGKTS</t>
  </si>
  <si>
    <t>Synuclein-alpha_Q024_-00~10_K34S</t>
  </si>
  <si>
    <t>SGVAEAAGKTS</t>
  </si>
  <si>
    <t>Synuclein-alpha_Q024_-00~10_K34S_AScontrol/rA1</t>
  </si>
  <si>
    <t>QGVAEAAGKTKE</t>
  </si>
  <si>
    <t>Synuclein-alpha_Q024_-00~11</t>
  </si>
  <si>
    <t>SGVAEAAGKTKE</t>
  </si>
  <si>
    <t>Synuclein-alpha_Q024_-00~11_AScontrol/rA1</t>
  </si>
  <si>
    <t>QGVAEAAGSTKE</t>
  </si>
  <si>
    <t>Synuclein-alpha_Q024_-00~11_K32S</t>
  </si>
  <si>
    <t>SGVAEAAGSTKE</t>
  </si>
  <si>
    <t>Synuclein-alpha_Q024_-00~11_K32S_AScontrol/rA1</t>
  </si>
  <si>
    <t>QGVAEAAGSTSE</t>
  </si>
  <si>
    <t>Synuclein-alpha_Q024_-00~11_K32S_K34S</t>
  </si>
  <si>
    <t>SGVAEAAGSTSE</t>
  </si>
  <si>
    <t>Synuclein-alpha_Q024_-00~11_K32S_K34S_AScontrol/rA1</t>
  </si>
  <si>
    <t>QGVAEAAGKTSE</t>
  </si>
  <si>
    <t>Synuclein-alpha_Q024_-00~11_K34S</t>
  </si>
  <si>
    <t>SGVAEAAGKTSE</t>
  </si>
  <si>
    <t>Synuclein-alpha_Q024_-00~11_K34S_AScontrol/rA1</t>
  </si>
  <si>
    <t>KQGV</t>
  </si>
  <si>
    <t>Synuclein-alpha_Q024_-01~02</t>
  </si>
  <si>
    <t>KSGV</t>
  </si>
  <si>
    <t>Synuclein-alpha_Q024_-01~02_AScontrol/rA1</t>
  </si>
  <si>
    <t>SQGV</t>
  </si>
  <si>
    <t>Synuclein-alpha_Q024_-01~02_K23S</t>
  </si>
  <si>
    <t>SSGV</t>
  </si>
  <si>
    <t>Synuclein-alpha_Q024_-01~02_K23S_AScontrol/rA1</t>
  </si>
  <si>
    <t>KQGVA</t>
  </si>
  <si>
    <t>Synuclein-alpha_Q024_-01~03</t>
  </si>
  <si>
    <t>KSGVA</t>
  </si>
  <si>
    <t>Synuclein-alpha_Q024_-01~03_AScontrol/rA1</t>
  </si>
  <si>
    <t>SQGVA</t>
  </si>
  <si>
    <t>Synuclein-alpha_Q024_-01~03_K23S</t>
  </si>
  <si>
    <t>SSGVA</t>
  </si>
  <si>
    <t>Synuclein-alpha_Q024_-01~03_K23S_AScontrol/rA1</t>
  </si>
  <si>
    <t>KQGVAE</t>
  </si>
  <si>
    <t>Synuclein-alpha_Q024_-01~04</t>
  </si>
  <si>
    <t>KSGVAE</t>
  </si>
  <si>
    <t>Synuclein-alpha_Q024_-01~04_AScontrol/rA1</t>
  </si>
  <si>
    <t>SQGVAE</t>
  </si>
  <si>
    <t>Synuclein-alpha_Q024_-01~04_K23S</t>
  </si>
  <si>
    <t>SSGVAE</t>
  </si>
  <si>
    <t>Synuclein-alpha_Q024_-01~04_K23S_AScontrol/rA1</t>
  </si>
  <si>
    <t>KQGVAEA</t>
  </si>
  <si>
    <t>Synuclein-alpha_Q024_-01~05</t>
  </si>
  <si>
    <t>KSGVAEA</t>
  </si>
  <si>
    <t>Synuclein-alpha_Q024_-01~05_AScontrol/rA1</t>
  </si>
  <si>
    <t>SQGVAEA</t>
  </si>
  <si>
    <t>Synuclein-alpha_Q024_-01~05_K23S</t>
  </si>
  <si>
    <t>SSGVAEA</t>
  </si>
  <si>
    <t>Synuclein-alpha_Q024_-01~05_K23S_AScontrol/rA1</t>
  </si>
  <si>
    <t>KQGVAEAA</t>
  </si>
  <si>
    <t>Synuclein-alpha_Q024_-01~06</t>
  </si>
  <si>
    <t>KSGVAEAA</t>
  </si>
  <si>
    <t>Synuclein-alpha_Q024_-01~06_AScontrol/rA1</t>
  </si>
  <si>
    <t>SQGVAEAA</t>
  </si>
  <si>
    <t>Synuclein-alpha_Q024_-01~06_K23S</t>
  </si>
  <si>
    <t>SSGVAEAA</t>
  </si>
  <si>
    <t>Synuclein-alpha_Q024_-01~06_K23S_AScontrol/rA1</t>
  </si>
  <si>
    <t>KQGVAEAAG</t>
  </si>
  <si>
    <t>Synuclein-alpha_Q024_-01~07</t>
  </si>
  <si>
    <t>KSGVAEAAG</t>
  </si>
  <si>
    <t>Synuclein-alpha_Q024_-01~07_AScontrol/rA1</t>
  </si>
  <si>
    <t>SQGVAEAAG</t>
  </si>
  <si>
    <t>Synuclein-alpha_Q024_-01~07_K23S</t>
  </si>
  <si>
    <t>SSGVAEAAG</t>
  </si>
  <si>
    <t>Synuclein-alpha_Q024_-01~07_K23S_AScontrol/rA1</t>
  </si>
  <si>
    <t>KQGVAEAAGK</t>
  </si>
  <si>
    <t>Synuclein-alpha_Q024_-01~08</t>
  </si>
  <si>
    <t>KSGVAEAAGK</t>
  </si>
  <si>
    <t>Synuclein-alpha_Q024_-01~08_AScontrol/rA1</t>
  </si>
  <si>
    <t>SQGVAEAAGK</t>
  </si>
  <si>
    <t>Synuclein-alpha_Q024_-01~08_K23S</t>
  </si>
  <si>
    <t>SSGVAEAAGK</t>
  </si>
  <si>
    <t>Synuclein-alpha_Q024_-01~08_K23S_AScontrol/rA1</t>
  </si>
  <si>
    <t>SQGVAEAAGS</t>
  </si>
  <si>
    <t>Synuclein-alpha_Q024_-01~08_K23S_K32S</t>
  </si>
  <si>
    <t>SSGVAEAAGS</t>
  </si>
  <si>
    <t>Synuclein-alpha_Q024_-01~08_K23S_K32S_AScontrol/rA1</t>
  </si>
  <si>
    <t>KQGVAEAAGS</t>
  </si>
  <si>
    <t>Synuclein-alpha_Q024_-01~08_K32S</t>
  </si>
  <si>
    <t>KSGVAEAAGS</t>
  </si>
  <si>
    <t>Synuclein-alpha_Q024_-01~08_K32S_AScontrol/rA1</t>
  </si>
  <si>
    <t>KQGVAEAAGKT</t>
  </si>
  <si>
    <t>Synuclein-alpha_Q024_-01~09</t>
  </si>
  <si>
    <t>KSGVAEAAGKT</t>
  </si>
  <si>
    <t>Synuclein-alpha_Q024_-01~09_AScontrol/rA1</t>
  </si>
  <si>
    <t>SQGVAEAAGKT</t>
  </si>
  <si>
    <t>Synuclein-alpha_Q024_-01~09_K23S</t>
  </si>
  <si>
    <t>SSGVAEAAGKT</t>
  </si>
  <si>
    <t>Synuclein-alpha_Q024_-01~09_K23S_AScontrol/rA1</t>
  </si>
  <si>
    <t>SQGVAEAAGST</t>
  </si>
  <si>
    <t>Synuclein-alpha_Q024_-01~09_K23S_K32S</t>
  </si>
  <si>
    <t>SSGVAEAAGST</t>
  </si>
  <si>
    <t>Synuclein-alpha_Q024_-01~09_K23S_K32S_AScontrol/rA1</t>
  </si>
  <si>
    <t>KQGVAEAAGST</t>
  </si>
  <si>
    <t>Synuclein-alpha_Q024_-01~09_K32S</t>
  </si>
  <si>
    <t>KSGVAEAAGST</t>
  </si>
  <si>
    <t>Synuclein-alpha_Q024_-01~09_K32S_AScontrol/rA1</t>
  </si>
  <si>
    <t>KQGVAEAAGKTK</t>
  </si>
  <si>
    <t>Synuclein-alpha_Q024_-01~10</t>
  </si>
  <si>
    <t>KSGVAEAAGKTK</t>
  </si>
  <si>
    <t>Synuclein-alpha_Q024_-01~10_AScontrol/rA1</t>
  </si>
  <si>
    <t>SQGVAEAAGKTK</t>
  </si>
  <si>
    <t>Synuclein-alpha_Q024_-01~10_K23S</t>
  </si>
  <si>
    <t>SSGVAEAAGKTK</t>
  </si>
  <si>
    <t>Synuclein-alpha_Q024_-01~10_K23S_AScontrol/rA1</t>
  </si>
  <si>
    <t>SQGVAEAAGSTK</t>
  </si>
  <si>
    <t>Synuclein-alpha_Q024_-01~10_K23S_K32S</t>
  </si>
  <si>
    <t>SSGVAEAAGSTK</t>
  </si>
  <si>
    <t>Synuclein-alpha_Q024_-01~10_K23S_K32S_AScontrol/rA1</t>
  </si>
  <si>
    <t>SQGVAEAAGSTS</t>
  </si>
  <si>
    <t>Synuclein-alpha_Q024_-01~10_K23S_K32S_K34S</t>
  </si>
  <si>
    <t>SSGVAEAAGSTS</t>
  </si>
  <si>
    <t>Synuclein-alpha_Q024_-01~10_K23S_K32S_K34S_AScontrol/rA1</t>
  </si>
  <si>
    <t>SQGVAEAAGKTS</t>
  </si>
  <si>
    <t>Synuclein-alpha_Q024_-01~10_K23S_K34S</t>
  </si>
  <si>
    <t>SSGVAEAAGKTS</t>
  </si>
  <si>
    <t>Synuclein-alpha_Q024_-01~10_K23S_K34S_AScontrol/rA1</t>
  </si>
  <si>
    <t>KQGVAEAAGSTK</t>
  </si>
  <si>
    <t>Synuclein-alpha_Q024_-01~10_K32S</t>
  </si>
  <si>
    <t>KSGVAEAAGSTK</t>
  </si>
  <si>
    <t>Synuclein-alpha_Q024_-01~10_K32S_AScontrol/rA1</t>
  </si>
  <si>
    <t>KQGVAEAAGSTS</t>
  </si>
  <si>
    <t>Synuclein-alpha_Q024_-01~10_K32S_K34S</t>
  </si>
  <si>
    <t>KSGVAEAAGSTS</t>
  </si>
  <si>
    <t>Synuclein-alpha_Q024_-01~10_K32S_K34S_AScontrol/rA1</t>
  </si>
  <si>
    <t>KQGVAEAAGKTS</t>
  </si>
  <si>
    <t>Synuclein-alpha_Q024_-01~10_K34S</t>
  </si>
  <si>
    <t>KSGVAEAAGKTS</t>
  </si>
  <si>
    <t>Synuclein-alpha_Q024_-01~10_K34S_AScontrol/rA1</t>
  </si>
  <si>
    <t>TKQG</t>
  </si>
  <si>
    <t>Synuclein-alpha_Q024_-02~01</t>
  </si>
  <si>
    <t>TKSG</t>
  </si>
  <si>
    <t>Synuclein-alpha_Q024_-02~01_AScontrol/rA1</t>
  </si>
  <si>
    <t>TSQG</t>
  </si>
  <si>
    <t>Synuclein-alpha_Q024_-02~01_K23S</t>
  </si>
  <si>
    <t>TSSG</t>
  </si>
  <si>
    <t>Synuclein-alpha_Q024_-02~01_K23S_AScontrol/rA1</t>
  </si>
  <si>
    <t>TKQGV</t>
  </si>
  <si>
    <t>Synuclein-alpha_Q024_-02~02</t>
  </si>
  <si>
    <t>TKSGV</t>
  </si>
  <si>
    <t>Synuclein-alpha_Q024_-02~02_AScontrol/rA1</t>
  </si>
  <si>
    <t>TSQGV</t>
  </si>
  <si>
    <t>Synuclein-alpha_Q024_-02~02_K23S</t>
  </si>
  <si>
    <t>TSSGV</t>
  </si>
  <si>
    <t>Synuclein-alpha_Q024_-02~02_K23S_AScontrol/rA1</t>
  </si>
  <si>
    <t>TKQGVA</t>
  </si>
  <si>
    <t>Synuclein-alpha_Q024_-02~03</t>
  </si>
  <si>
    <t>TKSGVA</t>
  </si>
  <si>
    <t>Synuclein-alpha_Q024_-02~03_AScontrol/rA1</t>
  </si>
  <si>
    <t>TSQGVA</t>
  </si>
  <si>
    <t>Synuclein-alpha_Q024_-02~03_K23S</t>
  </si>
  <si>
    <t>TSSGVA</t>
  </si>
  <si>
    <t>Synuclein-alpha_Q024_-02~03_K23S_AScontrol/rA1</t>
  </si>
  <si>
    <t>TKQGVAE</t>
  </si>
  <si>
    <t>Synuclein-alpha_Q024_-02~04</t>
  </si>
  <si>
    <t>TKSGVAE</t>
  </si>
  <si>
    <t>Synuclein-alpha_Q024_-02~04_AScontrol/rA1</t>
  </si>
  <si>
    <t>TSQGVAE</t>
  </si>
  <si>
    <t>Synuclein-alpha_Q024_-02~04_K23S</t>
  </si>
  <si>
    <t>TSSGVAE</t>
  </si>
  <si>
    <t>Synuclein-alpha_Q024_-02~04_K23S_AScontrol/rA1</t>
  </si>
  <si>
    <t>TKQGVAEA</t>
  </si>
  <si>
    <t>Synuclein-alpha_Q024_-02~05</t>
  </si>
  <si>
    <t>TKSGVAEA</t>
  </si>
  <si>
    <t>Synuclein-alpha_Q024_-02~05_AScontrol/rA1</t>
  </si>
  <si>
    <t>TSQGVAEA</t>
  </si>
  <si>
    <t>Synuclein-alpha_Q024_-02~05_K23S</t>
  </si>
  <si>
    <t>TSSGVAEA</t>
  </si>
  <si>
    <t>Synuclein-alpha_Q024_-02~05_K23S_AScontrol/rA1</t>
  </si>
  <si>
    <t>TKQGVAEAA</t>
  </si>
  <si>
    <t>Synuclein-alpha_Q024_-02~06</t>
  </si>
  <si>
    <t>TKSGVAEAA</t>
  </si>
  <si>
    <t>Synuclein-alpha_Q024_-02~06_AScontrol/rA1</t>
  </si>
  <si>
    <t>TSQGVAEAA</t>
  </si>
  <si>
    <t>Synuclein-alpha_Q024_-02~06_K23S</t>
  </si>
  <si>
    <t>TSSGVAEAA</t>
  </si>
  <si>
    <t>Synuclein-alpha_Q024_-02~06_K23S_AScontrol/rA1</t>
  </si>
  <si>
    <t>TKQGVAEAAG</t>
  </si>
  <si>
    <t>Synuclein-alpha_Q024_-02~07</t>
  </si>
  <si>
    <t>TKSGVAEAAG</t>
  </si>
  <si>
    <t>Synuclein-alpha_Q024_-02~07_AScontrol/rA1</t>
  </si>
  <si>
    <t>TSQGVAEAAG</t>
  </si>
  <si>
    <t>Synuclein-alpha_Q024_-02~07_K23S</t>
  </si>
  <si>
    <t>TSSGVAEAAG</t>
  </si>
  <si>
    <t>Synuclein-alpha_Q024_-02~07_K23S_AScontrol/rA1</t>
  </si>
  <si>
    <t>TKQGVAEAAGK</t>
  </si>
  <si>
    <t>Synuclein-alpha_Q024_-02~08</t>
  </si>
  <si>
    <t>TKSGVAEAAGK</t>
  </si>
  <si>
    <t>Synuclein-alpha_Q024_-02~08_AScontrol/rA1</t>
  </si>
  <si>
    <t>TSQGVAEAAGK</t>
  </si>
  <si>
    <t>Synuclein-alpha_Q024_-02~08_K23S</t>
  </si>
  <si>
    <t>TSSGVAEAAGK</t>
  </si>
  <si>
    <t>Synuclein-alpha_Q024_-02~08_K23S_AScontrol/rA1</t>
  </si>
  <si>
    <t>TSQGVAEAAGS</t>
  </si>
  <si>
    <t>Synuclein-alpha_Q024_-02~08_K23S_K32S</t>
  </si>
  <si>
    <t>TSSGVAEAAGS</t>
  </si>
  <si>
    <t>Synuclein-alpha_Q024_-02~08_K23S_K32S_AScontrol/rA1</t>
  </si>
  <si>
    <t>TKQGVAEAAGS</t>
  </si>
  <si>
    <t>Synuclein-alpha_Q024_-02~08_K32S</t>
  </si>
  <si>
    <t>TKSGVAEAAGS</t>
  </si>
  <si>
    <t>Synuclein-alpha_Q024_-02~08_K32S_AScontrol/rA1</t>
  </si>
  <si>
    <t>TKQGVAEAAGKT</t>
  </si>
  <si>
    <t>Synuclein-alpha_Q024_-02~09</t>
  </si>
  <si>
    <t>TKSGVAEAAGKT</t>
  </si>
  <si>
    <t>Synuclein-alpha_Q024_-02~09_AScontrol/rA1</t>
  </si>
  <si>
    <t>TSQGVAEAAGKT</t>
  </si>
  <si>
    <t>Synuclein-alpha_Q024_-02~09_K23S</t>
  </si>
  <si>
    <t>TSSGVAEAAGKT</t>
  </si>
  <si>
    <t>Synuclein-alpha_Q024_-02~09_K23S_AScontrol/rA1</t>
  </si>
  <si>
    <t>TSQGVAEAAGST</t>
  </si>
  <si>
    <t>Synuclein-alpha_Q024_-02~09_K23S_K32S</t>
  </si>
  <si>
    <t>TSSGVAEAAGST</t>
  </si>
  <si>
    <t>Synuclein-alpha_Q024_-02~09_K23S_K32S_AScontrol/rA1</t>
  </si>
  <si>
    <t>TKQGVAEAAGST</t>
  </si>
  <si>
    <t>Synuclein-alpha_Q024_-02~09_K32S</t>
  </si>
  <si>
    <t>TKSGVAEAAGST</t>
  </si>
  <si>
    <t>Synuclein-alpha_Q024_-02~09_K32S_AScontrol/rA1</t>
  </si>
  <si>
    <t>KTKQ</t>
  </si>
  <si>
    <t>Synuclein-alpha_Q024_-03~00</t>
  </si>
  <si>
    <t>KTKS</t>
  </si>
  <si>
    <t>Synuclein-alpha_Q024_-03~00_AScontrol/rA1</t>
  </si>
  <si>
    <t>STKQ</t>
  </si>
  <si>
    <t>Synuclein-alpha_Q024_-03~00_K21S</t>
  </si>
  <si>
    <t>STKS</t>
  </si>
  <si>
    <t>Synuclein-alpha_Q024_-03~00_K21S_AScontrol/rA1</t>
  </si>
  <si>
    <t>STSQ</t>
  </si>
  <si>
    <t>Synuclein-alpha_Q024_-03~00_K21S_K23S</t>
  </si>
  <si>
    <t>STSS</t>
  </si>
  <si>
    <t>Synuclein-alpha_Q024_-03~00_K21S_K23S_AScontrol/rA1</t>
  </si>
  <si>
    <t>KTSQ</t>
  </si>
  <si>
    <t>Synuclein-alpha_Q024_-03~00_K23S</t>
  </si>
  <si>
    <t>KTSS</t>
  </si>
  <si>
    <t>Synuclein-alpha_Q024_-03~00_K23S_AScontrol/rA1</t>
  </si>
  <si>
    <t>KTKQG</t>
  </si>
  <si>
    <t>Synuclein-alpha_Q024_-03~01</t>
  </si>
  <si>
    <t>KTKSG</t>
  </si>
  <si>
    <t>Synuclein-alpha_Q024_-03~01_AScontrol/rA1</t>
  </si>
  <si>
    <t>STKQG</t>
  </si>
  <si>
    <t>Synuclein-alpha_Q024_-03~01_K21S</t>
  </si>
  <si>
    <t>STKSG</t>
  </si>
  <si>
    <t>Synuclein-alpha_Q024_-03~01_K21S_AScontrol/rA1</t>
  </si>
  <si>
    <t>STSQG</t>
  </si>
  <si>
    <t>Synuclein-alpha_Q024_-03~01_K21S_K23S</t>
  </si>
  <si>
    <t>STSSG</t>
  </si>
  <si>
    <t>Synuclein-alpha_Q024_-03~01_K21S_K23S_AScontrol/rA1</t>
  </si>
  <si>
    <t>KTSQG</t>
  </si>
  <si>
    <t>Synuclein-alpha_Q024_-03~01_K23S</t>
  </si>
  <si>
    <t>KTSSG</t>
  </si>
  <si>
    <t>Synuclein-alpha_Q024_-03~01_K23S_AScontrol/rA1</t>
  </si>
  <si>
    <t>KTKQGV</t>
  </si>
  <si>
    <t>Synuclein-alpha_Q024_-03~02</t>
  </si>
  <si>
    <t>KTKSGV</t>
  </si>
  <si>
    <t>Synuclein-alpha_Q024_-03~02_AScontrol/rA1</t>
  </si>
  <si>
    <t>STKQGV</t>
  </si>
  <si>
    <t>Synuclein-alpha_Q024_-03~02_K21S</t>
  </si>
  <si>
    <t>STKSGV</t>
  </si>
  <si>
    <t>Synuclein-alpha_Q024_-03~02_K21S_AScontrol/rA1</t>
  </si>
  <si>
    <t>STSQGV</t>
  </si>
  <si>
    <t>Synuclein-alpha_Q024_-03~02_K21S_K23S</t>
  </si>
  <si>
    <t>STSSGV</t>
  </si>
  <si>
    <t>Synuclein-alpha_Q024_-03~02_K21S_K23S_AScontrol/rA1</t>
  </si>
  <si>
    <t>KTSQGV</t>
  </si>
  <si>
    <t>Synuclein-alpha_Q024_-03~02_K23S</t>
  </si>
  <si>
    <t>KTSSGV</t>
  </si>
  <si>
    <t>Synuclein-alpha_Q024_-03~02_K23S_AScontrol/rA1</t>
  </si>
  <si>
    <t>KTKQGVA</t>
  </si>
  <si>
    <t>Synuclein-alpha_Q024_-03~03</t>
  </si>
  <si>
    <t>KTKSGVA</t>
  </si>
  <si>
    <t>Synuclein-alpha_Q024_-03~03_AScontrol/rA1</t>
  </si>
  <si>
    <t>STKQGVA</t>
  </si>
  <si>
    <t>Synuclein-alpha_Q024_-03~03_K21S</t>
  </si>
  <si>
    <t>STKSGVA</t>
  </si>
  <si>
    <t>Synuclein-alpha_Q024_-03~03_K21S_AScontrol/rA1</t>
  </si>
  <si>
    <t>STSQGVA</t>
  </si>
  <si>
    <t>Synuclein-alpha_Q024_-03~03_K21S_K23S</t>
  </si>
  <si>
    <t>STSSGVA</t>
  </si>
  <si>
    <t>Synuclein-alpha_Q024_-03~03_K21S_K23S_AScontrol/rA1</t>
  </si>
  <si>
    <t>KTSQGVA</t>
  </si>
  <si>
    <t>Synuclein-alpha_Q024_-03~03_K23S</t>
  </si>
  <si>
    <t>KTSSGVA</t>
  </si>
  <si>
    <t>Synuclein-alpha_Q024_-03~03_K23S_AScontrol/rA1</t>
  </si>
  <si>
    <t>KTKQGVAE</t>
  </si>
  <si>
    <t>Synuclein-alpha_Q024_-03~04</t>
  </si>
  <si>
    <t>KTKSGVAE</t>
  </si>
  <si>
    <t>Synuclein-alpha_Q024_-03~04_AScontrol/rA1</t>
  </si>
  <si>
    <t>STKQGVAE</t>
  </si>
  <si>
    <t>Synuclein-alpha_Q024_-03~04_K21S</t>
  </si>
  <si>
    <t>STKSGVAE</t>
  </si>
  <si>
    <t>Synuclein-alpha_Q024_-03~04_K21S_AScontrol/rA1</t>
  </si>
  <si>
    <t>STSQGVAE</t>
  </si>
  <si>
    <t>Synuclein-alpha_Q024_-03~04_K21S_K23S</t>
  </si>
  <si>
    <t>STSSGVAE</t>
  </si>
  <si>
    <t>Synuclein-alpha_Q024_-03~04_K21S_K23S_AScontrol/rA1</t>
  </si>
  <si>
    <t>KTSQGVAE</t>
  </si>
  <si>
    <t>Synuclein-alpha_Q024_-03~04_K23S</t>
  </si>
  <si>
    <t>KTSSGVAE</t>
  </si>
  <si>
    <t>Synuclein-alpha_Q024_-03~04_K23S_AScontrol/rA1</t>
  </si>
  <si>
    <t>KTKQGVAEA</t>
  </si>
  <si>
    <t>Synuclein-alpha_Q024_-03~05</t>
  </si>
  <si>
    <t>KTKSGVAEA</t>
  </si>
  <si>
    <t>Synuclein-alpha_Q024_-03~05_AScontrol/rA1</t>
  </si>
  <si>
    <t>STKQGVAEA</t>
  </si>
  <si>
    <t>Synuclein-alpha_Q024_-03~05_K21S</t>
  </si>
  <si>
    <t>STKSGVAEA</t>
  </si>
  <si>
    <t>Synuclein-alpha_Q024_-03~05_K21S_AScontrol/rA1</t>
  </si>
  <si>
    <t>STSQGVAEA</t>
  </si>
  <si>
    <t>Synuclein-alpha_Q024_-03~05_K21S_K23S</t>
  </si>
  <si>
    <t>STSSGVAEA</t>
  </si>
  <si>
    <t>Synuclein-alpha_Q024_-03~05_K21S_K23S_AScontrol/rA1</t>
  </si>
  <si>
    <t>KTSQGVAEA</t>
  </si>
  <si>
    <t>Synuclein-alpha_Q024_-03~05_K23S</t>
  </si>
  <si>
    <t>KTSSGVAEA</t>
  </si>
  <si>
    <t>Synuclein-alpha_Q024_-03~05_K23S_AScontrol/rA1</t>
  </si>
  <si>
    <t>KTKQGVAEAA</t>
  </si>
  <si>
    <t>Synuclein-alpha_Q024_-03~06</t>
  </si>
  <si>
    <t>KTKSGVAEAA</t>
  </si>
  <si>
    <t>Synuclein-alpha_Q024_-03~06_AScontrol/rA1</t>
  </si>
  <si>
    <t>STKQGVAEAA</t>
  </si>
  <si>
    <t>Synuclein-alpha_Q024_-03~06_K21S</t>
  </si>
  <si>
    <t>STKSGVAEAA</t>
  </si>
  <si>
    <t>Synuclein-alpha_Q024_-03~06_K21S_AScontrol/rA1</t>
  </si>
  <si>
    <t>STSQGVAEAA</t>
  </si>
  <si>
    <t>Synuclein-alpha_Q024_-03~06_K21S_K23S</t>
  </si>
  <si>
    <t>STSSGVAEAA</t>
  </si>
  <si>
    <t>Synuclein-alpha_Q024_-03~06_K21S_K23S_AScontrol/rA1</t>
  </si>
  <si>
    <t>KTSQGVAEAA</t>
  </si>
  <si>
    <t>Synuclein-alpha_Q024_-03~06_K23S</t>
  </si>
  <si>
    <t>KTSSGVAEAA</t>
  </si>
  <si>
    <t>Synuclein-alpha_Q024_-03~06_K23S_AScontrol/rA1</t>
  </si>
  <si>
    <t>KTKQGVAEAAG</t>
  </si>
  <si>
    <t>Synuclein-alpha_Q024_-03~07</t>
  </si>
  <si>
    <t>KTKSGVAEAAG</t>
  </si>
  <si>
    <t>Synuclein-alpha_Q024_-03~07_AScontrol/rA1</t>
  </si>
  <si>
    <t>STKQGVAEAAG</t>
  </si>
  <si>
    <t>Synuclein-alpha_Q024_-03~07_K21S</t>
  </si>
  <si>
    <t>STKSGVAEAAG</t>
  </si>
  <si>
    <t>Synuclein-alpha_Q024_-03~07_K21S_AScontrol/rA1</t>
  </si>
  <si>
    <t>STSQGVAEAAG</t>
  </si>
  <si>
    <t>Synuclein-alpha_Q024_-03~07_K21S_K23S</t>
  </si>
  <si>
    <t>STSSGVAEAAG</t>
  </si>
  <si>
    <t>Synuclein-alpha_Q024_-03~07_K21S_K23S_AScontrol/rA1</t>
  </si>
  <si>
    <t>KTSQGVAEAAG</t>
  </si>
  <si>
    <t>Synuclein-alpha_Q024_-03~07_K23S</t>
  </si>
  <si>
    <t>KTSSGVAEAAG</t>
  </si>
  <si>
    <t>Synuclein-alpha_Q024_-03~07_K23S_AScontrol/rA1</t>
  </si>
  <si>
    <t>KTKQGVAEAAGK</t>
  </si>
  <si>
    <t>Synuclein-alpha_Q024_-03~08</t>
  </si>
  <si>
    <t>KTKSGVAEAAGK</t>
  </si>
  <si>
    <t>Synuclein-alpha_Q024_-03~08_AScontrol/rA1</t>
  </si>
  <si>
    <t>STKQGVAEAAGK</t>
  </si>
  <si>
    <t>Synuclein-alpha_Q024_-03~08_K21S</t>
  </si>
  <si>
    <t>STKSGVAEAAGK</t>
  </si>
  <si>
    <t>Synuclein-alpha_Q024_-03~08_K21S_AScontrol/rA1</t>
  </si>
  <si>
    <t>STSQGVAEAAGK</t>
  </si>
  <si>
    <t>Synuclein-alpha_Q024_-03~08_K21S_K23S</t>
  </si>
  <si>
    <t>STSSGVAEAAGK</t>
  </si>
  <si>
    <t>Synuclein-alpha_Q024_-03~08_K21S_K23S_AScontrol/rA1</t>
  </si>
  <si>
    <t>STSQGVAEAAGS</t>
  </si>
  <si>
    <t>Synuclein-alpha_Q024_-03~08_K21S_K23S_K32S</t>
  </si>
  <si>
    <t>STSSGVAEAAGS</t>
  </si>
  <si>
    <t>Synuclein-alpha_Q024_-03~08_K21S_K23S_K32S_AScontrol/rA1</t>
  </si>
  <si>
    <t>STKQGVAEAAGS</t>
  </si>
  <si>
    <t>Synuclein-alpha_Q024_-03~08_K21S_K32S</t>
  </si>
  <si>
    <t>STKSGVAEAAGS</t>
  </si>
  <si>
    <t>Synuclein-alpha_Q024_-03~08_K21S_K32S_AScontrol/rA1</t>
  </si>
  <si>
    <t>KTSQGVAEAAGK</t>
  </si>
  <si>
    <t>Synuclein-alpha_Q024_-03~08_K23S</t>
  </si>
  <si>
    <t>KTSSGVAEAAGK</t>
  </si>
  <si>
    <t>Synuclein-alpha_Q024_-03~08_K23S_AScontrol/rA1</t>
  </si>
  <si>
    <t>KTSQGVAEAAGS</t>
  </si>
  <si>
    <t>Synuclein-alpha_Q024_-03~08_K23S_K32S</t>
  </si>
  <si>
    <t>KTSSGVAEAAGS</t>
  </si>
  <si>
    <t>Synuclein-alpha_Q024_-03~08_K23S_K32S_AScontrol/rA1</t>
  </si>
  <si>
    <t>KTKQGVAEAAGS</t>
  </si>
  <si>
    <t>Synuclein-alpha_Q024_-03~08_K32S</t>
  </si>
  <si>
    <t>KTKSGVAEAAGS</t>
  </si>
  <si>
    <t>Synuclein-alpha_Q024_-03~08_K32S_AScontrol/rA1</t>
  </si>
  <si>
    <t>EKTKQ</t>
  </si>
  <si>
    <t>Synuclein-alpha_Q024_-04~00</t>
  </si>
  <si>
    <t>EKTKS</t>
  </si>
  <si>
    <t>Synuclein-alpha_Q024_-04~00_AScontrol/rA1</t>
  </si>
  <si>
    <t>ESTKQ</t>
  </si>
  <si>
    <t>Synuclein-alpha_Q024_-04~00_K21S</t>
  </si>
  <si>
    <t>ESTKS</t>
  </si>
  <si>
    <t>Synuclein-alpha_Q024_-04~00_K21S_AScontrol/rA1</t>
  </si>
  <si>
    <t>ESTSQ</t>
  </si>
  <si>
    <t>Synuclein-alpha_Q024_-04~00_K21S_K23S</t>
  </si>
  <si>
    <t>ESTSS</t>
  </si>
  <si>
    <t>Synuclein-alpha_Q024_-04~00_K21S_K23S_AScontrol/rA1</t>
  </si>
  <si>
    <t>EKTSQ</t>
  </si>
  <si>
    <t>Synuclein-alpha_Q024_-04~00_K23S</t>
  </si>
  <si>
    <t>EKTSS</t>
  </si>
  <si>
    <t>Synuclein-alpha_Q024_-04~00_K23S_AScontrol/rA1</t>
  </si>
  <si>
    <t>EKTKQG</t>
  </si>
  <si>
    <t>Synuclein-alpha_Q024_-04~01</t>
  </si>
  <si>
    <t>EKTKSG</t>
  </si>
  <si>
    <t>Synuclein-alpha_Q024_-04~01_AScontrol/rA1</t>
  </si>
  <si>
    <t>ESTKQG</t>
  </si>
  <si>
    <t>Synuclein-alpha_Q024_-04~01_K21S</t>
  </si>
  <si>
    <t>ESTKSG</t>
  </si>
  <si>
    <t>Synuclein-alpha_Q024_-04~01_K21S_AScontrol/rA1</t>
  </si>
  <si>
    <t>ESTSQG</t>
  </si>
  <si>
    <t>Synuclein-alpha_Q024_-04~01_K21S_K23S</t>
  </si>
  <si>
    <t>ESTSSG</t>
  </si>
  <si>
    <t>Synuclein-alpha_Q024_-04~01_K21S_K23S_AScontrol/rA1</t>
  </si>
  <si>
    <t>EKTSQG</t>
  </si>
  <si>
    <t>Synuclein-alpha_Q024_-04~01_K23S</t>
  </si>
  <si>
    <t>EKTSSG</t>
  </si>
  <si>
    <t>Synuclein-alpha_Q024_-04~01_K23S_AScontrol/rA1</t>
  </si>
  <si>
    <t>EKTKQGV</t>
  </si>
  <si>
    <t>Synuclein-alpha_Q024_-04~02</t>
  </si>
  <si>
    <t>EKTKSGV</t>
  </si>
  <si>
    <t>Synuclein-alpha_Q024_-04~02_AScontrol/rA1</t>
  </si>
  <si>
    <t>ESTKQGV</t>
  </si>
  <si>
    <t>Synuclein-alpha_Q024_-04~02_K21S</t>
  </si>
  <si>
    <t>ESTKSGV</t>
  </si>
  <si>
    <t>Synuclein-alpha_Q024_-04~02_K21S_AScontrol/rA1</t>
  </si>
  <si>
    <t>ESTSQGV</t>
  </si>
  <si>
    <t>Synuclein-alpha_Q024_-04~02_K21S_K23S</t>
  </si>
  <si>
    <t>ESTSSGV</t>
  </si>
  <si>
    <t>Synuclein-alpha_Q024_-04~02_K21S_K23S_AScontrol/rA1</t>
  </si>
  <si>
    <t>EKTSQGV</t>
  </si>
  <si>
    <t>Synuclein-alpha_Q024_-04~02_K23S</t>
  </si>
  <si>
    <t>EKTSSGV</t>
  </si>
  <si>
    <t>Synuclein-alpha_Q024_-04~02_K23S_AScontrol/rA1</t>
  </si>
  <si>
    <t>EKTKQGVA</t>
  </si>
  <si>
    <t>Synuclein-alpha_Q024_-04~03</t>
  </si>
  <si>
    <t>EKTKSGVA</t>
  </si>
  <si>
    <t>Synuclein-alpha_Q024_-04~03_AScontrol/rA1</t>
  </si>
  <si>
    <t>ESTKQGVA</t>
  </si>
  <si>
    <t>Synuclein-alpha_Q024_-04~03_K21S</t>
  </si>
  <si>
    <t>ESTKSGVA</t>
  </si>
  <si>
    <t>Synuclein-alpha_Q024_-04~03_K21S_AScontrol/rA1</t>
  </si>
  <si>
    <t>ESTSQGVA</t>
  </si>
  <si>
    <t>Synuclein-alpha_Q024_-04~03_K21S_K23S</t>
  </si>
  <si>
    <t>ESTSSGVA</t>
  </si>
  <si>
    <t>Synuclein-alpha_Q024_-04~03_K21S_K23S_AScontrol/rA1</t>
  </si>
  <si>
    <t>EKTSQGVA</t>
  </si>
  <si>
    <t>Synuclein-alpha_Q024_-04~03_K23S</t>
  </si>
  <si>
    <t>EKTSSGVA</t>
  </si>
  <si>
    <t>Synuclein-alpha_Q024_-04~03_K23S_AScontrol/rA1</t>
  </si>
  <si>
    <t>EKTKQGVAE</t>
  </si>
  <si>
    <t>Synuclein-alpha_Q024_-04~04</t>
  </si>
  <si>
    <t>EKTKSGVAE</t>
  </si>
  <si>
    <t>Synuclein-alpha_Q024_-04~04_AScontrol/rA1</t>
  </si>
  <si>
    <t>ESTKQGVAE</t>
  </si>
  <si>
    <t>Synuclein-alpha_Q024_-04~04_K21S</t>
  </si>
  <si>
    <t>ESTKSGVAE</t>
  </si>
  <si>
    <t>Synuclein-alpha_Q024_-04~04_K21S_AScontrol/rA1</t>
  </si>
  <si>
    <t>ESTSQGVAE</t>
  </si>
  <si>
    <t>Synuclein-alpha_Q024_-04~04_K21S_K23S</t>
  </si>
  <si>
    <t>ESTSSGVAE</t>
  </si>
  <si>
    <t>Synuclein-alpha_Q024_-04~04_K21S_K23S_AScontrol/rA1</t>
  </si>
  <si>
    <t>EKTSQGVAE</t>
  </si>
  <si>
    <t>Synuclein-alpha_Q024_-04~04_K23S</t>
  </si>
  <si>
    <t>EKTSSGVAE</t>
  </si>
  <si>
    <t>Synuclein-alpha_Q024_-04~04_K23S_AScontrol/rA1</t>
  </si>
  <si>
    <t>EKTKQGVAEA</t>
  </si>
  <si>
    <t>Synuclein-alpha_Q024_-04~05</t>
  </si>
  <si>
    <t>EKTKSGVAEA</t>
  </si>
  <si>
    <t>Synuclein-alpha_Q024_-04~05_AScontrol/rA1</t>
  </si>
  <si>
    <t>ESTKQGVAEA</t>
  </si>
  <si>
    <t>Synuclein-alpha_Q024_-04~05_K21S</t>
  </si>
  <si>
    <t>ESTKSGVAEA</t>
  </si>
  <si>
    <t>Synuclein-alpha_Q024_-04~05_K21S_AScontrol/rA1</t>
  </si>
  <si>
    <t>ESTSQGVAEA</t>
  </si>
  <si>
    <t>Synuclein-alpha_Q024_-04~05_K21S_K23S</t>
  </si>
  <si>
    <t>ESTSSGVAEA</t>
  </si>
  <si>
    <t>Synuclein-alpha_Q024_-04~05_K21S_K23S_AScontrol/rA1</t>
  </si>
  <si>
    <t>EKTSQGVAEA</t>
  </si>
  <si>
    <t>Synuclein-alpha_Q024_-04~05_K23S</t>
  </si>
  <si>
    <t>EKTSSGVAEA</t>
  </si>
  <si>
    <t>Synuclein-alpha_Q024_-04~05_K23S_AScontrol/rA1</t>
  </si>
  <si>
    <t>EKTKQGVAEAA</t>
  </si>
  <si>
    <t>Synuclein-alpha_Q024_-04~06</t>
  </si>
  <si>
    <t>EKTKSGVAEAA</t>
  </si>
  <si>
    <t>Synuclein-alpha_Q024_-04~06_AScontrol/rA1</t>
  </si>
  <si>
    <t>ESTKQGVAEAA</t>
  </si>
  <si>
    <t>Synuclein-alpha_Q024_-04~06_K21S</t>
  </si>
  <si>
    <t>ESTKSGVAEAA</t>
  </si>
  <si>
    <t>Synuclein-alpha_Q024_-04~06_K21S_AScontrol/rA1</t>
  </si>
  <si>
    <t>ESTSQGVAEAA</t>
  </si>
  <si>
    <t>Synuclein-alpha_Q024_-04~06_K21S_K23S</t>
  </si>
  <si>
    <t>ESTSSGVAEAA</t>
  </si>
  <si>
    <t>Synuclein-alpha_Q024_-04~06_K21S_K23S_AScontrol/rA1</t>
  </si>
  <si>
    <t>EKTSQGVAEAA</t>
  </si>
  <si>
    <t>Synuclein-alpha_Q024_-04~06_K23S</t>
  </si>
  <si>
    <t>EKTSSGVAEAA</t>
  </si>
  <si>
    <t>Synuclein-alpha_Q024_-04~06_K23S_AScontrol/rA1</t>
  </si>
  <si>
    <t>EKTKQGVAEAAG</t>
  </si>
  <si>
    <t>Synuclein-alpha_Q024_-04~07</t>
  </si>
  <si>
    <t>EKTKSGVAEAAG</t>
  </si>
  <si>
    <t>Synuclein-alpha_Q024_-04~07_AScontrol/rA1</t>
  </si>
  <si>
    <t>ESTKQGVAEAAG</t>
  </si>
  <si>
    <t>Synuclein-alpha_Q024_-04~07_K21S</t>
  </si>
  <si>
    <t>ESTKSGVAEAAG</t>
  </si>
  <si>
    <t>Synuclein-alpha_Q024_-04~07_K21S_AScontrol/rA1</t>
  </si>
  <si>
    <t>ESTSQGVAEAAG</t>
  </si>
  <si>
    <t>Synuclein-alpha_Q024_-04~07_K21S_K23S</t>
  </si>
  <si>
    <t>ESTSSGVAEAAG</t>
  </si>
  <si>
    <t>Synuclein-alpha_Q024_-04~07_K21S_K23S_AScontrol/rA1</t>
  </si>
  <si>
    <t>EKTSQGVAEAAG</t>
  </si>
  <si>
    <t>Synuclein-alpha_Q024_-04~07_K23S</t>
  </si>
  <si>
    <t>EKTSSGVAEAAG</t>
  </si>
  <si>
    <t>Synuclein-alpha_Q024_-04~07_K23S_AScontrol/rA1</t>
  </si>
  <si>
    <t>AEKTKQ</t>
  </si>
  <si>
    <t>Synuclein-alpha_Q024_-05~00</t>
  </si>
  <si>
    <t>AEKTKS</t>
  </si>
  <si>
    <t>Synuclein-alpha_Q024_-05~00_AScontrol/rA1</t>
  </si>
  <si>
    <t>AESTKQ</t>
  </si>
  <si>
    <t>Synuclein-alpha_Q024_-05~00_K21S</t>
  </si>
  <si>
    <t>AESTKS</t>
  </si>
  <si>
    <t>Synuclein-alpha_Q024_-05~00_K21S_AScontrol/rA1</t>
  </si>
  <si>
    <t>AESTSQ</t>
  </si>
  <si>
    <t>Synuclein-alpha_Q024_-05~00_K21S_K23S</t>
  </si>
  <si>
    <t>AESTSS</t>
  </si>
  <si>
    <t>Synuclein-alpha_Q024_-05~00_K21S_K23S_AScontrol/rA1</t>
  </si>
  <si>
    <t>AEKTSQ</t>
  </si>
  <si>
    <t>Synuclein-alpha_Q024_-05~00_K23S</t>
  </si>
  <si>
    <t>AEKTSS</t>
  </si>
  <si>
    <t>Synuclein-alpha_Q024_-05~00_K23S_AScontrol/rA1</t>
  </si>
  <si>
    <t>AEKTKQG</t>
  </si>
  <si>
    <t>Synuclein-alpha_Q024_-05~01</t>
  </si>
  <si>
    <t>AEKTKSG</t>
  </si>
  <si>
    <t>Synuclein-alpha_Q024_-05~01_AScontrol/rA1</t>
  </si>
  <si>
    <t>AESTKQG</t>
  </si>
  <si>
    <t>Synuclein-alpha_Q024_-05~01_K21S</t>
  </si>
  <si>
    <t>AESTKSG</t>
  </si>
  <si>
    <t>Synuclein-alpha_Q024_-05~01_K21S_AScontrol/rA1</t>
  </si>
  <si>
    <t>AESTSQG</t>
  </si>
  <si>
    <t>Synuclein-alpha_Q024_-05~01_K21S_K23S</t>
  </si>
  <si>
    <t>AESTSSG</t>
  </si>
  <si>
    <t>Synuclein-alpha_Q024_-05~01_K21S_K23S_AScontrol/rA1</t>
  </si>
  <si>
    <t>AEKTSQG</t>
  </si>
  <si>
    <t>Synuclein-alpha_Q024_-05~01_K23S</t>
  </si>
  <si>
    <t>AEKTSSG</t>
  </si>
  <si>
    <t>Synuclein-alpha_Q024_-05~01_K23S_AScontrol/rA1</t>
  </si>
  <si>
    <t>AEKTKQGV</t>
  </si>
  <si>
    <t>Synuclein-alpha_Q024_-05~02</t>
  </si>
  <si>
    <t>AEKTKSGV</t>
  </si>
  <si>
    <t>Synuclein-alpha_Q024_-05~02_AScontrol/rA1</t>
  </si>
  <si>
    <t>AESTKQGV</t>
  </si>
  <si>
    <t>Synuclein-alpha_Q024_-05~02_K21S</t>
  </si>
  <si>
    <t>AESTKSGV</t>
  </si>
  <si>
    <t>Synuclein-alpha_Q024_-05~02_K21S_AScontrol/rA1</t>
  </si>
  <si>
    <t>AESTSQGV</t>
  </si>
  <si>
    <t>Synuclein-alpha_Q024_-05~02_K21S_K23S</t>
  </si>
  <si>
    <t>AESTSSGV</t>
  </si>
  <si>
    <t>Synuclein-alpha_Q024_-05~02_K21S_K23S_AScontrol/rA1</t>
  </si>
  <si>
    <t>AEKTSQGV</t>
  </si>
  <si>
    <t>Synuclein-alpha_Q024_-05~02_K23S</t>
  </si>
  <si>
    <t>AEKTSSGV</t>
  </si>
  <si>
    <t>Synuclein-alpha_Q024_-05~02_K23S_AScontrol/rA1</t>
  </si>
  <si>
    <t>AEKTKQGVA</t>
  </si>
  <si>
    <t>Synuclein-alpha_Q024_-05~03</t>
  </si>
  <si>
    <t>AEKTKSGVA</t>
  </si>
  <si>
    <t>Synuclein-alpha_Q024_-05~03_AScontrol/rA1</t>
  </si>
  <si>
    <t>AESTKQGVA</t>
  </si>
  <si>
    <t>Synuclein-alpha_Q024_-05~03_K21S</t>
  </si>
  <si>
    <t>AESTKSGVA</t>
  </si>
  <si>
    <t>Synuclein-alpha_Q024_-05~03_K21S_AScontrol/rA1</t>
  </si>
  <si>
    <t>AESTSQGVA</t>
  </si>
  <si>
    <t>Synuclein-alpha_Q024_-05~03_K21S_K23S</t>
  </si>
  <si>
    <t>AESTSSGVA</t>
  </si>
  <si>
    <t>Synuclein-alpha_Q024_-05~03_K21S_K23S_AScontrol/rA1</t>
  </si>
  <si>
    <t>AEKTSQGVA</t>
  </si>
  <si>
    <t>Synuclein-alpha_Q024_-05~03_K23S</t>
  </si>
  <si>
    <t>AEKTSSGVA</t>
  </si>
  <si>
    <t>Synuclein-alpha_Q024_-05~03_K23S_AScontrol/rA1</t>
  </si>
  <si>
    <t>AEKTKQGVAE</t>
  </si>
  <si>
    <t>Synuclein-alpha_Q024_-05~04</t>
  </si>
  <si>
    <t>AEKTKSGVAE</t>
  </si>
  <si>
    <t>Synuclein-alpha_Q024_-05~04_AScontrol/rA1</t>
  </si>
  <si>
    <t>AESTKQGVAE</t>
  </si>
  <si>
    <t>Synuclein-alpha_Q024_-05~04_K21S</t>
  </si>
  <si>
    <t>AESTKSGVAE</t>
  </si>
  <si>
    <t>Synuclein-alpha_Q024_-05~04_K21S_AScontrol/rA1</t>
  </si>
  <si>
    <t>AESTSQGVAE</t>
  </si>
  <si>
    <t>Synuclein-alpha_Q024_-05~04_K21S_K23S</t>
  </si>
  <si>
    <t>AESTSSGVAE</t>
  </si>
  <si>
    <t>Synuclein-alpha_Q024_-05~04_K21S_K23S_AScontrol/rA1</t>
  </si>
  <si>
    <t>AEKTSQGVAE</t>
  </si>
  <si>
    <t>Synuclein-alpha_Q024_-05~04_K23S</t>
  </si>
  <si>
    <t>AEKTSSGVAE</t>
  </si>
  <si>
    <t>Synuclein-alpha_Q024_-05~04_K23S_AScontrol/rA1</t>
  </si>
  <si>
    <t>AEKTKQGVAEA</t>
  </si>
  <si>
    <t>Synuclein-alpha_Q024_-05~05</t>
  </si>
  <si>
    <t>AEKTKSGVAEA</t>
  </si>
  <si>
    <t>Synuclein-alpha_Q024_-05~05_AScontrol/rA1</t>
  </si>
  <si>
    <t>AESTKQGVAEA</t>
  </si>
  <si>
    <t>Synuclein-alpha_Q024_-05~05_K21S</t>
  </si>
  <si>
    <t>AESTKSGVAEA</t>
  </si>
  <si>
    <t>Synuclein-alpha_Q024_-05~05_K21S_AScontrol/rA1</t>
  </si>
  <si>
    <t>AESTSQGVAEA</t>
  </si>
  <si>
    <t>Synuclein-alpha_Q024_-05~05_K21S_K23S</t>
  </si>
  <si>
    <t>AESTSSGVAEA</t>
  </si>
  <si>
    <t>Synuclein-alpha_Q024_-05~05_K21S_K23S_AScontrol/rA1</t>
  </si>
  <si>
    <t>AEKTSQGVAEA</t>
  </si>
  <si>
    <t>Synuclein-alpha_Q024_-05~05_K23S</t>
  </si>
  <si>
    <t>AEKTSSGVAEA</t>
  </si>
  <si>
    <t>Synuclein-alpha_Q024_-05~05_K23S_AScontrol/rA1</t>
  </si>
  <si>
    <t>AEKTKQGVAEAA</t>
  </si>
  <si>
    <t>Synuclein-alpha_Q024_-05~06</t>
  </si>
  <si>
    <t>AEKTKSGVAEAA</t>
  </si>
  <si>
    <t>Synuclein-alpha_Q024_-05~06_AScontrol/rA1</t>
  </si>
  <si>
    <t>AESTKQGVAEAA</t>
  </si>
  <si>
    <t>Synuclein-alpha_Q024_-05~06_K21S</t>
  </si>
  <si>
    <t>AESTKSGVAEAA</t>
  </si>
  <si>
    <t>Synuclein-alpha_Q024_-05~06_K21S_AScontrol/rA1</t>
  </si>
  <si>
    <t>AESTSQGVAEAA</t>
  </si>
  <si>
    <t>Synuclein-alpha_Q024_-05~06_K21S_K23S</t>
  </si>
  <si>
    <t>AESTSSGVAEAA</t>
  </si>
  <si>
    <t>Synuclein-alpha_Q024_-05~06_K21S_K23S_AScontrol/rA1</t>
  </si>
  <si>
    <t>AEKTSQGVAEAA</t>
  </si>
  <si>
    <t>Synuclein-alpha_Q024_-05~06_K23S</t>
  </si>
  <si>
    <t>AEKTSSGVAEAA</t>
  </si>
  <si>
    <t>Synuclein-alpha_Q024_-05~06_K23S_AScontrol/rA1</t>
  </si>
  <si>
    <t>AAEKTKQ</t>
  </si>
  <si>
    <t>Synuclein-alpha_Q024_-06~00</t>
  </si>
  <si>
    <t>AAEKTKS</t>
  </si>
  <si>
    <t>Synuclein-alpha_Q024_-06~00_AScontrol/rA1</t>
  </si>
  <si>
    <t>AAESTKQ</t>
  </si>
  <si>
    <t>Synuclein-alpha_Q024_-06~00_K21S</t>
  </si>
  <si>
    <t>AAESTKS</t>
  </si>
  <si>
    <t>Synuclein-alpha_Q024_-06~00_K21S_AScontrol/rA1</t>
  </si>
  <si>
    <t>AAESTSQ</t>
  </si>
  <si>
    <t>Synuclein-alpha_Q024_-06~00_K21S_K23S</t>
  </si>
  <si>
    <t>AAESTSS</t>
  </si>
  <si>
    <t>Synuclein-alpha_Q024_-06~00_K21S_K23S_AScontrol/rA1</t>
  </si>
  <si>
    <t>AAEKTSQ</t>
  </si>
  <si>
    <t>Synuclein-alpha_Q024_-06~00_K23S</t>
  </si>
  <si>
    <t>AAEKTSS</t>
  </si>
  <si>
    <t>Synuclein-alpha_Q024_-06~00_K23S_AScontrol/rA1</t>
  </si>
  <si>
    <t>AAEKTKQG</t>
  </si>
  <si>
    <t>Synuclein-alpha_Q024_-06~01</t>
  </si>
  <si>
    <t>AAEKTKSG</t>
  </si>
  <si>
    <t>Synuclein-alpha_Q024_-06~01_AScontrol/rA1</t>
  </si>
  <si>
    <t>AAESTKQG</t>
  </si>
  <si>
    <t>Synuclein-alpha_Q024_-06~01_K21S</t>
  </si>
  <si>
    <t>AAESTKSG</t>
  </si>
  <si>
    <t>Synuclein-alpha_Q024_-06~01_K21S_AScontrol/rA1</t>
  </si>
  <si>
    <t>AAESTSQG</t>
  </si>
  <si>
    <t>Synuclein-alpha_Q024_-06~01_K21S_K23S</t>
  </si>
  <si>
    <t>AAESTSSG</t>
  </si>
  <si>
    <t>Synuclein-alpha_Q024_-06~01_K21S_K23S_AScontrol/rA1</t>
  </si>
  <si>
    <t>AAEKTSQG</t>
  </si>
  <si>
    <t>Synuclein-alpha_Q024_-06~01_K23S</t>
  </si>
  <si>
    <t>AAEKTSSG</t>
  </si>
  <si>
    <t>Synuclein-alpha_Q024_-06~01_K23S_AScontrol/rA1</t>
  </si>
  <si>
    <t>AAEKTKQGV</t>
  </si>
  <si>
    <t>Synuclein-alpha_Q024_-06~02</t>
  </si>
  <si>
    <t>AAEKTKSGV</t>
  </si>
  <si>
    <t>Synuclein-alpha_Q024_-06~02_AScontrol/rA1</t>
  </si>
  <si>
    <t>AAESTKQGV</t>
  </si>
  <si>
    <t>Synuclein-alpha_Q024_-06~02_K21S</t>
  </si>
  <si>
    <t>AAESTKSGV</t>
  </si>
  <si>
    <t>Synuclein-alpha_Q024_-06~02_K21S_AScontrol/rA1</t>
  </si>
  <si>
    <t>AAESTSQGV</t>
  </si>
  <si>
    <t>Synuclein-alpha_Q024_-06~02_K21S_K23S</t>
  </si>
  <si>
    <t>AAESTSSGV</t>
  </si>
  <si>
    <t>Synuclein-alpha_Q024_-06~02_K21S_K23S_AScontrol/rA1</t>
  </si>
  <si>
    <t>AAEKTSQGV</t>
  </si>
  <si>
    <t>Synuclein-alpha_Q024_-06~02_K23S</t>
  </si>
  <si>
    <t>AAEKTSSGV</t>
  </si>
  <si>
    <t>Synuclein-alpha_Q024_-06~02_K23S_AScontrol/rA1</t>
  </si>
  <si>
    <t>AAEKTKQGVA</t>
  </si>
  <si>
    <t>Synuclein-alpha_Q024_-06~03</t>
  </si>
  <si>
    <t>AAEKTKSGVA</t>
  </si>
  <si>
    <t>Synuclein-alpha_Q024_-06~03_AScontrol/rA1</t>
  </si>
  <si>
    <t>AAESTKQGVA</t>
  </si>
  <si>
    <t>Synuclein-alpha_Q024_-06~03_K21S</t>
  </si>
  <si>
    <t>AAESTKSGVA</t>
  </si>
  <si>
    <t>Synuclein-alpha_Q024_-06~03_K21S_AScontrol/rA1</t>
  </si>
  <si>
    <t>AAESTSQGVA</t>
  </si>
  <si>
    <t>Synuclein-alpha_Q024_-06~03_K21S_K23S</t>
  </si>
  <si>
    <t>AAESTSSGVA</t>
  </si>
  <si>
    <t>Synuclein-alpha_Q024_-06~03_K21S_K23S_AScontrol/rA1</t>
  </si>
  <si>
    <t>AAEKTSQGVA</t>
  </si>
  <si>
    <t>Synuclein-alpha_Q024_-06~03_K23S</t>
  </si>
  <si>
    <t>AAEKTSSGVA</t>
  </si>
  <si>
    <t>Synuclein-alpha_Q024_-06~03_K23S_AScontrol/rA1</t>
  </si>
  <si>
    <t>AAEKTKQGVAE</t>
  </si>
  <si>
    <t>Synuclein-alpha_Q024_-06~04</t>
  </si>
  <si>
    <t>AAEKTKSGVAE</t>
  </si>
  <si>
    <t>Synuclein-alpha_Q024_-06~04_AScontrol/rA1</t>
  </si>
  <si>
    <t>AAESTKQGVAE</t>
  </si>
  <si>
    <t>Synuclein-alpha_Q024_-06~04_K21S</t>
  </si>
  <si>
    <t>AAESTKSGVAE</t>
  </si>
  <si>
    <t>Synuclein-alpha_Q024_-06~04_K21S_AScontrol/rA1</t>
  </si>
  <si>
    <t>AAESTSQGVAE</t>
  </si>
  <si>
    <t>Synuclein-alpha_Q024_-06~04_K21S_K23S</t>
  </si>
  <si>
    <t>AAESTSSGVAE</t>
  </si>
  <si>
    <t>Synuclein-alpha_Q024_-06~04_K21S_K23S_AScontrol/rA1</t>
  </si>
  <si>
    <t>AAEKTSQGVAE</t>
  </si>
  <si>
    <t>Synuclein-alpha_Q024_-06~04_K23S</t>
  </si>
  <si>
    <t>AAEKTSSGVAE</t>
  </si>
  <si>
    <t>Synuclein-alpha_Q024_-06~04_K23S_AScontrol/rA1</t>
  </si>
  <si>
    <t>AAEKTKQGVAEA</t>
  </si>
  <si>
    <t>Synuclein-alpha_Q024_-06~05</t>
  </si>
  <si>
    <t>AAEKTKSGVAEA</t>
  </si>
  <si>
    <t>Synuclein-alpha_Q024_-06~05_AScontrol/rA1</t>
  </si>
  <si>
    <t>AAESTKQGVAEA</t>
  </si>
  <si>
    <t>Synuclein-alpha_Q024_-06~05_K21S</t>
  </si>
  <si>
    <t>AAESTKSGVAEA</t>
  </si>
  <si>
    <t>Synuclein-alpha_Q024_-06~05_K21S_AScontrol/rA1</t>
  </si>
  <si>
    <t>AAESTSQGVAEA</t>
  </si>
  <si>
    <t>Synuclein-alpha_Q024_-06~05_K21S_K23S</t>
  </si>
  <si>
    <t>AAESTSSGVAEA</t>
  </si>
  <si>
    <t>Synuclein-alpha_Q024_-06~05_K21S_K23S_AScontrol/rA1</t>
  </si>
  <si>
    <t>AAEKTSQGVAEA</t>
  </si>
  <si>
    <t>Synuclein-alpha_Q024_-06~05_K23S</t>
  </si>
  <si>
    <t>AAEKTSSGVAEA</t>
  </si>
  <si>
    <t>Synuclein-alpha_Q024_-06~05_K23S_AScontrol/rA1</t>
  </si>
  <si>
    <t>AAAEKTKQ</t>
  </si>
  <si>
    <t>Synuclein-alpha_Q024_-07~00</t>
  </si>
  <si>
    <t>AAAEKTKS</t>
  </si>
  <si>
    <t>Synuclein-alpha_Q024_-07~00_AScontrol/rA1</t>
  </si>
  <si>
    <t>AAAESTKQ</t>
  </si>
  <si>
    <t>Synuclein-alpha_Q024_-07~00_K21S</t>
  </si>
  <si>
    <t>AAAESTKS</t>
  </si>
  <si>
    <t>Synuclein-alpha_Q024_-07~00_K21S_AScontrol/rA1</t>
  </si>
  <si>
    <t>AAAESTSQ</t>
  </si>
  <si>
    <t>Synuclein-alpha_Q024_-07~00_K21S_K23S</t>
  </si>
  <si>
    <t>AAAESTSS</t>
  </si>
  <si>
    <t>Synuclein-alpha_Q024_-07~00_K21S_K23S_AScontrol/rA1</t>
  </si>
  <si>
    <t>AAAEKTSQ</t>
  </si>
  <si>
    <t>Synuclein-alpha_Q024_-07~00_K23S</t>
  </si>
  <si>
    <t>AAAEKTSS</t>
  </si>
  <si>
    <t>Synuclein-alpha_Q024_-07~00_K23S_AScontrol/rA1</t>
  </si>
  <si>
    <t>AAAEKTKQG</t>
  </si>
  <si>
    <t>Synuclein-alpha_Q024_-07~01</t>
  </si>
  <si>
    <t>AAAEKTKSG</t>
  </si>
  <si>
    <t>Synuclein-alpha_Q024_-07~01_AScontrol/rA1</t>
  </si>
  <si>
    <t>AAAESTKQG</t>
  </si>
  <si>
    <t>Synuclein-alpha_Q024_-07~01_K21S</t>
  </si>
  <si>
    <t>AAAESTKSG</t>
  </si>
  <si>
    <t>Synuclein-alpha_Q024_-07~01_K21S_AScontrol/rA1</t>
  </si>
  <si>
    <t>AAAESTSQG</t>
  </si>
  <si>
    <t>Synuclein-alpha_Q024_-07~01_K21S_K23S</t>
  </si>
  <si>
    <t>AAAESTSSG</t>
  </si>
  <si>
    <t>Synuclein-alpha_Q024_-07~01_K21S_K23S_AScontrol/rA1</t>
  </si>
  <si>
    <t>AAAEKTSQG</t>
  </si>
  <si>
    <t>Synuclein-alpha_Q024_-07~01_K23S</t>
  </si>
  <si>
    <t>AAAEKTSSG</t>
  </si>
  <si>
    <t>Synuclein-alpha_Q024_-07~01_K23S_AScontrol/rA1</t>
  </si>
  <si>
    <t>AAAEKTKQGV</t>
  </si>
  <si>
    <t>Synuclein-alpha_Q024_-07~02</t>
  </si>
  <si>
    <t>AAAEKTKSGV</t>
  </si>
  <si>
    <t>Synuclein-alpha_Q024_-07~02_AScontrol/rA1</t>
  </si>
  <si>
    <t>AAAESTKQGV</t>
  </si>
  <si>
    <t>Synuclein-alpha_Q024_-07~02_K21S</t>
  </si>
  <si>
    <t>AAAESTKSGV</t>
  </si>
  <si>
    <t>Synuclein-alpha_Q024_-07~02_K21S_AScontrol/rA1</t>
  </si>
  <si>
    <t>AAAESTSQGV</t>
  </si>
  <si>
    <t>Synuclein-alpha_Q024_-07~02_K21S_K23S</t>
  </si>
  <si>
    <t>AAAESTSSGV</t>
  </si>
  <si>
    <t>Synuclein-alpha_Q024_-07~02_K21S_K23S_AScontrol/rA1</t>
  </si>
  <si>
    <t>AAAEKTSQGV</t>
  </si>
  <si>
    <t>Synuclein-alpha_Q024_-07~02_K23S</t>
  </si>
  <si>
    <t>AAAEKTSSGV</t>
  </si>
  <si>
    <t>Synuclein-alpha_Q024_-07~02_K23S_AScontrol/rA1</t>
  </si>
  <si>
    <t>AAAEKTKQGVA</t>
  </si>
  <si>
    <t>Synuclein-alpha_Q024_-07~03</t>
  </si>
  <si>
    <t>AAAEKTKSGVA</t>
  </si>
  <si>
    <t>Synuclein-alpha_Q024_-07~03_AScontrol/rA1</t>
  </si>
  <si>
    <t>AAAESTKQGVA</t>
  </si>
  <si>
    <t>Synuclein-alpha_Q024_-07~03_K21S</t>
  </si>
  <si>
    <t>AAAESTKSGVA</t>
  </si>
  <si>
    <t>Synuclein-alpha_Q024_-07~03_K21S_AScontrol/rA1</t>
  </si>
  <si>
    <t>AAAESTSQGVA</t>
  </si>
  <si>
    <t>Synuclein-alpha_Q024_-07~03_K21S_K23S</t>
  </si>
  <si>
    <t>AAAESTSSGVA</t>
  </si>
  <si>
    <t>Synuclein-alpha_Q024_-07~03_K21S_K23S_AScontrol/rA1</t>
  </si>
  <si>
    <t>AAAEKTSQGVA</t>
  </si>
  <si>
    <t>Synuclein-alpha_Q024_-07~03_K23S</t>
  </si>
  <si>
    <t>AAAEKTSSGVA</t>
  </si>
  <si>
    <t>Synuclein-alpha_Q024_-07~03_K23S_AScontrol/rA1</t>
  </si>
  <si>
    <t>AAAEKTKQGVAE</t>
  </si>
  <si>
    <t>Synuclein-alpha_Q024_-07~04</t>
  </si>
  <si>
    <t>AAAEKTKSGVAE</t>
  </si>
  <si>
    <t>Synuclein-alpha_Q024_-07~04_AScontrol/rA1</t>
  </si>
  <si>
    <t>AAAESTKQGVAE</t>
  </si>
  <si>
    <t>Synuclein-alpha_Q024_-07~04_K21S</t>
  </si>
  <si>
    <t>AAAESTKSGVAE</t>
  </si>
  <si>
    <t>Synuclein-alpha_Q024_-07~04_K21S_AScontrol/rA1</t>
  </si>
  <si>
    <t>AAAESTSQGVAE</t>
  </si>
  <si>
    <t>Synuclein-alpha_Q024_-07~04_K21S_K23S</t>
  </si>
  <si>
    <t>AAAESTSSGVAE</t>
  </si>
  <si>
    <t>Synuclein-alpha_Q024_-07~04_K21S_K23S_AScontrol/rA1</t>
  </si>
  <si>
    <t>AAAEKTSQGVAE</t>
  </si>
  <si>
    <t>Synuclein-alpha_Q024_-07~04_K23S</t>
  </si>
  <si>
    <t>AAAEKTSSGVAE</t>
  </si>
  <si>
    <t>Synuclein-alpha_Q024_-07~04_K23S_AScontrol/rA1</t>
  </si>
  <si>
    <t>VAAAEKTKQ</t>
  </si>
  <si>
    <t>Synuclein-alpha_Q024_-08~00</t>
  </si>
  <si>
    <t>VAAAEKTKS</t>
  </si>
  <si>
    <t>Synuclein-alpha_Q024_-08~00_AScontrol/rA1</t>
  </si>
  <si>
    <t>VAAAESTKQ</t>
  </si>
  <si>
    <t>Synuclein-alpha_Q024_-08~00_K21S</t>
  </si>
  <si>
    <t>VAAAESTKS</t>
  </si>
  <si>
    <t>Synuclein-alpha_Q024_-08~00_K21S_AScontrol/rA1</t>
  </si>
  <si>
    <t>VAAAESTSQ</t>
  </si>
  <si>
    <t>Synuclein-alpha_Q024_-08~00_K21S_K23S</t>
  </si>
  <si>
    <t>VAAAESTSS</t>
  </si>
  <si>
    <t>Synuclein-alpha_Q024_-08~00_K21S_K23S_AScontrol/rA1</t>
  </si>
  <si>
    <t>VAAAEKTSQ</t>
  </si>
  <si>
    <t>Synuclein-alpha_Q024_-08~00_K23S</t>
  </si>
  <si>
    <t>VAAAEKTSS</t>
  </si>
  <si>
    <t>Synuclein-alpha_Q024_-08~00_K23S_AScontrol/rA1</t>
  </si>
  <si>
    <t>VAAAEKTKQG</t>
  </si>
  <si>
    <t>Synuclein-alpha_Q024_-08~01</t>
  </si>
  <si>
    <t>VAAAEKTKSG</t>
  </si>
  <si>
    <t>Synuclein-alpha_Q024_-08~01_AScontrol/rA1</t>
  </si>
  <si>
    <t>VAAAESTKQG</t>
  </si>
  <si>
    <t>Synuclein-alpha_Q024_-08~01_K21S</t>
  </si>
  <si>
    <t>VAAAESTKSG</t>
  </si>
  <si>
    <t>Synuclein-alpha_Q024_-08~01_K21S_AScontrol/rA1</t>
  </si>
  <si>
    <t>VAAAESTSQG</t>
  </si>
  <si>
    <t>Synuclein-alpha_Q024_-08~01_K21S_K23S</t>
  </si>
  <si>
    <t>VAAAESTSSG</t>
  </si>
  <si>
    <t>Synuclein-alpha_Q024_-08~01_K21S_K23S_AScontrol/rA1</t>
  </si>
  <si>
    <t>VAAAEKTSQG</t>
  </si>
  <si>
    <t>Synuclein-alpha_Q024_-08~01_K23S</t>
  </si>
  <si>
    <t>VAAAEKTSSG</t>
  </si>
  <si>
    <t>Synuclein-alpha_Q024_-08~01_K23S_AScontrol/rA1</t>
  </si>
  <si>
    <t>VAAAEKTKQGV</t>
  </si>
  <si>
    <t>Synuclein-alpha_Q024_-08~02</t>
  </si>
  <si>
    <t>VAAAEKTKSGV</t>
  </si>
  <si>
    <t>Synuclein-alpha_Q024_-08~02_AScontrol/rA1</t>
  </si>
  <si>
    <t>VAAAESTKQGV</t>
  </si>
  <si>
    <t>Synuclein-alpha_Q024_-08~02_K21S</t>
  </si>
  <si>
    <t>VAAAESTKSGV</t>
  </si>
  <si>
    <t>Synuclein-alpha_Q024_-08~02_K21S_AScontrol/rA1</t>
  </si>
  <si>
    <t>VAAAESTSQGV</t>
  </si>
  <si>
    <t>Synuclein-alpha_Q024_-08~02_K21S_K23S</t>
  </si>
  <si>
    <t>VAAAESTSSGV</t>
  </si>
  <si>
    <t>Synuclein-alpha_Q024_-08~02_K21S_K23S_AScontrol/rA1</t>
  </si>
  <si>
    <t>VAAAEKTSQGV</t>
  </si>
  <si>
    <t>Synuclein-alpha_Q024_-08~02_K23S</t>
  </si>
  <si>
    <t>VAAAEKTSSGV</t>
  </si>
  <si>
    <t>Synuclein-alpha_Q024_-08~02_K23S_AScontrol/rA1</t>
  </si>
  <si>
    <t>VAAAEKTKQGVA</t>
  </si>
  <si>
    <t>Synuclein-alpha_Q024_-08~03</t>
  </si>
  <si>
    <t>VAAAEKTKSGVA</t>
  </si>
  <si>
    <t>Synuclein-alpha_Q024_-08~03_AScontrol/rA1</t>
  </si>
  <si>
    <t>VAAAESTKQGVA</t>
  </si>
  <si>
    <t>Synuclein-alpha_Q024_-08~03_K21S</t>
  </si>
  <si>
    <t>VAAAESTKSGVA</t>
  </si>
  <si>
    <t>Synuclein-alpha_Q024_-08~03_K21S_AScontrol/rA1</t>
  </si>
  <si>
    <t>VAAAESTSQGVA</t>
  </si>
  <si>
    <t>Synuclein-alpha_Q024_-08~03_K21S_K23S</t>
  </si>
  <si>
    <t>VAAAESTSSGVA</t>
  </si>
  <si>
    <t>Synuclein-alpha_Q024_-08~03_K21S_K23S_AScontrol/rA1</t>
  </si>
  <si>
    <t>VAAAEKTSQGVA</t>
  </si>
  <si>
    <t>Synuclein-alpha_Q024_-08~03_K23S</t>
  </si>
  <si>
    <t>VAAAEKTSSGVA</t>
  </si>
  <si>
    <t>Synuclein-alpha_Q024_-08~03_K23S_AScontrol/rA1</t>
  </si>
  <si>
    <t>VVAAAEKTKQ</t>
  </si>
  <si>
    <t>Synuclein-alpha_Q024_-09~00</t>
  </si>
  <si>
    <t>VVAAAEKTKS</t>
  </si>
  <si>
    <t>Synuclein-alpha_Q024_-09~00_AScontrol/rA1</t>
  </si>
  <si>
    <t>VVAAAESTKQ</t>
  </si>
  <si>
    <t>Synuclein-alpha_Q024_-09~00_K21S</t>
  </si>
  <si>
    <t>VVAAAESTKS</t>
  </si>
  <si>
    <t>Synuclein-alpha_Q024_-09~00_K21S_AScontrol/rA1</t>
  </si>
  <si>
    <t>VVAAAESTSQ</t>
  </si>
  <si>
    <t>Synuclein-alpha_Q024_-09~00_K21S_K23S</t>
  </si>
  <si>
    <t>VVAAAESTSS</t>
  </si>
  <si>
    <t>Synuclein-alpha_Q024_-09~00_K21S_K23S_AScontrol/rA1</t>
  </si>
  <si>
    <t>VVAAAEKTSQ</t>
  </si>
  <si>
    <t>Synuclein-alpha_Q024_-09~00_K23S</t>
  </si>
  <si>
    <t>VVAAAEKTSS</t>
  </si>
  <si>
    <t>Synuclein-alpha_Q024_-09~00_K23S_AScontrol/rA1</t>
  </si>
  <si>
    <t>VVAAAEKTKQG</t>
  </si>
  <si>
    <t>Synuclein-alpha_Q024_-09~01</t>
  </si>
  <si>
    <t>VVAAAEKTKSG</t>
  </si>
  <si>
    <t>Synuclein-alpha_Q024_-09~01_AScontrol/rA1</t>
  </si>
  <si>
    <t>VVAAAESTKQG</t>
  </si>
  <si>
    <t>Synuclein-alpha_Q024_-09~01_K21S</t>
  </si>
  <si>
    <t>VVAAAESTKSG</t>
  </si>
  <si>
    <t>Synuclein-alpha_Q024_-09~01_K21S_AScontrol/rA1</t>
  </si>
  <si>
    <t>VVAAAESTSQG</t>
  </si>
  <si>
    <t>Synuclein-alpha_Q024_-09~01_K21S_K23S</t>
  </si>
  <si>
    <t>VVAAAESTSSG</t>
  </si>
  <si>
    <t>Synuclein-alpha_Q024_-09~01_K21S_K23S_AScontrol/rA1</t>
  </si>
  <si>
    <t>VVAAAEKTSQG</t>
  </si>
  <si>
    <t>Synuclein-alpha_Q024_-09~01_K23S</t>
  </si>
  <si>
    <t>VVAAAEKTSSG</t>
  </si>
  <si>
    <t>Synuclein-alpha_Q024_-09~01_K23S_AScontrol/rA1</t>
  </si>
  <si>
    <t>VVAAAEKTKQGV</t>
  </si>
  <si>
    <t>Synuclein-alpha_Q024_-09~02</t>
  </si>
  <si>
    <t>VVAAAEKTKSGV</t>
  </si>
  <si>
    <t>Synuclein-alpha_Q024_-09~02_AScontrol/rA1</t>
  </si>
  <si>
    <t>VVAAAESTKQGV</t>
  </si>
  <si>
    <t>Synuclein-alpha_Q024_-09~02_K21S</t>
  </si>
  <si>
    <t>VVAAAESTKSGV</t>
  </si>
  <si>
    <t>Synuclein-alpha_Q024_-09~02_K21S_AScontrol/rA1</t>
  </si>
  <si>
    <t>VVAAAESTSQGV</t>
  </si>
  <si>
    <t>Synuclein-alpha_Q024_-09~02_K21S_K23S</t>
  </si>
  <si>
    <t>VVAAAESTSSGV</t>
  </si>
  <si>
    <t>Synuclein-alpha_Q024_-09~02_K21S_K23S_AScontrol/rA1</t>
  </si>
  <si>
    <t>VVAAAEKTSQGV</t>
  </si>
  <si>
    <t>Synuclein-alpha_Q024_-09~02_K23S</t>
  </si>
  <si>
    <t>VVAAAEKTSSGV</t>
  </si>
  <si>
    <t>Synuclein-alpha_Q024_-09~02_K23S_AScontrol/rA1</t>
  </si>
  <si>
    <t>GVVAAAEKTKQ</t>
  </si>
  <si>
    <t>Synuclein-alpha_Q024_-10~00</t>
  </si>
  <si>
    <t>GVVAAAEKTKS</t>
  </si>
  <si>
    <t>Synuclein-alpha_Q024_-10~00_AScontrol/rA1</t>
  </si>
  <si>
    <t>GVVAAAESTKQ</t>
  </si>
  <si>
    <t>Synuclein-alpha_Q024_-10~00_K21S</t>
  </si>
  <si>
    <t>GVVAAAESTKS</t>
  </si>
  <si>
    <t>Synuclein-alpha_Q024_-10~00_K21S_AScontrol/rA1</t>
  </si>
  <si>
    <t>GVVAAAESTSQ</t>
  </si>
  <si>
    <t>Synuclein-alpha_Q024_-10~00_K21S_K23S</t>
  </si>
  <si>
    <t>GVVAAAESTSS</t>
  </si>
  <si>
    <t>Synuclein-alpha_Q024_-10~00_K21S_K23S_AScontrol/rA1</t>
  </si>
  <si>
    <t>GVVAAAEKTSQ</t>
  </si>
  <si>
    <t>Synuclein-alpha_Q024_-10~00_K23S</t>
  </si>
  <si>
    <t>GVVAAAEKTSS</t>
  </si>
  <si>
    <t>Synuclein-alpha_Q024_-10~00_K23S_AScontrol/rA1</t>
  </si>
  <si>
    <t>GVVAAAEKTKQG</t>
  </si>
  <si>
    <t>Synuclein-alpha_Q024_-10~01</t>
  </si>
  <si>
    <t>GVVAAAEKTKSG</t>
  </si>
  <si>
    <t>Synuclein-alpha_Q024_-10~01_AScontrol/rA1</t>
  </si>
  <si>
    <t>GVVAAAESTKQG</t>
  </si>
  <si>
    <t>Synuclein-alpha_Q024_-10~01_K21S</t>
  </si>
  <si>
    <t>GVVAAAESTKSG</t>
  </si>
  <si>
    <t>Synuclein-alpha_Q024_-10~01_K21S_AScontrol/rA1</t>
  </si>
  <si>
    <t>GVVAAAESTSQG</t>
  </si>
  <si>
    <t>Synuclein-alpha_Q024_-10~01_K21S_K23S</t>
  </si>
  <si>
    <t>GVVAAAESTSSG</t>
  </si>
  <si>
    <t>Synuclein-alpha_Q024_-10~01_K21S_K23S_AScontrol/rA1</t>
  </si>
  <si>
    <t>GVVAAAEKTSQG</t>
  </si>
  <si>
    <t>Synuclein-alpha_Q024_-10~01_K23S</t>
  </si>
  <si>
    <t>GVVAAAEKTSSG</t>
  </si>
  <si>
    <t>Synuclein-alpha_Q024_-10~01_K23S_AScontrol/rA1</t>
  </si>
  <si>
    <t>EGVVAAAEKTKQ</t>
  </si>
  <si>
    <t>Synuclein-alpha_Q024_-11~00</t>
  </si>
  <si>
    <t>EGVVAAAEKTKS</t>
  </si>
  <si>
    <t>Synuclein-alpha_Q024_-11~00_AScontrol/rA1</t>
  </si>
  <si>
    <t>EGVVAAAESTKQ</t>
  </si>
  <si>
    <t>Synuclein-alpha_Q024_-11~00_K21S</t>
  </si>
  <si>
    <t>EGVVAAAESTKS</t>
  </si>
  <si>
    <t>Synuclein-alpha_Q024_-11~00_K21S_AScontrol/rA1</t>
  </si>
  <si>
    <t>EGVVAAAESTSQ</t>
  </si>
  <si>
    <t>Synuclein-alpha_Q024_-11~00_K21S_K23S</t>
  </si>
  <si>
    <t>EGVVAAAESTSS</t>
  </si>
  <si>
    <t>Synuclein-alpha_Q024_-11~00_K21S_K23S_AScontrol/rA1</t>
  </si>
  <si>
    <t>EGVVAAAEKTSQ</t>
  </si>
  <si>
    <t>Synuclein-alpha_Q024_-11~00_K23S</t>
  </si>
  <si>
    <t>EGVVAAAEKTSS</t>
  </si>
  <si>
    <t>Synuclein-alpha_Q024_-11~00_K23S_AScontrol/rA1</t>
  </si>
  <si>
    <t>QVTN</t>
  </si>
  <si>
    <t>Synuclein-alpha_Q062_-00~03</t>
  </si>
  <si>
    <t>SVTN</t>
  </si>
  <si>
    <t>Synuclein-alpha_Q062_-00~03_AScontrol/rA1</t>
  </si>
  <si>
    <t>QVTNV</t>
  </si>
  <si>
    <t>Synuclein-alpha_Q062_-00~04</t>
  </si>
  <si>
    <t>SVTNV</t>
  </si>
  <si>
    <t>Synuclein-alpha_Q062_-00~04_AScontrol/rA1</t>
  </si>
  <si>
    <t>QVTNVG</t>
  </si>
  <si>
    <t>Synuclein-alpha_Q062_-00~05</t>
  </si>
  <si>
    <t>SVTNVG</t>
  </si>
  <si>
    <t>Synuclein-alpha_Q062_-00~05_AScontrol/rA1</t>
  </si>
  <si>
    <t>QVTNVGG</t>
  </si>
  <si>
    <t>Synuclein-alpha_Q062_-00~06</t>
  </si>
  <si>
    <t>SVTNVGG</t>
  </si>
  <si>
    <t>Synuclein-alpha_Q062_-00~06_AScontrol/rA1</t>
  </si>
  <si>
    <t>QVTNVGGA</t>
  </si>
  <si>
    <t>Synuclein-alpha_Q062_-00~07</t>
  </si>
  <si>
    <t>SVTNVGGA</t>
  </si>
  <si>
    <t>Synuclein-alpha_Q062_-00~07_AScontrol/rA1</t>
  </si>
  <si>
    <t>QVTNVGGAV</t>
  </si>
  <si>
    <t>Synuclein-alpha_Q062_-00~08</t>
  </si>
  <si>
    <t>SVTNVGGAV</t>
  </si>
  <si>
    <t>Synuclein-alpha_Q062_-00~08_AScontrol/rA1</t>
  </si>
  <si>
    <t>QVTNVGGAVV</t>
  </si>
  <si>
    <t>Synuclein-alpha_Q062_-00~09</t>
  </si>
  <si>
    <t>SVTNVGGAVV</t>
  </si>
  <si>
    <t>Synuclein-alpha_Q062_-00~09_AScontrol/rA1</t>
  </si>
  <si>
    <t>QVTNVGGAVVT</t>
  </si>
  <si>
    <t>Synuclein-alpha_Q062_-00~10</t>
  </si>
  <si>
    <t>SVTNVGGAVVT</t>
  </si>
  <si>
    <t>Synuclein-alpha_Q062_-00~10_AScontrol/rA1</t>
  </si>
  <si>
    <t>QVTNVGGAVVTG</t>
  </si>
  <si>
    <t>Synuclein-alpha_Q062_-00~11</t>
  </si>
  <si>
    <t>SVTNVGGAVVTG</t>
  </si>
  <si>
    <t>Synuclein-alpha_Q062_-00~11_AScontrol/rA1</t>
  </si>
  <si>
    <t>EQVT</t>
  </si>
  <si>
    <t>Synuclein-alpha_Q062_-01~02</t>
  </si>
  <si>
    <t>ESVT</t>
  </si>
  <si>
    <t>Synuclein-alpha_Q062_-01~02_AScontrol/rA1</t>
  </si>
  <si>
    <t>EQVTN</t>
  </si>
  <si>
    <t>Synuclein-alpha_Q062_-01~03</t>
  </si>
  <si>
    <t>ESVTN</t>
  </si>
  <si>
    <t>Synuclein-alpha_Q062_-01~03_AScontrol/rA1</t>
  </si>
  <si>
    <t>EQVTNV</t>
  </si>
  <si>
    <t>Synuclein-alpha_Q062_-01~04</t>
  </si>
  <si>
    <t>ESVTNV</t>
  </si>
  <si>
    <t>Synuclein-alpha_Q062_-01~04_AScontrol/rA1</t>
  </si>
  <si>
    <t>EQVTNVG</t>
  </si>
  <si>
    <t>Synuclein-alpha_Q062_-01~05</t>
  </si>
  <si>
    <t>ESVTNVG</t>
  </si>
  <si>
    <t>Synuclein-alpha_Q062_-01~05_AScontrol/rA1</t>
  </si>
  <si>
    <t>EQVTNVGG</t>
  </si>
  <si>
    <t>Synuclein-alpha_Q062_-01~06</t>
  </si>
  <si>
    <t>ESVTNVGG</t>
  </si>
  <si>
    <t>Synuclein-alpha_Q062_-01~06_AScontrol/rA1</t>
  </si>
  <si>
    <t>EQVTNVGGA</t>
  </si>
  <si>
    <t>Synuclein-alpha_Q062_-01~07</t>
  </si>
  <si>
    <t>ESVTNVGGA</t>
  </si>
  <si>
    <t>Synuclein-alpha_Q062_-01~07_AScontrol/rA1</t>
  </si>
  <si>
    <t>EQVTNVGGAV</t>
  </si>
  <si>
    <t>Synuclein-alpha_Q062_-01~08</t>
  </si>
  <si>
    <t>ESVTNVGGAV</t>
  </si>
  <si>
    <t>Synuclein-alpha_Q062_-01~08_AScontrol/rA1</t>
  </si>
  <si>
    <t>EQVTNVGGAVV</t>
  </si>
  <si>
    <t>Synuclein-alpha_Q062_-01~09</t>
  </si>
  <si>
    <t>ESVTNVGGAVV</t>
  </si>
  <si>
    <t>Synuclein-alpha_Q062_-01~09_AScontrol/rA1</t>
  </si>
  <si>
    <t>EQVTNVGGAVVT</t>
  </si>
  <si>
    <t>Synuclein-alpha_Q062_-01~10</t>
  </si>
  <si>
    <t>ESVTNVGGAVVT</t>
  </si>
  <si>
    <t>Synuclein-alpha_Q062_-01~10_AScontrol/rA1</t>
  </si>
  <si>
    <t>KEQV</t>
  </si>
  <si>
    <t>Synuclein-alpha_Q062_-02~01</t>
  </si>
  <si>
    <t>KESV</t>
  </si>
  <si>
    <t>Synuclein-alpha_Q062_-02~01_AScontrol/rA1</t>
  </si>
  <si>
    <t>KEQVT</t>
  </si>
  <si>
    <t>Synuclein-alpha_Q062_-02~02</t>
  </si>
  <si>
    <t>KESVT</t>
  </si>
  <si>
    <t>Synuclein-alpha_Q062_-02~02_AScontrol/rA1</t>
  </si>
  <si>
    <t>SEQVT</t>
  </si>
  <si>
    <t>Synuclein-alpha_Q062_-02~02_K60S</t>
  </si>
  <si>
    <t>SESVT</t>
  </si>
  <si>
    <t>Synuclein-alpha_Q062_-02~02_K60S_AScontrol/rA1</t>
  </si>
  <si>
    <t>KEQVTN</t>
  </si>
  <si>
    <t>Synuclein-alpha_Q062_-02~03</t>
  </si>
  <si>
    <t>KESVTN</t>
  </si>
  <si>
    <t>Synuclein-alpha_Q062_-02~03_AScontrol/rA1</t>
  </si>
  <si>
    <t>SEQVTN</t>
  </si>
  <si>
    <t>Synuclein-alpha_Q062_-02~03_K60S</t>
  </si>
  <si>
    <t>SESVTN</t>
  </si>
  <si>
    <t>Synuclein-alpha_Q062_-02~03_K60S_AScontrol/rA1</t>
  </si>
  <si>
    <t>KEQVTNV</t>
  </si>
  <si>
    <t>Synuclein-alpha_Q062_-02~04</t>
  </si>
  <si>
    <t>KESVTNV</t>
  </si>
  <si>
    <t>Synuclein-alpha_Q062_-02~04_AScontrol/rA1</t>
  </si>
  <si>
    <t>SEQVTNV</t>
  </si>
  <si>
    <t>Synuclein-alpha_Q062_-02~04_K60S</t>
  </si>
  <si>
    <t>SESVTNV</t>
  </si>
  <si>
    <t>Synuclein-alpha_Q062_-02~04_K60S_AScontrol/rA1</t>
  </si>
  <si>
    <t>KEQVTNVG</t>
  </si>
  <si>
    <t>Synuclein-alpha_Q062_-02~05</t>
  </si>
  <si>
    <t>KESVTNVG</t>
  </si>
  <si>
    <t>Synuclein-alpha_Q062_-02~05_AScontrol/rA1</t>
  </si>
  <si>
    <t>SEQVTNVG</t>
  </si>
  <si>
    <t>Synuclein-alpha_Q062_-02~05_K60S</t>
  </si>
  <si>
    <t>SESVTNVG</t>
  </si>
  <si>
    <t>Synuclein-alpha_Q062_-02~05_K60S_AScontrol/rA1</t>
  </si>
  <si>
    <t>KEQVTNVGG</t>
  </si>
  <si>
    <t>Synuclein-alpha_Q062_-02~06</t>
  </si>
  <si>
    <t>KESVTNVGG</t>
  </si>
  <si>
    <t>Synuclein-alpha_Q062_-02~06_AScontrol/rA1</t>
  </si>
  <si>
    <t>SEQVTNVGG</t>
  </si>
  <si>
    <t>Synuclein-alpha_Q062_-02~06_K60S</t>
  </si>
  <si>
    <t>SESVTNVGG</t>
  </si>
  <si>
    <t>Synuclein-alpha_Q062_-02~06_K60S_AScontrol/rA1</t>
  </si>
  <si>
    <t>KEQVTNVGGA</t>
  </si>
  <si>
    <t>Synuclein-alpha_Q062_-02~07</t>
  </si>
  <si>
    <t>KESVTNVGGA</t>
  </si>
  <si>
    <t>Synuclein-alpha_Q062_-02~07_AScontrol/rA1</t>
  </si>
  <si>
    <t>SEQVTNVGGA</t>
  </si>
  <si>
    <t>Synuclein-alpha_Q062_-02~07_K60S</t>
  </si>
  <si>
    <t>SESVTNVGGA</t>
  </si>
  <si>
    <t>Synuclein-alpha_Q062_-02~07_K60S_AScontrol/rA1</t>
  </si>
  <si>
    <t>KEQVTNVGGAV</t>
  </si>
  <si>
    <t>Synuclein-alpha_Q062_-02~08</t>
  </si>
  <si>
    <t>KESVTNVGGAV</t>
  </si>
  <si>
    <t>Synuclein-alpha_Q062_-02~08_AScontrol/rA1</t>
  </si>
  <si>
    <t>SEQVTNVGGAV</t>
  </si>
  <si>
    <t>Synuclein-alpha_Q062_-02~08_K60S</t>
  </si>
  <si>
    <t>SESVTNVGGAV</t>
  </si>
  <si>
    <t>Synuclein-alpha_Q062_-02~08_K60S_AScontrol/rA1</t>
  </si>
  <si>
    <t>KEQVTNVGGAVV</t>
  </si>
  <si>
    <t>Synuclein-alpha_Q062_-02~09</t>
  </si>
  <si>
    <t>KESVTNVGGAVV</t>
  </si>
  <si>
    <t>Synuclein-alpha_Q062_-02~09_AScontrol/rA1</t>
  </si>
  <si>
    <t>SEQVTNVGGAVV</t>
  </si>
  <si>
    <t>Synuclein-alpha_Q062_-02~09_K60S</t>
  </si>
  <si>
    <t>SESVTNVGGAVV</t>
  </si>
  <si>
    <t>Synuclein-alpha_Q062_-02~09_K60S_AScontrol/rA1</t>
  </si>
  <si>
    <t>TKEQ</t>
  </si>
  <si>
    <t>Synuclein-alpha_Q062_-03~00</t>
  </si>
  <si>
    <t>TKES</t>
  </si>
  <si>
    <t>Synuclein-alpha_Q062_-03~00_AScontrol/rA1</t>
  </si>
  <si>
    <t>TSEQ</t>
  </si>
  <si>
    <t>Synuclein-alpha_Q062_-03~00_K60S</t>
  </si>
  <si>
    <t>TSES</t>
  </si>
  <si>
    <t>Synuclein-alpha_Q062_-03~00_K60S_AScontrol/rA1</t>
  </si>
  <si>
    <t>TKEQV</t>
  </si>
  <si>
    <t>Synuclein-alpha_Q062_-03~01</t>
  </si>
  <si>
    <t>TKESV</t>
  </si>
  <si>
    <t>Synuclein-alpha_Q062_-03~01_AScontrol/rA1</t>
  </si>
  <si>
    <t>TSEQV</t>
  </si>
  <si>
    <t>Synuclein-alpha_Q062_-03~01_K60S</t>
  </si>
  <si>
    <t>TSESV</t>
  </si>
  <si>
    <t>Synuclein-alpha_Q062_-03~01_K60S_AScontrol/rA1</t>
  </si>
  <si>
    <t>TKEQVT</t>
  </si>
  <si>
    <t>Synuclein-alpha_Q062_-03~02</t>
  </si>
  <si>
    <t>TKESVT</t>
  </si>
  <si>
    <t>Synuclein-alpha_Q062_-03~02_AScontrol/rA1</t>
  </si>
  <si>
    <t>TSEQVT</t>
  </si>
  <si>
    <t>Synuclein-alpha_Q062_-03~02_K60S</t>
  </si>
  <si>
    <t>TSESVT</t>
  </si>
  <si>
    <t>Synuclein-alpha_Q062_-03~02_K60S_AScontrol/rA1</t>
  </si>
  <si>
    <t>TKEQVTN</t>
  </si>
  <si>
    <t>Synuclein-alpha_Q062_-03~03</t>
  </si>
  <si>
    <t>TKESVTN</t>
  </si>
  <si>
    <t>Synuclein-alpha_Q062_-03~03_AScontrol/rA1</t>
  </si>
  <si>
    <t>TSEQVTN</t>
  </si>
  <si>
    <t>Synuclein-alpha_Q062_-03~03_K60S</t>
  </si>
  <si>
    <t>TSESVTN</t>
  </si>
  <si>
    <t>Synuclein-alpha_Q062_-03~03_K60S_AScontrol/rA1</t>
  </si>
  <si>
    <t>TKEQVTNV</t>
  </si>
  <si>
    <t>Synuclein-alpha_Q062_-03~04</t>
  </si>
  <si>
    <t>TKESVTNV</t>
  </si>
  <si>
    <t>Synuclein-alpha_Q062_-03~04_AScontrol/rA1</t>
  </si>
  <si>
    <t>TSEQVTNV</t>
  </si>
  <si>
    <t>Synuclein-alpha_Q062_-03~04_K60S</t>
  </si>
  <si>
    <t>TSESVTNV</t>
  </si>
  <si>
    <t>Synuclein-alpha_Q062_-03~04_K60S_AScontrol/rA1</t>
  </si>
  <si>
    <t>TKEQVTNVG</t>
  </si>
  <si>
    <t>Synuclein-alpha_Q062_-03~05</t>
  </si>
  <si>
    <t>TKESVTNVG</t>
  </si>
  <si>
    <t>Synuclein-alpha_Q062_-03~05_AScontrol/rA1</t>
  </si>
  <si>
    <t>TSEQVTNVG</t>
  </si>
  <si>
    <t>Synuclein-alpha_Q062_-03~05_K60S</t>
  </si>
  <si>
    <t>TSESVTNVG</t>
  </si>
  <si>
    <t>Synuclein-alpha_Q062_-03~05_K60S_AScontrol/rA1</t>
  </si>
  <si>
    <t>TKEQVTNVGG</t>
  </si>
  <si>
    <t>Synuclein-alpha_Q062_-03~06</t>
  </si>
  <si>
    <t>TKESVTNVGG</t>
  </si>
  <si>
    <t>Synuclein-alpha_Q062_-03~06_AScontrol/rA1</t>
  </si>
  <si>
    <t>TSEQVTNVGG</t>
  </si>
  <si>
    <t>Synuclein-alpha_Q062_-03~06_K60S</t>
  </si>
  <si>
    <t>TSESVTNVGG</t>
  </si>
  <si>
    <t>Synuclein-alpha_Q062_-03~06_K60S_AScontrol/rA1</t>
  </si>
  <si>
    <t>TKEQVTNVGGA</t>
  </si>
  <si>
    <t>Synuclein-alpha_Q062_-03~07</t>
  </si>
  <si>
    <t>TKESVTNVGGA</t>
  </si>
  <si>
    <t>Synuclein-alpha_Q062_-03~07_AScontrol/rA1</t>
  </si>
  <si>
    <t>TSEQVTNVGGA</t>
  </si>
  <si>
    <t>Synuclein-alpha_Q062_-03~07_K60S</t>
  </si>
  <si>
    <t>TSESVTNVGGA</t>
  </si>
  <si>
    <t>Synuclein-alpha_Q062_-03~07_K60S_AScontrol/rA1</t>
  </si>
  <si>
    <t>TKEQVTNVGGAV</t>
  </si>
  <si>
    <t>Synuclein-alpha_Q062_-03~08</t>
  </si>
  <si>
    <t>TKESVTNVGGAV</t>
  </si>
  <si>
    <t>Synuclein-alpha_Q062_-03~08_AScontrol/rA1</t>
  </si>
  <si>
    <t>TSEQVTNVGGAV</t>
  </si>
  <si>
    <t>Synuclein-alpha_Q062_-03~08_K60S</t>
  </si>
  <si>
    <t>TSESVTNVGGAV</t>
  </si>
  <si>
    <t>Synuclein-alpha_Q062_-03~08_K60S_AScontrol/rA1</t>
  </si>
  <si>
    <t>KTKEQ</t>
  </si>
  <si>
    <t>Synuclein-alpha_Q062_-04~00</t>
  </si>
  <si>
    <t>KTKES</t>
  </si>
  <si>
    <t>Synuclein-alpha_Q062_-04~00_AScontrol/rA1</t>
  </si>
  <si>
    <t>STKEQ</t>
  </si>
  <si>
    <t>Synuclein-alpha_Q062_-04~00_K58S</t>
  </si>
  <si>
    <t>STKES</t>
  </si>
  <si>
    <t>Synuclein-alpha_Q062_-04~00_K58S_AScontrol/rA1</t>
  </si>
  <si>
    <t>STSEQ</t>
  </si>
  <si>
    <t>Synuclein-alpha_Q062_-04~00_K58S_K60S</t>
  </si>
  <si>
    <t>STSES</t>
  </si>
  <si>
    <t>Synuclein-alpha_Q062_-04~00_K58S_K60S_AScontrol/rA1</t>
  </si>
  <si>
    <t>KTSEQ</t>
  </si>
  <si>
    <t>Synuclein-alpha_Q062_-04~00_K60S</t>
  </si>
  <si>
    <t>KTSES</t>
  </si>
  <si>
    <t>Synuclein-alpha_Q062_-04~00_K60S_AScontrol/rA1</t>
  </si>
  <si>
    <t>KTKEQV</t>
  </si>
  <si>
    <t>Synuclein-alpha_Q062_-04~01</t>
  </si>
  <si>
    <t>KTKESV</t>
  </si>
  <si>
    <t>Synuclein-alpha_Q062_-04~01_AScontrol/rA1</t>
  </si>
  <si>
    <t>STKEQV</t>
  </si>
  <si>
    <t>Synuclein-alpha_Q062_-04~01_K58S</t>
  </si>
  <si>
    <t>STKESV</t>
  </si>
  <si>
    <t>Synuclein-alpha_Q062_-04~01_K58S_AScontrol/rA1</t>
  </si>
  <si>
    <t>STSEQV</t>
  </si>
  <si>
    <t>Synuclein-alpha_Q062_-04~01_K58S_K60S</t>
  </si>
  <si>
    <t>STSESV</t>
  </si>
  <si>
    <t>Synuclein-alpha_Q062_-04~01_K58S_K60S_AScontrol/rA1</t>
  </si>
  <si>
    <t>KTSEQV</t>
  </si>
  <si>
    <t>Synuclein-alpha_Q062_-04~01_K60S</t>
  </si>
  <si>
    <t>KTSESV</t>
  </si>
  <si>
    <t>Synuclein-alpha_Q062_-04~01_K60S_AScontrol/rA1</t>
  </si>
  <si>
    <t>KTKEQVT</t>
  </si>
  <si>
    <t>Synuclein-alpha_Q062_-04~02</t>
  </si>
  <si>
    <t>KTKESVT</t>
  </si>
  <si>
    <t>Synuclein-alpha_Q062_-04~02_AScontrol/rA1</t>
  </si>
  <si>
    <t>STKEQVT</t>
  </si>
  <si>
    <t>Synuclein-alpha_Q062_-04~02_K58S</t>
  </si>
  <si>
    <t>STKESVT</t>
  </si>
  <si>
    <t>Synuclein-alpha_Q062_-04~02_K58S_AScontrol/rA1</t>
  </si>
  <si>
    <t>STSEQVT</t>
  </si>
  <si>
    <t>Synuclein-alpha_Q062_-04~02_K58S_K60S</t>
  </si>
  <si>
    <t>STSESVT</t>
  </si>
  <si>
    <t>Synuclein-alpha_Q062_-04~02_K58S_K60S_AScontrol/rA1</t>
  </si>
  <si>
    <t>KTSEQVT</t>
  </si>
  <si>
    <t>Synuclein-alpha_Q062_-04~02_K60S</t>
  </si>
  <si>
    <t>KTSESVT</t>
  </si>
  <si>
    <t>Synuclein-alpha_Q062_-04~02_K60S_AScontrol/rA1</t>
  </si>
  <si>
    <t>KTKEQVTN</t>
  </si>
  <si>
    <t>Synuclein-alpha_Q062_-04~03</t>
  </si>
  <si>
    <t>KTKESVTN</t>
  </si>
  <si>
    <t>Synuclein-alpha_Q062_-04~03_AScontrol/rA1</t>
  </si>
  <si>
    <t>STKEQVTN</t>
  </si>
  <si>
    <t>Synuclein-alpha_Q062_-04~03_K58S</t>
  </si>
  <si>
    <t>STKESVTN</t>
  </si>
  <si>
    <t>Synuclein-alpha_Q062_-04~03_K58S_AScontrol/rA1</t>
  </si>
  <si>
    <t>STSEQVTN</t>
  </si>
  <si>
    <t>Synuclein-alpha_Q062_-04~03_K58S_K60S</t>
  </si>
  <si>
    <t>STSESVTN</t>
  </si>
  <si>
    <t>Synuclein-alpha_Q062_-04~03_K58S_K60S_AScontrol/rA1</t>
  </si>
  <si>
    <t>KTSEQVTN</t>
  </si>
  <si>
    <t>Synuclein-alpha_Q062_-04~03_K60S</t>
  </si>
  <si>
    <t>KTSESVTN</t>
  </si>
  <si>
    <t>Synuclein-alpha_Q062_-04~03_K60S_AScontrol/rA1</t>
  </si>
  <si>
    <t>KTKEQVTNV</t>
  </si>
  <si>
    <t>Synuclein-alpha_Q062_-04~04</t>
  </si>
  <si>
    <t>KTKESVTNV</t>
  </si>
  <si>
    <t>Synuclein-alpha_Q062_-04~04_AScontrol/rA1</t>
  </si>
  <si>
    <t>STKEQVTNV</t>
  </si>
  <si>
    <t>Synuclein-alpha_Q062_-04~04_K58S</t>
  </si>
  <si>
    <t>STKESVTNV</t>
  </si>
  <si>
    <t>Synuclein-alpha_Q062_-04~04_K58S_AScontrol/rA1</t>
  </si>
  <si>
    <t>STSEQVTNV</t>
  </si>
  <si>
    <t>Synuclein-alpha_Q062_-04~04_K58S_K60S</t>
  </si>
  <si>
    <t>STSESVTNV</t>
  </si>
  <si>
    <t>Synuclein-alpha_Q062_-04~04_K58S_K60S_AScontrol/rA1</t>
  </si>
  <si>
    <t>KTSEQVTNV</t>
  </si>
  <si>
    <t>Synuclein-alpha_Q062_-04~04_K60S</t>
  </si>
  <si>
    <t>KTSESVTNV</t>
  </si>
  <si>
    <t>Synuclein-alpha_Q062_-04~04_K60S_AScontrol/rA1</t>
  </si>
  <si>
    <t>KTKEQVTNVG</t>
  </si>
  <si>
    <t>Synuclein-alpha_Q062_-04~05</t>
  </si>
  <si>
    <t>KTKESVTNVG</t>
  </si>
  <si>
    <t>Synuclein-alpha_Q062_-04~05_AScontrol/rA1</t>
  </si>
  <si>
    <t>STKEQVTNVG</t>
  </si>
  <si>
    <t>Synuclein-alpha_Q062_-04~05_K58S</t>
  </si>
  <si>
    <t>STKESVTNVG</t>
  </si>
  <si>
    <t>Synuclein-alpha_Q062_-04~05_K58S_AScontrol/rA1</t>
  </si>
  <si>
    <t>STSEQVTNVG</t>
  </si>
  <si>
    <t>Synuclein-alpha_Q062_-04~05_K58S_K60S</t>
  </si>
  <si>
    <t>STSESVTNVG</t>
  </si>
  <si>
    <t>Synuclein-alpha_Q062_-04~05_K58S_K60S_AScontrol/rA1</t>
  </si>
  <si>
    <t>KTSEQVTNVG</t>
  </si>
  <si>
    <t>Synuclein-alpha_Q062_-04~05_K60S</t>
  </si>
  <si>
    <t>KTSESVTNVG</t>
  </si>
  <si>
    <t>Synuclein-alpha_Q062_-04~05_K60S_AScontrol/rA1</t>
  </si>
  <si>
    <t>KTKEQVTNVGG</t>
  </si>
  <si>
    <t>Synuclein-alpha_Q062_-04~06</t>
  </si>
  <si>
    <t>KTKESVTNVGG</t>
  </si>
  <si>
    <t>Synuclein-alpha_Q062_-04~06_AScontrol/rA1</t>
  </si>
  <si>
    <t>STKEQVTNVGG</t>
  </si>
  <si>
    <t>Synuclein-alpha_Q062_-04~06_K58S</t>
  </si>
  <si>
    <t>STKESVTNVGG</t>
  </si>
  <si>
    <t>Synuclein-alpha_Q062_-04~06_K58S_AScontrol/rA1</t>
  </si>
  <si>
    <t>STSEQVTNVGG</t>
  </si>
  <si>
    <t>Synuclein-alpha_Q062_-04~06_K58S_K60S</t>
  </si>
  <si>
    <t>STSESVTNVGG</t>
  </si>
  <si>
    <t>Synuclein-alpha_Q062_-04~06_K58S_K60S_AScontrol/rA1</t>
  </si>
  <si>
    <t>KTSEQVTNVGG</t>
  </si>
  <si>
    <t>Synuclein-alpha_Q062_-04~06_K60S</t>
  </si>
  <si>
    <t>KTSESVTNVGG</t>
  </si>
  <si>
    <t>Synuclein-alpha_Q062_-04~06_K60S_AScontrol/rA1</t>
  </si>
  <si>
    <t>KTKEQVTNVGGA</t>
  </si>
  <si>
    <t>Synuclein-alpha_Q062_-04~07</t>
  </si>
  <si>
    <t>KTKESVTNVGGA</t>
  </si>
  <si>
    <t>Synuclein-alpha_Q062_-04~07_AScontrol/rA1</t>
  </si>
  <si>
    <t>STKEQVTNVGGA</t>
  </si>
  <si>
    <t>Synuclein-alpha_Q062_-04~07_K58S</t>
  </si>
  <si>
    <t>STKESVTNVGGA</t>
  </si>
  <si>
    <t>Synuclein-alpha_Q062_-04~07_K58S_AScontrol/rA1</t>
  </si>
  <si>
    <t>STSEQVTNVGGA</t>
  </si>
  <si>
    <t>Synuclein-alpha_Q062_-04~07_K58S_K60S</t>
  </si>
  <si>
    <t>STSESVTNVGGA</t>
  </si>
  <si>
    <t>Synuclein-alpha_Q062_-04~07_K58S_K60S_AScontrol/rA1</t>
  </si>
  <si>
    <t>KTSEQVTNVGGA</t>
  </si>
  <si>
    <t>Synuclein-alpha_Q062_-04~07_K60S</t>
  </si>
  <si>
    <t>KTSESVTNVGGA</t>
  </si>
  <si>
    <t>Synuclein-alpha_Q062_-04~07_K60S_AScontrol/rA1</t>
  </si>
  <si>
    <t>EKTKEQ</t>
  </si>
  <si>
    <t>Synuclein-alpha_Q062_-05~00</t>
  </si>
  <si>
    <t>EKTKES</t>
  </si>
  <si>
    <t>Synuclein-alpha_Q062_-05~00_AScontrol/rA1</t>
  </si>
  <si>
    <t>ESTKEQ</t>
  </si>
  <si>
    <t>Synuclein-alpha_Q062_-05~00_K58S</t>
  </si>
  <si>
    <t>ESTKES</t>
  </si>
  <si>
    <t>Synuclein-alpha_Q062_-05~00_K58S_AScontrol/rA1</t>
  </si>
  <si>
    <t>ESTSEQ</t>
  </si>
  <si>
    <t>Synuclein-alpha_Q062_-05~00_K58S_K60S</t>
  </si>
  <si>
    <t>ESTSES</t>
  </si>
  <si>
    <t>Synuclein-alpha_Q062_-05~00_K58S_K60S_AScontrol/rA1</t>
  </si>
  <si>
    <t>EKTSEQ</t>
  </si>
  <si>
    <t>Synuclein-alpha_Q062_-05~00_K60S</t>
  </si>
  <si>
    <t>EKTSES</t>
  </si>
  <si>
    <t>Synuclein-alpha_Q062_-05~00_K60S_AScontrol/rA1</t>
  </si>
  <si>
    <t>EKTKEQV</t>
  </si>
  <si>
    <t>Synuclein-alpha_Q062_-05~01</t>
  </si>
  <si>
    <t>EKTKESV</t>
  </si>
  <si>
    <t>Synuclein-alpha_Q062_-05~01_AScontrol/rA1</t>
  </si>
  <si>
    <t>ESTKEQV</t>
  </si>
  <si>
    <t>Synuclein-alpha_Q062_-05~01_K58S</t>
  </si>
  <si>
    <t>ESTKESV</t>
  </si>
  <si>
    <t>Synuclein-alpha_Q062_-05~01_K58S_AScontrol/rA1</t>
  </si>
  <si>
    <t>ESTSEQV</t>
  </si>
  <si>
    <t>Synuclein-alpha_Q062_-05~01_K58S_K60S</t>
  </si>
  <si>
    <t>ESTSESV</t>
  </si>
  <si>
    <t>Synuclein-alpha_Q062_-05~01_K58S_K60S_AScontrol/rA1</t>
  </si>
  <si>
    <t>EKTSEQV</t>
  </si>
  <si>
    <t>Synuclein-alpha_Q062_-05~01_K60S</t>
  </si>
  <si>
    <t>EKTSESV</t>
  </si>
  <si>
    <t>Synuclein-alpha_Q062_-05~01_K60S_AScontrol/rA1</t>
  </si>
  <si>
    <t>EKTKEQVT</t>
  </si>
  <si>
    <t>Synuclein-alpha_Q062_-05~02</t>
  </si>
  <si>
    <t>EKTKESVT</t>
  </si>
  <si>
    <t>Synuclein-alpha_Q062_-05~02_AScontrol/rA1</t>
  </si>
  <si>
    <t>ESTKEQVT</t>
  </si>
  <si>
    <t>Synuclein-alpha_Q062_-05~02_K58S</t>
  </si>
  <si>
    <t>ESTKESVT</t>
  </si>
  <si>
    <t>Synuclein-alpha_Q062_-05~02_K58S_AScontrol/rA1</t>
  </si>
  <si>
    <t>ESTSEQVT</t>
  </si>
  <si>
    <t>Synuclein-alpha_Q062_-05~02_K58S_K60S</t>
  </si>
  <si>
    <t>ESTSESVT</t>
  </si>
  <si>
    <t>Synuclein-alpha_Q062_-05~02_K58S_K60S_AScontrol/rA1</t>
  </si>
  <si>
    <t>EKTSEQVT</t>
  </si>
  <si>
    <t>Synuclein-alpha_Q062_-05~02_K60S</t>
  </si>
  <si>
    <t>EKTSESVT</t>
  </si>
  <si>
    <t>Synuclein-alpha_Q062_-05~02_K60S_AScontrol/rA1</t>
  </si>
  <si>
    <t>EKTKEQVTN</t>
  </si>
  <si>
    <t>Synuclein-alpha_Q062_-05~03</t>
  </si>
  <si>
    <t>EKTKESVTN</t>
  </si>
  <si>
    <t>Synuclein-alpha_Q062_-05~03_AScontrol/rA1</t>
  </si>
  <si>
    <t>ESTKEQVTN</t>
  </si>
  <si>
    <t>Synuclein-alpha_Q062_-05~03_K58S</t>
  </si>
  <si>
    <t>ESTKESVTN</t>
  </si>
  <si>
    <t>Synuclein-alpha_Q062_-05~03_K58S_AScontrol/rA1</t>
  </si>
  <si>
    <t>ESTSEQVTN</t>
  </si>
  <si>
    <t>Synuclein-alpha_Q062_-05~03_K58S_K60S</t>
  </si>
  <si>
    <t>ESTSESVTN</t>
  </si>
  <si>
    <t>Synuclein-alpha_Q062_-05~03_K58S_K60S_AScontrol/rA1</t>
  </si>
  <si>
    <t>EKTSEQVTN</t>
  </si>
  <si>
    <t>Synuclein-alpha_Q062_-05~03_K60S</t>
  </si>
  <si>
    <t>EKTSESVTN</t>
  </si>
  <si>
    <t>Synuclein-alpha_Q062_-05~03_K60S_AScontrol/rA1</t>
  </si>
  <si>
    <t>EKTKEQVTNV</t>
  </si>
  <si>
    <t>Synuclein-alpha_Q062_-05~04</t>
  </si>
  <si>
    <t>EKTKESVTNV</t>
  </si>
  <si>
    <t>Synuclein-alpha_Q062_-05~04_AScontrol/rA1</t>
  </si>
  <si>
    <t>ESTKEQVTNV</t>
  </si>
  <si>
    <t>Synuclein-alpha_Q062_-05~04_K58S</t>
  </si>
  <si>
    <t>ESTKESVTNV</t>
  </si>
  <si>
    <t>Synuclein-alpha_Q062_-05~04_K58S_AScontrol/rA1</t>
  </si>
  <si>
    <t>ESTSEQVTNV</t>
  </si>
  <si>
    <t>Synuclein-alpha_Q062_-05~04_K58S_K60S</t>
  </si>
  <si>
    <t>ESTSESVTNV</t>
  </si>
  <si>
    <t>Synuclein-alpha_Q062_-05~04_K58S_K60S_AScontrol/rA1</t>
  </si>
  <si>
    <t>EKTSEQVTNV</t>
  </si>
  <si>
    <t>Synuclein-alpha_Q062_-05~04_K60S</t>
  </si>
  <si>
    <t>EKTSESVTNV</t>
  </si>
  <si>
    <t>Synuclein-alpha_Q062_-05~04_K60S_AScontrol/rA1</t>
  </si>
  <si>
    <t>EKTKEQVTNVG</t>
  </si>
  <si>
    <t>Synuclein-alpha_Q062_-05~05</t>
  </si>
  <si>
    <t>EKTKESVTNVG</t>
  </si>
  <si>
    <t>Synuclein-alpha_Q062_-05~05_AScontrol/rA1</t>
  </si>
  <si>
    <t>ESTKEQVTNVG</t>
  </si>
  <si>
    <t>Synuclein-alpha_Q062_-05~05_K58S</t>
  </si>
  <si>
    <t>ESTKESVTNVG</t>
  </si>
  <si>
    <t>Synuclein-alpha_Q062_-05~05_K58S_AScontrol/rA1</t>
  </si>
  <si>
    <t>ESTSEQVTNVG</t>
  </si>
  <si>
    <t>Synuclein-alpha_Q062_-05~05_K58S_K60S</t>
  </si>
  <si>
    <t>ESTSESVTNVG</t>
  </si>
  <si>
    <t>Synuclein-alpha_Q062_-05~05_K58S_K60S_AScontrol/rA1</t>
  </si>
  <si>
    <t>EKTSEQVTNVG</t>
  </si>
  <si>
    <t>Synuclein-alpha_Q062_-05~05_K60S</t>
  </si>
  <si>
    <t>EKTSESVTNVG</t>
  </si>
  <si>
    <t>Synuclein-alpha_Q062_-05~05_K60S_AScontrol/rA1</t>
  </si>
  <si>
    <t>EKTKEQVTNVGG</t>
  </si>
  <si>
    <t>Synuclein-alpha_Q062_-05~06</t>
  </si>
  <si>
    <t>EKTKESVTNVGG</t>
  </si>
  <si>
    <t>Synuclein-alpha_Q062_-05~06_AScontrol/rA1</t>
  </si>
  <si>
    <t>ESTKEQVTNVGG</t>
  </si>
  <si>
    <t>Synuclein-alpha_Q062_-05~06_K58S</t>
  </si>
  <si>
    <t>ESTKESVTNVGG</t>
  </si>
  <si>
    <t>Synuclein-alpha_Q062_-05~06_K58S_AScontrol/rA1</t>
  </si>
  <si>
    <t>ESTSEQVTNVGG</t>
  </si>
  <si>
    <t>Synuclein-alpha_Q062_-05~06_K58S_K60S</t>
  </si>
  <si>
    <t>ESTSESVTNVGG</t>
  </si>
  <si>
    <t>Synuclein-alpha_Q062_-05~06_K58S_K60S_AScontrol/rA1</t>
  </si>
  <si>
    <t>EKTSEQVTNVGG</t>
  </si>
  <si>
    <t>Synuclein-alpha_Q062_-05~06_K60S</t>
  </si>
  <si>
    <t>EKTSESVTNVGG</t>
  </si>
  <si>
    <t>Synuclein-alpha_Q062_-05~06_K60S_AScontrol/rA1</t>
  </si>
  <si>
    <t>AEKTKEQ</t>
  </si>
  <si>
    <t>Synuclein-alpha_Q062_-06~00</t>
  </si>
  <si>
    <t>AEKTKES</t>
  </si>
  <si>
    <t>Synuclein-alpha_Q062_-06~00_AScontrol/rA1</t>
  </si>
  <si>
    <t>AESTKEQ</t>
  </si>
  <si>
    <t>Synuclein-alpha_Q062_-06~00_K58S</t>
  </si>
  <si>
    <t>AESTKES</t>
  </si>
  <si>
    <t>Synuclein-alpha_Q062_-06~00_K58S_AScontrol/rA1</t>
  </si>
  <si>
    <t>AESTSEQ</t>
  </si>
  <si>
    <t>Synuclein-alpha_Q062_-06~00_K58S_K60S</t>
  </si>
  <si>
    <t>AESTSES</t>
  </si>
  <si>
    <t>Synuclein-alpha_Q062_-06~00_K58S_K60S_AScontrol/rA1</t>
  </si>
  <si>
    <t>AEKTSEQ</t>
  </si>
  <si>
    <t>Synuclein-alpha_Q062_-06~00_K60S</t>
  </si>
  <si>
    <t>AEKTSES</t>
  </si>
  <si>
    <t>Synuclein-alpha_Q062_-06~00_K60S_AScontrol/rA1</t>
  </si>
  <si>
    <t>AEKTKEQV</t>
  </si>
  <si>
    <t>Synuclein-alpha_Q062_-06~01</t>
  </si>
  <si>
    <t>AEKTKESV</t>
  </si>
  <si>
    <t>Synuclein-alpha_Q062_-06~01_AScontrol/rA1</t>
  </si>
  <si>
    <t>AESTKEQV</t>
  </si>
  <si>
    <t>Synuclein-alpha_Q062_-06~01_K58S</t>
  </si>
  <si>
    <t>AESTKESV</t>
  </si>
  <si>
    <t>Synuclein-alpha_Q062_-06~01_K58S_AScontrol/rA1</t>
  </si>
  <si>
    <t>AESTSEQV</t>
  </si>
  <si>
    <t>Synuclein-alpha_Q062_-06~01_K58S_K60S</t>
  </si>
  <si>
    <t>AESTSESV</t>
  </si>
  <si>
    <t>Synuclein-alpha_Q062_-06~01_K58S_K60S_AScontrol/rA1</t>
  </si>
  <si>
    <t>AEKTSEQV</t>
  </si>
  <si>
    <t>Synuclein-alpha_Q062_-06~01_K60S</t>
  </si>
  <si>
    <t>AEKTSESV</t>
  </si>
  <si>
    <t>Synuclein-alpha_Q062_-06~01_K60S_AScontrol/rA1</t>
  </si>
  <si>
    <t>AEKTKEQVT</t>
  </si>
  <si>
    <t>Synuclein-alpha_Q062_-06~02</t>
  </si>
  <si>
    <t>AEKTKESVT</t>
  </si>
  <si>
    <t>Synuclein-alpha_Q062_-06~02_AScontrol/rA1</t>
  </si>
  <si>
    <t>AESTKEQVT</t>
  </si>
  <si>
    <t>Synuclein-alpha_Q062_-06~02_K58S</t>
  </si>
  <si>
    <t>AESTKESVT</t>
  </si>
  <si>
    <t>Synuclein-alpha_Q062_-06~02_K58S_AScontrol/rA1</t>
  </si>
  <si>
    <t>AESTSEQVT</t>
  </si>
  <si>
    <t>Synuclein-alpha_Q062_-06~02_K58S_K60S</t>
  </si>
  <si>
    <t>AESTSESVT</t>
  </si>
  <si>
    <t>Synuclein-alpha_Q062_-06~02_K58S_K60S_AScontrol/rA1</t>
  </si>
  <si>
    <t>AEKTSEQVT</t>
  </si>
  <si>
    <t>Synuclein-alpha_Q062_-06~02_K60S</t>
  </si>
  <si>
    <t>AEKTSESVT</t>
  </si>
  <si>
    <t>Synuclein-alpha_Q062_-06~02_K60S_AScontrol/rA1</t>
  </si>
  <si>
    <t>AEKTKEQVTN</t>
  </si>
  <si>
    <t>Synuclein-alpha_Q062_-06~03</t>
  </si>
  <si>
    <t>AEKTKESVTN</t>
  </si>
  <si>
    <t>Synuclein-alpha_Q062_-06~03_AScontrol/rA1</t>
  </si>
  <si>
    <t>AESTKEQVTN</t>
  </si>
  <si>
    <t>Synuclein-alpha_Q062_-06~03_K58S</t>
  </si>
  <si>
    <t>AESTKESVTN</t>
  </si>
  <si>
    <t>Synuclein-alpha_Q062_-06~03_K58S_AScontrol/rA1</t>
  </si>
  <si>
    <t>AESTSEQVTN</t>
  </si>
  <si>
    <t>Synuclein-alpha_Q062_-06~03_K58S_K60S</t>
  </si>
  <si>
    <t>AESTSESVTN</t>
  </si>
  <si>
    <t>Synuclein-alpha_Q062_-06~03_K58S_K60S_AScontrol/rA1</t>
  </si>
  <si>
    <t>AEKTSEQVTN</t>
  </si>
  <si>
    <t>Synuclein-alpha_Q062_-06~03_K60S</t>
  </si>
  <si>
    <t>AEKTSESVTN</t>
  </si>
  <si>
    <t>Synuclein-alpha_Q062_-06~03_K60S_AScontrol/rA1</t>
  </si>
  <si>
    <t>AEKTKEQVTNV</t>
  </si>
  <si>
    <t>Synuclein-alpha_Q062_-06~04</t>
  </si>
  <si>
    <t>AEKTKESVTNV</t>
  </si>
  <si>
    <t>Synuclein-alpha_Q062_-06~04_AScontrol/rA1</t>
  </si>
  <si>
    <t>AESTKEQVTNV</t>
  </si>
  <si>
    <t>Synuclein-alpha_Q062_-06~04_K58S</t>
  </si>
  <si>
    <t>AESTKESVTNV</t>
  </si>
  <si>
    <t>Synuclein-alpha_Q062_-06~04_K58S_AScontrol/rA1</t>
  </si>
  <si>
    <t>AESTSEQVTNV</t>
  </si>
  <si>
    <t>Synuclein-alpha_Q062_-06~04_K58S_K60S</t>
  </si>
  <si>
    <t>AESTSESVTNV</t>
  </si>
  <si>
    <t>Synuclein-alpha_Q062_-06~04_K58S_K60S_AScontrol/rA1</t>
  </si>
  <si>
    <t>AEKTSEQVTNV</t>
  </si>
  <si>
    <t>Synuclein-alpha_Q062_-06~04_K60S</t>
  </si>
  <si>
    <t>AEKTSESVTNV</t>
  </si>
  <si>
    <t>Synuclein-alpha_Q062_-06~04_K60S_AScontrol/rA1</t>
  </si>
  <si>
    <t>AEKTKEQVTNVG</t>
  </si>
  <si>
    <t>Synuclein-alpha_Q062_-06~05</t>
  </si>
  <si>
    <t>AEKTKESVTNVG</t>
  </si>
  <si>
    <t>Synuclein-alpha_Q062_-06~05_AScontrol/rA1</t>
  </si>
  <si>
    <t>AESTKEQVTNVG</t>
  </si>
  <si>
    <t>Synuclein-alpha_Q062_-06~05_K58S</t>
  </si>
  <si>
    <t>AESTKESVTNVG</t>
  </si>
  <si>
    <t>Synuclein-alpha_Q062_-06~05_K58S_AScontrol/rA1</t>
  </si>
  <si>
    <t>AESTSEQVTNVG</t>
  </si>
  <si>
    <t>Synuclein-alpha_Q062_-06~05_K58S_K60S</t>
  </si>
  <si>
    <t>AESTSESVTNVG</t>
  </si>
  <si>
    <t>Synuclein-alpha_Q062_-06~05_K58S_K60S_AScontrol/rA1</t>
  </si>
  <si>
    <t>AEKTSEQVTNVG</t>
  </si>
  <si>
    <t>Synuclein-alpha_Q062_-06~05_K60S</t>
  </si>
  <si>
    <t>AEKTSESVTNVG</t>
  </si>
  <si>
    <t>Synuclein-alpha_Q062_-06~05_K60S_AScontrol/rA1</t>
  </si>
  <si>
    <t>VAEKTKEQ</t>
  </si>
  <si>
    <t>Synuclein-alpha_Q062_-07~00</t>
  </si>
  <si>
    <t>VAEKTKES</t>
  </si>
  <si>
    <t>Synuclein-alpha_Q062_-07~00_AScontrol/rA1</t>
  </si>
  <si>
    <t>VAESTKEQ</t>
  </si>
  <si>
    <t>Synuclein-alpha_Q062_-07~00_K58S</t>
  </si>
  <si>
    <t>VAESTKES</t>
  </si>
  <si>
    <t>Synuclein-alpha_Q062_-07~00_K58S_AScontrol/rA1</t>
  </si>
  <si>
    <t>VAESTSEQ</t>
  </si>
  <si>
    <t>Synuclein-alpha_Q062_-07~00_K58S_K60S</t>
  </si>
  <si>
    <t>VAESTSES</t>
  </si>
  <si>
    <t>Synuclein-alpha_Q062_-07~00_K58S_K60S_AScontrol/rA1</t>
  </si>
  <si>
    <t>VAEKTSEQ</t>
  </si>
  <si>
    <t>Synuclein-alpha_Q062_-07~00_K60S</t>
  </si>
  <si>
    <t>VAEKTSES</t>
  </si>
  <si>
    <t>Synuclein-alpha_Q062_-07~00_K60S_AScontrol/rA1</t>
  </si>
  <si>
    <t>VAEKTKEQV</t>
  </si>
  <si>
    <t>Synuclein-alpha_Q062_-07~01</t>
  </si>
  <si>
    <t>VAEKTKESV</t>
  </si>
  <si>
    <t>Synuclein-alpha_Q062_-07~01_AScontrol/rA1</t>
  </si>
  <si>
    <t>VAESTKEQV</t>
  </si>
  <si>
    <t>Synuclein-alpha_Q062_-07~01_K58S</t>
  </si>
  <si>
    <t>VAESTKESV</t>
  </si>
  <si>
    <t>Synuclein-alpha_Q062_-07~01_K58S_AScontrol/rA1</t>
  </si>
  <si>
    <t>VAESTSEQV</t>
  </si>
  <si>
    <t>Synuclein-alpha_Q062_-07~01_K58S_K60S</t>
  </si>
  <si>
    <t>VAESTSESV</t>
  </si>
  <si>
    <t>Synuclein-alpha_Q062_-07~01_K58S_K60S_AScontrol/rA1</t>
  </si>
  <si>
    <t>VAEKTSEQV</t>
  </si>
  <si>
    <t>Synuclein-alpha_Q062_-07~01_K60S</t>
  </si>
  <si>
    <t>VAEKTSESV</t>
  </si>
  <si>
    <t>Synuclein-alpha_Q062_-07~01_K60S_AScontrol/rA1</t>
  </si>
  <si>
    <t>VAEKTKEQVT</t>
  </si>
  <si>
    <t>Synuclein-alpha_Q062_-07~02</t>
  </si>
  <si>
    <t>VAEKTKESVT</t>
  </si>
  <si>
    <t>Synuclein-alpha_Q062_-07~02_AScontrol/rA1</t>
  </si>
  <si>
    <t>VAESTKEQVT</t>
  </si>
  <si>
    <t>Synuclein-alpha_Q062_-07~02_K58S</t>
  </si>
  <si>
    <t>VAESTKESVT</t>
  </si>
  <si>
    <t>Synuclein-alpha_Q062_-07~02_K58S_AScontrol/rA1</t>
  </si>
  <si>
    <t>VAESTSEQVT</t>
  </si>
  <si>
    <t>Synuclein-alpha_Q062_-07~02_K58S_K60S</t>
  </si>
  <si>
    <t>VAESTSESVT</t>
  </si>
  <si>
    <t>Synuclein-alpha_Q062_-07~02_K58S_K60S_AScontrol/rA1</t>
  </si>
  <si>
    <t>VAEKTSEQVT</t>
  </si>
  <si>
    <t>Synuclein-alpha_Q062_-07~02_K60S</t>
  </si>
  <si>
    <t>VAEKTSESVT</t>
  </si>
  <si>
    <t>Synuclein-alpha_Q062_-07~02_K60S_AScontrol/rA1</t>
  </si>
  <si>
    <t>VAEKTKEQVTN</t>
  </si>
  <si>
    <t>Synuclein-alpha_Q062_-07~03</t>
  </si>
  <si>
    <t>VAEKTKESVTN</t>
  </si>
  <si>
    <t>Synuclein-alpha_Q062_-07~03_AScontrol/rA1</t>
  </si>
  <si>
    <t>VAESTKEQVTN</t>
  </si>
  <si>
    <t>Synuclein-alpha_Q062_-07~03_K58S</t>
  </si>
  <si>
    <t>VAESTKESVTN</t>
  </si>
  <si>
    <t>Synuclein-alpha_Q062_-07~03_K58S_AScontrol/rA1</t>
  </si>
  <si>
    <t>VAESTSEQVTN</t>
  </si>
  <si>
    <t>Synuclein-alpha_Q062_-07~03_K58S_K60S</t>
  </si>
  <si>
    <t>VAESTSESVTN</t>
  </si>
  <si>
    <t>Synuclein-alpha_Q062_-07~03_K58S_K60S_AScontrol/rA1</t>
  </si>
  <si>
    <t>VAEKTSEQVTN</t>
  </si>
  <si>
    <t>Synuclein-alpha_Q062_-07~03_K60S</t>
  </si>
  <si>
    <t>VAEKTSESVTN</t>
  </si>
  <si>
    <t>Synuclein-alpha_Q062_-07~03_K60S_AScontrol/rA1</t>
  </si>
  <si>
    <t>VAEKTKEQVTNV</t>
  </si>
  <si>
    <t>Synuclein-alpha_Q062_-07~04</t>
  </si>
  <si>
    <t>VAEKTKESVTNV</t>
  </si>
  <si>
    <t>Synuclein-alpha_Q062_-07~04_AScontrol/rA1</t>
  </si>
  <si>
    <t>VAESTKEQVTNV</t>
  </si>
  <si>
    <t>Synuclein-alpha_Q062_-07~04_K58S</t>
  </si>
  <si>
    <t>VAESTKESVTNV</t>
  </si>
  <si>
    <t>Synuclein-alpha_Q062_-07~04_K58S_AScontrol/rA1</t>
  </si>
  <si>
    <t>VAESTSEQVTNV</t>
  </si>
  <si>
    <t>Synuclein-alpha_Q062_-07~04_K58S_K60S</t>
  </si>
  <si>
    <t>VAESTSESVTNV</t>
  </si>
  <si>
    <t>Synuclein-alpha_Q062_-07~04_K58S_K60S_AScontrol/rA1</t>
  </si>
  <si>
    <t>VAEKTSEQVTNV</t>
  </si>
  <si>
    <t>Synuclein-alpha_Q062_-07~04_K60S</t>
  </si>
  <si>
    <t>VAEKTSESVTNV</t>
  </si>
  <si>
    <t>Synuclein-alpha_Q062_-07~04_K60S_AScontrol/rA1</t>
  </si>
  <si>
    <t>TVAEKTKEQ</t>
  </si>
  <si>
    <t>Synuclein-alpha_Q062_-08~00</t>
  </si>
  <si>
    <t>TVAEKTKES</t>
  </si>
  <si>
    <t>Synuclein-alpha_Q062_-08~00_AScontrol/rA1</t>
  </si>
  <si>
    <t>TVAESTKEQ</t>
  </si>
  <si>
    <t>Synuclein-alpha_Q062_-08~00_K58S</t>
  </si>
  <si>
    <t>TVAESTKES</t>
  </si>
  <si>
    <t>Synuclein-alpha_Q062_-08~00_K58S_AScontrol/rA1</t>
  </si>
  <si>
    <t>TVAESTSEQ</t>
  </si>
  <si>
    <t>Synuclein-alpha_Q062_-08~00_K58S_K60S</t>
  </si>
  <si>
    <t>TVAESTSES</t>
  </si>
  <si>
    <t>Synuclein-alpha_Q062_-08~00_K58S_K60S_AScontrol/rA1</t>
  </si>
  <si>
    <t>TVAEKTSEQ</t>
  </si>
  <si>
    <t>Synuclein-alpha_Q062_-08~00_K60S</t>
  </si>
  <si>
    <t>TVAEKTSES</t>
  </si>
  <si>
    <t>Synuclein-alpha_Q062_-08~00_K60S_AScontrol/rA1</t>
  </si>
  <si>
    <t>TVAEKTKEQV</t>
  </si>
  <si>
    <t>Synuclein-alpha_Q062_-08~01</t>
  </si>
  <si>
    <t>TVAEKTKESV</t>
  </si>
  <si>
    <t>Synuclein-alpha_Q062_-08~01_AScontrol/rA1</t>
  </si>
  <si>
    <t>TVAESTKEQV</t>
  </si>
  <si>
    <t>Synuclein-alpha_Q062_-08~01_K58S</t>
  </si>
  <si>
    <t>TVAESTKESV</t>
  </si>
  <si>
    <t>Synuclein-alpha_Q062_-08~01_K58S_AScontrol/rA1</t>
  </si>
  <si>
    <t>TVAESTSEQV</t>
  </si>
  <si>
    <t>Synuclein-alpha_Q062_-08~01_K58S_K60S</t>
  </si>
  <si>
    <t>TVAESTSESV</t>
  </si>
  <si>
    <t>Synuclein-alpha_Q062_-08~01_K58S_K60S_AScontrol/rA1</t>
  </si>
  <si>
    <t>TVAEKTSEQV</t>
  </si>
  <si>
    <t>Synuclein-alpha_Q062_-08~01_K60S</t>
  </si>
  <si>
    <t>TVAEKTSESV</t>
  </si>
  <si>
    <t>Synuclein-alpha_Q062_-08~01_K60S_AScontrol/rA1</t>
  </si>
  <si>
    <t>TVAEKTKEQVT</t>
  </si>
  <si>
    <t>Synuclein-alpha_Q062_-08~02</t>
  </si>
  <si>
    <t>TVAEKTKESVT</t>
  </si>
  <si>
    <t>Synuclein-alpha_Q062_-08~02_AScontrol/rA1</t>
  </si>
  <si>
    <t>TVAESTKEQVT</t>
  </si>
  <si>
    <t>Synuclein-alpha_Q062_-08~02_K58S</t>
  </si>
  <si>
    <t>TVAESTKESVT</t>
  </si>
  <si>
    <t>Synuclein-alpha_Q062_-08~02_K58S_AScontrol/rA1</t>
  </si>
  <si>
    <t>TVAESTSEQVT</t>
  </si>
  <si>
    <t>Synuclein-alpha_Q062_-08~02_K58S_K60S</t>
  </si>
  <si>
    <t>TVAESTSESVT</t>
  </si>
  <si>
    <t>Synuclein-alpha_Q062_-08~02_K58S_K60S_AScontrol/rA1</t>
  </si>
  <si>
    <t>TVAEKTSEQVT</t>
  </si>
  <si>
    <t>Synuclein-alpha_Q062_-08~02_K60S</t>
  </si>
  <si>
    <t>TVAEKTSESVT</t>
  </si>
  <si>
    <t>Synuclein-alpha_Q062_-08~02_K60S_AScontrol/rA1</t>
  </si>
  <si>
    <t>TVAEKTKEQVTN</t>
  </si>
  <si>
    <t>Synuclein-alpha_Q062_-08~03</t>
  </si>
  <si>
    <t>TVAEKTKESVTN</t>
  </si>
  <si>
    <t>Synuclein-alpha_Q062_-08~03_AScontrol/rA1</t>
  </si>
  <si>
    <t>TVAESTKEQVTN</t>
  </si>
  <si>
    <t>Synuclein-alpha_Q062_-08~03_K58S</t>
  </si>
  <si>
    <t>TVAESTKESVTN</t>
  </si>
  <si>
    <t>Synuclein-alpha_Q062_-08~03_K58S_AScontrol/rA1</t>
  </si>
  <si>
    <t>TVAESTSEQVTN</t>
  </si>
  <si>
    <t>Synuclein-alpha_Q062_-08~03_K58S_K60S</t>
  </si>
  <si>
    <t>TVAESTSESVTN</t>
  </si>
  <si>
    <t>Synuclein-alpha_Q062_-08~03_K58S_K60S_AScontrol/rA1</t>
  </si>
  <si>
    <t>TVAEKTSEQVTN</t>
  </si>
  <si>
    <t>Synuclein-alpha_Q062_-08~03_K60S</t>
  </si>
  <si>
    <t>TVAEKTSESVTN</t>
  </si>
  <si>
    <t>Synuclein-alpha_Q062_-08~03_K60S_AScontrol/rA1</t>
  </si>
  <si>
    <t>ATVAEKTKEQ</t>
  </si>
  <si>
    <t>Synuclein-alpha_Q062_-09~00</t>
  </si>
  <si>
    <t>ATVAEKTKES</t>
  </si>
  <si>
    <t>Synuclein-alpha_Q062_-09~00_AScontrol/rA1</t>
  </si>
  <si>
    <t>ATVAESTKEQ</t>
  </si>
  <si>
    <t>Synuclein-alpha_Q062_-09~00_K58S</t>
  </si>
  <si>
    <t>ATVAESTKES</t>
  </si>
  <si>
    <t>Synuclein-alpha_Q062_-09~00_K58S_AScontrol/rA1</t>
  </si>
  <si>
    <t>ATVAESTSEQ</t>
  </si>
  <si>
    <t>Synuclein-alpha_Q062_-09~00_K58S_K60S</t>
  </si>
  <si>
    <t>ATVAESTSES</t>
  </si>
  <si>
    <t>Synuclein-alpha_Q062_-09~00_K58S_K60S_AScontrol/rA1</t>
  </si>
  <si>
    <t>ATVAEKTSEQ</t>
  </si>
  <si>
    <t>Synuclein-alpha_Q062_-09~00_K60S</t>
  </si>
  <si>
    <t>ATVAEKTSES</t>
  </si>
  <si>
    <t>Synuclein-alpha_Q062_-09~00_K60S_AScontrol/rA1</t>
  </si>
  <si>
    <t>ATVAEKTKEQV</t>
  </si>
  <si>
    <t>Synuclein-alpha_Q062_-09~01</t>
  </si>
  <si>
    <t>ATVAEKTKESV</t>
  </si>
  <si>
    <t>Synuclein-alpha_Q062_-09~01_AScontrol/rA1</t>
  </si>
  <si>
    <t>ATVAESTKEQV</t>
  </si>
  <si>
    <t>Synuclein-alpha_Q062_-09~01_K58S</t>
  </si>
  <si>
    <t>ATVAESTKESV</t>
  </si>
  <si>
    <t>Synuclein-alpha_Q062_-09~01_K58S_AScontrol/rA1</t>
  </si>
  <si>
    <t>ATVAESTSEQV</t>
  </si>
  <si>
    <t>Synuclein-alpha_Q062_-09~01_K58S_K60S</t>
  </si>
  <si>
    <t>ATVAESTSESV</t>
  </si>
  <si>
    <t>Synuclein-alpha_Q062_-09~01_K58S_K60S_AScontrol/rA1</t>
  </si>
  <si>
    <t>ATVAEKTSEQV</t>
  </si>
  <si>
    <t>Synuclein-alpha_Q062_-09~01_K60S</t>
  </si>
  <si>
    <t>ATVAEKTSESV</t>
  </si>
  <si>
    <t>Synuclein-alpha_Q062_-09~01_K60S_AScontrol/rA1</t>
  </si>
  <si>
    <t>ATVAEKTKEQVT</t>
  </si>
  <si>
    <t>Synuclein-alpha_Q062_-09~02</t>
  </si>
  <si>
    <t>ATVAEKTKESVT</t>
  </si>
  <si>
    <t>Synuclein-alpha_Q062_-09~02_AScontrol/rA1</t>
  </si>
  <si>
    <t>ATVAESTKEQVT</t>
  </si>
  <si>
    <t>Synuclein-alpha_Q062_-09~02_K58S</t>
  </si>
  <si>
    <t>ATVAESTKESVT</t>
  </si>
  <si>
    <t>Synuclein-alpha_Q062_-09~02_K58S_AScontrol/rA1</t>
  </si>
  <si>
    <t>ATVAESTSEQVT</t>
  </si>
  <si>
    <t>Synuclein-alpha_Q062_-09~02_K58S_K60S</t>
  </si>
  <si>
    <t>ATVAESTSESVT</t>
  </si>
  <si>
    <t>Synuclein-alpha_Q062_-09~02_K58S_K60S_AScontrol/rA1</t>
  </si>
  <si>
    <t>ATVAEKTSEQVT</t>
  </si>
  <si>
    <t>Synuclein-alpha_Q062_-09~02_K60S</t>
  </si>
  <si>
    <t>ATVAEKTSESVT</t>
  </si>
  <si>
    <t>Synuclein-alpha_Q062_-09~02_K60S_AScontrol/rA1</t>
  </si>
  <si>
    <t>VATVAEKTKEQ</t>
  </si>
  <si>
    <t>Synuclein-alpha_Q062_-10~00</t>
  </si>
  <si>
    <t>VATVAEKTKES</t>
  </si>
  <si>
    <t>Synuclein-alpha_Q062_-10~00_AScontrol/rA1</t>
  </si>
  <si>
    <t>VATVAESTKEQ</t>
  </si>
  <si>
    <t>Synuclein-alpha_Q062_-10~00_K58S</t>
  </si>
  <si>
    <t>VATVAESTKES</t>
  </si>
  <si>
    <t>Synuclein-alpha_Q062_-10~00_K58S_AScontrol/rA1</t>
  </si>
  <si>
    <t>VATVAESTSEQ</t>
  </si>
  <si>
    <t>Synuclein-alpha_Q062_-10~00_K58S_K60S</t>
  </si>
  <si>
    <t>VATVAESTSES</t>
  </si>
  <si>
    <t>Synuclein-alpha_Q062_-10~00_K58S_K60S_AScontrol/rA1</t>
  </si>
  <si>
    <t>VATVAEKTSEQ</t>
  </si>
  <si>
    <t>Synuclein-alpha_Q062_-10~00_K60S</t>
  </si>
  <si>
    <t>VATVAEKTSES</t>
  </si>
  <si>
    <t>Synuclein-alpha_Q062_-10~00_K60S_AScontrol/rA1</t>
  </si>
  <si>
    <t>VATVAEKTKEQV</t>
  </si>
  <si>
    <t>Synuclein-alpha_Q062_-10~01</t>
  </si>
  <si>
    <t>VATVAEKTKESV</t>
  </si>
  <si>
    <t>Synuclein-alpha_Q062_-10~01_AScontrol/rA1</t>
  </si>
  <si>
    <t>VATVAESTKEQV</t>
  </si>
  <si>
    <t>Synuclein-alpha_Q062_-10~01_K58S</t>
  </si>
  <si>
    <t>VATVAESTKESV</t>
  </si>
  <si>
    <t>Synuclein-alpha_Q062_-10~01_K58S_AScontrol/rA1</t>
  </si>
  <si>
    <t>VATVAESTSEQV</t>
  </si>
  <si>
    <t>Synuclein-alpha_Q062_-10~01_K58S_K60S</t>
  </si>
  <si>
    <t>VATVAESTSESV</t>
  </si>
  <si>
    <t>Synuclein-alpha_Q062_-10~01_K58S_K60S_AScontrol/rA1</t>
  </si>
  <si>
    <t>VATVAEKTSEQV</t>
  </si>
  <si>
    <t>Synuclein-alpha_Q062_-10~01_K60S</t>
  </si>
  <si>
    <t>VATVAEKTSESV</t>
  </si>
  <si>
    <t>Synuclein-alpha_Q062_-10~01_K60S_AScontrol/rA1</t>
  </si>
  <si>
    <t>GVATVAEKTKEQ</t>
  </si>
  <si>
    <t>Synuclein-alpha_Q062_-11~00</t>
  </si>
  <si>
    <t>GVATVAEKTKES</t>
  </si>
  <si>
    <t>Synuclein-alpha_Q062_-11~00_AScontrol/rA1</t>
  </si>
  <si>
    <t>GVATVAESTKEQ</t>
  </si>
  <si>
    <t>Synuclein-alpha_Q062_-11~00_K58S</t>
  </si>
  <si>
    <t>GVATVAESTKES</t>
  </si>
  <si>
    <t>Synuclein-alpha_Q062_-11~00_K58S_AScontrol/rA1</t>
  </si>
  <si>
    <t>GVATVAESTSEQ</t>
  </si>
  <si>
    <t>Synuclein-alpha_Q062_-11~00_K58S_K60S</t>
  </si>
  <si>
    <t>GVATVAESTSES</t>
  </si>
  <si>
    <t>Synuclein-alpha_Q062_-11~00_K58S_K60S_AScontrol/rA1</t>
  </si>
  <si>
    <t>GVATVAEKTSEQ</t>
  </si>
  <si>
    <t>Synuclein-alpha_Q062_-11~00_K60S</t>
  </si>
  <si>
    <t>GVATVAEKTSES</t>
  </si>
  <si>
    <t>Synuclein-alpha_Q062_-11~00_K60S_AScontrol/rA1</t>
  </si>
  <si>
    <t>QKTV</t>
  </si>
  <si>
    <t>Synuclein-alpha_Q079_-00~03</t>
  </si>
  <si>
    <t>SKTV</t>
  </si>
  <si>
    <t>Synuclein-alpha_Q079_-00~03_AScontrol/rA1</t>
  </si>
  <si>
    <t>QSTV</t>
  </si>
  <si>
    <t>Synuclein-alpha_Q079_-00~03_K80S</t>
  </si>
  <si>
    <t>SSTV</t>
  </si>
  <si>
    <t>Synuclein-alpha_Q079_-00~03_K80S_AScontrol/rA1</t>
  </si>
  <si>
    <t>QKTVE</t>
  </si>
  <si>
    <t>Synuclein-alpha_Q079_-00~04</t>
  </si>
  <si>
    <t>SKTVE</t>
  </si>
  <si>
    <t>Synuclein-alpha_Q079_-00~04_AScontrol/rA1</t>
  </si>
  <si>
    <t>QSTVE</t>
  </si>
  <si>
    <t>Synuclein-alpha_Q079_-00~04_K80S</t>
  </si>
  <si>
    <t>SSTVE</t>
  </si>
  <si>
    <t>Synuclein-alpha_Q079_-00~04_K80S_AScontrol/rA1</t>
  </si>
  <si>
    <t>QKTVEG</t>
  </si>
  <si>
    <t>Synuclein-alpha_Q079_-00~05</t>
  </si>
  <si>
    <t>SKTVEG</t>
  </si>
  <si>
    <t>Synuclein-alpha_Q079_-00~05_AScontrol/rA1</t>
  </si>
  <si>
    <t>QSTVEG</t>
  </si>
  <si>
    <t>Synuclein-alpha_Q079_-00~05_K80S</t>
  </si>
  <si>
    <t>SSTVEG</t>
  </si>
  <si>
    <t>Synuclein-alpha_Q079_-00~05_K80S_AScontrol/rA1</t>
  </si>
  <si>
    <t>QKTVEGA</t>
  </si>
  <si>
    <t>Synuclein-alpha_Q079_-00~06</t>
  </si>
  <si>
    <t>SKTVEGA</t>
  </si>
  <si>
    <t>Synuclein-alpha_Q079_-00~06_AScontrol/rA1</t>
  </si>
  <si>
    <t>QSTVEGA</t>
  </si>
  <si>
    <t>Synuclein-alpha_Q079_-00~06_K80S</t>
  </si>
  <si>
    <t>SSTVEGA</t>
  </si>
  <si>
    <t>Synuclein-alpha_Q079_-00~06_K80S_AScontrol/rA1</t>
  </si>
  <si>
    <t>QKTVEGAG</t>
  </si>
  <si>
    <t>Synuclein-alpha_Q079_-00~07</t>
  </si>
  <si>
    <t>SKTVEGAG</t>
  </si>
  <si>
    <t>Synuclein-alpha_Q079_-00~07_AScontrol/rA1</t>
  </si>
  <si>
    <t>QSTVEGAG</t>
  </si>
  <si>
    <t>Synuclein-alpha_Q079_-00~07_K80S</t>
  </si>
  <si>
    <t>SSTVEGAG</t>
  </si>
  <si>
    <t>Synuclein-alpha_Q079_-00~07_K80S_AScontrol/rA1</t>
  </si>
  <si>
    <t>QKTVEGAGS</t>
  </si>
  <si>
    <t>Synuclein-alpha_Q079_-00~08</t>
  </si>
  <si>
    <t>SKTVEGAGS</t>
  </si>
  <si>
    <t>Synuclein-alpha_Q079_-00~08_AScontrol/rA1</t>
  </si>
  <si>
    <t>QSTVEGAGS</t>
  </si>
  <si>
    <t>Synuclein-alpha_Q079_-00~08_K80S</t>
  </si>
  <si>
    <t>SSTVEGAGS</t>
  </si>
  <si>
    <t>Synuclein-alpha_Q079_-00~08_K80S_AScontrol/rA1</t>
  </si>
  <si>
    <t>QKTVEGAGSI</t>
  </si>
  <si>
    <t>Synuclein-alpha_Q079_-00~09</t>
  </si>
  <si>
    <t>SKTVEGAGSI</t>
  </si>
  <si>
    <t>Synuclein-alpha_Q079_-00~09_AScontrol/rA1</t>
  </si>
  <si>
    <t>QSTVEGAGSI</t>
  </si>
  <si>
    <t>Synuclein-alpha_Q079_-00~09_K80S</t>
  </si>
  <si>
    <t>SSTVEGAGSI</t>
  </si>
  <si>
    <t>Synuclein-alpha_Q079_-00~09_K80S_AScontrol/rA1</t>
  </si>
  <si>
    <t>QKTVEGAGSIA</t>
  </si>
  <si>
    <t>Synuclein-alpha_Q079_-00~10</t>
  </si>
  <si>
    <t>SKTVEGAGSIA</t>
  </si>
  <si>
    <t>Synuclein-alpha_Q079_-00~10_AScontrol/rA1</t>
  </si>
  <si>
    <t>QSTVEGAGSIA</t>
  </si>
  <si>
    <t>Synuclein-alpha_Q079_-00~10_K80S</t>
  </si>
  <si>
    <t>SSTVEGAGSIA</t>
  </si>
  <si>
    <t>Synuclein-alpha_Q079_-00~10_K80S_AScontrol/rA1</t>
  </si>
  <si>
    <t>QKTVEGAGSIAA</t>
  </si>
  <si>
    <t>Synuclein-alpha_Q079_-00~11</t>
  </si>
  <si>
    <t>SKTVEGAGSIAA</t>
  </si>
  <si>
    <t>Synuclein-alpha_Q079_-00~11_AScontrol/rA1</t>
  </si>
  <si>
    <t>QSTVEGAGSIAA</t>
  </si>
  <si>
    <t>Synuclein-alpha_Q079_-00~11_K80S</t>
  </si>
  <si>
    <t>SSTVEGAGSIAA</t>
  </si>
  <si>
    <t>Synuclein-alpha_Q079_-00~11_K80S_AScontrol/rA1</t>
  </si>
  <si>
    <t>AQKT</t>
  </si>
  <si>
    <t>Synuclein-alpha_Q079_-01~02</t>
  </si>
  <si>
    <t>ASKT</t>
  </si>
  <si>
    <t>Synuclein-alpha_Q079_-01~02_AScontrol/rA1</t>
  </si>
  <si>
    <t>AQST</t>
  </si>
  <si>
    <t>Synuclein-alpha_Q079_-01~02_K80S</t>
  </si>
  <si>
    <t>ASST</t>
  </si>
  <si>
    <t>Synuclein-alpha_Q079_-01~02_K80S_AScontrol/rA1</t>
  </si>
  <si>
    <t>AQKTV</t>
  </si>
  <si>
    <t>Synuclein-alpha_Q079_-01~03</t>
  </si>
  <si>
    <t>ASKTV</t>
  </si>
  <si>
    <t>Synuclein-alpha_Q079_-01~03_AScontrol/rA1</t>
  </si>
  <si>
    <t>AQSTV</t>
  </si>
  <si>
    <t>Synuclein-alpha_Q079_-01~03_K80S</t>
  </si>
  <si>
    <t>ASSTV</t>
  </si>
  <si>
    <t>Synuclein-alpha_Q079_-01~03_K80S_AScontrol/rA1</t>
  </si>
  <si>
    <t>AQKTVE</t>
  </si>
  <si>
    <t>Synuclein-alpha_Q079_-01~04</t>
  </si>
  <si>
    <t>ASKTVE</t>
  </si>
  <si>
    <t>Synuclein-alpha_Q079_-01~04_AScontrol/rA1</t>
  </si>
  <si>
    <t>AQSTVE</t>
  </si>
  <si>
    <t>Synuclein-alpha_Q079_-01~04_K80S</t>
  </si>
  <si>
    <t>ASSTVE</t>
  </si>
  <si>
    <t>Synuclein-alpha_Q079_-01~04_K80S_AScontrol/rA1</t>
  </si>
  <si>
    <t>AQKTVEG</t>
  </si>
  <si>
    <t>Synuclein-alpha_Q079_-01~05</t>
  </si>
  <si>
    <t>ASKTVEG</t>
  </si>
  <si>
    <t>Synuclein-alpha_Q079_-01~05_AScontrol/rA1</t>
  </si>
  <si>
    <t>AQSTVEG</t>
  </si>
  <si>
    <t>Synuclein-alpha_Q079_-01~05_K80S</t>
  </si>
  <si>
    <t>ASSTVEG</t>
  </si>
  <si>
    <t>Synuclein-alpha_Q079_-01~05_K80S_AScontrol/rA1</t>
  </si>
  <si>
    <t>AQKTVEGA</t>
  </si>
  <si>
    <t>Synuclein-alpha_Q079_-01~06</t>
  </si>
  <si>
    <t>ASKTVEGA</t>
  </si>
  <si>
    <t>Synuclein-alpha_Q079_-01~06_AScontrol/rA1</t>
  </si>
  <si>
    <t>AQSTVEGA</t>
  </si>
  <si>
    <t>Synuclein-alpha_Q079_-01~06_K80S</t>
  </si>
  <si>
    <t>ASSTVEGA</t>
  </si>
  <si>
    <t>Synuclein-alpha_Q079_-01~06_K80S_AScontrol/rA1</t>
  </si>
  <si>
    <t>AQKTVEGAG</t>
  </si>
  <si>
    <t>Synuclein-alpha_Q079_-01~07</t>
  </si>
  <si>
    <t>ASKTVEGAG</t>
  </si>
  <si>
    <t>Synuclein-alpha_Q079_-01~07_AScontrol/rA1</t>
  </si>
  <si>
    <t>AQSTVEGAG</t>
  </si>
  <si>
    <t>Synuclein-alpha_Q079_-01~07_K80S</t>
  </si>
  <si>
    <t>ASSTVEGAG</t>
  </si>
  <si>
    <t>Synuclein-alpha_Q079_-01~07_K80S_AScontrol/rA1</t>
  </si>
  <si>
    <t>AQKTVEGAGS</t>
  </si>
  <si>
    <t>Synuclein-alpha_Q079_-01~08</t>
  </si>
  <si>
    <t>ASKTVEGAGS</t>
  </si>
  <si>
    <t>Synuclein-alpha_Q079_-01~08_AScontrol/rA1</t>
  </si>
  <si>
    <t>AQSTVEGAGS</t>
  </si>
  <si>
    <t>Synuclein-alpha_Q079_-01~08_K80S</t>
  </si>
  <si>
    <t>ASSTVEGAGS</t>
  </si>
  <si>
    <t>Synuclein-alpha_Q079_-01~08_K80S_AScontrol/rA1</t>
  </si>
  <si>
    <t>AQKTVEGAGSI</t>
  </si>
  <si>
    <t>Synuclein-alpha_Q079_-01~09</t>
  </si>
  <si>
    <t>ASKTVEGAGSI</t>
  </si>
  <si>
    <t>Synuclein-alpha_Q079_-01~09_AScontrol/rA1</t>
  </si>
  <si>
    <t>AQSTVEGAGSI</t>
  </si>
  <si>
    <t>Synuclein-alpha_Q079_-01~09_K80S</t>
  </si>
  <si>
    <t>ASSTVEGAGSI</t>
  </si>
  <si>
    <t>Synuclein-alpha_Q079_-01~09_K80S_AScontrol/rA1</t>
  </si>
  <si>
    <t>AQKTVEGAGSIA</t>
  </si>
  <si>
    <t>Synuclein-alpha_Q079_-01~10</t>
  </si>
  <si>
    <t>ASKTVEGAGSIA</t>
  </si>
  <si>
    <t>Synuclein-alpha_Q079_-01~10_AScontrol/rA1</t>
  </si>
  <si>
    <t>AQSTVEGAGSIA</t>
  </si>
  <si>
    <t>Synuclein-alpha_Q079_-01~10_K80S</t>
  </si>
  <si>
    <t>ASSTVEGAGSIA</t>
  </si>
  <si>
    <t>Synuclein-alpha_Q079_-01~10_K80S_AScontrol/rA1</t>
  </si>
  <si>
    <t>VAQK</t>
  </si>
  <si>
    <t>Synuclein-alpha_Q079_-02~01</t>
  </si>
  <si>
    <t>VASK</t>
  </si>
  <si>
    <t>Synuclein-alpha_Q079_-02~01_AScontrol/rA1</t>
  </si>
  <si>
    <t>VAQS</t>
  </si>
  <si>
    <t>Synuclein-alpha_Q079_-02~01_K80S</t>
  </si>
  <si>
    <t>VASS</t>
  </si>
  <si>
    <t>Synuclein-alpha_Q079_-02~01_K80S_AScontrol/rA1</t>
  </si>
  <si>
    <t>VAQKT</t>
  </si>
  <si>
    <t>Synuclein-alpha_Q079_-02~02</t>
  </si>
  <si>
    <t>VASKT</t>
  </si>
  <si>
    <t>Synuclein-alpha_Q079_-02~02_AScontrol/rA1</t>
  </si>
  <si>
    <t>VAQST</t>
  </si>
  <si>
    <t>Synuclein-alpha_Q079_-02~02_K80S</t>
  </si>
  <si>
    <t>VASST</t>
  </si>
  <si>
    <t>Synuclein-alpha_Q079_-02~02_K80S_AScontrol/rA1</t>
  </si>
  <si>
    <t>VAQKTV</t>
  </si>
  <si>
    <t>Synuclein-alpha_Q079_-02~03</t>
  </si>
  <si>
    <t>VASKTV</t>
  </si>
  <si>
    <t>Synuclein-alpha_Q079_-02~03_AScontrol/rA1</t>
  </si>
  <si>
    <t>VAQSTV</t>
  </si>
  <si>
    <t>Synuclein-alpha_Q079_-02~03_K80S</t>
  </si>
  <si>
    <t>VASSTV</t>
  </si>
  <si>
    <t>Synuclein-alpha_Q079_-02~03_K80S_AScontrol/rA1</t>
  </si>
  <si>
    <t>VAQKTVE</t>
  </si>
  <si>
    <t>Synuclein-alpha_Q079_-02~04</t>
  </si>
  <si>
    <t>VASKTVE</t>
  </si>
  <si>
    <t>Synuclein-alpha_Q079_-02~04_AScontrol/rA1</t>
  </si>
  <si>
    <t>VAQSTVE</t>
  </si>
  <si>
    <t>Synuclein-alpha_Q079_-02~04_K80S</t>
  </si>
  <si>
    <t>VASSTVE</t>
  </si>
  <si>
    <t>Synuclein-alpha_Q079_-02~04_K80S_AScontrol/rA1</t>
  </si>
  <si>
    <t>VAQKTVEG</t>
  </si>
  <si>
    <t>Synuclein-alpha_Q079_-02~05</t>
  </si>
  <si>
    <t>VASKTVEG</t>
  </si>
  <si>
    <t>Synuclein-alpha_Q079_-02~05_AScontrol/rA1</t>
  </si>
  <si>
    <t>VAQSTVEG</t>
  </si>
  <si>
    <t>Synuclein-alpha_Q079_-02~05_K80S</t>
  </si>
  <si>
    <t>VASSTVEG</t>
  </si>
  <si>
    <t>Synuclein-alpha_Q079_-02~05_K80S_AScontrol/rA1</t>
  </si>
  <si>
    <t>VAQKTVEGA</t>
  </si>
  <si>
    <t>Synuclein-alpha_Q079_-02~06</t>
  </si>
  <si>
    <t>VASKTVEGA</t>
  </si>
  <si>
    <t>Synuclein-alpha_Q079_-02~06_AScontrol/rA1</t>
  </si>
  <si>
    <t>VAQSTVEGA</t>
  </si>
  <si>
    <t>Synuclein-alpha_Q079_-02~06_K80S</t>
  </si>
  <si>
    <t>VASSTVEGA</t>
  </si>
  <si>
    <t>Synuclein-alpha_Q079_-02~06_K80S_AScontrol/rA1</t>
  </si>
  <si>
    <t>VAQKTVEGAG</t>
  </si>
  <si>
    <t>Synuclein-alpha_Q079_-02~07</t>
  </si>
  <si>
    <t>VASKTVEGAG</t>
  </si>
  <si>
    <t>Synuclein-alpha_Q079_-02~07_AScontrol/rA1</t>
  </si>
  <si>
    <t>VAQSTVEGAG</t>
  </si>
  <si>
    <t>Synuclein-alpha_Q079_-02~07_K80S</t>
  </si>
  <si>
    <t>VASSTVEGAG</t>
  </si>
  <si>
    <t>Synuclein-alpha_Q079_-02~07_K80S_AScontrol/rA1</t>
  </si>
  <si>
    <t>VAQKTVEGAGS</t>
  </si>
  <si>
    <t>Synuclein-alpha_Q079_-02~08</t>
  </si>
  <si>
    <t>VASKTVEGAGS</t>
  </si>
  <si>
    <t>Synuclein-alpha_Q079_-02~08_AScontrol/rA1</t>
  </si>
  <si>
    <t>VAQSTVEGAGS</t>
  </si>
  <si>
    <t>Synuclein-alpha_Q079_-02~08_K80S</t>
  </si>
  <si>
    <t>VASSTVEGAGS</t>
  </si>
  <si>
    <t>Synuclein-alpha_Q079_-02~08_K80S_AScontrol/rA1</t>
  </si>
  <si>
    <t>VAQKTVEGAGSI</t>
  </si>
  <si>
    <t>Synuclein-alpha_Q079_-02~09</t>
  </si>
  <si>
    <t>VASKTVEGAGSI</t>
  </si>
  <si>
    <t>Synuclein-alpha_Q079_-02~09_AScontrol/rA1</t>
  </si>
  <si>
    <t>VAQSTVEGAGSI</t>
  </si>
  <si>
    <t>Synuclein-alpha_Q079_-02~09_K80S</t>
  </si>
  <si>
    <t>VASSTVEGAGSI</t>
  </si>
  <si>
    <t>Synuclein-alpha_Q079_-02~09_K80S_AScontrol/rA1</t>
  </si>
  <si>
    <t>AVAQ</t>
  </si>
  <si>
    <t>Synuclein-alpha_Q079_-03~00</t>
  </si>
  <si>
    <t>AVAS</t>
  </si>
  <si>
    <t>Synuclein-alpha_Q079_-03~00_AScontrol/rA1</t>
  </si>
  <si>
    <t>AVAQK</t>
  </si>
  <si>
    <t>Synuclein-alpha_Q079_-03~01</t>
  </si>
  <si>
    <t>AVASK</t>
  </si>
  <si>
    <t>Synuclein-alpha_Q079_-03~01_AScontrol/rA1</t>
  </si>
  <si>
    <t>AVAQS</t>
  </si>
  <si>
    <t>Synuclein-alpha_Q079_-03~01_K80S</t>
  </si>
  <si>
    <t>AVASS</t>
  </si>
  <si>
    <t>Synuclein-alpha_Q079_-03~01_K80S_AScontrol/rA1</t>
  </si>
  <si>
    <t>AVAQKT</t>
  </si>
  <si>
    <t>Synuclein-alpha_Q079_-03~02</t>
  </si>
  <si>
    <t>AVASKT</t>
  </si>
  <si>
    <t>Synuclein-alpha_Q079_-03~02_AScontrol/rA1</t>
  </si>
  <si>
    <t>AVAQST</t>
  </si>
  <si>
    <t>Synuclein-alpha_Q079_-03~02_K80S</t>
  </si>
  <si>
    <t>AVASST</t>
  </si>
  <si>
    <t>Synuclein-alpha_Q079_-03~02_K80S_AScontrol/rA1</t>
  </si>
  <si>
    <t>AVAQKTV</t>
  </si>
  <si>
    <t>Synuclein-alpha_Q079_-03~03</t>
  </si>
  <si>
    <t>AVASKTV</t>
  </si>
  <si>
    <t>Synuclein-alpha_Q079_-03~03_AScontrol/rA1</t>
  </si>
  <si>
    <t>AVAQSTV</t>
  </si>
  <si>
    <t>Synuclein-alpha_Q079_-03~03_K80S</t>
  </si>
  <si>
    <t>AVASSTV</t>
  </si>
  <si>
    <t>Synuclein-alpha_Q079_-03~03_K80S_AScontrol/rA1</t>
  </si>
  <si>
    <t>AVAQKTVE</t>
  </si>
  <si>
    <t>Synuclein-alpha_Q079_-03~04</t>
  </si>
  <si>
    <t>AVASKTVE</t>
  </si>
  <si>
    <t>Synuclein-alpha_Q079_-03~04_AScontrol/rA1</t>
  </si>
  <si>
    <t>AVAQSTVE</t>
  </si>
  <si>
    <t>Synuclein-alpha_Q079_-03~04_K80S</t>
  </si>
  <si>
    <t>AVASSTVE</t>
  </si>
  <si>
    <t>Synuclein-alpha_Q079_-03~04_K80S_AScontrol/rA1</t>
  </si>
  <si>
    <t>AVAQKTVEG</t>
  </si>
  <si>
    <t>Synuclein-alpha_Q079_-03~05</t>
  </si>
  <si>
    <t>AVASKTVEG</t>
  </si>
  <si>
    <t>Synuclein-alpha_Q079_-03~05_AScontrol/rA1</t>
  </si>
  <si>
    <t>AVAQSTVEG</t>
  </si>
  <si>
    <t>Synuclein-alpha_Q079_-03~05_K80S</t>
  </si>
  <si>
    <t>AVASSTVEG</t>
  </si>
  <si>
    <t>Synuclein-alpha_Q079_-03~05_K80S_AScontrol/rA1</t>
  </si>
  <si>
    <t>AVAQKTVEGA</t>
  </si>
  <si>
    <t>Synuclein-alpha_Q079_-03~06</t>
  </si>
  <si>
    <t>AVASKTVEGA</t>
  </si>
  <si>
    <t>Synuclein-alpha_Q079_-03~06_AScontrol/rA1</t>
  </si>
  <si>
    <t>AVAQSTVEGA</t>
  </si>
  <si>
    <t>Synuclein-alpha_Q079_-03~06_K80S</t>
  </si>
  <si>
    <t>AVASSTVEGA</t>
  </si>
  <si>
    <t>Synuclein-alpha_Q079_-03~06_K80S_AScontrol/rA1</t>
  </si>
  <si>
    <t>AVAQKTVEGAG</t>
  </si>
  <si>
    <t>Synuclein-alpha_Q079_-03~07</t>
  </si>
  <si>
    <t>AVASKTVEGAG</t>
  </si>
  <si>
    <t>Synuclein-alpha_Q079_-03~07_AScontrol/rA1</t>
  </si>
  <si>
    <t>AVAQSTVEGAG</t>
  </si>
  <si>
    <t>Synuclein-alpha_Q079_-03~07_K80S</t>
  </si>
  <si>
    <t>AVASSTVEGAG</t>
  </si>
  <si>
    <t>Synuclein-alpha_Q079_-03~07_K80S_AScontrol/rA1</t>
  </si>
  <si>
    <t>AVAQKTVEGAGS</t>
  </si>
  <si>
    <t>Synuclein-alpha_Q079_-03~08</t>
  </si>
  <si>
    <t>AVASKTVEGAGS</t>
  </si>
  <si>
    <t>Synuclein-alpha_Q079_-03~08_AScontrol/rA1</t>
  </si>
  <si>
    <t>AVAQSTVEGAGS</t>
  </si>
  <si>
    <t>Synuclein-alpha_Q079_-03~08_K80S</t>
  </si>
  <si>
    <t>AVASSTVEGAGS</t>
  </si>
  <si>
    <t>Synuclein-alpha_Q079_-03~08_K80S_AScontrol/rA1</t>
  </si>
  <si>
    <t>TAVAQ</t>
  </si>
  <si>
    <t>Synuclein-alpha_Q079_-04~00</t>
  </si>
  <si>
    <t>TAVAS</t>
  </si>
  <si>
    <t>Synuclein-alpha_Q079_-04~00_AScontrol/rA1</t>
  </si>
  <si>
    <t>TAVAQK</t>
  </si>
  <si>
    <t>Synuclein-alpha_Q079_-04~01</t>
  </si>
  <si>
    <t>TAVASK</t>
  </si>
  <si>
    <t>Synuclein-alpha_Q079_-04~01_AScontrol/rA1</t>
  </si>
  <si>
    <t>TAVAQS</t>
  </si>
  <si>
    <t>Synuclein-alpha_Q079_-04~01_K80S</t>
  </si>
  <si>
    <t>TAVASS</t>
  </si>
  <si>
    <t>Synuclein-alpha_Q079_-04~01_K80S_AScontrol/rA1</t>
  </si>
  <si>
    <t>TAVAQKT</t>
  </si>
  <si>
    <t>Synuclein-alpha_Q079_-04~02</t>
  </si>
  <si>
    <t>TAVASKT</t>
  </si>
  <si>
    <t>Synuclein-alpha_Q079_-04~02_AScontrol/rA1</t>
  </si>
  <si>
    <t>TAVAQST</t>
  </si>
  <si>
    <t>Synuclein-alpha_Q079_-04~02_K80S</t>
  </si>
  <si>
    <t>TAVASST</t>
  </si>
  <si>
    <t>Synuclein-alpha_Q079_-04~02_K80S_AScontrol/rA1</t>
  </si>
  <si>
    <t>TAVAQKTV</t>
  </si>
  <si>
    <t>Synuclein-alpha_Q079_-04~03</t>
  </si>
  <si>
    <t>TAVASKTV</t>
  </si>
  <si>
    <t>Synuclein-alpha_Q079_-04~03_AScontrol/rA1</t>
  </si>
  <si>
    <t>TAVAQSTV</t>
  </si>
  <si>
    <t>Synuclein-alpha_Q079_-04~03_K80S</t>
  </si>
  <si>
    <t>TAVASSTV</t>
  </si>
  <si>
    <t>Synuclein-alpha_Q079_-04~03_K80S_AScontrol/rA1</t>
  </si>
  <si>
    <t>TAVAQKTVE</t>
  </si>
  <si>
    <t>Synuclein-alpha_Q079_-04~04</t>
  </si>
  <si>
    <t>TAVASKTVE</t>
  </si>
  <si>
    <t>Synuclein-alpha_Q079_-04~04_AScontrol/rA1</t>
  </si>
  <si>
    <t>TAVAQSTVE</t>
  </si>
  <si>
    <t>Synuclein-alpha_Q079_-04~04_K80S</t>
  </si>
  <si>
    <t>TAVASSTVE</t>
  </si>
  <si>
    <t>Synuclein-alpha_Q079_-04~04_K80S_AScontrol/rA1</t>
  </si>
  <si>
    <t>TAVAQKTVEG</t>
  </si>
  <si>
    <t>Synuclein-alpha_Q079_-04~05</t>
  </si>
  <si>
    <t>TAVASKTVEG</t>
  </si>
  <si>
    <t>Synuclein-alpha_Q079_-04~05_AScontrol/rA1</t>
  </si>
  <si>
    <t>TAVAQSTVEG</t>
  </si>
  <si>
    <t>Synuclein-alpha_Q079_-04~05_K80S</t>
  </si>
  <si>
    <t>TAVASSTVEG</t>
  </si>
  <si>
    <t>Synuclein-alpha_Q079_-04~05_K80S_AScontrol/rA1</t>
  </si>
  <si>
    <t>TAVAQKTVEGA</t>
  </si>
  <si>
    <t>Synuclein-alpha_Q079_-04~06</t>
  </si>
  <si>
    <t>TAVASKTVEGA</t>
  </si>
  <si>
    <t>Synuclein-alpha_Q079_-04~06_AScontrol/rA1</t>
  </si>
  <si>
    <t>TAVAQSTVEGA</t>
  </si>
  <si>
    <t>Synuclein-alpha_Q079_-04~06_K80S</t>
  </si>
  <si>
    <t>TAVASSTVEGA</t>
  </si>
  <si>
    <t>Synuclein-alpha_Q079_-04~06_K80S_AScontrol/rA1</t>
  </si>
  <si>
    <t>TAVAQKTVEGAG</t>
  </si>
  <si>
    <t>Synuclein-alpha_Q079_-04~07</t>
  </si>
  <si>
    <t>TAVASKTVEGAG</t>
  </si>
  <si>
    <t>Synuclein-alpha_Q079_-04~07_AScontrol/rA1</t>
  </si>
  <si>
    <t>TAVAQSTVEGAG</t>
  </si>
  <si>
    <t>Synuclein-alpha_Q079_-04~07_K80S</t>
  </si>
  <si>
    <t>TAVASSTVEGAG</t>
  </si>
  <si>
    <t>Synuclein-alpha_Q079_-04~07_K80S_AScontrol/rA1</t>
  </si>
  <si>
    <t>VTAVAQ</t>
  </si>
  <si>
    <t>Synuclein-alpha_Q079_-05~00</t>
  </si>
  <si>
    <t>VTAVAS</t>
  </si>
  <si>
    <t>Synuclein-alpha_Q079_-05~00_AScontrol/rA1</t>
  </si>
  <si>
    <t>VTAVAQK</t>
  </si>
  <si>
    <t>Synuclein-alpha_Q079_-05~01</t>
  </si>
  <si>
    <t>VTAVASK</t>
  </si>
  <si>
    <t>Synuclein-alpha_Q079_-05~01_AScontrol/rA1</t>
  </si>
  <si>
    <t>VTAVAQS</t>
  </si>
  <si>
    <t>Synuclein-alpha_Q079_-05~01_K80S</t>
  </si>
  <si>
    <t>VTAVASS</t>
  </si>
  <si>
    <t>Synuclein-alpha_Q079_-05~01_K80S_AScontrol/rA1</t>
  </si>
  <si>
    <t>VTAVAQKT</t>
  </si>
  <si>
    <t>Synuclein-alpha_Q079_-05~02</t>
  </si>
  <si>
    <t>VTAVASKT</t>
  </si>
  <si>
    <t>Synuclein-alpha_Q079_-05~02_AScontrol/rA1</t>
  </si>
  <si>
    <t>VTAVAQST</t>
  </si>
  <si>
    <t>Synuclein-alpha_Q079_-05~02_K80S</t>
  </si>
  <si>
    <t>VTAVASST</t>
  </si>
  <si>
    <t>Synuclein-alpha_Q079_-05~02_K80S_AScontrol/rA1</t>
  </si>
  <si>
    <t>VTAVAQKTV</t>
  </si>
  <si>
    <t>Synuclein-alpha_Q079_-05~03</t>
  </si>
  <si>
    <t>VTAVASKTV</t>
  </si>
  <si>
    <t>Synuclein-alpha_Q079_-05~03_AScontrol/rA1</t>
  </si>
  <si>
    <t>VTAVAQSTV</t>
  </si>
  <si>
    <t>Synuclein-alpha_Q079_-05~03_K80S</t>
  </si>
  <si>
    <t>VTAVASSTV</t>
  </si>
  <si>
    <t>Synuclein-alpha_Q079_-05~03_K80S_AScontrol/rA1</t>
  </si>
  <si>
    <t>VTAVAQKTVE</t>
  </si>
  <si>
    <t>Synuclein-alpha_Q079_-05~04</t>
  </si>
  <si>
    <t>VTAVASKTVE</t>
  </si>
  <si>
    <t>Synuclein-alpha_Q079_-05~04_AScontrol/rA1</t>
  </si>
  <si>
    <t>VTAVAQSTVE</t>
  </si>
  <si>
    <t>Synuclein-alpha_Q079_-05~04_K80S</t>
  </si>
  <si>
    <t>VTAVASSTVE</t>
  </si>
  <si>
    <t>Synuclein-alpha_Q079_-05~04_K80S_AScontrol/rA1</t>
  </si>
  <si>
    <t>VTAVAQKTVEG</t>
  </si>
  <si>
    <t>Synuclein-alpha_Q079_-05~05</t>
  </si>
  <si>
    <t>VTAVASKTVEG</t>
  </si>
  <si>
    <t>Synuclein-alpha_Q079_-05~05_AScontrol/rA1</t>
  </si>
  <si>
    <t>VTAVAQSTVEG</t>
  </si>
  <si>
    <t>Synuclein-alpha_Q079_-05~05_K80S</t>
  </si>
  <si>
    <t>VTAVASSTVEG</t>
  </si>
  <si>
    <t>Synuclein-alpha_Q079_-05~05_K80S_AScontrol/rA1</t>
  </si>
  <si>
    <t>VTAVAQKTVEGA</t>
  </si>
  <si>
    <t>Synuclein-alpha_Q079_-05~06</t>
  </si>
  <si>
    <t>VTAVASKTVEGA</t>
  </si>
  <si>
    <t>Synuclein-alpha_Q079_-05~06_AScontrol/rA1</t>
  </si>
  <si>
    <t>VTAVAQSTVEGA</t>
  </si>
  <si>
    <t>Synuclein-alpha_Q079_-05~06_K80S</t>
  </si>
  <si>
    <t>VTAVASSTVEGA</t>
  </si>
  <si>
    <t>Synuclein-alpha_Q079_-05~06_K80S_AScontrol/rA1</t>
  </si>
  <si>
    <t>GVTAVAQ</t>
  </si>
  <si>
    <t>Synuclein-alpha_Q079_-06~00</t>
  </si>
  <si>
    <t>GVTAVAS</t>
  </si>
  <si>
    <t>Synuclein-alpha_Q079_-06~00_AScontrol/rA1</t>
  </si>
  <si>
    <t>GVTAVAQK</t>
  </si>
  <si>
    <t>Synuclein-alpha_Q079_-06~01</t>
  </si>
  <si>
    <t>GVTAVASK</t>
  </si>
  <si>
    <t>Synuclein-alpha_Q079_-06~01_AScontrol/rA1</t>
  </si>
  <si>
    <t>GVTAVAQS</t>
  </si>
  <si>
    <t>Synuclein-alpha_Q079_-06~01_K80S</t>
  </si>
  <si>
    <t>GVTAVASS</t>
  </si>
  <si>
    <t>Synuclein-alpha_Q079_-06~01_K80S_AScontrol/rA1</t>
  </si>
  <si>
    <t>GVTAVAQKT</t>
  </si>
  <si>
    <t>Synuclein-alpha_Q079_-06~02</t>
  </si>
  <si>
    <t>GVTAVASKT</t>
  </si>
  <si>
    <t>Synuclein-alpha_Q079_-06~02_AScontrol/rA1</t>
  </si>
  <si>
    <t>GVTAVAQST</t>
  </si>
  <si>
    <t>Synuclein-alpha_Q079_-06~02_K80S</t>
  </si>
  <si>
    <t>GVTAVASST</t>
  </si>
  <si>
    <t>Synuclein-alpha_Q079_-06~02_K80S_AScontrol/rA1</t>
  </si>
  <si>
    <t>GVTAVAQKTV</t>
  </si>
  <si>
    <t>Synuclein-alpha_Q079_-06~03</t>
  </si>
  <si>
    <t>GVTAVASKTV</t>
  </si>
  <si>
    <t>Synuclein-alpha_Q079_-06~03_AScontrol/rA1</t>
  </si>
  <si>
    <t>GVTAVAQSTV</t>
  </si>
  <si>
    <t>Synuclein-alpha_Q079_-06~03_K80S</t>
  </si>
  <si>
    <t>GVTAVASSTV</t>
  </si>
  <si>
    <t>Synuclein-alpha_Q079_-06~03_K80S_AScontrol/rA1</t>
  </si>
  <si>
    <t>GVTAVAQKTVE</t>
  </si>
  <si>
    <t>Synuclein-alpha_Q079_-06~04</t>
  </si>
  <si>
    <t>GVTAVASKTVE</t>
  </si>
  <si>
    <t>Synuclein-alpha_Q079_-06~04_AScontrol/rA1</t>
  </si>
  <si>
    <t>GVTAVAQSTVE</t>
  </si>
  <si>
    <t>Synuclein-alpha_Q079_-06~04_K80S</t>
  </si>
  <si>
    <t>GVTAVASSTVE</t>
  </si>
  <si>
    <t>Synuclein-alpha_Q079_-06~04_K80S_AScontrol/rA1</t>
  </si>
  <si>
    <t>GVTAVAQKTVEG</t>
  </si>
  <si>
    <t>Synuclein-alpha_Q079_-06~05</t>
  </si>
  <si>
    <t>GVTAVASKTVEG</t>
  </si>
  <si>
    <t>Synuclein-alpha_Q079_-06~05_AScontrol/rA1</t>
  </si>
  <si>
    <t>GVTAVAQSTVEG</t>
  </si>
  <si>
    <t>Synuclein-alpha_Q079_-06~05_K80S</t>
  </si>
  <si>
    <t>GVTAVASSTVEG</t>
  </si>
  <si>
    <t>Synuclein-alpha_Q079_-06~05_K80S_AScontrol/rA1</t>
  </si>
  <si>
    <t>TGVTAVAQ</t>
  </si>
  <si>
    <t>Synuclein-alpha_Q079_-07~00</t>
  </si>
  <si>
    <t>TGVTAVAS</t>
  </si>
  <si>
    <t>Synuclein-alpha_Q079_-07~00_AScontrol/rA1</t>
  </si>
  <si>
    <t>TGVTAVAQK</t>
  </si>
  <si>
    <t>Synuclein-alpha_Q079_-07~01</t>
  </si>
  <si>
    <t>TGVTAVASK</t>
  </si>
  <si>
    <t>Synuclein-alpha_Q079_-07~01_AScontrol/rA1</t>
  </si>
  <si>
    <t>TGVTAVAQS</t>
  </si>
  <si>
    <t>Synuclein-alpha_Q079_-07~01_K80S</t>
  </si>
  <si>
    <t>TGVTAVASS</t>
  </si>
  <si>
    <t>Synuclein-alpha_Q079_-07~01_K80S_AScontrol/rA1</t>
  </si>
  <si>
    <t>TGVTAVAQKT</t>
  </si>
  <si>
    <t>Synuclein-alpha_Q079_-07~02</t>
  </si>
  <si>
    <t>TGVTAVASKT</t>
  </si>
  <si>
    <t>Synuclein-alpha_Q079_-07~02_AScontrol/rA1</t>
  </si>
  <si>
    <t>TGVTAVAQST</t>
  </si>
  <si>
    <t>Synuclein-alpha_Q079_-07~02_K80S</t>
  </si>
  <si>
    <t>TGVTAVASST</t>
  </si>
  <si>
    <t>Synuclein-alpha_Q079_-07~02_K80S_AScontrol/rA1</t>
  </si>
  <si>
    <t>TGVTAVAQKTV</t>
  </si>
  <si>
    <t>Synuclein-alpha_Q079_-07~03</t>
  </si>
  <si>
    <t>TGVTAVASKTV</t>
  </si>
  <si>
    <t>Synuclein-alpha_Q079_-07~03_AScontrol/rA1</t>
  </si>
  <si>
    <t>TGVTAVAQSTV</t>
  </si>
  <si>
    <t>Synuclein-alpha_Q079_-07~03_K80S</t>
  </si>
  <si>
    <t>TGVTAVASSTV</t>
  </si>
  <si>
    <t>Synuclein-alpha_Q079_-07~03_K80S_AScontrol/rA1</t>
  </si>
  <si>
    <t>TGVTAVAQKTVE</t>
  </si>
  <si>
    <t>Synuclein-alpha_Q079_-07~04</t>
  </si>
  <si>
    <t>TGVTAVASKTVE</t>
  </si>
  <si>
    <t>Synuclein-alpha_Q079_-07~04_AScontrol/rA1</t>
  </si>
  <si>
    <t>TGVTAVAQSTVE</t>
  </si>
  <si>
    <t>Synuclein-alpha_Q079_-07~04_K80S</t>
  </si>
  <si>
    <t>TGVTAVASSTVE</t>
  </si>
  <si>
    <t>Synuclein-alpha_Q079_-07~04_K80S_AScontrol/rA1</t>
  </si>
  <si>
    <t>VTGVTAVAQ</t>
  </si>
  <si>
    <t>Synuclein-alpha_Q079_-08~00</t>
  </si>
  <si>
    <t>VTGVTAVAS</t>
  </si>
  <si>
    <t>Synuclein-alpha_Q079_-08~00_AScontrol/rA1</t>
  </si>
  <si>
    <t>VTGVTAVAQK</t>
  </si>
  <si>
    <t>Synuclein-alpha_Q079_-08~01</t>
  </si>
  <si>
    <t>VTGVTAVASK</t>
  </si>
  <si>
    <t>Synuclein-alpha_Q079_-08~01_AScontrol/rA1</t>
  </si>
  <si>
    <t>VTGVTAVAQS</t>
  </si>
  <si>
    <t>Synuclein-alpha_Q079_-08~01_K80S</t>
  </si>
  <si>
    <t>VTGVTAVASS</t>
  </si>
  <si>
    <t>Synuclein-alpha_Q079_-08~01_K80S_AScontrol/rA1</t>
  </si>
  <si>
    <t>VTGVTAVAQKT</t>
  </si>
  <si>
    <t>Synuclein-alpha_Q079_-08~02</t>
  </si>
  <si>
    <t>VTGVTAVASKT</t>
  </si>
  <si>
    <t>Synuclein-alpha_Q079_-08~02_AScontrol/rA1</t>
  </si>
  <si>
    <t>VTGVTAVAQST</t>
  </si>
  <si>
    <t>Synuclein-alpha_Q079_-08~02_K80S</t>
  </si>
  <si>
    <t>VTGVTAVASST</t>
  </si>
  <si>
    <t>Synuclein-alpha_Q079_-08~02_K80S_AScontrol/rA1</t>
  </si>
  <si>
    <t>VTGVTAVAQKTV</t>
  </si>
  <si>
    <t>Synuclein-alpha_Q079_-08~03</t>
  </si>
  <si>
    <t>VTGVTAVASKTV</t>
  </si>
  <si>
    <t>Synuclein-alpha_Q079_-08~03_AScontrol/rA1</t>
  </si>
  <si>
    <t>VTGVTAVAQSTV</t>
  </si>
  <si>
    <t>Synuclein-alpha_Q079_-08~03_K80S</t>
  </si>
  <si>
    <t>VTGVTAVASSTV</t>
  </si>
  <si>
    <t>Synuclein-alpha_Q079_-08~03_K80S_AScontrol/rA1</t>
  </si>
  <si>
    <t>VVTGVTAVAQ</t>
  </si>
  <si>
    <t>Synuclein-alpha_Q079_-09~00</t>
  </si>
  <si>
    <t>VVTGVTAVAS</t>
  </si>
  <si>
    <t>Synuclein-alpha_Q079_-09~00_AScontrol/rA1</t>
  </si>
  <si>
    <t>VVTGVTAVAQK</t>
  </si>
  <si>
    <t>Synuclein-alpha_Q079_-09~01</t>
  </si>
  <si>
    <t>VVTGVTAVASK</t>
  </si>
  <si>
    <t>Synuclein-alpha_Q079_-09~01_AScontrol/rA1</t>
  </si>
  <si>
    <t>VVTGVTAVAQS</t>
  </si>
  <si>
    <t>Synuclein-alpha_Q079_-09~01_K80S</t>
  </si>
  <si>
    <t>VVTGVTAVASS</t>
  </si>
  <si>
    <t>Synuclein-alpha_Q079_-09~01_K80S_AScontrol/rA1</t>
  </si>
  <si>
    <t>VVTGVTAVAQKT</t>
  </si>
  <si>
    <t>Synuclein-alpha_Q079_-09~02</t>
  </si>
  <si>
    <t>VVTGVTAVASKT</t>
  </si>
  <si>
    <t>Synuclein-alpha_Q079_-09~02_AScontrol/rA1</t>
  </si>
  <si>
    <t>VVTGVTAVAQST</t>
  </si>
  <si>
    <t>Synuclein-alpha_Q079_-09~02_K80S</t>
  </si>
  <si>
    <t>VVTGVTAVASST</t>
  </si>
  <si>
    <t>Synuclein-alpha_Q079_-09~02_K80S_AScontrol/rA1</t>
  </si>
  <si>
    <t>AVVTGVTAVAQ</t>
  </si>
  <si>
    <t>Synuclein-alpha_Q079_-10~00</t>
  </si>
  <si>
    <t>AVVTGVTAVAS</t>
  </si>
  <si>
    <t>Synuclein-alpha_Q079_-10~00_AScontrol/rA1</t>
  </si>
  <si>
    <t>AVVTGVTAVAQK</t>
  </si>
  <si>
    <t>Synuclein-alpha_Q079_-10~01</t>
  </si>
  <si>
    <t>AVVTGVTAVASK</t>
  </si>
  <si>
    <t>Synuclein-alpha_Q079_-10~01_AScontrol/rA1</t>
  </si>
  <si>
    <t>AVVTGVTAVAQS</t>
  </si>
  <si>
    <t>Synuclein-alpha_Q079_-10~01_K80S</t>
  </si>
  <si>
    <t>AVVTGVTAVASS</t>
  </si>
  <si>
    <t>Synuclein-alpha_Q079_-10~01_K80S_AScontrol/rA1</t>
  </si>
  <si>
    <t>GAVVTGVTAVAQ</t>
  </si>
  <si>
    <t>Synuclein-alpha_Q079_-11~00</t>
  </si>
  <si>
    <t>GAVVTGVTAVAS</t>
  </si>
  <si>
    <t>Synuclein-alpha_Q079_-11~00_AScontrol/rA1</t>
  </si>
  <si>
    <t>QLGK</t>
  </si>
  <si>
    <t>Synuclein-alpha_Q099_-00~03</t>
  </si>
  <si>
    <t>SLGK</t>
  </si>
  <si>
    <t>Synuclein-alpha_Q099_-00~03_AScontrol/rA1</t>
  </si>
  <si>
    <t>QLGS</t>
  </si>
  <si>
    <t>Synuclein-alpha_Q099_-00~03_K102S</t>
  </si>
  <si>
    <t>SLGS</t>
  </si>
  <si>
    <t>Synuclein-alpha_Q099_-00~03_K102S_AScontrol/rA1</t>
  </si>
  <si>
    <t>QLGKN</t>
  </si>
  <si>
    <t>Synuclein-alpha_Q099_-00~04</t>
  </si>
  <si>
    <t>SLGKN</t>
  </si>
  <si>
    <t>Synuclein-alpha_Q099_-00~04_AScontrol/rA1</t>
  </si>
  <si>
    <t>QLGSN</t>
  </si>
  <si>
    <t>Synuclein-alpha_Q099_-00~04_K102S</t>
  </si>
  <si>
    <t>SLGSN</t>
  </si>
  <si>
    <t>Synuclein-alpha_Q099_-00~04_K102S_AScontrol/rA1</t>
  </si>
  <si>
    <t>QLGKNE</t>
  </si>
  <si>
    <t>Synuclein-alpha_Q099_-00~05</t>
  </si>
  <si>
    <t>SLGKNE</t>
  </si>
  <si>
    <t>Synuclein-alpha_Q099_-00~05_AScontrol/rA1</t>
  </si>
  <si>
    <t>QLGSNE</t>
  </si>
  <si>
    <t>Synuclein-alpha_Q099_-00~05_K102S</t>
  </si>
  <si>
    <t>SLGSNE</t>
  </si>
  <si>
    <t>Synuclein-alpha_Q099_-00~05_K102S_AScontrol/rA1</t>
  </si>
  <si>
    <t>QLGKNEE</t>
  </si>
  <si>
    <t>Synuclein-alpha_Q099_-00~06</t>
  </si>
  <si>
    <t>SLGKNEE</t>
  </si>
  <si>
    <t>Synuclein-alpha_Q099_-00~06_AScontrol/rA1</t>
  </si>
  <si>
    <t>QLGSNEE</t>
  </si>
  <si>
    <t>Synuclein-alpha_Q099_-00~06_K102S</t>
  </si>
  <si>
    <t>SLGSNEE</t>
  </si>
  <si>
    <t>Synuclein-alpha_Q099_-00~06_K102S_AScontrol/rA1</t>
  </si>
  <si>
    <t>QLGKNEEG</t>
  </si>
  <si>
    <t>Synuclein-alpha_Q099_-00~07</t>
  </si>
  <si>
    <t>SLGKNEEG</t>
  </si>
  <si>
    <t>Synuclein-alpha_Q099_-00~07_AScontrol/rA1</t>
  </si>
  <si>
    <t>QLGSNEEG</t>
  </si>
  <si>
    <t>Synuclein-alpha_Q099_-00~07_K102S</t>
  </si>
  <si>
    <t>SLGSNEEG</t>
  </si>
  <si>
    <t>Synuclein-alpha_Q099_-00~07_K102S_AScontrol/rA1</t>
  </si>
  <si>
    <t>QLGKNEEGA</t>
  </si>
  <si>
    <t>Synuclein-alpha_Q099_-00~08</t>
  </si>
  <si>
    <t>SLGKNEEGA</t>
  </si>
  <si>
    <t>Synuclein-alpha_Q099_-00~08_AScontrol/rA1</t>
  </si>
  <si>
    <t>QLGSNEEGA</t>
  </si>
  <si>
    <t>Synuclein-alpha_Q099_-00~08_K102S</t>
  </si>
  <si>
    <t>SLGSNEEGA</t>
  </si>
  <si>
    <t>Synuclein-alpha_Q099_-00~08_K102S_AScontrol/rA1</t>
  </si>
  <si>
    <t>QLGKNEEGAP</t>
  </si>
  <si>
    <t>Synuclein-alpha_Q099_-00~09</t>
  </si>
  <si>
    <t>SLGKNEEGAP</t>
  </si>
  <si>
    <t>Synuclein-alpha_Q099_-00~09_AScontrol/rA1</t>
  </si>
  <si>
    <t>QLGSNEEGAP</t>
  </si>
  <si>
    <t>Synuclein-alpha_Q099_-00~09_K102S</t>
  </si>
  <si>
    <t>SLGSNEEGAP</t>
  </si>
  <si>
    <t>Synuclein-alpha_Q099_-00~09_K102S_AScontrol/rA1</t>
  </si>
  <si>
    <t>QLGKNEEGAPQ</t>
  </si>
  <si>
    <t>Synuclein-alpha_Q099_-00~10</t>
  </si>
  <si>
    <t>SLGKNEEGAPQ</t>
  </si>
  <si>
    <t>Synuclein-alpha_Q099_-00~10_AScontrol/rA1</t>
  </si>
  <si>
    <t>QLGSNEEGAPQ</t>
  </si>
  <si>
    <t>Synuclein-alpha_Q099_-00~10_K102S</t>
  </si>
  <si>
    <t>SLGSNEEGAPQ</t>
  </si>
  <si>
    <t>Synuclein-alpha_Q099_-00~10_K102S_AScontrol/rA1</t>
  </si>
  <si>
    <t>QLGSNEEGAPS</t>
  </si>
  <si>
    <t>Synuclein-alpha_Q099_-00~10_K102S_Q109S</t>
  </si>
  <si>
    <t>SLGSNEEGAPS</t>
  </si>
  <si>
    <t>Synuclein-alpha_Q099_-00~10_K102S_Q109S_AScontrol/rA1</t>
  </si>
  <si>
    <t>QLGKNEEGAPS</t>
  </si>
  <si>
    <t>Synuclein-alpha_Q099_-00~10_Q109S</t>
  </si>
  <si>
    <t>SLGKNEEGAPS</t>
  </si>
  <si>
    <t>Synuclein-alpha_Q099_-00~10_Q109S_AScontrol/rA1</t>
  </si>
  <si>
    <t>QLGKNEEGAPQE</t>
  </si>
  <si>
    <t>Synuclein-alpha_Q099_-00~11</t>
  </si>
  <si>
    <t>SLGKNEEGAPQE</t>
  </si>
  <si>
    <t>Synuclein-alpha_Q099_-00~11_AScontrol/rA1</t>
  </si>
  <si>
    <t>QLGSNEEGAPQE</t>
  </si>
  <si>
    <t>Synuclein-alpha_Q099_-00~11_K102S</t>
  </si>
  <si>
    <t>SLGSNEEGAPQE</t>
  </si>
  <si>
    <t>Synuclein-alpha_Q099_-00~11_K102S_AScontrol/rA1</t>
  </si>
  <si>
    <t>QLGSNEEGAPSE</t>
  </si>
  <si>
    <t>Synuclein-alpha_Q099_-00~11_K102S_Q109S</t>
  </si>
  <si>
    <t>SLGSNEEGAPSE</t>
  </si>
  <si>
    <t>Synuclein-alpha_Q099_-00~11_K102S_Q109S_AScontrol/rA1</t>
  </si>
  <si>
    <t>QLGKNEEGAPSE</t>
  </si>
  <si>
    <t>Synuclein-alpha_Q099_-00~11_Q109S</t>
  </si>
  <si>
    <t>SLGKNEEGAPSE</t>
  </si>
  <si>
    <t>Synuclein-alpha_Q099_-00~11_Q109S_AScontrol/rA1</t>
  </si>
  <si>
    <t>DQLG</t>
  </si>
  <si>
    <t>Synuclein-alpha_Q099_-01~02</t>
  </si>
  <si>
    <t>DSLG</t>
  </si>
  <si>
    <t>Synuclein-alpha_Q099_-01~02_AScontrol/rA1</t>
  </si>
  <si>
    <t>DQLGK</t>
  </si>
  <si>
    <t>Synuclein-alpha_Q099_-01~03</t>
  </si>
  <si>
    <t>DSLGK</t>
  </si>
  <si>
    <t>Synuclein-alpha_Q099_-01~03_AScontrol/rA1</t>
  </si>
  <si>
    <t>DQLGS</t>
  </si>
  <si>
    <t>Synuclein-alpha_Q099_-01~03_K102S</t>
  </si>
  <si>
    <t>DSLGS</t>
  </si>
  <si>
    <t>Synuclein-alpha_Q099_-01~03_K102S_AScontrol/rA1</t>
  </si>
  <si>
    <t>DQLGKN</t>
  </si>
  <si>
    <t>Synuclein-alpha_Q099_-01~04</t>
  </si>
  <si>
    <t>DSLGKN</t>
  </si>
  <si>
    <t>Synuclein-alpha_Q099_-01~04_AScontrol/rA1</t>
  </si>
  <si>
    <t>DQLGSN</t>
  </si>
  <si>
    <t>Synuclein-alpha_Q099_-01~04_K102S</t>
  </si>
  <si>
    <t>DSLGSN</t>
  </si>
  <si>
    <t>Synuclein-alpha_Q099_-01~04_K102S_AScontrol/rA1</t>
  </si>
  <si>
    <t>DQLGKNE</t>
  </si>
  <si>
    <t>Synuclein-alpha_Q099_-01~05</t>
  </si>
  <si>
    <t>DSLGKNE</t>
  </si>
  <si>
    <t>Synuclein-alpha_Q099_-01~05_AScontrol/rA1</t>
  </si>
  <si>
    <t>DQLGSNE</t>
  </si>
  <si>
    <t>Synuclein-alpha_Q099_-01~05_K102S</t>
  </si>
  <si>
    <t>DSLGSNE</t>
  </si>
  <si>
    <t>Synuclein-alpha_Q099_-01~05_K102S_AScontrol/rA1</t>
  </si>
  <si>
    <t>DQLGKNEE</t>
  </si>
  <si>
    <t>Synuclein-alpha_Q099_-01~06</t>
  </si>
  <si>
    <t>DSLGKNEE</t>
  </si>
  <si>
    <t>Synuclein-alpha_Q099_-01~06_AScontrol/rA1</t>
  </si>
  <si>
    <t>DQLGSNEE</t>
  </si>
  <si>
    <t>Synuclein-alpha_Q099_-01~06_K102S</t>
  </si>
  <si>
    <t>DSLGSNEE</t>
  </si>
  <si>
    <t>Synuclein-alpha_Q099_-01~06_K102S_AScontrol/rA1</t>
  </si>
  <si>
    <t>DQLGKNEEG</t>
  </si>
  <si>
    <t>Synuclein-alpha_Q099_-01~07</t>
  </si>
  <si>
    <t>DSLGKNEEG</t>
  </si>
  <si>
    <t>Synuclein-alpha_Q099_-01~07_AScontrol/rA1</t>
  </si>
  <si>
    <t>DQLGSNEEG</t>
  </si>
  <si>
    <t>Synuclein-alpha_Q099_-01~07_K102S</t>
  </si>
  <si>
    <t>DSLGSNEEG</t>
  </si>
  <si>
    <t>Synuclein-alpha_Q099_-01~07_K102S_AScontrol/rA1</t>
  </si>
  <si>
    <t>DQLGKNEEGA</t>
  </si>
  <si>
    <t>Synuclein-alpha_Q099_-01~08</t>
  </si>
  <si>
    <t>DSLGKNEEGA</t>
  </si>
  <si>
    <t>Synuclein-alpha_Q099_-01~08_AScontrol/rA1</t>
  </si>
  <si>
    <t>DQLGSNEEGA</t>
  </si>
  <si>
    <t>Synuclein-alpha_Q099_-01~08_K102S</t>
  </si>
  <si>
    <t>DSLGSNEEGA</t>
  </si>
  <si>
    <t>Synuclein-alpha_Q099_-01~08_K102S_AScontrol/rA1</t>
  </si>
  <si>
    <t>DQLGKNEEGAP</t>
  </si>
  <si>
    <t>Synuclein-alpha_Q099_-01~09</t>
  </si>
  <si>
    <t>DSLGKNEEGAP</t>
  </si>
  <si>
    <t>Synuclein-alpha_Q099_-01~09_AScontrol/rA1</t>
  </si>
  <si>
    <t>DQLGSNEEGAP</t>
  </si>
  <si>
    <t>Synuclein-alpha_Q099_-01~09_K102S</t>
  </si>
  <si>
    <t>DSLGSNEEGAP</t>
  </si>
  <si>
    <t>Synuclein-alpha_Q099_-01~09_K102S_AScontrol/rA1</t>
  </si>
  <si>
    <t>DQLGKNEEGAPQ</t>
  </si>
  <si>
    <t>Synuclein-alpha_Q099_-01~10</t>
  </si>
  <si>
    <t>DSLGKNEEGAPQ</t>
  </si>
  <si>
    <t>Synuclein-alpha_Q099_-01~10_AScontrol/rA1</t>
  </si>
  <si>
    <t>DQLGSNEEGAPQ</t>
  </si>
  <si>
    <t>Synuclein-alpha_Q099_-01~10_K102S</t>
  </si>
  <si>
    <t>DSLGSNEEGAPQ</t>
  </si>
  <si>
    <t>Synuclein-alpha_Q099_-01~10_K102S_AScontrol/rA1</t>
  </si>
  <si>
    <t>DQLGSNEEGAPS</t>
  </si>
  <si>
    <t>Synuclein-alpha_Q099_-01~10_K102S_Q109S</t>
  </si>
  <si>
    <t>DSLGSNEEGAPS</t>
  </si>
  <si>
    <t>Synuclein-alpha_Q099_-01~10_K102S_Q109S_AScontrol/rA1</t>
  </si>
  <si>
    <t>DQLGKNEEGAPS</t>
  </si>
  <si>
    <t>Synuclein-alpha_Q099_-01~10_Q109S</t>
  </si>
  <si>
    <t>DSLGKNEEGAPS</t>
  </si>
  <si>
    <t>Synuclein-alpha_Q099_-01~10_Q109S_AScontrol/rA1</t>
  </si>
  <si>
    <t>KDQL</t>
  </si>
  <si>
    <t>Synuclein-alpha_Q099_-02~01</t>
  </si>
  <si>
    <t>KDSL</t>
  </si>
  <si>
    <t>Synuclein-alpha_Q099_-02~01_AScontrol/rA1</t>
  </si>
  <si>
    <t>SDQL</t>
  </si>
  <si>
    <t>Synuclein-alpha_Q099_-02~01_K97S</t>
  </si>
  <si>
    <t>SDSL</t>
  </si>
  <si>
    <t>Synuclein-alpha_Q099_-02~01_K97S_AScontrol/rA1</t>
  </si>
  <si>
    <t>KDQLG</t>
  </si>
  <si>
    <t>Synuclein-alpha_Q099_-02~02</t>
  </si>
  <si>
    <t>KDSLG</t>
  </si>
  <si>
    <t>Synuclein-alpha_Q099_-02~02_AScontrol/rA1</t>
  </si>
  <si>
    <t>SDQLG</t>
  </si>
  <si>
    <t>Synuclein-alpha_Q099_-02~02_K97S</t>
  </si>
  <si>
    <t>SDSLG</t>
  </si>
  <si>
    <t>Synuclein-alpha_Q099_-02~02_K97S_AScontrol/rA1</t>
  </si>
  <si>
    <t>KDQLGK</t>
  </si>
  <si>
    <t>Synuclein-alpha_Q099_-02~03</t>
  </si>
  <si>
    <t>KDSLGK</t>
  </si>
  <si>
    <t>Synuclein-alpha_Q099_-02~03_AScontrol/rA1</t>
  </si>
  <si>
    <t>KDQLGS</t>
  </si>
  <si>
    <t>Synuclein-alpha_Q099_-02~03_K102S</t>
  </si>
  <si>
    <t>KDSLGS</t>
  </si>
  <si>
    <t>Synuclein-alpha_Q099_-02~03_K102S_AScontrol/rA1</t>
  </si>
  <si>
    <t>SDQLGK</t>
  </si>
  <si>
    <t>Synuclein-alpha_Q099_-02~03_K97S</t>
  </si>
  <si>
    <t>SDSLGK</t>
  </si>
  <si>
    <t>Synuclein-alpha_Q099_-02~03_K97S_AScontrol/rA1</t>
  </si>
  <si>
    <t>SDQLGS</t>
  </si>
  <si>
    <t>Synuclein-alpha_Q099_-02~03_K97S_K102S</t>
  </si>
  <si>
    <t>SDSLGS</t>
  </si>
  <si>
    <t>Synuclein-alpha_Q099_-02~03_K97S_K102S_AScontrol/rA1</t>
  </si>
  <si>
    <t>KDQLGKN</t>
  </si>
  <si>
    <t>Synuclein-alpha_Q099_-02~04</t>
  </si>
  <si>
    <t>KDSLGKN</t>
  </si>
  <si>
    <t>Synuclein-alpha_Q099_-02~04_AScontrol/rA1</t>
  </si>
  <si>
    <t>KDQLGSN</t>
  </si>
  <si>
    <t>Synuclein-alpha_Q099_-02~04_K102S</t>
  </si>
  <si>
    <t>KDSLGSN</t>
  </si>
  <si>
    <t>Synuclein-alpha_Q099_-02~04_K102S_AScontrol/rA1</t>
  </si>
  <si>
    <t>SDQLGKN</t>
  </si>
  <si>
    <t>Synuclein-alpha_Q099_-02~04_K97S</t>
  </si>
  <si>
    <t>SDSLGKN</t>
  </si>
  <si>
    <t>Synuclein-alpha_Q099_-02~04_K97S_AScontrol/rA1</t>
  </si>
  <si>
    <t>SDQLGSN</t>
  </si>
  <si>
    <t>Synuclein-alpha_Q099_-02~04_K97S_K102S</t>
  </si>
  <si>
    <t>SDSLGSN</t>
  </si>
  <si>
    <t>Synuclein-alpha_Q099_-02~04_K97S_K102S_AScontrol/rA1</t>
  </si>
  <si>
    <t>KDQLGKNE</t>
  </si>
  <si>
    <t>Synuclein-alpha_Q099_-02~05</t>
  </si>
  <si>
    <t>KDSLGKNE</t>
  </si>
  <si>
    <t>Synuclein-alpha_Q099_-02~05_AScontrol/rA1</t>
  </si>
  <si>
    <t>KDQLGSNE</t>
  </si>
  <si>
    <t>Synuclein-alpha_Q099_-02~05_K102S</t>
  </si>
  <si>
    <t>KDSLGSNE</t>
  </si>
  <si>
    <t>Synuclein-alpha_Q099_-02~05_K102S_AScontrol/rA1</t>
  </si>
  <si>
    <t>SDQLGKNE</t>
  </si>
  <si>
    <t>Synuclein-alpha_Q099_-02~05_K97S</t>
  </si>
  <si>
    <t>SDSLGKNE</t>
  </si>
  <si>
    <t>Synuclein-alpha_Q099_-02~05_K97S_AScontrol/rA1</t>
  </si>
  <si>
    <t>SDQLGSNE</t>
  </si>
  <si>
    <t>Synuclein-alpha_Q099_-02~05_K97S_K102S</t>
  </si>
  <si>
    <t>SDSLGSNE</t>
  </si>
  <si>
    <t>Synuclein-alpha_Q099_-02~05_K97S_K102S_AScontrol/rA1</t>
  </si>
  <si>
    <t>KDQLGKNEE</t>
  </si>
  <si>
    <t>Synuclein-alpha_Q099_-02~06</t>
  </si>
  <si>
    <t>KDSLGKNEE</t>
  </si>
  <si>
    <t>Synuclein-alpha_Q099_-02~06_AScontrol/rA1</t>
  </si>
  <si>
    <t>KDQLGSNEE</t>
  </si>
  <si>
    <t>Synuclein-alpha_Q099_-02~06_K102S</t>
  </si>
  <si>
    <t>KDSLGSNEE</t>
  </si>
  <si>
    <t>Synuclein-alpha_Q099_-02~06_K102S_AScontrol/rA1</t>
  </si>
  <si>
    <t>SDQLGKNEE</t>
  </si>
  <si>
    <t>Synuclein-alpha_Q099_-02~06_K97S</t>
  </si>
  <si>
    <t>SDSLGKNEE</t>
  </si>
  <si>
    <t>Synuclein-alpha_Q099_-02~06_K97S_AScontrol/rA1</t>
  </si>
  <si>
    <t>SDQLGSNEE</t>
  </si>
  <si>
    <t>Synuclein-alpha_Q099_-02~06_K97S_K102S</t>
  </si>
  <si>
    <t>SDSLGSNEE</t>
  </si>
  <si>
    <t>Synuclein-alpha_Q099_-02~06_K97S_K102S_AScontrol/rA1</t>
  </si>
  <si>
    <t>KDQLGKNEEG</t>
  </si>
  <si>
    <t>Synuclein-alpha_Q099_-02~07</t>
  </si>
  <si>
    <t>KDSLGKNEEG</t>
  </si>
  <si>
    <t>Synuclein-alpha_Q099_-02~07_AScontrol/rA1</t>
  </si>
  <si>
    <t>KDQLGSNEEG</t>
  </si>
  <si>
    <t>Synuclein-alpha_Q099_-02~07_K102S</t>
  </si>
  <si>
    <t>KDSLGSNEEG</t>
  </si>
  <si>
    <t>Synuclein-alpha_Q099_-02~07_K102S_AScontrol/rA1</t>
  </si>
  <si>
    <t>SDQLGKNEEG</t>
  </si>
  <si>
    <t>Synuclein-alpha_Q099_-02~07_K97S</t>
  </si>
  <si>
    <t>SDSLGKNEEG</t>
  </si>
  <si>
    <t>Synuclein-alpha_Q099_-02~07_K97S_AScontrol/rA1</t>
  </si>
  <si>
    <t>SDQLGSNEEG</t>
  </si>
  <si>
    <t>Synuclein-alpha_Q099_-02~07_K97S_K102S</t>
  </si>
  <si>
    <t>SDSLGSNEEG</t>
  </si>
  <si>
    <t>Synuclein-alpha_Q099_-02~07_K97S_K102S_AScontrol/rA1</t>
  </si>
  <si>
    <t>KDQLGKNEEGA</t>
  </si>
  <si>
    <t>Synuclein-alpha_Q099_-02~08</t>
  </si>
  <si>
    <t>KDSLGKNEEGA</t>
  </si>
  <si>
    <t>Synuclein-alpha_Q099_-02~08_AScontrol/rA1</t>
  </si>
  <si>
    <t>KDQLGSNEEGA</t>
  </si>
  <si>
    <t>Synuclein-alpha_Q099_-02~08_K102S</t>
  </si>
  <si>
    <t>KDSLGSNEEGA</t>
  </si>
  <si>
    <t>Synuclein-alpha_Q099_-02~08_K102S_AScontrol/rA1</t>
  </si>
  <si>
    <t>SDQLGKNEEGA</t>
  </si>
  <si>
    <t>Synuclein-alpha_Q099_-02~08_K97S</t>
  </si>
  <si>
    <t>SDSLGKNEEGA</t>
  </si>
  <si>
    <t>Synuclein-alpha_Q099_-02~08_K97S_AScontrol/rA1</t>
  </si>
  <si>
    <t>SDQLGSNEEGA</t>
  </si>
  <si>
    <t>Synuclein-alpha_Q099_-02~08_K97S_K102S</t>
  </si>
  <si>
    <t>SDSLGSNEEGA</t>
  </si>
  <si>
    <t>Synuclein-alpha_Q099_-02~08_K97S_K102S_AScontrol/rA1</t>
  </si>
  <si>
    <t>KDQLGKNEEGAP</t>
  </si>
  <si>
    <t>Synuclein-alpha_Q099_-02~09</t>
  </si>
  <si>
    <t>KDSLGKNEEGAP</t>
  </si>
  <si>
    <t>Synuclein-alpha_Q099_-02~09_AScontrol/rA1</t>
  </si>
  <si>
    <t>KDQLGSNEEGAP</t>
  </si>
  <si>
    <t>Synuclein-alpha_Q099_-02~09_K102S</t>
  </si>
  <si>
    <t>KDSLGSNEEGAP</t>
  </si>
  <si>
    <t>Synuclein-alpha_Q099_-02~09_K102S_AScontrol/rA1</t>
  </si>
  <si>
    <t>SDQLGKNEEGAP</t>
  </si>
  <si>
    <t>Synuclein-alpha_Q099_-02~09_K97S</t>
  </si>
  <si>
    <t>SDSLGKNEEGAP</t>
  </si>
  <si>
    <t>Synuclein-alpha_Q099_-02~09_K97S_AScontrol/rA1</t>
  </si>
  <si>
    <t>SDQLGSNEEGAP</t>
  </si>
  <si>
    <t>Synuclein-alpha_Q099_-02~09_K97S_K102S</t>
  </si>
  <si>
    <t>SDSLGSNEEGAP</t>
  </si>
  <si>
    <t>Synuclein-alpha_Q099_-02~09_K97S_K102S_AScontrol/rA1</t>
  </si>
  <si>
    <t>KKDQ</t>
  </si>
  <si>
    <t>Synuclein-alpha_Q099_-03~00</t>
  </si>
  <si>
    <t>KKDS</t>
  </si>
  <si>
    <t>Synuclein-alpha_Q099_-03~00_AScontrol/rA1</t>
  </si>
  <si>
    <t>KSDQ</t>
  </si>
  <si>
    <t>Synuclein-alpha_Q099_-03~00_K97S</t>
  </si>
  <si>
    <t>KSDS</t>
  </si>
  <si>
    <t>Synuclein-alpha_Q099_-03~00_K97S_AScontrol/rA1</t>
  </si>
  <si>
    <t>KKDQL</t>
  </si>
  <si>
    <t>Synuclein-alpha_Q099_-03~01</t>
  </si>
  <si>
    <t>KKDSL</t>
  </si>
  <si>
    <t>Synuclein-alpha_Q099_-03~01_AScontrol/rA1</t>
  </si>
  <si>
    <t>SKDQL</t>
  </si>
  <si>
    <t>Synuclein-alpha_Q099_-03~01_K96S</t>
  </si>
  <si>
    <t>SKDSL</t>
  </si>
  <si>
    <t>Synuclein-alpha_Q099_-03~01_K96S_AScontrol/rA1</t>
  </si>
  <si>
    <t>SSDQL</t>
  </si>
  <si>
    <t>Synuclein-alpha_Q099_-03~01_K96S_K97S</t>
  </si>
  <si>
    <t>SSDSL</t>
  </si>
  <si>
    <t>Synuclein-alpha_Q099_-03~01_K96S_K97S_AScontrol/rA1</t>
  </si>
  <si>
    <t>KSDQL</t>
  </si>
  <si>
    <t>Synuclein-alpha_Q099_-03~01_K97S</t>
  </si>
  <si>
    <t>KSDSL</t>
  </si>
  <si>
    <t>Synuclein-alpha_Q099_-03~01_K97S_AScontrol/rA1</t>
  </si>
  <si>
    <t>KKDQLG</t>
  </si>
  <si>
    <t>Synuclein-alpha_Q099_-03~02</t>
  </si>
  <si>
    <t>KKDSLG</t>
  </si>
  <si>
    <t>Synuclein-alpha_Q099_-03~02_AScontrol/rA1</t>
  </si>
  <si>
    <t>SKDQLG</t>
  </si>
  <si>
    <t>Synuclein-alpha_Q099_-03~02_K96S</t>
  </si>
  <si>
    <t>SKDSLG</t>
  </si>
  <si>
    <t>Synuclein-alpha_Q099_-03~02_K96S_AScontrol/rA1</t>
  </si>
  <si>
    <t>SSDQLG</t>
  </si>
  <si>
    <t>Synuclein-alpha_Q099_-03~02_K96S_K97S</t>
  </si>
  <si>
    <t>SSDSLG</t>
  </si>
  <si>
    <t>Synuclein-alpha_Q099_-03~02_K96S_K97S_AScontrol/rA1</t>
  </si>
  <si>
    <t>KSDQLG</t>
  </si>
  <si>
    <t>Synuclein-alpha_Q099_-03~02_K97S</t>
  </si>
  <si>
    <t>KSDSLG</t>
  </si>
  <si>
    <t>Synuclein-alpha_Q099_-03~02_K97S_AScontrol/rA1</t>
  </si>
  <si>
    <t>KKDQLGK</t>
  </si>
  <si>
    <t>Synuclein-alpha_Q099_-03~03</t>
  </si>
  <si>
    <t>KKDSLGK</t>
  </si>
  <si>
    <t>Synuclein-alpha_Q099_-03~03_AScontrol/rA1</t>
  </si>
  <si>
    <t>KKDQLGS</t>
  </si>
  <si>
    <t>Synuclein-alpha_Q099_-03~03_K102S</t>
  </si>
  <si>
    <t>KKDSLGS</t>
  </si>
  <si>
    <t>Synuclein-alpha_Q099_-03~03_K102S_AScontrol/rA1</t>
  </si>
  <si>
    <t>SKDQLGK</t>
  </si>
  <si>
    <t>Synuclein-alpha_Q099_-03~03_K96S</t>
  </si>
  <si>
    <t>SKDSLGK</t>
  </si>
  <si>
    <t>Synuclein-alpha_Q099_-03~03_K96S_AScontrol/rA1</t>
  </si>
  <si>
    <t>SKDQLGS</t>
  </si>
  <si>
    <t>Synuclein-alpha_Q099_-03~03_K96S_K102S</t>
  </si>
  <si>
    <t>SKDSLGS</t>
  </si>
  <si>
    <t>Synuclein-alpha_Q099_-03~03_K96S_K102S_AScontrol/rA1</t>
  </si>
  <si>
    <t>SSDQLGK</t>
  </si>
  <si>
    <t>Synuclein-alpha_Q099_-03~03_K96S_K97S</t>
  </si>
  <si>
    <t>SSDSLGK</t>
  </si>
  <si>
    <t>Synuclein-alpha_Q099_-03~03_K96S_K97S_AScontrol/rA1</t>
  </si>
  <si>
    <t>SSDQLGS</t>
  </si>
  <si>
    <t>Synuclein-alpha_Q099_-03~03_K96S_K97S_K102S</t>
  </si>
  <si>
    <t>SSDSLGS</t>
  </si>
  <si>
    <t>Synuclein-alpha_Q099_-03~03_K96S_K97S_K102S_AScontrol/rA1</t>
  </si>
  <si>
    <t>KSDQLGK</t>
  </si>
  <si>
    <t>Synuclein-alpha_Q099_-03~03_K97S</t>
  </si>
  <si>
    <t>KSDSLGK</t>
  </si>
  <si>
    <t>Synuclein-alpha_Q099_-03~03_K97S_AScontrol/rA1</t>
  </si>
  <si>
    <t>KSDQLGS</t>
  </si>
  <si>
    <t>Synuclein-alpha_Q099_-03~03_K97S_K102S</t>
  </si>
  <si>
    <t>KSDSLGS</t>
  </si>
  <si>
    <t>Synuclein-alpha_Q099_-03~03_K97S_K102S_AScontrol/rA1</t>
  </si>
  <si>
    <t>KKDQLGKN</t>
  </si>
  <si>
    <t>Synuclein-alpha_Q099_-03~04</t>
  </si>
  <si>
    <t>KKDSLGKN</t>
  </si>
  <si>
    <t>Synuclein-alpha_Q099_-03~04_AScontrol/rA1</t>
  </si>
  <si>
    <t>KKDQLGSN</t>
  </si>
  <si>
    <t>Synuclein-alpha_Q099_-03~04_K102S</t>
  </si>
  <si>
    <t>KKDSLGSN</t>
  </si>
  <si>
    <t>Synuclein-alpha_Q099_-03~04_K102S_AScontrol/rA1</t>
  </si>
  <si>
    <t>SKDQLGKN</t>
  </si>
  <si>
    <t>Synuclein-alpha_Q099_-03~04_K96S</t>
  </si>
  <si>
    <t>SKDSLGKN</t>
  </si>
  <si>
    <t>Synuclein-alpha_Q099_-03~04_K96S_AScontrol/rA1</t>
  </si>
  <si>
    <t>SKDQLGSN</t>
  </si>
  <si>
    <t>Synuclein-alpha_Q099_-03~04_K96S_K102S</t>
  </si>
  <si>
    <t>SKDSLGSN</t>
  </si>
  <si>
    <t>Synuclein-alpha_Q099_-03~04_K96S_K102S_AScontrol/rA1</t>
  </si>
  <si>
    <t>SSDQLGKN</t>
  </si>
  <si>
    <t>Synuclein-alpha_Q099_-03~04_K96S_K97S</t>
  </si>
  <si>
    <t>SSDSLGKN</t>
  </si>
  <si>
    <t>Synuclein-alpha_Q099_-03~04_K96S_K97S_AScontrol/rA1</t>
  </si>
  <si>
    <t>SSDQLGSN</t>
  </si>
  <si>
    <t>Synuclein-alpha_Q099_-03~04_K96S_K97S_K102S</t>
  </si>
  <si>
    <t>SSDSLGSN</t>
  </si>
  <si>
    <t>Synuclein-alpha_Q099_-03~04_K96S_K97S_K102S_AScontrol/rA1</t>
  </si>
  <si>
    <t>KSDQLGKN</t>
  </si>
  <si>
    <t>Synuclein-alpha_Q099_-03~04_K97S</t>
  </si>
  <si>
    <t>KSDSLGKN</t>
  </si>
  <si>
    <t>Synuclein-alpha_Q099_-03~04_K97S_AScontrol/rA1</t>
  </si>
  <si>
    <t>KSDQLGSN</t>
  </si>
  <si>
    <t>Synuclein-alpha_Q099_-03~04_K97S_K102S</t>
  </si>
  <si>
    <t>KSDSLGSN</t>
  </si>
  <si>
    <t>Synuclein-alpha_Q099_-03~04_K97S_K102S_AScontrol/rA1</t>
  </si>
  <si>
    <t>KKDQLGKNE</t>
  </si>
  <si>
    <t>Synuclein-alpha_Q099_-03~05</t>
  </si>
  <si>
    <t>KKDSLGKNE</t>
  </si>
  <si>
    <t>Synuclein-alpha_Q099_-03~05_AScontrol/rA1</t>
  </si>
  <si>
    <t>KKDQLGSNE</t>
  </si>
  <si>
    <t>Synuclein-alpha_Q099_-03~05_K102S</t>
  </si>
  <si>
    <t>KKDSLGSNE</t>
  </si>
  <si>
    <t>Synuclein-alpha_Q099_-03~05_K102S_AScontrol/rA1</t>
  </si>
  <si>
    <t>SKDQLGKNE</t>
  </si>
  <si>
    <t>Synuclein-alpha_Q099_-03~05_K96S</t>
  </si>
  <si>
    <t>SKDSLGKNE</t>
  </si>
  <si>
    <t>Synuclein-alpha_Q099_-03~05_K96S_AScontrol/rA1</t>
  </si>
  <si>
    <t>SKDQLGSNE</t>
  </si>
  <si>
    <t>Synuclein-alpha_Q099_-03~05_K96S_K102S</t>
  </si>
  <si>
    <t>SKDSLGSNE</t>
  </si>
  <si>
    <t>Synuclein-alpha_Q099_-03~05_K96S_K102S_AScontrol/rA1</t>
  </si>
  <si>
    <t>SSDQLGKNE</t>
  </si>
  <si>
    <t>Synuclein-alpha_Q099_-03~05_K96S_K97S</t>
  </si>
  <si>
    <t>SSDSLGKNE</t>
  </si>
  <si>
    <t>Synuclein-alpha_Q099_-03~05_K96S_K97S_AScontrol/rA1</t>
  </si>
  <si>
    <t>SSDQLGSNE</t>
  </si>
  <si>
    <t>Synuclein-alpha_Q099_-03~05_K96S_K97S_K102S</t>
  </si>
  <si>
    <t>SSDSLGSNE</t>
  </si>
  <si>
    <t>Synuclein-alpha_Q099_-03~05_K96S_K97S_K102S_AScontrol/rA1</t>
  </si>
  <si>
    <t>KSDQLGKNE</t>
  </si>
  <si>
    <t>Synuclein-alpha_Q099_-03~05_K97S</t>
  </si>
  <si>
    <t>KSDSLGKNE</t>
  </si>
  <si>
    <t>Synuclein-alpha_Q099_-03~05_K97S_AScontrol/rA1</t>
  </si>
  <si>
    <t>KSDQLGSNE</t>
  </si>
  <si>
    <t>Synuclein-alpha_Q099_-03~05_K97S_K102S</t>
  </si>
  <si>
    <t>KSDSLGSNE</t>
  </si>
  <si>
    <t>Synuclein-alpha_Q099_-03~05_K97S_K102S_AScontrol/rA1</t>
  </si>
  <si>
    <t>KKDQLGKNEE</t>
  </si>
  <si>
    <t>Synuclein-alpha_Q099_-03~06</t>
  </si>
  <si>
    <t>KKDSLGKNEE</t>
  </si>
  <si>
    <t>Synuclein-alpha_Q099_-03~06_AScontrol/rA1</t>
  </si>
  <si>
    <t>KKDQLGSNEE</t>
  </si>
  <si>
    <t>Synuclein-alpha_Q099_-03~06_K102S</t>
  </si>
  <si>
    <t>KKDSLGSNEE</t>
  </si>
  <si>
    <t>Synuclein-alpha_Q099_-03~06_K102S_AScontrol/rA1</t>
  </si>
  <si>
    <t>SKDQLGKNEE</t>
  </si>
  <si>
    <t>Synuclein-alpha_Q099_-03~06_K96S</t>
  </si>
  <si>
    <t>SKDSLGKNEE</t>
  </si>
  <si>
    <t>Synuclein-alpha_Q099_-03~06_K96S_AScontrol/rA1</t>
  </si>
  <si>
    <t>SKDQLGSNEE</t>
  </si>
  <si>
    <t>Synuclein-alpha_Q099_-03~06_K96S_K102S</t>
  </si>
  <si>
    <t>SKDSLGSNEE</t>
  </si>
  <si>
    <t>Synuclein-alpha_Q099_-03~06_K96S_K102S_AScontrol/rA1</t>
  </si>
  <si>
    <t>SSDQLGKNEE</t>
  </si>
  <si>
    <t>Synuclein-alpha_Q099_-03~06_K96S_K97S</t>
  </si>
  <si>
    <t>SSDSLGKNEE</t>
  </si>
  <si>
    <t>Synuclein-alpha_Q099_-03~06_K96S_K97S_AScontrol/rA1</t>
  </si>
  <si>
    <t>SSDQLGSNEE</t>
  </si>
  <si>
    <t>Synuclein-alpha_Q099_-03~06_K96S_K97S_K102S</t>
  </si>
  <si>
    <t>SSDSLGSNEE</t>
  </si>
  <si>
    <t>Synuclein-alpha_Q099_-03~06_K96S_K97S_K102S_AScontrol/rA1</t>
  </si>
  <si>
    <t>KSDQLGKNEE</t>
  </si>
  <si>
    <t>Synuclein-alpha_Q099_-03~06_K97S</t>
  </si>
  <si>
    <t>KSDSLGKNEE</t>
  </si>
  <si>
    <t>Synuclein-alpha_Q099_-03~06_K97S_AScontrol/rA1</t>
  </si>
  <si>
    <t>KSDQLGSNEE</t>
  </si>
  <si>
    <t>Synuclein-alpha_Q099_-03~06_K97S_K102S</t>
  </si>
  <si>
    <t>KSDSLGSNEE</t>
  </si>
  <si>
    <t>Synuclein-alpha_Q099_-03~06_K97S_K102S_AScontrol/rA1</t>
  </si>
  <si>
    <t>KKDQLGKNEEG</t>
  </si>
  <si>
    <t>Synuclein-alpha_Q099_-03~07</t>
  </si>
  <si>
    <t>KKDSLGKNEEG</t>
  </si>
  <si>
    <t>Synuclein-alpha_Q099_-03~07_AScontrol/rA1</t>
  </si>
  <si>
    <t>KKDQLGSNEEG</t>
  </si>
  <si>
    <t>Synuclein-alpha_Q099_-03~07_K102S</t>
  </si>
  <si>
    <t>KKDSLGSNEEG</t>
  </si>
  <si>
    <t>Synuclein-alpha_Q099_-03~07_K102S_AScontrol/rA1</t>
  </si>
  <si>
    <t>SKDQLGKNEEG</t>
  </si>
  <si>
    <t>Synuclein-alpha_Q099_-03~07_K96S</t>
  </si>
  <si>
    <t>SKDSLGKNEEG</t>
  </si>
  <si>
    <t>Synuclein-alpha_Q099_-03~07_K96S_AScontrol/rA1</t>
  </si>
  <si>
    <t>SKDQLGSNEEG</t>
  </si>
  <si>
    <t>Synuclein-alpha_Q099_-03~07_K96S_K102S</t>
  </si>
  <si>
    <t>SKDSLGSNEEG</t>
  </si>
  <si>
    <t>Synuclein-alpha_Q099_-03~07_K96S_K102S_AScontrol/rA1</t>
  </si>
  <si>
    <t>SSDQLGKNEEG</t>
  </si>
  <si>
    <t>Synuclein-alpha_Q099_-03~07_K96S_K97S</t>
  </si>
  <si>
    <t>SSDSLGKNEEG</t>
  </si>
  <si>
    <t>Synuclein-alpha_Q099_-03~07_K96S_K97S_AScontrol/rA1</t>
  </si>
  <si>
    <t>SSDQLGSNEEG</t>
  </si>
  <si>
    <t>Synuclein-alpha_Q099_-03~07_K96S_K97S_K102S</t>
  </si>
  <si>
    <t>SSDSLGSNEEG</t>
  </si>
  <si>
    <t>Synuclein-alpha_Q099_-03~07_K96S_K97S_K102S_AScontrol/rA1</t>
  </si>
  <si>
    <t>KSDQLGKNEEG</t>
  </si>
  <si>
    <t>Synuclein-alpha_Q099_-03~07_K97S</t>
  </si>
  <si>
    <t>KSDSLGKNEEG</t>
  </si>
  <si>
    <t>Synuclein-alpha_Q099_-03~07_K97S_AScontrol/rA1</t>
  </si>
  <si>
    <t>KSDQLGSNEEG</t>
  </si>
  <si>
    <t>Synuclein-alpha_Q099_-03~07_K97S_K102S</t>
  </si>
  <si>
    <t>KSDSLGSNEEG</t>
  </si>
  <si>
    <t>Synuclein-alpha_Q099_-03~07_K97S_K102S_AScontrol/rA1</t>
  </si>
  <si>
    <t>KKDQLGKNEEGA</t>
  </si>
  <si>
    <t>Synuclein-alpha_Q099_-03~08</t>
  </si>
  <si>
    <t>KKDSLGKNEEGA</t>
  </si>
  <si>
    <t>Synuclein-alpha_Q099_-03~08_AScontrol/rA1</t>
  </si>
  <si>
    <t>KKDQLGSNEEGA</t>
  </si>
  <si>
    <t>Synuclein-alpha_Q099_-03~08_K102S</t>
  </si>
  <si>
    <t>KKDSLGSNEEGA</t>
  </si>
  <si>
    <t>Synuclein-alpha_Q099_-03~08_K102S_AScontrol/rA1</t>
  </si>
  <si>
    <t>SKDQLGKNEEGA</t>
  </si>
  <si>
    <t>Synuclein-alpha_Q099_-03~08_K96S</t>
  </si>
  <si>
    <t>SKDSLGKNEEGA</t>
  </si>
  <si>
    <t>Synuclein-alpha_Q099_-03~08_K96S_AScontrol/rA1</t>
  </si>
  <si>
    <t>SKDQLGSNEEGA</t>
  </si>
  <si>
    <t>Synuclein-alpha_Q099_-03~08_K96S_K102S</t>
  </si>
  <si>
    <t>SKDSLGSNEEGA</t>
  </si>
  <si>
    <t>Synuclein-alpha_Q099_-03~08_K96S_K102S_AScontrol/rA1</t>
  </si>
  <si>
    <t>SSDQLGKNEEGA</t>
  </si>
  <si>
    <t>Synuclein-alpha_Q099_-03~08_K96S_K97S</t>
  </si>
  <si>
    <t>SSDSLGKNEEGA</t>
  </si>
  <si>
    <t>Synuclein-alpha_Q099_-03~08_K96S_K97S_AScontrol/rA1</t>
  </si>
  <si>
    <t>SSDQLGSNEEGA</t>
  </si>
  <si>
    <t>Synuclein-alpha_Q099_-03~08_K96S_K97S_K102S</t>
  </si>
  <si>
    <t>SSDSLGSNEEGA</t>
  </si>
  <si>
    <t>Synuclein-alpha_Q099_-03~08_K96S_K97S_K102S_AScontrol/rA1</t>
  </si>
  <si>
    <t>KSDQLGKNEEGA</t>
  </si>
  <si>
    <t>Synuclein-alpha_Q099_-03~08_K97S</t>
  </si>
  <si>
    <t>KSDSLGKNEEGA</t>
  </si>
  <si>
    <t>Synuclein-alpha_Q099_-03~08_K97S_AScontrol/rA1</t>
  </si>
  <si>
    <t>KSDQLGSNEEGA</t>
  </si>
  <si>
    <t>Synuclein-alpha_Q099_-03~08_K97S_K102S</t>
  </si>
  <si>
    <t>KSDSLGSNEEGA</t>
  </si>
  <si>
    <t>Synuclein-alpha_Q099_-03~08_K97S_K102S_AScontrol/rA1</t>
  </si>
  <si>
    <t>VKKDQ</t>
  </si>
  <si>
    <t>Synuclein-alpha_Q099_-04~00</t>
  </si>
  <si>
    <t>VKKDS</t>
  </si>
  <si>
    <t>Synuclein-alpha_Q099_-04~00_AScontrol/rA1</t>
  </si>
  <si>
    <t>VSKDQ</t>
  </si>
  <si>
    <t>Synuclein-alpha_Q099_-04~00_K96S</t>
  </si>
  <si>
    <t>VSKDS</t>
  </si>
  <si>
    <t>Synuclein-alpha_Q099_-04~00_K96S_AScontrol/rA1</t>
  </si>
  <si>
    <t>VSSDQ</t>
  </si>
  <si>
    <t>Synuclein-alpha_Q099_-04~00_K96S_K97S</t>
  </si>
  <si>
    <t>VSSDS</t>
  </si>
  <si>
    <t>Synuclein-alpha_Q099_-04~00_K96S_K97S_AScontrol/rA1</t>
  </si>
  <si>
    <t>VKSDQ</t>
  </si>
  <si>
    <t>Synuclein-alpha_Q099_-04~00_K97S</t>
  </si>
  <si>
    <t>VKSDS</t>
  </si>
  <si>
    <t>Synuclein-alpha_Q099_-04~00_K97S_AScontrol/rA1</t>
  </si>
  <si>
    <t>VKKDQL</t>
  </si>
  <si>
    <t>Synuclein-alpha_Q099_-04~01</t>
  </si>
  <si>
    <t>VKKDSL</t>
  </si>
  <si>
    <t>Synuclein-alpha_Q099_-04~01_AScontrol/rA1</t>
  </si>
  <si>
    <t>VSKDQL</t>
  </si>
  <si>
    <t>Synuclein-alpha_Q099_-04~01_K96S</t>
  </si>
  <si>
    <t>VSKDSL</t>
  </si>
  <si>
    <t>Synuclein-alpha_Q099_-04~01_K96S_AScontrol/rA1</t>
  </si>
  <si>
    <t>VSSDQL</t>
  </si>
  <si>
    <t>Synuclein-alpha_Q099_-04~01_K96S_K97S</t>
  </si>
  <si>
    <t>VSSDSL</t>
  </si>
  <si>
    <t>Synuclein-alpha_Q099_-04~01_K96S_K97S_AScontrol/rA1</t>
  </si>
  <si>
    <t>VKSDQL</t>
  </si>
  <si>
    <t>Synuclein-alpha_Q099_-04~01_K97S</t>
  </si>
  <si>
    <t>VKSDSL</t>
  </si>
  <si>
    <t>Synuclein-alpha_Q099_-04~01_K97S_AScontrol/rA1</t>
  </si>
  <si>
    <t>VKKDQLG</t>
  </si>
  <si>
    <t>Synuclein-alpha_Q099_-04~02</t>
  </si>
  <si>
    <t>VKKDSLG</t>
  </si>
  <si>
    <t>Synuclein-alpha_Q099_-04~02_AScontrol/rA1</t>
  </si>
  <si>
    <t>VSKDQLG</t>
  </si>
  <si>
    <t>Synuclein-alpha_Q099_-04~02_K96S</t>
  </si>
  <si>
    <t>VSKDSLG</t>
  </si>
  <si>
    <t>Synuclein-alpha_Q099_-04~02_K96S_AScontrol/rA1</t>
  </si>
  <si>
    <t>VSSDQLG</t>
  </si>
  <si>
    <t>Synuclein-alpha_Q099_-04~02_K96S_K97S</t>
  </si>
  <si>
    <t>VSSDSLG</t>
  </si>
  <si>
    <t>Synuclein-alpha_Q099_-04~02_K96S_K97S_AScontrol/rA1</t>
  </si>
  <si>
    <t>VKSDQLG</t>
  </si>
  <si>
    <t>Synuclein-alpha_Q099_-04~02_K97S</t>
  </si>
  <si>
    <t>VKSDSLG</t>
  </si>
  <si>
    <t>Synuclein-alpha_Q099_-04~02_K97S_AScontrol/rA1</t>
  </si>
  <si>
    <t>VKKDQLGK</t>
  </si>
  <si>
    <t>Synuclein-alpha_Q099_-04~03</t>
  </si>
  <si>
    <t>VKKDSLGK</t>
  </si>
  <si>
    <t>Synuclein-alpha_Q099_-04~03_AScontrol/rA1</t>
  </si>
  <si>
    <t>VKKDQLGS</t>
  </si>
  <si>
    <t>Synuclein-alpha_Q099_-04~03_K102S</t>
  </si>
  <si>
    <t>VKKDSLGS</t>
  </si>
  <si>
    <t>Synuclein-alpha_Q099_-04~03_K102S_AScontrol/rA1</t>
  </si>
  <si>
    <t>VSKDQLGK</t>
  </si>
  <si>
    <t>Synuclein-alpha_Q099_-04~03_K96S</t>
  </si>
  <si>
    <t>VSKDSLGK</t>
  </si>
  <si>
    <t>Synuclein-alpha_Q099_-04~03_K96S_AScontrol/rA1</t>
  </si>
  <si>
    <t>VSKDQLGS</t>
  </si>
  <si>
    <t>Synuclein-alpha_Q099_-04~03_K96S_K102S</t>
  </si>
  <si>
    <t>VSKDSLGS</t>
  </si>
  <si>
    <t>Synuclein-alpha_Q099_-04~03_K96S_K102S_AScontrol/rA1</t>
  </si>
  <si>
    <t>VSSDQLGK</t>
  </si>
  <si>
    <t>Synuclein-alpha_Q099_-04~03_K96S_K97S</t>
  </si>
  <si>
    <t>VSSDSLGK</t>
  </si>
  <si>
    <t>Synuclein-alpha_Q099_-04~03_K96S_K97S_AScontrol/rA1</t>
  </si>
  <si>
    <t>VSSDQLGS</t>
  </si>
  <si>
    <t>Synuclein-alpha_Q099_-04~03_K96S_K97S_K102S</t>
  </si>
  <si>
    <t>VSSDSLGS</t>
  </si>
  <si>
    <t>Synuclein-alpha_Q099_-04~03_K96S_K97S_K102S_AScontrol/rA1</t>
  </si>
  <si>
    <t>VKSDQLGK</t>
  </si>
  <si>
    <t>Synuclein-alpha_Q099_-04~03_K97S</t>
  </si>
  <si>
    <t>VKSDSLGK</t>
  </si>
  <si>
    <t>Synuclein-alpha_Q099_-04~03_K97S_AScontrol/rA1</t>
  </si>
  <si>
    <t>VKSDQLGS</t>
  </si>
  <si>
    <t>Synuclein-alpha_Q099_-04~03_K97S_K102S</t>
  </si>
  <si>
    <t>VKSDSLGS</t>
  </si>
  <si>
    <t>Synuclein-alpha_Q099_-04~03_K97S_K102S_AScontrol/rA1</t>
  </si>
  <si>
    <t>VKKDQLGKN</t>
  </si>
  <si>
    <t>Synuclein-alpha_Q099_-04~04</t>
  </si>
  <si>
    <t>VKKDSLGKN</t>
  </si>
  <si>
    <t>Synuclein-alpha_Q099_-04~04_AScontrol/rA1</t>
  </si>
  <si>
    <t>VKKDQLGSN</t>
  </si>
  <si>
    <t>Synuclein-alpha_Q099_-04~04_K102S</t>
  </si>
  <si>
    <t>VKKDSLGSN</t>
  </si>
  <si>
    <t>Synuclein-alpha_Q099_-04~04_K102S_AScontrol/rA1</t>
  </si>
  <si>
    <t>VSKDQLGKN</t>
  </si>
  <si>
    <t>Synuclein-alpha_Q099_-04~04_K96S</t>
  </si>
  <si>
    <t>VSKDSLGKN</t>
  </si>
  <si>
    <t>Synuclein-alpha_Q099_-04~04_K96S_AScontrol/rA1</t>
  </si>
  <si>
    <t>VSKDQLGSN</t>
  </si>
  <si>
    <t>Synuclein-alpha_Q099_-04~04_K96S_K102S</t>
  </si>
  <si>
    <t>VSKDSLGSN</t>
  </si>
  <si>
    <t>Synuclein-alpha_Q099_-04~04_K96S_K102S_AScontrol/rA1</t>
  </si>
  <si>
    <t>VSSDQLGKN</t>
  </si>
  <si>
    <t>Synuclein-alpha_Q099_-04~04_K96S_K97S</t>
  </si>
  <si>
    <t>VSSDSLGKN</t>
  </si>
  <si>
    <t>Synuclein-alpha_Q099_-04~04_K96S_K97S_AScontrol/rA1</t>
  </si>
  <si>
    <t>VSSDQLGSN</t>
  </si>
  <si>
    <t>Synuclein-alpha_Q099_-04~04_K96S_K97S_K102S</t>
  </si>
  <si>
    <t>VSSDSLGSN</t>
  </si>
  <si>
    <t>Synuclein-alpha_Q099_-04~04_K96S_K97S_K102S_AScontrol/rA1</t>
  </si>
  <si>
    <t>VKSDQLGKN</t>
  </si>
  <si>
    <t>Synuclein-alpha_Q099_-04~04_K97S</t>
  </si>
  <si>
    <t>VKSDSLGKN</t>
  </si>
  <si>
    <t>Synuclein-alpha_Q099_-04~04_K97S_AScontrol/rA1</t>
  </si>
  <si>
    <t>VKSDQLGSN</t>
  </si>
  <si>
    <t>Synuclein-alpha_Q099_-04~04_K97S_K102S</t>
  </si>
  <si>
    <t>VKSDSLGSN</t>
  </si>
  <si>
    <t>Synuclein-alpha_Q099_-04~04_K97S_K102S_AScontrol/rA1</t>
  </si>
  <si>
    <t>VKKDQLGKNE</t>
  </si>
  <si>
    <t>Synuclein-alpha_Q099_-04~05</t>
  </si>
  <si>
    <t>VKKDSLGKNE</t>
  </si>
  <si>
    <t>Synuclein-alpha_Q099_-04~05_AScontrol/rA1</t>
  </si>
  <si>
    <t>VKKDQLGSNE</t>
  </si>
  <si>
    <t>Synuclein-alpha_Q099_-04~05_K102S</t>
  </si>
  <si>
    <t>VKKDSLGSNE</t>
  </si>
  <si>
    <t>Synuclein-alpha_Q099_-04~05_K102S_AScontrol/rA1</t>
  </si>
  <si>
    <t>VSKDQLGKNE</t>
  </si>
  <si>
    <t>Synuclein-alpha_Q099_-04~05_K96S</t>
  </si>
  <si>
    <t>VSKDSLGKNE</t>
  </si>
  <si>
    <t>Synuclein-alpha_Q099_-04~05_K96S_AScontrol/rA1</t>
  </si>
  <si>
    <t>VSKDQLGSNE</t>
  </si>
  <si>
    <t>Synuclein-alpha_Q099_-04~05_K96S_K102S</t>
  </si>
  <si>
    <t>VSKDSLGSNE</t>
  </si>
  <si>
    <t>Synuclein-alpha_Q099_-04~05_K96S_K102S_AScontrol/rA1</t>
  </si>
  <si>
    <t>VSSDQLGKNE</t>
  </si>
  <si>
    <t>Synuclein-alpha_Q099_-04~05_K96S_K97S</t>
  </si>
  <si>
    <t>VSSDSLGKNE</t>
  </si>
  <si>
    <t>Synuclein-alpha_Q099_-04~05_K96S_K97S_AScontrol/rA1</t>
  </si>
  <si>
    <t>VSSDQLGSNE</t>
  </si>
  <si>
    <t>Synuclein-alpha_Q099_-04~05_K96S_K97S_K102S</t>
  </si>
  <si>
    <t>VSSDSLGSNE</t>
  </si>
  <si>
    <t>Synuclein-alpha_Q099_-04~05_K96S_K97S_K102S_AScontrol/rA1</t>
  </si>
  <si>
    <t>VKSDQLGKNE</t>
  </si>
  <si>
    <t>Synuclein-alpha_Q099_-04~05_K97S</t>
  </si>
  <si>
    <t>VKSDSLGKNE</t>
  </si>
  <si>
    <t>Synuclein-alpha_Q099_-04~05_K97S_AScontrol/rA1</t>
  </si>
  <si>
    <t>VKSDQLGSNE</t>
  </si>
  <si>
    <t>Synuclein-alpha_Q099_-04~05_K97S_K102S</t>
  </si>
  <si>
    <t>VKSDSLGSNE</t>
  </si>
  <si>
    <t>Synuclein-alpha_Q099_-04~05_K97S_K102S_AScontrol/rA1</t>
  </si>
  <si>
    <t>VKKDQLGKNEE</t>
  </si>
  <si>
    <t>Synuclein-alpha_Q099_-04~06</t>
  </si>
  <si>
    <t>VKKDSLGKNEE</t>
  </si>
  <si>
    <t>Synuclein-alpha_Q099_-04~06_AScontrol/rA1</t>
  </si>
  <si>
    <t>VKKDQLGSNEE</t>
  </si>
  <si>
    <t>Synuclein-alpha_Q099_-04~06_K102S</t>
  </si>
  <si>
    <t>VKKDSLGSNEE</t>
  </si>
  <si>
    <t>Synuclein-alpha_Q099_-04~06_K102S_AScontrol/rA1</t>
  </si>
  <si>
    <t>VSKDQLGKNEE</t>
  </si>
  <si>
    <t>Synuclein-alpha_Q099_-04~06_K96S</t>
  </si>
  <si>
    <t>VSKDSLGKNEE</t>
  </si>
  <si>
    <t>Synuclein-alpha_Q099_-04~06_K96S_AScontrol/rA1</t>
  </si>
  <si>
    <t>VSKDQLGSNEE</t>
  </si>
  <si>
    <t>Synuclein-alpha_Q099_-04~06_K96S_K102S</t>
  </si>
  <si>
    <t>VSKDSLGSNEE</t>
  </si>
  <si>
    <t>Synuclein-alpha_Q099_-04~06_K96S_K102S_AScontrol/rA1</t>
  </si>
  <si>
    <t>VSSDQLGKNEE</t>
  </si>
  <si>
    <t>Synuclein-alpha_Q099_-04~06_K96S_K97S</t>
  </si>
  <si>
    <t>VSSDSLGKNEE</t>
  </si>
  <si>
    <t>Synuclein-alpha_Q099_-04~06_K96S_K97S_AScontrol/rA1</t>
  </si>
  <si>
    <t>VSSDQLGSNEE</t>
  </si>
  <si>
    <t>Synuclein-alpha_Q099_-04~06_K96S_K97S_K102S</t>
  </si>
  <si>
    <t>VSSDSLGSNEE</t>
  </si>
  <si>
    <t>Synuclein-alpha_Q099_-04~06_K96S_K97S_K102S_AScontrol/rA1</t>
  </si>
  <si>
    <t>VKSDQLGKNEE</t>
  </si>
  <si>
    <t>Synuclein-alpha_Q099_-04~06_K97S</t>
  </si>
  <si>
    <t>VKSDSLGKNEE</t>
  </si>
  <si>
    <t>Synuclein-alpha_Q099_-04~06_K97S_AScontrol/rA1</t>
  </si>
  <si>
    <t>VKSDQLGSNEE</t>
  </si>
  <si>
    <t>Synuclein-alpha_Q099_-04~06_K97S_K102S</t>
  </si>
  <si>
    <t>VKSDSLGSNEE</t>
  </si>
  <si>
    <t>Synuclein-alpha_Q099_-04~06_K97S_K102S_AScontrol/rA1</t>
  </si>
  <si>
    <t>VKKDQLGKNEEG</t>
  </si>
  <si>
    <t>Synuclein-alpha_Q099_-04~07</t>
  </si>
  <si>
    <t>VKKDSLGKNEEG</t>
  </si>
  <si>
    <t>Synuclein-alpha_Q099_-04~07_AScontrol/rA1</t>
  </si>
  <si>
    <t>VKKDQLGSNEEG</t>
  </si>
  <si>
    <t>Synuclein-alpha_Q099_-04~07_K102S</t>
  </si>
  <si>
    <t>VKKDSLGSNEEG</t>
  </si>
  <si>
    <t>Synuclein-alpha_Q099_-04~07_K102S_AScontrol/rA1</t>
  </si>
  <si>
    <t>VSKDQLGKNEEG</t>
  </si>
  <si>
    <t>Synuclein-alpha_Q099_-04~07_K96S</t>
  </si>
  <si>
    <t>VSKDSLGKNEEG</t>
  </si>
  <si>
    <t>Synuclein-alpha_Q099_-04~07_K96S_AScontrol/rA1</t>
  </si>
  <si>
    <t>VSKDQLGSNEEG</t>
  </si>
  <si>
    <t>Synuclein-alpha_Q099_-04~07_K96S_K102S</t>
  </si>
  <si>
    <t>VSKDSLGSNEEG</t>
  </si>
  <si>
    <t>Synuclein-alpha_Q099_-04~07_K96S_K102S_AScontrol/rA1</t>
  </si>
  <si>
    <t>VSSDQLGKNEEG</t>
  </si>
  <si>
    <t>Synuclein-alpha_Q099_-04~07_K96S_K97S</t>
  </si>
  <si>
    <t>VSSDSLGKNEEG</t>
  </si>
  <si>
    <t>Synuclein-alpha_Q099_-04~07_K96S_K97S_AScontrol/rA1</t>
  </si>
  <si>
    <t>VSSDQLGSNEEG</t>
  </si>
  <si>
    <t>Synuclein-alpha_Q099_-04~07_K96S_K97S_K102S</t>
  </si>
  <si>
    <t>VSSDSLGSNEEG</t>
  </si>
  <si>
    <t>Synuclein-alpha_Q099_-04~07_K96S_K97S_K102S_AScontrol/rA1</t>
  </si>
  <si>
    <t>VKSDQLGKNEEG</t>
  </si>
  <si>
    <t>Synuclein-alpha_Q099_-04~07_K97S</t>
  </si>
  <si>
    <t>VKSDSLGKNEEG</t>
  </si>
  <si>
    <t>Synuclein-alpha_Q099_-04~07_K97S_AScontrol/rA1</t>
  </si>
  <si>
    <t>VKSDQLGSNEEG</t>
  </si>
  <si>
    <t>Synuclein-alpha_Q099_-04~07_K97S_K102S</t>
  </si>
  <si>
    <t>VKSDSLGSNEEG</t>
  </si>
  <si>
    <t>Synuclein-alpha_Q099_-04~07_K97S_K102S_AScontrol/rA1</t>
  </si>
  <si>
    <t>FVKKDQ</t>
  </si>
  <si>
    <t>Synuclein-alpha_Q099_-05~00</t>
  </si>
  <si>
    <t>FVKKDS</t>
  </si>
  <si>
    <t>Synuclein-alpha_Q099_-05~00_AScontrol/rA1</t>
  </si>
  <si>
    <t>FVSKDQ</t>
  </si>
  <si>
    <t>Synuclein-alpha_Q099_-05~00_K96S</t>
  </si>
  <si>
    <t>FVSKDS</t>
  </si>
  <si>
    <t>Synuclein-alpha_Q099_-05~00_K96S_AScontrol/rA1</t>
  </si>
  <si>
    <t>FVSSDQ</t>
  </si>
  <si>
    <t>Synuclein-alpha_Q099_-05~00_K96S_K97S</t>
  </si>
  <si>
    <t>FVSSDS</t>
  </si>
  <si>
    <t>Synuclein-alpha_Q099_-05~00_K96S_K97S_AScontrol/rA1</t>
  </si>
  <si>
    <t>FVKSDQ</t>
  </si>
  <si>
    <t>Synuclein-alpha_Q099_-05~00_K97S</t>
  </si>
  <si>
    <t>FVKSDS</t>
  </si>
  <si>
    <t>Synuclein-alpha_Q099_-05~00_K97S_AScontrol/rA1</t>
  </si>
  <si>
    <t>FVKKDQL</t>
  </si>
  <si>
    <t>Synuclein-alpha_Q099_-05~01</t>
  </si>
  <si>
    <t>FVKKDSL</t>
  </si>
  <si>
    <t>Synuclein-alpha_Q099_-05~01_AScontrol/rA1</t>
  </si>
  <si>
    <t>FVSKDQL</t>
  </si>
  <si>
    <t>Synuclein-alpha_Q099_-05~01_K96S</t>
  </si>
  <si>
    <t>FVSKDSL</t>
  </si>
  <si>
    <t>Synuclein-alpha_Q099_-05~01_K96S_AScontrol/rA1</t>
  </si>
  <si>
    <t>FVSSDQL</t>
  </si>
  <si>
    <t>Synuclein-alpha_Q099_-05~01_K96S_K97S</t>
  </si>
  <si>
    <t>FVSSDSL</t>
  </si>
  <si>
    <t>Synuclein-alpha_Q099_-05~01_K96S_K97S_AScontrol/rA1</t>
  </si>
  <si>
    <t>FVKSDQL</t>
  </si>
  <si>
    <t>Synuclein-alpha_Q099_-05~01_K97S</t>
  </si>
  <si>
    <t>FVKSDSL</t>
  </si>
  <si>
    <t>Synuclein-alpha_Q099_-05~01_K97S_AScontrol/rA1</t>
  </si>
  <si>
    <t>FVKKDQLG</t>
  </si>
  <si>
    <t>Synuclein-alpha_Q099_-05~02</t>
  </si>
  <si>
    <t>FVKKDSLG</t>
  </si>
  <si>
    <t>Synuclein-alpha_Q099_-05~02_AScontrol/rA1</t>
  </si>
  <si>
    <t>FVSKDQLG</t>
  </si>
  <si>
    <t>Synuclein-alpha_Q099_-05~02_K96S</t>
  </si>
  <si>
    <t>FVSKDSLG</t>
  </si>
  <si>
    <t>Synuclein-alpha_Q099_-05~02_K96S_AScontrol/rA1</t>
  </si>
  <si>
    <t>FVSSDQLG</t>
  </si>
  <si>
    <t>Synuclein-alpha_Q099_-05~02_K96S_K97S</t>
  </si>
  <si>
    <t>FVSSDSLG</t>
  </si>
  <si>
    <t>Synuclein-alpha_Q099_-05~02_K96S_K97S_AScontrol/rA1</t>
  </si>
  <si>
    <t>FVKSDQLG</t>
  </si>
  <si>
    <t>Synuclein-alpha_Q099_-05~02_K97S</t>
  </si>
  <si>
    <t>FVKSDSLG</t>
  </si>
  <si>
    <t>Synuclein-alpha_Q099_-05~02_K97S_AScontrol/rA1</t>
  </si>
  <si>
    <t>FVKKDQLGK</t>
  </si>
  <si>
    <t>Synuclein-alpha_Q099_-05~03</t>
  </si>
  <si>
    <t>FVKKDSLGK</t>
  </si>
  <si>
    <t>Synuclein-alpha_Q099_-05~03_AScontrol/rA1</t>
  </si>
  <si>
    <t>FVKKDQLGS</t>
  </si>
  <si>
    <t>Synuclein-alpha_Q099_-05~03_K102S</t>
  </si>
  <si>
    <t>FVKKDSLGS</t>
  </si>
  <si>
    <t>Synuclein-alpha_Q099_-05~03_K102S_AScontrol/rA1</t>
  </si>
  <si>
    <t>FVSKDQLGK</t>
  </si>
  <si>
    <t>Synuclein-alpha_Q099_-05~03_K96S</t>
  </si>
  <si>
    <t>FVSKDSLGK</t>
  </si>
  <si>
    <t>Synuclein-alpha_Q099_-05~03_K96S_AScontrol/rA1</t>
  </si>
  <si>
    <t>FVSKDQLGS</t>
  </si>
  <si>
    <t>Synuclein-alpha_Q099_-05~03_K96S_K102S</t>
  </si>
  <si>
    <t>FVSKDSLGS</t>
  </si>
  <si>
    <t>Synuclein-alpha_Q099_-05~03_K96S_K102S_AScontrol/rA1</t>
  </si>
  <si>
    <t>FVSSDQLGK</t>
  </si>
  <si>
    <t>Synuclein-alpha_Q099_-05~03_K96S_K97S</t>
  </si>
  <si>
    <t>FVSSDSLGK</t>
  </si>
  <si>
    <t>Synuclein-alpha_Q099_-05~03_K96S_K97S_AScontrol/rA1</t>
  </si>
  <si>
    <t>FVSSDQLGS</t>
  </si>
  <si>
    <t>Synuclein-alpha_Q099_-05~03_K96S_K97S_K102S</t>
  </si>
  <si>
    <t>FVSSDSLGS</t>
  </si>
  <si>
    <t>Synuclein-alpha_Q099_-05~03_K96S_K97S_K102S_AScontrol/rA1</t>
  </si>
  <si>
    <t>FVKSDQLGK</t>
  </si>
  <si>
    <t>Synuclein-alpha_Q099_-05~03_K97S</t>
  </si>
  <si>
    <t>FVKSDSLGK</t>
  </si>
  <si>
    <t>Synuclein-alpha_Q099_-05~03_K97S_AScontrol/rA1</t>
  </si>
  <si>
    <t>FVKSDQLGS</t>
  </si>
  <si>
    <t>Synuclein-alpha_Q099_-05~03_K97S_K102S</t>
  </si>
  <si>
    <t>FVKSDSLGS</t>
  </si>
  <si>
    <t>Synuclein-alpha_Q099_-05~03_K97S_K102S_AScontrol/rA1</t>
  </si>
  <si>
    <t>FVKKDQLGKN</t>
  </si>
  <si>
    <t>Synuclein-alpha_Q099_-05~04</t>
  </si>
  <si>
    <t>FVKKDSLGKN</t>
  </si>
  <si>
    <t>Synuclein-alpha_Q099_-05~04_AScontrol/rA1</t>
  </si>
  <si>
    <t>FVKKDQLGSN</t>
  </si>
  <si>
    <t>Synuclein-alpha_Q099_-05~04_K102S</t>
  </si>
  <si>
    <t>FVKKDSLGSN</t>
  </si>
  <si>
    <t>Synuclein-alpha_Q099_-05~04_K102S_AScontrol/rA1</t>
  </si>
  <si>
    <t>FVSKDQLGKN</t>
  </si>
  <si>
    <t>Synuclein-alpha_Q099_-05~04_K96S</t>
  </si>
  <si>
    <t>FVSKDSLGKN</t>
  </si>
  <si>
    <t>Synuclein-alpha_Q099_-05~04_K96S_AScontrol/rA1</t>
  </si>
  <si>
    <t>FVSKDQLGSN</t>
  </si>
  <si>
    <t>Synuclein-alpha_Q099_-05~04_K96S_K102S</t>
  </si>
  <si>
    <t>FVSKDSLGSN</t>
  </si>
  <si>
    <t>Synuclein-alpha_Q099_-05~04_K96S_K102S_AScontrol/rA1</t>
  </si>
  <si>
    <t>FVSSDQLGKN</t>
  </si>
  <si>
    <t>Synuclein-alpha_Q099_-05~04_K96S_K97S</t>
  </si>
  <si>
    <t>FVSSDSLGKN</t>
  </si>
  <si>
    <t>Synuclein-alpha_Q099_-05~04_K96S_K97S_AScontrol/rA1</t>
  </si>
  <si>
    <t>FVSSDQLGSN</t>
  </si>
  <si>
    <t>Synuclein-alpha_Q099_-05~04_K96S_K97S_K102S</t>
  </si>
  <si>
    <t>FVSSDSLGSN</t>
  </si>
  <si>
    <t>Synuclein-alpha_Q099_-05~04_K96S_K97S_K102S_AScontrol/rA1</t>
  </si>
  <si>
    <t>FVKSDQLGKN</t>
  </si>
  <si>
    <t>Synuclein-alpha_Q099_-05~04_K97S</t>
  </si>
  <si>
    <t>FVKSDSLGKN</t>
  </si>
  <si>
    <t>Synuclein-alpha_Q099_-05~04_K97S_AScontrol/rA1</t>
  </si>
  <si>
    <t>FVKSDQLGSN</t>
  </si>
  <si>
    <t>Synuclein-alpha_Q099_-05~04_K97S_K102S</t>
  </si>
  <si>
    <t>FVKSDSLGSN</t>
  </si>
  <si>
    <t>Synuclein-alpha_Q099_-05~04_K97S_K102S_AScontrol/rA1</t>
  </si>
  <si>
    <t>FVKKDQLGKNE</t>
  </si>
  <si>
    <t>Synuclein-alpha_Q099_-05~05</t>
  </si>
  <si>
    <t>FVKKDSLGKNE</t>
  </si>
  <si>
    <t>Synuclein-alpha_Q099_-05~05_AScontrol/rA1</t>
  </si>
  <si>
    <t>FVKKDQLGSNE</t>
  </si>
  <si>
    <t>Synuclein-alpha_Q099_-05~05_K102S</t>
  </si>
  <si>
    <t>FVKKDSLGSNE</t>
  </si>
  <si>
    <t>Synuclein-alpha_Q099_-05~05_K102S_AScontrol/rA1</t>
  </si>
  <si>
    <t>FVSKDQLGKNE</t>
  </si>
  <si>
    <t>Synuclein-alpha_Q099_-05~05_K96S</t>
  </si>
  <si>
    <t>FVSKDSLGKNE</t>
  </si>
  <si>
    <t>Synuclein-alpha_Q099_-05~05_K96S_AScontrol/rA1</t>
  </si>
  <si>
    <t>FVSKDQLGSNE</t>
  </si>
  <si>
    <t>Synuclein-alpha_Q099_-05~05_K96S_K102S</t>
  </si>
  <si>
    <t>FVSKDSLGSNE</t>
  </si>
  <si>
    <t>Synuclein-alpha_Q099_-05~05_K96S_K102S_AScontrol/rA1</t>
  </si>
  <si>
    <t>FVSSDQLGKNE</t>
  </si>
  <si>
    <t>Synuclein-alpha_Q099_-05~05_K96S_K97S</t>
  </si>
  <si>
    <t>FVSSDSLGKNE</t>
  </si>
  <si>
    <t>Synuclein-alpha_Q099_-05~05_K96S_K97S_AScontrol/rA1</t>
  </si>
  <si>
    <t>FVSSDQLGSNE</t>
  </si>
  <si>
    <t>Synuclein-alpha_Q099_-05~05_K96S_K97S_K102S</t>
  </si>
  <si>
    <t>FVSSDSLGSNE</t>
  </si>
  <si>
    <t>Synuclein-alpha_Q099_-05~05_K96S_K97S_K102S_AScontrol/rA1</t>
  </si>
  <si>
    <t>FVKSDQLGKNE</t>
  </si>
  <si>
    <t>Synuclein-alpha_Q099_-05~05_K97S</t>
  </si>
  <si>
    <t>FVKSDSLGKNE</t>
  </si>
  <si>
    <t>Synuclein-alpha_Q099_-05~05_K97S_AScontrol/rA1</t>
  </si>
  <si>
    <t>FVKSDQLGSNE</t>
  </si>
  <si>
    <t>Synuclein-alpha_Q099_-05~05_K97S_K102S</t>
  </si>
  <si>
    <t>FVKSDSLGSNE</t>
  </si>
  <si>
    <t>Synuclein-alpha_Q099_-05~05_K97S_K102S_AScontrol/rA1</t>
  </si>
  <si>
    <t>FVKKDQLGKNEE</t>
  </si>
  <si>
    <t>Synuclein-alpha_Q099_-05~06</t>
  </si>
  <si>
    <t>FVKKDSLGKNEE</t>
  </si>
  <si>
    <t>Synuclein-alpha_Q099_-05~06_AScontrol/rA1</t>
  </si>
  <si>
    <t>FVKKDQLGSNEE</t>
  </si>
  <si>
    <t>Synuclein-alpha_Q099_-05~06_K102S</t>
  </si>
  <si>
    <t>FVKKDSLGSNEE</t>
  </si>
  <si>
    <t>Synuclein-alpha_Q099_-05~06_K102S_AScontrol/rA1</t>
  </si>
  <si>
    <t>FVSKDQLGKNEE</t>
  </si>
  <si>
    <t>Synuclein-alpha_Q099_-05~06_K96S</t>
  </si>
  <si>
    <t>FVSKDSLGKNEE</t>
  </si>
  <si>
    <t>Synuclein-alpha_Q099_-05~06_K96S_AScontrol/rA1</t>
  </si>
  <si>
    <t>FVSKDQLGSNEE</t>
  </si>
  <si>
    <t>Synuclein-alpha_Q099_-05~06_K96S_K102S</t>
  </si>
  <si>
    <t>FVSKDSLGSNEE</t>
  </si>
  <si>
    <t>Synuclein-alpha_Q099_-05~06_K96S_K102S_AScontrol/rA1</t>
  </si>
  <si>
    <t>FVSSDQLGKNEE</t>
  </si>
  <si>
    <t>Synuclein-alpha_Q099_-05~06_K96S_K97S</t>
  </si>
  <si>
    <t>FVSSDSLGKNEE</t>
  </si>
  <si>
    <t>Synuclein-alpha_Q099_-05~06_K96S_K97S_AScontrol/rA1</t>
  </si>
  <si>
    <t>FVSSDQLGSNEE</t>
  </si>
  <si>
    <t>Synuclein-alpha_Q099_-05~06_K96S_K97S_K102S</t>
  </si>
  <si>
    <t>FVSSDSLGSNEE</t>
  </si>
  <si>
    <t>Synuclein-alpha_Q099_-05~06_K96S_K97S_K102S_AScontrol/rA1</t>
  </si>
  <si>
    <t>FVKSDQLGKNEE</t>
  </si>
  <si>
    <t>Synuclein-alpha_Q099_-05~06_K97S</t>
  </si>
  <si>
    <t>FVKSDSLGKNEE</t>
  </si>
  <si>
    <t>Synuclein-alpha_Q099_-05~06_K97S_AScontrol/rA1</t>
  </si>
  <si>
    <t>FVKSDQLGSNEE</t>
  </si>
  <si>
    <t>Synuclein-alpha_Q099_-05~06_K97S_K102S</t>
  </si>
  <si>
    <t>FVKSDSLGSNEE</t>
  </si>
  <si>
    <t>Synuclein-alpha_Q099_-05~06_K97S_K102S_AScontrol/rA1</t>
  </si>
  <si>
    <t>GFVKKDQ</t>
  </si>
  <si>
    <t>Synuclein-alpha_Q099_-06~00</t>
  </si>
  <si>
    <t>GFVKKDS</t>
  </si>
  <si>
    <t>Synuclein-alpha_Q099_-06~00_AScontrol/rA1</t>
  </si>
  <si>
    <t>GFVSKDQ</t>
  </si>
  <si>
    <t>Synuclein-alpha_Q099_-06~00_K96S</t>
  </si>
  <si>
    <t>GFVSKDS</t>
  </si>
  <si>
    <t>Synuclein-alpha_Q099_-06~00_K96S_AScontrol/rA1</t>
  </si>
  <si>
    <t>GFVSSDQ</t>
  </si>
  <si>
    <t>Synuclein-alpha_Q099_-06~00_K96S_K97S</t>
  </si>
  <si>
    <t>GFVSSDS</t>
  </si>
  <si>
    <t>Synuclein-alpha_Q099_-06~00_K96S_K97S_AScontrol/rA1</t>
  </si>
  <si>
    <t>GFVKSDQ</t>
  </si>
  <si>
    <t>Synuclein-alpha_Q099_-06~00_K97S</t>
  </si>
  <si>
    <t>GFVKSDS</t>
  </si>
  <si>
    <t>Synuclein-alpha_Q099_-06~00_K97S_AScontrol/rA1</t>
  </si>
  <si>
    <t>GFVKKDQL</t>
  </si>
  <si>
    <t>Synuclein-alpha_Q099_-06~01</t>
  </si>
  <si>
    <t>GFVKKDSL</t>
  </si>
  <si>
    <t>Synuclein-alpha_Q099_-06~01_AScontrol/rA1</t>
  </si>
  <si>
    <t>GFVSKDQL</t>
  </si>
  <si>
    <t>Synuclein-alpha_Q099_-06~01_K96S</t>
  </si>
  <si>
    <t>GFVSKDSL</t>
  </si>
  <si>
    <t>Synuclein-alpha_Q099_-06~01_K96S_AScontrol/rA1</t>
  </si>
  <si>
    <t>GFVSSDQL</t>
  </si>
  <si>
    <t>Synuclein-alpha_Q099_-06~01_K96S_K97S</t>
  </si>
  <si>
    <t>GFVSSDSL</t>
  </si>
  <si>
    <t>Synuclein-alpha_Q099_-06~01_K96S_K97S_AScontrol/rA1</t>
  </si>
  <si>
    <t>GFVKSDQL</t>
  </si>
  <si>
    <t>Synuclein-alpha_Q099_-06~01_K97S</t>
  </si>
  <si>
    <t>GFVKSDSL</t>
  </si>
  <si>
    <t>Synuclein-alpha_Q099_-06~01_K97S_AScontrol/rA1</t>
  </si>
  <si>
    <t>GFVKKDQLG</t>
  </si>
  <si>
    <t>Synuclein-alpha_Q099_-06~02</t>
  </si>
  <si>
    <t>GFVKKDSLG</t>
  </si>
  <si>
    <t>Synuclein-alpha_Q099_-06~02_AScontrol/rA1</t>
  </si>
  <si>
    <t>GFVSKDQLG</t>
  </si>
  <si>
    <t>Synuclein-alpha_Q099_-06~02_K96S</t>
  </si>
  <si>
    <t>GFVSKDSLG</t>
  </si>
  <si>
    <t>Synuclein-alpha_Q099_-06~02_K96S_AScontrol/rA1</t>
  </si>
  <si>
    <t>GFVSSDQLG</t>
  </si>
  <si>
    <t>Synuclein-alpha_Q099_-06~02_K96S_K97S</t>
  </si>
  <si>
    <t>GFVSSDSLG</t>
  </si>
  <si>
    <t>Synuclein-alpha_Q099_-06~02_K96S_K97S_AScontrol/rA1</t>
  </si>
  <si>
    <t>GFVKSDQLG</t>
  </si>
  <si>
    <t>Synuclein-alpha_Q099_-06~02_K97S</t>
  </si>
  <si>
    <t>GFVKSDSLG</t>
  </si>
  <si>
    <t>Synuclein-alpha_Q099_-06~02_K97S_AScontrol/rA1</t>
  </si>
  <si>
    <t>GFVKKDQLGK</t>
  </si>
  <si>
    <t>Synuclein-alpha_Q099_-06~03</t>
  </si>
  <si>
    <t>GFVKKDSLGK</t>
  </si>
  <si>
    <t>Synuclein-alpha_Q099_-06~03_AScontrol/rA1</t>
  </si>
  <si>
    <t>GFVKKDQLGS</t>
  </si>
  <si>
    <t>Synuclein-alpha_Q099_-06~03_K102S</t>
  </si>
  <si>
    <t>GFVKKDSLGS</t>
  </si>
  <si>
    <t>Synuclein-alpha_Q099_-06~03_K102S_AScontrol/rA1</t>
  </si>
  <si>
    <t>GFVSKDQLGK</t>
  </si>
  <si>
    <t>Synuclein-alpha_Q099_-06~03_K96S</t>
  </si>
  <si>
    <t>GFVSKDSLGK</t>
  </si>
  <si>
    <t>Synuclein-alpha_Q099_-06~03_K96S_AScontrol/rA1</t>
  </si>
  <si>
    <t>GFVSKDQLGS</t>
  </si>
  <si>
    <t>Synuclein-alpha_Q099_-06~03_K96S_K102S</t>
  </si>
  <si>
    <t>GFVSKDSLGS</t>
  </si>
  <si>
    <t>Synuclein-alpha_Q099_-06~03_K96S_K102S_AScontrol/rA1</t>
  </si>
  <si>
    <t>GFVSSDQLGK</t>
  </si>
  <si>
    <t>Synuclein-alpha_Q099_-06~03_K96S_K97S</t>
  </si>
  <si>
    <t>GFVSSDSLGK</t>
  </si>
  <si>
    <t>Synuclein-alpha_Q099_-06~03_K96S_K97S_AScontrol/rA1</t>
  </si>
  <si>
    <t>GFVSSDQLGS</t>
  </si>
  <si>
    <t>Synuclein-alpha_Q099_-06~03_K96S_K97S_K102S</t>
  </si>
  <si>
    <t>GFVSSDSLGS</t>
  </si>
  <si>
    <t>Synuclein-alpha_Q099_-06~03_K96S_K97S_K102S_AScontrol/rA1</t>
  </si>
  <si>
    <t>GFVKSDQLGK</t>
  </si>
  <si>
    <t>Synuclein-alpha_Q099_-06~03_K97S</t>
  </si>
  <si>
    <t>GFVKSDSLGK</t>
  </si>
  <si>
    <t>Synuclein-alpha_Q099_-06~03_K97S_AScontrol/rA1</t>
  </si>
  <si>
    <t>GFVKSDQLGS</t>
  </si>
  <si>
    <t>Synuclein-alpha_Q099_-06~03_K97S_K102S</t>
  </si>
  <si>
    <t>GFVKSDSLGS</t>
  </si>
  <si>
    <t>Synuclein-alpha_Q099_-06~03_K97S_K102S_AScontrol/rA1</t>
  </si>
  <si>
    <t>GFVKKDQLGKN</t>
  </si>
  <si>
    <t>Synuclein-alpha_Q099_-06~04</t>
  </si>
  <si>
    <t>GFVKKDSLGKN</t>
  </si>
  <si>
    <t>Synuclein-alpha_Q099_-06~04_AScontrol/rA1</t>
  </si>
  <si>
    <t>GFVKKDQLGSN</t>
  </si>
  <si>
    <t>Synuclein-alpha_Q099_-06~04_K102S</t>
  </si>
  <si>
    <t>GFVKKDSLGSN</t>
  </si>
  <si>
    <t>Synuclein-alpha_Q099_-06~04_K102S_AScontrol/rA1</t>
  </si>
  <si>
    <t>GFVSKDQLGKN</t>
  </si>
  <si>
    <t>Synuclein-alpha_Q099_-06~04_K96S</t>
  </si>
  <si>
    <t>GFVSKDSLGKN</t>
  </si>
  <si>
    <t>Synuclein-alpha_Q099_-06~04_K96S_AScontrol/rA1</t>
  </si>
  <si>
    <t>GFVSKDQLGSN</t>
  </si>
  <si>
    <t>Synuclein-alpha_Q099_-06~04_K96S_K102S</t>
  </si>
  <si>
    <t>GFVSKDSLGSN</t>
  </si>
  <si>
    <t>Synuclein-alpha_Q099_-06~04_K96S_K102S_AScontrol/rA1</t>
  </si>
  <si>
    <t>GFVSSDQLGKN</t>
  </si>
  <si>
    <t>Synuclein-alpha_Q099_-06~04_K96S_K97S</t>
  </si>
  <si>
    <t>GFVSSDSLGKN</t>
  </si>
  <si>
    <t>Synuclein-alpha_Q099_-06~04_K96S_K97S_AScontrol/rA1</t>
  </si>
  <si>
    <t>GFVSSDQLGSN</t>
  </si>
  <si>
    <t>Synuclein-alpha_Q099_-06~04_K96S_K97S_K102S</t>
  </si>
  <si>
    <t>GFVSSDSLGSN</t>
  </si>
  <si>
    <t>Synuclein-alpha_Q099_-06~04_K96S_K97S_K102S_AScontrol/rA1</t>
  </si>
  <si>
    <t>GFVKSDQLGKN</t>
  </si>
  <si>
    <t>Synuclein-alpha_Q099_-06~04_K97S</t>
  </si>
  <si>
    <t>GFVKSDSLGKN</t>
  </si>
  <si>
    <t>Synuclein-alpha_Q099_-06~04_K97S_AScontrol/rA1</t>
  </si>
  <si>
    <t>GFVKSDQLGSN</t>
  </si>
  <si>
    <t>Synuclein-alpha_Q099_-06~04_K97S_K102S</t>
  </si>
  <si>
    <t>GFVKSDSLGSN</t>
  </si>
  <si>
    <t>Synuclein-alpha_Q099_-06~04_K97S_K102S_AScontrol/rA1</t>
  </si>
  <si>
    <t>GFVKKDQLGKNE</t>
  </si>
  <si>
    <t>Synuclein-alpha_Q099_-06~05</t>
  </si>
  <si>
    <t>GFVKKDSLGKNE</t>
  </si>
  <si>
    <t>Synuclein-alpha_Q099_-06~05_AScontrol/rA1</t>
  </si>
  <si>
    <t>GFVKKDQLGSNE</t>
  </si>
  <si>
    <t>Synuclein-alpha_Q099_-06~05_K102S</t>
  </si>
  <si>
    <t>GFVKKDSLGSNE</t>
  </si>
  <si>
    <t>Synuclein-alpha_Q099_-06~05_K102S_AScontrol/rA1</t>
  </si>
  <si>
    <t>GFVSKDQLGKNE</t>
  </si>
  <si>
    <t>Synuclein-alpha_Q099_-06~05_K96S</t>
  </si>
  <si>
    <t>GFVSKDSLGKNE</t>
  </si>
  <si>
    <t>Synuclein-alpha_Q099_-06~05_K96S_AScontrol/rA1</t>
  </si>
  <si>
    <t>GFVSKDQLGSNE</t>
  </si>
  <si>
    <t>Synuclein-alpha_Q099_-06~05_K96S_K102S</t>
  </si>
  <si>
    <t>GFVSKDSLGSNE</t>
  </si>
  <si>
    <t>Synuclein-alpha_Q099_-06~05_K96S_K102S_AScontrol/rA1</t>
  </si>
  <si>
    <t>GFVSSDQLGKNE</t>
  </si>
  <si>
    <t>Synuclein-alpha_Q099_-06~05_K96S_K97S</t>
  </si>
  <si>
    <t>GFVSSDSLGKNE</t>
  </si>
  <si>
    <t>Synuclein-alpha_Q099_-06~05_K96S_K97S_AScontrol/rA1</t>
  </si>
  <si>
    <t>GFVSSDQLGSNE</t>
  </si>
  <si>
    <t>Synuclein-alpha_Q099_-06~05_K96S_K97S_K102S</t>
  </si>
  <si>
    <t>GFVSSDSLGSNE</t>
  </si>
  <si>
    <t>Synuclein-alpha_Q099_-06~05_K96S_K97S_K102S_AScontrol/rA1</t>
  </si>
  <si>
    <t>GFVKSDQLGKNE</t>
  </si>
  <si>
    <t>Synuclein-alpha_Q099_-06~05_K97S</t>
  </si>
  <si>
    <t>GFVKSDSLGKNE</t>
  </si>
  <si>
    <t>Synuclein-alpha_Q099_-06~05_K97S_AScontrol/rA1</t>
  </si>
  <si>
    <t>GFVKSDQLGSNE</t>
  </si>
  <si>
    <t>Synuclein-alpha_Q099_-06~05_K97S_K102S</t>
  </si>
  <si>
    <t>GFVKSDSLGSNE</t>
  </si>
  <si>
    <t>Synuclein-alpha_Q099_-06~05_K97S_K102S_AScontrol/rA1</t>
  </si>
  <si>
    <t>TGFVKKDQ</t>
  </si>
  <si>
    <t>Synuclein-alpha_Q099_-07~00</t>
  </si>
  <si>
    <t>TGFVKKDS</t>
  </si>
  <si>
    <t>Synuclein-alpha_Q099_-07~00_AScontrol/rA1</t>
  </si>
  <si>
    <t>TGFVSKDQ</t>
  </si>
  <si>
    <t>Synuclein-alpha_Q099_-07~00_K96S</t>
  </si>
  <si>
    <t>TGFVSKDS</t>
  </si>
  <si>
    <t>Synuclein-alpha_Q099_-07~00_K96S_AScontrol/rA1</t>
  </si>
  <si>
    <t>TGFVSSDQ</t>
  </si>
  <si>
    <t>Synuclein-alpha_Q099_-07~00_K96S_K97S</t>
  </si>
  <si>
    <t>TGFVSSDS</t>
  </si>
  <si>
    <t>Synuclein-alpha_Q099_-07~00_K96S_K97S_AScontrol/rA1</t>
  </si>
  <si>
    <t>TGFVKSDQ</t>
  </si>
  <si>
    <t>Synuclein-alpha_Q099_-07~00_K97S</t>
  </si>
  <si>
    <t>TGFVKSDS</t>
  </si>
  <si>
    <t>Synuclein-alpha_Q099_-07~00_K97S_AScontrol/rA1</t>
  </si>
  <si>
    <t>TGFVKKDQL</t>
  </si>
  <si>
    <t>Synuclein-alpha_Q099_-07~01</t>
  </si>
  <si>
    <t>TGFVKKDSL</t>
  </si>
  <si>
    <t>Synuclein-alpha_Q099_-07~01_AScontrol/rA1</t>
  </si>
  <si>
    <t>TGFVSKDQL</t>
  </si>
  <si>
    <t>Synuclein-alpha_Q099_-07~01_K96S</t>
  </si>
  <si>
    <t>TGFVSKDSL</t>
  </si>
  <si>
    <t>Synuclein-alpha_Q099_-07~01_K96S_AScontrol/rA1</t>
  </si>
  <si>
    <t>TGFVSSDQL</t>
  </si>
  <si>
    <t>Synuclein-alpha_Q099_-07~01_K96S_K97S</t>
  </si>
  <si>
    <t>TGFVSSDSL</t>
  </si>
  <si>
    <t>Synuclein-alpha_Q099_-07~01_K96S_K97S_AScontrol/rA1</t>
  </si>
  <si>
    <t>TGFVKSDQL</t>
  </si>
  <si>
    <t>Synuclein-alpha_Q099_-07~01_K97S</t>
  </si>
  <si>
    <t>TGFVKSDSL</t>
  </si>
  <si>
    <t>Synuclein-alpha_Q099_-07~01_K97S_AScontrol/rA1</t>
  </si>
  <si>
    <t>TGFVKKDQLG</t>
  </si>
  <si>
    <t>Synuclein-alpha_Q099_-07~02</t>
  </si>
  <si>
    <t>TGFVKKDSLG</t>
  </si>
  <si>
    <t>Synuclein-alpha_Q099_-07~02_AScontrol/rA1</t>
  </si>
  <si>
    <t>TGFVSKDQLG</t>
  </si>
  <si>
    <t>Synuclein-alpha_Q099_-07~02_K96S</t>
  </si>
  <si>
    <t>TGFVSKDSLG</t>
  </si>
  <si>
    <t>Synuclein-alpha_Q099_-07~02_K96S_AScontrol/rA1</t>
  </si>
  <si>
    <t>TGFVSSDQLG</t>
  </si>
  <si>
    <t>Synuclein-alpha_Q099_-07~02_K96S_K97S</t>
  </si>
  <si>
    <t>TGFVSSDSLG</t>
  </si>
  <si>
    <t>Synuclein-alpha_Q099_-07~02_K96S_K97S_AScontrol/rA1</t>
  </si>
  <si>
    <t>TGFVKSDQLG</t>
  </si>
  <si>
    <t>Synuclein-alpha_Q099_-07~02_K97S</t>
  </si>
  <si>
    <t>TGFVKSDSLG</t>
  </si>
  <si>
    <t>Synuclein-alpha_Q099_-07~02_K97S_AScontrol/rA1</t>
  </si>
  <si>
    <t>TGFVKKDQLGK</t>
  </si>
  <si>
    <t>Synuclein-alpha_Q099_-07~03</t>
  </si>
  <si>
    <t>TGFVKKDSLGK</t>
  </si>
  <si>
    <t>Synuclein-alpha_Q099_-07~03_AScontrol/rA1</t>
  </si>
  <si>
    <t>TGFVKKDQLGS</t>
  </si>
  <si>
    <t>Synuclein-alpha_Q099_-07~03_K102S</t>
  </si>
  <si>
    <t>TGFVKKDSLGS</t>
  </si>
  <si>
    <t>Synuclein-alpha_Q099_-07~03_K102S_AScontrol/rA1</t>
  </si>
  <si>
    <t>TGFVSKDQLGK</t>
  </si>
  <si>
    <t>Synuclein-alpha_Q099_-07~03_K96S</t>
  </si>
  <si>
    <t>TGFVSKDSLGK</t>
  </si>
  <si>
    <t>Synuclein-alpha_Q099_-07~03_K96S_AScontrol/rA1</t>
  </si>
  <si>
    <t>TGFVSKDQLGS</t>
  </si>
  <si>
    <t>Synuclein-alpha_Q099_-07~03_K96S_K102S</t>
  </si>
  <si>
    <t>TGFVSKDSLGS</t>
  </si>
  <si>
    <t>Synuclein-alpha_Q099_-07~03_K96S_K102S_AScontrol/rA1</t>
  </si>
  <si>
    <t>TGFVSSDQLGK</t>
  </si>
  <si>
    <t>Synuclein-alpha_Q099_-07~03_K96S_K97S</t>
  </si>
  <si>
    <t>TGFVSSDSLGK</t>
  </si>
  <si>
    <t>Synuclein-alpha_Q099_-07~03_K96S_K97S_AScontrol/rA1</t>
  </si>
  <si>
    <t>TGFVSSDQLGS</t>
  </si>
  <si>
    <t>Synuclein-alpha_Q099_-07~03_K96S_K97S_K102S</t>
  </si>
  <si>
    <t>TGFVSSDSLGS</t>
  </si>
  <si>
    <t>Synuclein-alpha_Q099_-07~03_K96S_K97S_K102S_AScontrol/rA1</t>
  </si>
  <si>
    <t>TGFVKSDQLGK</t>
  </si>
  <si>
    <t>Synuclein-alpha_Q099_-07~03_K97S</t>
  </si>
  <si>
    <t>TGFVKSDSLGK</t>
  </si>
  <si>
    <t>Synuclein-alpha_Q099_-07~03_K97S_AScontrol/rA1</t>
  </si>
  <si>
    <t>TGFVKSDQLGS</t>
  </si>
  <si>
    <t>Synuclein-alpha_Q099_-07~03_K97S_K102S</t>
  </si>
  <si>
    <t>TGFVKSDSLGS</t>
  </si>
  <si>
    <t>Synuclein-alpha_Q099_-07~03_K97S_K102S_AScontrol/rA1</t>
  </si>
  <si>
    <t>TGFVKKDQLGKN</t>
  </si>
  <si>
    <t>Synuclein-alpha_Q099_-07~04</t>
  </si>
  <si>
    <t>TGFVKKDSLGKN</t>
  </si>
  <si>
    <t>Synuclein-alpha_Q099_-07~04_AScontrol/rA1</t>
  </si>
  <si>
    <t>TGFVKKDQLGSN</t>
  </si>
  <si>
    <t>Synuclein-alpha_Q099_-07~04_K102S</t>
  </si>
  <si>
    <t>TGFVKKDSLGSN</t>
  </si>
  <si>
    <t>Synuclein-alpha_Q099_-07~04_K102S_AScontrol/rA1</t>
  </si>
  <si>
    <t>TGFVSKDQLGKN</t>
  </si>
  <si>
    <t>Synuclein-alpha_Q099_-07~04_K96S</t>
  </si>
  <si>
    <t>TGFVSKDSLGKN</t>
  </si>
  <si>
    <t>Synuclein-alpha_Q099_-07~04_K96S_AScontrol/rA1</t>
  </si>
  <si>
    <t>TGFVSKDQLGSN</t>
  </si>
  <si>
    <t>Synuclein-alpha_Q099_-07~04_K96S_K102S</t>
  </si>
  <si>
    <t>TGFVSKDSLGSN</t>
  </si>
  <si>
    <t>Synuclein-alpha_Q099_-07~04_K96S_K102S_AScontrol/rA1</t>
  </si>
  <si>
    <t>TGFVSSDQLGKN</t>
  </si>
  <si>
    <t>Synuclein-alpha_Q099_-07~04_K96S_K97S</t>
  </si>
  <si>
    <t>TGFVSSDSLGKN</t>
  </si>
  <si>
    <t>Synuclein-alpha_Q099_-07~04_K96S_K97S_AScontrol/rA1</t>
  </si>
  <si>
    <t>TGFVSSDQLGSN</t>
  </si>
  <si>
    <t>Synuclein-alpha_Q099_-07~04_K96S_K97S_K102S</t>
  </si>
  <si>
    <t>TGFVSSDSLGSN</t>
  </si>
  <si>
    <t>Synuclein-alpha_Q099_-07~04_K96S_K97S_K102S_AScontrol/rA1</t>
  </si>
  <si>
    <t>TGFVKSDQLGKN</t>
  </si>
  <si>
    <t>Synuclein-alpha_Q099_-07~04_K97S</t>
  </si>
  <si>
    <t>TGFVKSDSLGKN</t>
  </si>
  <si>
    <t>Synuclein-alpha_Q099_-07~04_K97S_AScontrol/rA1</t>
  </si>
  <si>
    <t>TGFVKSDQLGSN</t>
  </si>
  <si>
    <t>Synuclein-alpha_Q099_-07~04_K97S_K102S</t>
  </si>
  <si>
    <t>TGFVKSDSLGSN</t>
  </si>
  <si>
    <t>Synuclein-alpha_Q099_-07~04_K97S_K102S_AScontrol/rA1</t>
  </si>
  <si>
    <t>ATGFVKKDQ</t>
  </si>
  <si>
    <t>Synuclein-alpha_Q099_-08~00</t>
  </si>
  <si>
    <t>ATGFVKKDS</t>
  </si>
  <si>
    <t>Synuclein-alpha_Q099_-08~00_AScontrol/rA1</t>
  </si>
  <si>
    <t>ATGFVSKDQ</t>
  </si>
  <si>
    <t>Synuclein-alpha_Q099_-08~00_K96S</t>
  </si>
  <si>
    <t>ATGFVSKDS</t>
  </si>
  <si>
    <t>Synuclein-alpha_Q099_-08~00_K96S_AScontrol/rA1</t>
  </si>
  <si>
    <t>ATGFVSSDQ</t>
  </si>
  <si>
    <t>Synuclein-alpha_Q099_-08~00_K96S_K97S</t>
  </si>
  <si>
    <t>ATGFVSSDS</t>
  </si>
  <si>
    <t>Synuclein-alpha_Q099_-08~00_K96S_K97S_AScontrol/rA1</t>
  </si>
  <si>
    <t>ATGFVKSDQ</t>
  </si>
  <si>
    <t>Synuclein-alpha_Q099_-08~00_K97S</t>
  </si>
  <si>
    <t>ATGFVKSDS</t>
  </si>
  <si>
    <t>Synuclein-alpha_Q099_-08~00_K97S_AScontrol/rA1</t>
  </si>
  <si>
    <t>ATGFVKKDQL</t>
  </si>
  <si>
    <t>Synuclein-alpha_Q099_-08~01</t>
  </si>
  <si>
    <t>ATGFVKKDSL</t>
  </si>
  <si>
    <t>Synuclein-alpha_Q099_-08~01_AScontrol/rA1</t>
  </si>
  <si>
    <t>ATGFVSKDQL</t>
  </si>
  <si>
    <t>Synuclein-alpha_Q099_-08~01_K96S</t>
  </si>
  <si>
    <t>ATGFVSKDSL</t>
  </si>
  <si>
    <t>Synuclein-alpha_Q099_-08~01_K96S_AScontrol/rA1</t>
  </si>
  <si>
    <t>ATGFVSSDQL</t>
  </si>
  <si>
    <t>Synuclein-alpha_Q099_-08~01_K96S_K97S</t>
  </si>
  <si>
    <t>ATGFVSSDSL</t>
  </si>
  <si>
    <t>Synuclein-alpha_Q099_-08~01_K96S_K97S_AScontrol/rA1</t>
  </si>
  <si>
    <t>ATGFVKSDQL</t>
  </si>
  <si>
    <t>Synuclein-alpha_Q099_-08~01_K97S</t>
  </si>
  <si>
    <t>ATGFVKSDSL</t>
  </si>
  <si>
    <t>Synuclein-alpha_Q099_-08~01_K97S_AScontrol/rA1</t>
  </si>
  <si>
    <t>ATGFVKKDQLG</t>
  </si>
  <si>
    <t>Synuclein-alpha_Q099_-08~02</t>
  </si>
  <si>
    <t>ATGFVKKDSLG</t>
  </si>
  <si>
    <t>Synuclein-alpha_Q099_-08~02_AScontrol/rA1</t>
  </si>
  <si>
    <t>ATGFVSKDQLG</t>
  </si>
  <si>
    <t>Synuclein-alpha_Q099_-08~02_K96S</t>
  </si>
  <si>
    <t>ATGFVSKDSLG</t>
  </si>
  <si>
    <t>Synuclein-alpha_Q099_-08~02_K96S_AScontrol/rA1</t>
  </si>
  <si>
    <t>ATGFVSSDQLG</t>
  </si>
  <si>
    <t>Synuclein-alpha_Q099_-08~02_K96S_K97S</t>
  </si>
  <si>
    <t>ATGFVSSDSLG</t>
  </si>
  <si>
    <t>Synuclein-alpha_Q099_-08~02_K96S_K97S_AScontrol/rA1</t>
  </si>
  <si>
    <t>ATGFVKSDQLG</t>
  </si>
  <si>
    <t>Synuclein-alpha_Q099_-08~02_K97S</t>
  </si>
  <si>
    <t>ATGFVKSDSLG</t>
  </si>
  <si>
    <t>Synuclein-alpha_Q099_-08~02_K97S_AScontrol/rA1</t>
  </si>
  <si>
    <t>ATGFVKKDQLGK</t>
  </si>
  <si>
    <t>Synuclein-alpha_Q099_-08~03</t>
  </si>
  <si>
    <t>ATGFVKKDSLGK</t>
  </si>
  <si>
    <t>Synuclein-alpha_Q099_-08~03_AScontrol/rA1</t>
  </si>
  <si>
    <t>ATGFVKKDQLGS</t>
  </si>
  <si>
    <t>Synuclein-alpha_Q099_-08~03_K102S</t>
  </si>
  <si>
    <t>ATGFVKKDSLGS</t>
  </si>
  <si>
    <t>Synuclein-alpha_Q099_-08~03_K102S_AScontrol/rA1</t>
  </si>
  <si>
    <t>ATGFVSKDQLGK</t>
  </si>
  <si>
    <t>Synuclein-alpha_Q099_-08~03_K96S</t>
  </si>
  <si>
    <t>ATGFVSKDSLGK</t>
  </si>
  <si>
    <t>Synuclein-alpha_Q099_-08~03_K96S_AScontrol/rA1</t>
  </si>
  <si>
    <t>ATGFVSKDQLGS</t>
  </si>
  <si>
    <t>Synuclein-alpha_Q099_-08~03_K96S_K102S</t>
  </si>
  <si>
    <t>ATGFVSKDSLGS</t>
  </si>
  <si>
    <t>Synuclein-alpha_Q099_-08~03_K96S_K102S_AScontrol/rA1</t>
  </si>
  <si>
    <t>ATGFVSSDQLGK</t>
  </si>
  <si>
    <t>Synuclein-alpha_Q099_-08~03_K96S_K97S</t>
  </si>
  <si>
    <t>ATGFVSSDSLGK</t>
  </si>
  <si>
    <t>Synuclein-alpha_Q099_-08~03_K96S_K97S_AScontrol/rA1</t>
  </si>
  <si>
    <t>ATGFVSSDQLGS</t>
  </si>
  <si>
    <t>Synuclein-alpha_Q099_-08~03_K96S_K97S_K102S</t>
  </si>
  <si>
    <t>ATGFVSSDSLGS</t>
  </si>
  <si>
    <t>Synuclein-alpha_Q099_-08~03_K96S_K97S_K102S_AScontrol/rA1</t>
  </si>
  <si>
    <t>ATGFVKSDQLGK</t>
  </si>
  <si>
    <t>Synuclein-alpha_Q099_-08~03_K97S</t>
  </si>
  <si>
    <t>ATGFVKSDSLGK</t>
  </si>
  <si>
    <t>Synuclein-alpha_Q099_-08~03_K97S_AScontrol/rA1</t>
  </si>
  <si>
    <t>ATGFVKSDQLGS</t>
  </si>
  <si>
    <t>Synuclein-alpha_Q099_-08~03_K97S_K102S</t>
  </si>
  <si>
    <t>ATGFVKSDSLGS</t>
  </si>
  <si>
    <t>Synuclein-alpha_Q099_-08~03_K97S_K102S_AScontrol/rA1</t>
  </si>
  <si>
    <t>AATGFVKKDQ</t>
  </si>
  <si>
    <t>Synuclein-alpha_Q099_-09~00</t>
  </si>
  <si>
    <t>AATGFVKKDS</t>
  </si>
  <si>
    <t>Synuclein-alpha_Q099_-09~00_AScontrol/rA1</t>
  </si>
  <si>
    <t>AATGFVSKDQ</t>
  </si>
  <si>
    <t>Synuclein-alpha_Q099_-09~00_K96S</t>
  </si>
  <si>
    <t>AATGFVSKDS</t>
  </si>
  <si>
    <t>Synuclein-alpha_Q099_-09~00_K96S_AScontrol/rA1</t>
  </si>
  <si>
    <t>AATGFVSSDQ</t>
  </si>
  <si>
    <t>Synuclein-alpha_Q099_-09~00_K96S_K97S</t>
  </si>
  <si>
    <t>AATGFVSSDS</t>
  </si>
  <si>
    <t>Synuclein-alpha_Q099_-09~00_K96S_K97S_AScontrol/rA1</t>
  </si>
  <si>
    <t>AATGFVKSDQ</t>
  </si>
  <si>
    <t>Synuclein-alpha_Q099_-09~00_K97S</t>
  </si>
  <si>
    <t>AATGFVKSDS</t>
  </si>
  <si>
    <t>Synuclein-alpha_Q099_-09~00_K97S_AScontrol/rA1</t>
  </si>
  <si>
    <t>AATGFVKKDQL</t>
  </si>
  <si>
    <t>Synuclein-alpha_Q099_-09~01</t>
  </si>
  <si>
    <t>AATGFVKKDSL</t>
  </si>
  <si>
    <t>Synuclein-alpha_Q099_-09~01_AScontrol/rA1</t>
  </si>
  <si>
    <t>AATGFVSKDQL</t>
  </si>
  <si>
    <t>Synuclein-alpha_Q099_-09~01_K96S</t>
  </si>
  <si>
    <t>AATGFVSKDSL</t>
  </si>
  <si>
    <t>Synuclein-alpha_Q099_-09~01_K96S_AScontrol/rA1</t>
  </si>
  <si>
    <t>AATGFVSSDQL</t>
  </si>
  <si>
    <t>Synuclein-alpha_Q099_-09~01_K96S_K97S</t>
  </si>
  <si>
    <t>AATGFVSSDSL</t>
  </si>
  <si>
    <t>Synuclein-alpha_Q099_-09~01_K96S_K97S_AScontrol/rA1</t>
  </si>
  <si>
    <t>AATGFVKSDQL</t>
  </si>
  <si>
    <t>Synuclein-alpha_Q099_-09~01_K97S</t>
  </si>
  <si>
    <t>AATGFVKSDSL</t>
  </si>
  <si>
    <t>Synuclein-alpha_Q099_-09~01_K97S_AScontrol/rA1</t>
  </si>
  <si>
    <t>AATGFVKKDQLG</t>
  </si>
  <si>
    <t>Synuclein-alpha_Q099_-09~02</t>
  </si>
  <si>
    <t>AATGFVKKDSLG</t>
  </si>
  <si>
    <t>Synuclein-alpha_Q099_-09~02_AScontrol/rA1</t>
  </si>
  <si>
    <t>AATGFVSKDQLG</t>
  </si>
  <si>
    <t>Synuclein-alpha_Q099_-09~02_K96S</t>
  </si>
  <si>
    <t>AATGFVSKDSLG</t>
  </si>
  <si>
    <t>Synuclein-alpha_Q099_-09~02_K96S_AScontrol/rA1</t>
  </si>
  <si>
    <t>AATGFVSSDQLG</t>
  </si>
  <si>
    <t>Synuclein-alpha_Q099_-09~02_K96S_K97S</t>
  </si>
  <si>
    <t>AATGFVSSDSLG</t>
  </si>
  <si>
    <t>Synuclein-alpha_Q099_-09~02_K96S_K97S_AScontrol/rA1</t>
  </si>
  <si>
    <t>AATGFVKSDQLG</t>
  </si>
  <si>
    <t>Synuclein-alpha_Q099_-09~02_K97S</t>
  </si>
  <si>
    <t>AATGFVKSDSLG</t>
  </si>
  <si>
    <t>Synuclein-alpha_Q099_-09~02_K97S_AScontrol/rA1</t>
  </si>
  <si>
    <t>AAATGFVKKDQ</t>
  </si>
  <si>
    <t>Synuclein-alpha_Q099_-10~00</t>
  </si>
  <si>
    <t>AAATGFVKKDS</t>
  </si>
  <si>
    <t>Synuclein-alpha_Q099_-10~00_AScontrol/rA1</t>
  </si>
  <si>
    <t>AAATGFVSKDQ</t>
  </si>
  <si>
    <t>Synuclein-alpha_Q099_-10~00_K96S</t>
  </si>
  <si>
    <t>AAATGFVSKDS</t>
  </si>
  <si>
    <t>Synuclein-alpha_Q099_-10~00_K96S_AScontrol/rA1</t>
  </si>
  <si>
    <t>AAATGFVSSDQ</t>
  </si>
  <si>
    <t>Synuclein-alpha_Q099_-10~00_K96S_K97S</t>
  </si>
  <si>
    <t>AAATGFVSSDS</t>
  </si>
  <si>
    <t>Synuclein-alpha_Q099_-10~00_K96S_K97S_AScontrol/rA1</t>
  </si>
  <si>
    <t>AAATGFVKSDQ</t>
  </si>
  <si>
    <t>Synuclein-alpha_Q099_-10~00_K97S</t>
  </si>
  <si>
    <t>AAATGFVKSDS</t>
  </si>
  <si>
    <t>Synuclein-alpha_Q099_-10~00_K97S_AScontrol/rA1</t>
  </si>
  <si>
    <t>AAATGFVKKDQL</t>
  </si>
  <si>
    <t>Synuclein-alpha_Q099_-10~01</t>
  </si>
  <si>
    <t>AAATGFVKKDSL</t>
  </si>
  <si>
    <t>Synuclein-alpha_Q099_-10~01_AScontrol/rA1</t>
  </si>
  <si>
    <t>AAATGFVSKDQL</t>
  </si>
  <si>
    <t>Synuclein-alpha_Q099_-10~01_K96S</t>
  </si>
  <si>
    <t>AAATGFVSKDSL</t>
  </si>
  <si>
    <t>Synuclein-alpha_Q099_-10~01_K96S_AScontrol/rA1</t>
  </si>
  <si>
    <t>AAATGFVSSDQL</t>
  </si>
  <si>
    <t>Synuclein-alpha_Q099_-10~01_K96S_K97S</t>
  </si>
  <si>
    <t>AAATGFVSSDSL</t>
  </si>
  <si>
    <t>Synuclein-alpha_Q099_-10~01_K96S_K97S_AScontrol/rA1</t>
  </si>
  <si>
    <t>AAATGFVKSDQL</t>
  </si>
  <si>
    <t>Synuclein-alpha_Q099_-10~01_K97S</t>
  </si>
  <si>
    <t>AAATGFVKSDSL</t>
  </si>
  <si>
    <t>Synuclein-alpha_Q099_-10~01_K97S_AScontrol/rA1</t>
  </si>
  <si>
    <t>IAAATGFVKKDQ</t>
  </si>
  <si>
    <t>Synuclein-alpha_Q099_-11~00</t>
  </si>
  <si>
    <t>IAAATGFVKKDS</t>
  </si>
  <si>
    <t>Synuclein-alpha_Q099_-11~00_AScontrol/rA1</t>
  </si>
  <si>
    <t>IAAATGFVSKDQ</t>
  </si>
  <si>
    <t>Synuclein-alpha_Q099_-11~00_K96S</t>
  </si>
  <si>
    <t>IAAATGFVSKDS</t>
  </si>
  <si>
    <t>Synuclein-alpha_Q099_-11~00_K96S_AScontrol/rA1</t>
  </si>
  <si>
    <t>IAAATGFVSSDQ</t>
  </si>
  <si>
    <t>Synuclein-alpha_Q099_-11~00_K96S_K97S</t>
  </si>
  <si>
    <t>IAAATGFVSSDS</t>
  </si>
  <si>
    <t>Synuclein-alpha_Q099_-11~00_K96S_K97S_AScontrol/rA1</t>
  </si>
  <si>
    <t>IAAATGFVKSDQ</t>
  </si>
  <si>
    <t>Synuclein-alpha_Q099_-11~00_K97S</t>
  </si>
  <si>
    <t>IAAATGFVKSDS</t>
  </si>
  <si>
    <t>Synuclein-alpha_Q099_-11~00_K97S_AScontrol/rA1</t>
  </si>
  <si>
    <t>QEGI</t>
  </si>
  <si>
    <t>Synuclein-alpha_Q109_-00~03</t>
  </si>
  <si>
    <t>SEGI</t>
  </si>
  <si>
    <t>Synuclein-alpha_Q109_-00~03_AScontrol/rA1</t>
  </si>
  <si>
    <t>QEGIL</t>
  </si>
  <si>
    <t>Synuclein-alpha_Q109_-00~04</t>
  </si>
  <si>
    <t>SEGIL</t>
  </si>
  <si>
    <t>Synuclein-alpha_Q109_-00~04_AScontrol/rA1</t>
  </si>
  <si>
    <t>QEGILE</t>
  </si>
  <si>
    <t>Synuclein-alpha_Q109_-00~05</t>
  </si>
  <si>
    <t>SEGILE</t>
  </si>
  <si>
    <t>Synuclein-alpha_Q109_-00~05_AScontrol/rA1</t>
  </si>
  <si>
    <t>QEGILED</t>
  </si>
  <si>
    <t>Synuclein-alpha_Q109_-00~06</t>
  </si>
  <si>
    <t>SEGILED</t>
  </si>
  <si>
    <t>Synuclein-alpha_Q109_-00~06_AScontrol/rA1</t>
  </si>
  <si>
    <t>QEGILEDM</t>
  </si>
  <si>
    <t>Synuclein-alpha_Q109_-00~07</t>
  </si>
  <si>
    <t>SEGILEDM</t>
  </si>
  <si>
    <t>Synuclein-alpha_Q109_-00~07_AScontrol/rA1</t>
  </si>
  <si>
    <t>QEGILEDMP</t>
  </si>
  <si>
    <t>Synuclein-alpha_Q109_-00~08</t>
  </si>
  <si>
    <t>SEGILEDMP</t>
  </si>
  <si>
    <t>Synuclein-alpha_Q109_-00~08_AScontrol/rA1</t>
  </si>
  <si>
    <t>QEGILEDMPV</t>
  </si>
  <si>
    <t>Synuclein-alpha_Q109_-00~09</t>
  </si>
  <si>
    <t>SEGILEDMPV</t>
  </si>
  <si>
    <t>Synuclein-alpha_Q109_-00~09_AScontrol/rA1</t>
  </si>
  <si>
    <t>QEGILEDMPVD</t>
  </si>
  <si>
    <t>Synuclein-alpha_Q109_-00~10</t>
  </si>
  <si>
    <t>SEGILEDMPVD</t>
  </si>
  <si>
    <t>Synuclein-alpha_Q109_-00~10_AScontrol/rA1</t>
  </si>
  <si>
    <t>QEGILEDMPVDP</t>
  </si>
  <si>
    <t>Synuclein-alpha_Q109_-00~11</t>
  </si>
  <si>
    <t>SEGILEDMPVDP</t>
  </si>
  <si>
    <t>Synuclein-alpha_Q109_-00~11_AScontrol/rA1</t>
  </si>
  <si>
    <t>PQEG</t>
  </si>
  <si>
    <t>Synuclein-alpha_Q109_-01~02</t>
  </si>
  <si>
    <t>PSEG</t>
  </si>
  <si>
    <t>Synuclein-alpha_Q109_-01~02_AScontrol/rA1</t>
  </si>
  <si>
    <t>PQEGI</t>
  </si>
  <si>
    <t>Synuclein-alpha_Q109_-01~03</t>
  </si>
  <si>
    <t>PSEGI</t>
  </si>
  <si>
    <t>Synuclein-alpha_Q109_-01~03_AScontrol/rA1</t>
  </si>
  <si>
    <t>PQEGIL</t>
  </si>
  <si>
    <t>Synuclein-alpha_Q109_-01~04</t>
  </si>
  <si>
    <t>PSEGIL</t>
  </si>
  <si>
    <t>Synuclein-alpha_Q109_-01~04_AScontrol/rA1</t>
  </si>
  <si>
    <t>PQEGILE</t>
  </si>
  <si>
    <t>Synuclein-alpha_Q109_-01~05</t>
  </si>
  <si>
    <t>PSEGILE</t>
  </si>
  <si>
    <t>Synuclein-alpha_Q109_-01~05_AScontrol/rA1</t>
  </si>
  <si>
    <t>PQEGILED</t>
  </si>
  <si>
    <t>Synuclein-alpha_Q109_-01~06</t>
  </si>
  <si>
    <t>PSEGILED</t>
  </si>
  <si>
    <t>Synuclein-alpha_Q109_-01~06_AScontrol/rA1</t>
  </si>
  <si>
    <t>PQEGILEDM</t>
  </si>
  <si>
    <t>Synuclein-alpha_Q109_-01~07</t>
  </si>
  <si>
    <t>PSEGILEDM</t>
  </si>
  <si>
    <t>Synuclein-alpha_Q109_-01~07_AScontrol/rA1</t>
  </si>
  <si>
    <t>PQEGILEDMP</t>
  </si>
  <si>
    <t>Synuclein-alpha_Q109_-01~08</t>
  </si>
  <si>
    <t>PSEGILEDMP</t>
  </si>
  <si>
    <t>Synuclein-alpha_Q109_-01~08_AScontrol/rA1</t>
  </si>
  <si>
    <t>PQEGILEDMPV</t>
  </si>
  <si>
    <t>Synuclein-alpha_Q109_-01~09</t>
  </si>
  <si>
    <t>PSEGILEDMPV</t>
  </si>
  <si>
    <t>Synuclein-alpha_Q109_-01~09_AScontrol/rA1</t>
  </si>
  <si>
    <t>PQEGILEDMPVD</t>
  </si>
  <si>
    <t>Synuclein-alpha_Q109_-01~10</t>
  </si>
  <si>
    <t>PSEGILEDMPVD</t>
  </si>
  <si>
    <t>Synuclein-alpha_Q109_-01~10_AScontrol/rA1</t>
  </si>
  <si>
    <t>APQE</t>
  </si>
  <si>
    <t>Synuclein-alpha_Q109_-02~01</t>
  </si>
  <si>
    <t>APSE</t>
  </si>
  <si>
    <t>Synuclein-alpha_Q109_-02~01_AScontrol/rA1</t>
  </si>
  <si>
    <t>APQEG</t>
  </si>
  <si>
    <t>Synuclein-alpha_Q109_-02~02</t>
  </si>
  <si>
    <t>APSEG</t>
  </si>
  <si>
    <t>Synuclein-alpha_Q109_-02~02_AScontrol/rA1</t>
  </si>
  <si>
    <t>APQEGI</t>
  </si>
  <si>
    <t>Synuclein-alpha_Q109_-02~03</t>
  </si>
  <si>
    <t>APSEGI</t>
  </si>
  <si>
    <t>Synuclein-alpha_Q109_-02~03_AScontrol/rA1</t>
  </si>
  <si>
    <t>APQEGIL</t>
  </si>
  <si>
    <t>Synuclein-alpha_Q109_-02~04</t>
  </si>
  <si>
    <t>APSEGIL</t>
  </si>
  <si>
    <t>Synuclein-alpha_Q109_-02~04_AScontrol/rA1</t>
  </si>
  <si>
    <t>APQEGILE</t>
  </si>
  <si>
    <t>Synuclein-alpha_Q109_-02~05</t>
  </si>
  <si>
    <t>APSEGILE</t>
  </si>
  <si>
    <t>Synuclein-alpha_Q109_-02~05_AScontrol/rA1</t>
  </si>
  <si>
    <t>APQEGILED</t>
  </si>
  <si>
    <t>Synuclein-alpha_Q109_-02~06</t>
  </si>
  <si>
    <t>APSEGILED</t>
  </si>
  <si>
    <t>Synuclein-alpha_Q109_-02~06_AScontrol/rA1</t>
  </si>
  <si>
    <t>APQEGILEDM</t>
  </si>
  <si>
    <t>Synuclein-alpha_Q109_-02~07</t>
  </si>
  <si>
    <t>APSEGILEDM</t>
  </si>
  <si>
    <t>Synuclein-alpha_Q109_-02~07_AScontrol/rA1</t>
  </si>
  <si>
    <t>APQEGILEDMP</t>
  </si>
  <si>
    <t>Synuclein-alpha_Q109_-02~08</t>
  </si>
  <si>
    <t>APSEGILEDMP</t>
  </si>
  <si>
    <t>Synuclein-alpha_Q109_-02~08_AScontrol/rA1</t>
  </si>
  <si>
    <t>APQEGILEDMPV</t>
  </si>
  <si>
    <t>Synuclein-alpha_Q109_-02~09</t>
  </si>
  <si>
    <t>APSEGILEDMPV</t>
  </si>
  <si>
    <t>Synuclein-alpha_Q109_-02~09_AScontrol/rA1</t>
  </si>
  <si>
    <t>GAPQ</t>
  </si>
  <si>
    <t>Synuclein-alpha_Q109_-03~00</t>
  </si>
  <si>
    <t>GAPS</t>
  </si>
  <si>
    <t>Synuclein-alpha_Q109_-03~00_AScontrol/rA1</t>
  </si>
  <si>
    <t>GAPQE</t>
  </si>
  <si>
    <t>Synuclein-alpha_Q109_-03~01</t>
  </si>
  <si>
    <t>GAPSE</t>
  </si>
  <si>
    <t>Synuclein-alpha_Q109_-03~01_AScontrol/rA1</t>
  </si>
  <si>
    <t>GAPQEG</t>
  </si>
  <si>
    <t>Synuclein-alpha_Q109_-03~02</t>
  </si>
  <si>
    <t>GAPSEG</t>
  </si>
  <si>
    <t>Synuclein-alpha_Q109_-03~02_AScontrol/rA1</t>
  </si>
  <si>
    <t>GAPQEGI</t>
  </si>
  <si>
    <t>Synuclein-alpha_Q109_-03~03</t>
  </si>
  <si>
    <t>GAPSEGI</t>
  </si>
  <si>
    <t>Synuclein-alpha_Q109_-03~03_AScontrol/rA1</t>
  </si>
  <si>
    <t>GAPQEGIL</t>
  </si>
  <si>
    <t>Synuclein-alpha_Q109_-03~04</t>
  </si>
  <si>
    <t>GAPSEGIL</t>
  </si>
  <si>
    <t>Synuclein-alpha_Q109_-03~04_AScontrol/rA1</t>
  </si>
  <si>
    <t>GAPQEGILE</t>
  </si>
  <si>
    <t>Synuclein-alpha_Q109_-03~05</t>
  </si>
  <si>
    <t>GAPSEGILE</t>
  </si>
  <si>
    <t>Synuclein-alpha_Q109_-03~05_AScontrol/rA1</t>
  </si>
  <si>
    <t>GAPQEGILED</t>
  </si>
  <si>
    <t>Synuclein-alpha_Q109_-03~06</t>
  </si>
  <si>
    <t>GAPSEGILED</t>
  </si>
  <si>
    <t>Synuclein-alpha_Q109_-03~06_AScontrol/rA1</t>
  </si>
  <si>
    <t>GAPQEGILEDM</t>
  </si>
  <si>
    <t>Synuclein-alpha_Q109_-03~07</t>
  </si>
  <si>
    <t>GAPSEGILEDM</t>
  </si>
  <si>
    <t>Synuclein-alpha_Q109_-03~07_AScontrol/rA1</t>
  </si>
  <si>
    <t>GAPQEGILEDMP</t>
  </si>
  <si>
    <t>Synuclein-alpha_Q109_-03~08</t>
  </si>
  <si>
    <t>GAPSEGILEDMP</t>
  </si>
  <si>
    <t>Synuclein-alpha_Q109_-03~08_AScontrol/rA1</t>
  </si>
  <si>
    <t>EGAPQ</t>
  </si>
  <si>
    <t>Synuclein-alpha_Q109_-04~00</t>
  </si>
  <si>
    <t>EGAPS</t>
  </si>
  <si>
    <t>Synuclein-alpha_Q109_-04~00_AScontrol/rA1</t>
  </si>
  <si>
    <t>EGAPQE</t>
  </si>
  <si>
    <t>Synuclein-alpha_Q109_-04~01</t>
  </si>
  <si>
    <t>EGAPSE</t>
  </si>
  <si>
    <t>Synuclein-alpha_Q109_-04~01_AScontrol/rA1</t>
  </si>
  <si>
    <t>EGAPQEG</t>
  </si>
  <si>
    <t>Synuclein-alpha_Q109_-04~02</t>
  </si>
  <si>
    <t>EGAPSEG</t>
  </si>
  <si>
    <t>Synuclein-alpha_Q109_-04~02_AScontrol/rA1</t>
  </si>
  <si>
    <t>EGAPQEGI</t>
  </si>
  <si>
    <t>Synuclein-alpha_Q109_-04~03</t>
  </si>
  <si>
    <t>EGAPSEGI</t>
  </si>
  <si>
    <t>Synuclein-alpha_Q109_-04~03_AScontrol/rA1</t>
  </si>
  <si>
    <t>EGAPQEGIL</t>
  </si>
  <si>
    <t>Synuclein-alpha_Q109_-04~04</t>
  </si>
  <si>
    <t>EGAPSEGIL</t>
  </si>
  <si>
    <t>Synuclein-alpha_Q109_-04~04_AScontrol/rA1</t>
  </si>
  <si>
    <t>EGAPQEGILE</t>
  </si>
  <si>
    <t>Synuclein-alpha_Q109_-04~05</t>
  </si>
  <si>
    <t>EGAPSEGILE</t>
  </si>
  <si>
    <t>Synuclein-alpha_Q109_-04~05_AScontrol/rA1</t>
  </si>
  <si>
    <t>EGAPQEGILED</t>
  </si>
  <si>
    <t>Synuclein-alpha_Q109_-04~06</t>
  </si>
  <si>
    <t>EGAPSEGILED</t>
  </si>
  <si>
    <t>Synuclein-alpha_Q109_-04~06_AScontrol/rA1</t>
  </si>
  <si>
    <t>EGAPQEGILEDM</t>
  </si>
  <si>
    <t>Synuclein-alpha_Q109_-04~07</t>
  </si>
  <si>
    <t>EGAPSEGILEDM</t>
  </si>
  <si>
    <t>Synuclein-alpha_Q109_-04~07_AScontrol/rA1</t>
  </si>
  <si>
    <t>EEGAPQ</t>
  </si>
  <si>
    <t>Synuclein-alpha_Q109_-05~00</t>
  </si>
  <si>
    <t>EEGAPS</t>
  </si>
  <si>
    <t>Synuclein-alpha_Q109_-05~00_AScontrol/rA1</t>
  </si>
  <si>
    <t>EEGAPQE</t>
  </si>
  <si>
    <t>Synuclein-alpha_Q109_-05~01</t>
  </si>
  <si>
    <t>EEGAPSE</t>
  </si>
  <si>
    <t>Synuclein-alpha_Q109_-05~01_AScontrol/rA1</t>
  </si>
  <si>
    <t>EEGAPQEG</t>
  </si>
  <si>
    <t>Synuclein-alpha_Q109_-05~02</t>
  </si>
  <si>
    <t>EEGAPSEG</t>
  </si>
  <si>
    <t>Synuclein-alpha_Q109_-05~02_AScontrol/rA1</t>
  </si>
  <si>
    <t>EEGAPQEGI</t>
  </si>
  <si>
    <t>Synuclein-alpha_Q109_-05~03</t>
  </si>
  <si>
    <t>EEGAPSEGI</t>
  </si>
  <si>
    <t>Synuclein-alpha_Q109_-05~03_AScontrol/rA1</t>
  </si>
  <si>
    <t>EEGAPQEGIL</t>
  </si>
  <si>
    <t>Synuclein-alpha_Q109_-05~04</t>
  </si>
  <si>
    <t>EEGAPSEGIL</t>
  </si>
  <si>
    <t>Synuclein-alpha_Q109_-05~04_AScontrol/rA1</t>
  </si>
  <si>
    <t>EEGAPQEGILE</t>
  </si>
  <si>
    <t>Synuclein-alpha_Q109_-05~05</t>
  </si>
  <si>
    <t>EEGAPSEGILE</t>
  </si>
  <si>
    <t>Synuclein-alpha_Q109_-05~05_AScontrol/rA1</t>
  </si>
  <si>
    <t>EEGAPQEGILED</t>
  </si>
  <si>
    <t>Synuclein-alpha_Q109_-05~06</t>
  </si>
  <si>
    <t>EEGAPSEGILED</t>
  </si>
  <si>
    <t>Synuclein-alpha_Q109_-05~06_AScontrol/rA1</t>
  </si>
  <si>
    <t>NEEGAPQ</t>
  </si>
  <si>
    <t>Synuclein-alpha_Q109_-06~00</t>
  </si>
  <si>
    <t>NEEGAPS</t>
  </si>
  <si>
    <t>Synuclein-alpha_Q109_-06~00_AScontrol/rA1</t>
  </si>
  <si>
    <t>NEEGAPQE</t>
  </si>
  <si>
    <t>Synuclein-alpha_Q109_-06~01</t>
  </si>
  <si>
    <t>NEEGAPSE</t>
  </si>
  <si>
    <t>Synuclein-alpha_Q109_-06~01_AScontrol/rA1</t>
  </si>
  <si>
    <t>NEEGAPQEG</t>
  </si>
  <si>
    <t>Synuclein-alpha_Q109_-06~02</t>
  </si>
  <si>
    <t>NEEGAPSEG</t>
  </si>
  <si>
    <t>Synuclein-alpha_Q109_-06~02_AScontrol/rA1</t>
  </si>
  <si>
    <t>NEEGAPQEGI</t>
  </si>
  <si>
    <t>Synuclein-alpha_Q109_-06~03</t>
  </si>
  <si>
    <t>NEEGAPSEGI</t>
  </si>
  <si>
    <t>Synuclein-alpha_Q109_-06~03_AScontrol/rA1</t>
  </si>
  <si>
    <t>NEEGAPQEGIL</t>
  </si>
  <si>
    <t>Synuclein-alpha_Q109_-06~04</t>
  </si>
  <si>
    <t>NEEGAPSEGIL</t>
  </si>
  <si>
    <t>Synuclein-alpha_Q109_-06~04_AScontrol/rA1</t>
  </si>
  <si>
    <t>NEEGAPQEGILE</t>
  </si>
  <si>
    <t>Synuclein-alpha_Q109_-06~05</t>
  </si>
  <si>
    <t>NEEGAPSEGILE</t>
  </si>
  <si>
    <t>Synuclein-alpha_Q109_-06~05_AScontrol/rA1</t>
  </si>
  <si>
    <t>KNEEGAPQ</t>
  </si>
  <si>
    <t>Synuclein-alpha_Q109_-07~00</t>
  </si>
  <si>
    <t>KNEEGAPS</t>
  </si>
  <si>
    <t>Synuclein-alpha_Q109_-07~00_AScontrol/rA1</t>
  </si>
  <si>
    <t>SNEEGAPQ</t>
  </si>
  <si>
    <t>Synuclein-alpha_Q109_-07~00_K102S</t>
  </si>
  <si>
    <t>SNEEGAPS</t>
  </si>
  <si>
    <t>Synuclein-alpha_Q109_-07~00_K102S_AScontrol/rA1</t>
  </si>
  <si>
    <t>KNEEGAPQE</t>
  </si>
  <si>
    <t>Synuclein-alpha_Q109_-07~01</t>
  </si>
  <si>
    <t>KNEEGAPSE</t>
  </si>
  <si>
    <t>Synuclein-alpha_Q109_-07~01_AScontrol/rA1</t>
  </si>
  <si>
    <t>SNEEGAPQE</t>
  </si>
  <si>
    <t>Synuclein-alpha_Q109_-07~01_K102S</t>
  </si>
  <si>
    <t>SNEEGAPSE</t>
  </si>
  <si>
    <t>Synuclein-alpha_Q109_-07~01_K102S_AScontrol/rA1</t>
  </si>
  <si>
    <t>KNEEGAPQEG</t>
  </si>
  <si>
    <t>Synuclein-alpha_Q109_-07~02</t>
  </si>
  <si>
    <t>KNEEGAPSEG</t>
  </si>
  <si>
    <t>Synuclein-alpha_Q109_-07~02_AScontrol/rA1</t>
  </si>
  <si>
    <t>SNEEGAPQEG</t>
  </si>
  <si>
    <t>Synuclein-alpha_Q109_-07~02_K102S</t>
  </si>
  <si>
    <t>SNEEGAPSEG</t>
  </si>
  <si>
    <t>Synuclein-alpha_Q109_-07~02_K102S_AScontrol/rA1</t>
  </si>
  <si>
    <t>KNEEGAPQEGI</t>
  </si>
  <si>
    <t>Synuclein-alpha_Q109_-07~03</t>
  </si>
  <si>
    <t>KNEEGAPSEGI</t>
  </si>
  <si>
    <t>Synuclein-alpha_Q109_-07~03_AScontrol/rA1</t>
  </si>
  <si>
    <t>SNEEGAPQEGI</t>
  </si>
  <si>
    <t>Synuclein-alpha_Q109_-07~03_K102S</t>
  </si>
  <si>
    <t>SNEEGAPSEGI</t>
  </si>
  <si>
    <t>Synuclein-alpha_Q109_-07~03_K102S_AScontrol/rA1</t>
  </si>
  <si>
    <t>KNEEGAPQEGIL</t>
  </si>
  <si>
    <t>Synuclein-alpha_Q109_-07~04</t>
  </si>
  <si>
    <t>KNEEGAPSEGIL</t>
  </si>
  <si>
    <t>Synuclein-alpha_Q109_-07~04_AScontrol/rA1</t>
  </si>
  <si>
    <t>SNEEGAPQEGIL</t>
  </si>
  <si>
    <t>Synuclein-alpha_Q109_-07~04_K102S</t>
  </si>
  <si>
    <t>SNEEGAPSEGIL</t>
  </si>
  <si>
    <t>Synuclein-alpha_Q109_-07~04_K102S_AScontrol/rA1</t>
  </si>
  <si>
    <t>GKNEEGAPQ</t>
  </si>
  <si>
    <t>Synuclein-alpha_Q109_-08~00</t>
  </si>
  <si>
    <t>GKNEEGAPS</t>
  </si>
  <si>
    <t>Synuclein-alpha_Q109_-08~00_AScontrol/rA1</t>
  </si>
  <si>
    <t>GSNEEGAPQ</t>
  </si>
  <si>
    <t>Synuclein-alpha_Q109_-08~00_K102S</t>
  </si>
  <si>
    <t>GSNEEGAPS</t>
  </si>
  <si>
    <t>Synuclein-alpha_Q109_-08~00_K102S_AScontrol/rA1</t>
  </si>
  <si>
    <t>GKNEEGAPQE</t>
  </si>
  <si>
    <t>Synuclein-alpha_Q109_-08~01</t>
  </si>
  <si>
    <t>GKNEEGAPSE</t>
  </si>
  <si>
    <t>Synuclein-alpha_Q109_-08~01_AScontrol/rA1</t>
  </si>
  <si>
    <t>GSNEEGAPQE</t>
  </si>
  <si>
    <t>Synuclein-alpha_Q109_-08~01_K102S</t>
  </si>
  <si>
    <t>GSNEEGAPSE</t>
  </si>
  <si>
    <t>Synuclein-alpha_Q109_-08~01_K102S_AScontrol/rA1</t>
  </si>
  <si>
    <t>GKNEEGAPQEG</t>
  </si>
  <si>
    <t>Synuclein-alpha_Q109_-08~02</t>
  </si>
  <si>
    <t>GKNEEGAPSEG</t>
  </si>
  <si>
    <t>Synuclein-alpha_Q109_-08~02_AScontrol/rA1</t>
  </si>
  <si>
    <t>GSNEEGAPQEG</t>
  </si>
  <si>
    <t>Synuclein-alpha_Q109_-08~02_K102S</t>
  </si>
  <si>
    <t>GSNEEGAPSEG</t>
  </si>
  <si>
    <t>Synuclein-alpha_Q109_-08~02_K102S_AScontrol/rA1</t>
  </si>
  <si>
    <t>GKNEEGAPQEGI</t>
  </si>
  <si>
    <t>Synuclein-alpha_Q109_-08~03</t>
  </si>
  <si>
    <t>GKNEEGAPSEGI</t>
  </si>
  <si>
    <t>Synuclein-alpha_Q109_-08~03_AScontrol/rA1</t>
  </si>
  <si>
    <t>GSNEEGAPQEGI</t>
  </si>
  <si>
    <t>Synuclein-alpha_Q109_-08~03_K102S</t>
  </si>
  <si>
    <t>GSNEEGAPSEGI</t>
  </si>
  <si>
    <t>Synuclein-alpha_Q109_-08~03_K102S_AScontrol/rA1</t>
  </si>
  <si>
    <t>LGKNEEGAPQ</t>
  </si>
  <si>
    <t>Synuclein-alpha_Q109_-09~00</t>
  </si>
  <si>
    <t>LGKNEEGAPS</t>
  </si>
  <si>
    <t>Synuclein-alpha_Q109_-09~00_AScontrol/rA1</t>
  </si>
  <si>
    <t>LGSNEEGAPQ</t>
  </si>
  <si>
    <t>Synuclein-alpha_Q109_-09~00_K102S</t>
  </si>
  <si>
    <t>LGSNEEGAPS</t>
  </si>
  <si>
    <t>Synuclein-alpha_Q109_-09~00_K102S_AScontrol/rA1</t>
  </si>
  <si>
    <t>LGKNEEGAPQE</t>
  </si>
  <si>
    <t>Synuclein-alpha_Q109_-09~01</t>
  </si>
  <si>
    <t>LGKNEEGAPSE</t>
  </si>
  <si>
    <t>Synuclein-alpha_Q109_-09~01_AScontrol/rA1</t>
  </si>
  <si>
    <t>LGSNEEGAPQE</t>
  </si>
  <si>
    <t>Synuclein-alpha_Q109_-09~01_K102S</t>
  </si>
  <si>
    <t>LGSNEEGAPSE</t>
  </si>
  <si>
    <t>Synuclein-alpha_Q109_-09~01_K102S_AScontrol/rA1</t>
  </si>
  <si>
    <t>LGKNEEGAPQEG</t>
  </si>
  <si>
    <t>Synuclein-alpha_Q109_-09~02</t>
  </si>
  <si>
    <t>LGKNEEGAPSEG</t>
  </si>
  <si>
    <t>Synuclein-alpha_Q109_-09~02_AScontrol/rA1</t>
  </si>
  <si>
    <t>LGSNEEGAPQEG</t>
  </si>
  <si>
    <t>Synuclein-alpha_Q109_-09~02_K102S</t>
  </si>
  <si>
    <t>LGSNEEGAPSEG</t>
  </si>
  <si>
    <t>Synuclein-alpha_Q109_-09~02_K102S_AScontrol/rA1</t>
  </si>
  <si>
    <t>QDYE</t>
  </si>
  <si>
    <t>Synuclein-alpha_Q134_-00~03</t>
  </si>
  <si>
    <t>SDYE</t>
  </si>
  <si>
    <t>Synuclein-alpha_Q134_-00~03_AScontrol/rA1</t>
  </si>
  <si>
    <t>QDYEP</t>
  </si>
  <si>
    <t>Synuclein-alpha_Q134_-00~04</t>
  </si>
  <si>
    <t>SDYEP</t>
  </si>
  <si>
    <t>Synuclein-alpha_Q134_-00~04_AScontrol/rA1</t>
  </si>
  <si>
    <t>QDYEPE</t>
  </si>
  <si>
    <t>Synuclein-alpha_Q134_-00~05</t>
  </si>
  <si>
    <t>SDYEPE</t>
  </si>
  <si>
    <t>Synuclein-alpha_Q134_-00~05_AScontrol/rA1</t>
  </si>
  <si>
    <t>QDYEPEA</t>
  </si>
  <si>
    <t>Synuclein-alpha_Q134_-00~06</t>
  </si>
  <si>
    <t>SDYEPEA</t>
  </si>
  <si>
    <t>Synuclein-alpha_Q134_-00~06_AScontrol/rA1</t>
  </si>
  <si>
    <t>YQDY</t>
  </si>
  <si>
    <t>Synuclein-alpha_Q134_-01~02</t>
  </si>
  <si>
    <t>YSDY</t>
  </si>
  <si>
    <t>Synuclein-alpha_Q134_-01~02_AScontrol/rA1</t>
  </si>
  <si>
    <t>YQDYE</t>
  </si>
  <si>
    <t>Synuclein-alpha_Q134_-01~03</t>
  </si>
  <si>
    <t>YSDYE</t>
  </si>
  <si>
    <t>Synuclein-alpha_Q134_-01~03_AScontrol/rA1</t>
  </si>
  <si>
    <t>YQDYEP</t>
  </si>
  <si>
    <t>Synuclein-alpha_Q134_-01~04</t>
  </si>
  <si>
    <t>YSDYEP</t>
  </si>
  <si>
    <t>Synuclein-alpha_Q134_-01~04_AScontrol/rA1</t>
  </si>
  <si>
    <t>YQDYEPE</t>
  </si>
  <si>
    <t>Synuclein-alpha_Q134_-01~05</t>
  </si>
  <si>
    <t>YSDYEPE</t>
  </si>
  <si>
    <t>Synuclein-alpha_Q134_-01~05_AScontrol/rA1</t>
  </si>
  <si>
    <t>YQDYEPEA</t>
  </si>
  <si>
    <t>Synuclein-alpha_Q134_-01~06</t>
  </si>
  <si>
    <t>YSDYEPEA</t>
  </si>
  <si>
    <t>Synuclein-alpha_Q134_-01~06_AScontrol/rA1</t>
  </si>
  <si>
    <t>GYQD</t>
  </si>
  <si>
    <t>Synuclein-alpha_Q134_-02~01</t>
  </si>
  <si>
    <t>GYSD</t>
  </si>
  <si>
    <t>Synuclein-alpha_Q134_-02~01_AScontrol/rA1</t>
  </si>
  <si>
    <t>GYQDY</t>
  </si>
  <si>
    <t>Synuclein-alpha_Q134_-02~02</t>
  </si>
  <si>
    <t>GYSDY</t>
  </si>
  <si>
    <t>Synuclein-alpha_Q134_-02~02_AScontrol/rA1</t>
  </si>
  <si>
    <t>GYQDYE</t>
  </si>
  <si>
    <t>Synuclein-alpha_Q134_-02~03</t>
  </si>
  <si>
    <t>GYSDYE</t>
  </si>
  <si>
    <t>Synuclein-alpha_Q134_-02~03_AScontrol/rA1</t>
  </si>
  <si>
    <t>GYQDYEP</t>
  </si>
  <si>
    <t>Synuclein-alpha_Q134_-02~04</t>
  </si>
  <si>
    <t>GYSDYEP</t>
  </si>
  <si>
    <t>Synuclein-alpha_Q134_-02~04_AScontrol/rA1</t>
  </si>
  <si>
    <t>GYQDYEPE</t>
  </si>
  <si>
    <t>Synuclein-alpha_Q134_-02~05</t>
  </si>
  <si>
    <t>GYSDYEPE</t>
  </si>
  <si>
    <t>Synuclein-alpha_Q134_-02~05_AScontrol/rA1</t>
  </si>
  <si>
    <t>GYQDYEPEA</t>
  </si>
  <si>
    <t>Synuclein-alpha_Q134_-02~06</t>
  </si>
  <si>
    <t>GYSDYEPEA</t>
  </si>
  <si>
    <t>Synuclein-alpha_Q134_-02~06_AScontrol/rA1</t>
  </si>
  <si>
    <t>EGYQ</t>
  </si>
  <si>
    <t>Synuclein-alpha_Q134_-03~00</t>
  </si>
  <si>
    <t>EGYS</t>
  </si>
  <si>
    <t>Synuclein-alpha_Q134_-03~00_AScontrol/rA1</t>
  </si>
  <si>
    <t>EGYQD</t>
  </si>
  <si>
    <t>Synuclein-alpha_Q134_-03~01</t>
  </si>
  <si>
    <t>EGYSD</t>
  </si>
  <si>
    <t>Synuclein-alpha_Q134_-03~01_AScontrol/rA1</t>
  </si>
  <si>
    <t>EGYQDY</t>
  </si>
  <si>
    <t>Synuclein-alpha_Q134_-03~02</t>
  </si>
  <si>
    <t>EGYSDY</t>
  </si>
  <si>
    <t>Synuclein-alpha_Q134_-03~02_AScontrol/rA1</t>
  </si>
  <si>
    <t>EGYQDYE</t>
  </si>
  <si>
    <t>Synuclein-alpha_Q134_-03~03</t>
  </si>
  <si>
    <t>EGYSDYE</t>
  </si>
  <si>
    <t>Synuclein-alpha_Q134_-03~03_AScontrol/rA1</t>
  </si>
  <si>
    <t>EGYQDYEP</t>
  </si>
  <si>
    <t>Synuclein-alpha_Q134_-03~04</t>
  </si>
  <si>
    <t>EGYSDYEP</t>
  </si>
  <si>
    <t>Synuclein-alpha_Q134_-03~04_AScontrol/rA1</t>
  </si>
  <si>
    <t>EGYQDYEPE</t>
  </si>
  <si>
    <t>Synuclein-alpha_Q134_-03~05</t>
  </si>
  <si>
    <t>EGYSDYEPE</t>
  </si>
  <si>
    <t>Synuclein-alpha_Q134_-03~05_AScontrol/rA1</t>
  </si>
  <si>
    <t>EGYQDYEPEA</t>
  </si>
  <si>
    <t>Synuclein-alpha_Q134_-03~06</t>
  </si>
  <si>
    <t>EGYSDYEPEA</t>
  </si>
  <si>
    <t>Synuclein-alpha_Q134_-03~06_AScontrol/rA1</t>
  </si>
  <si>
    <t>EEGYQ</t>
  </si>
  <si>
    <t>Synuclein-alpha_Q134_-04~00</t>
  </si>
  <si>
    <t>EEGYS</t>
  </si>
  <si>
    <t>Synuclein-alpha_Q134_-04~00_AScontrol/rA1</t>
  </si>
  <si>
    <t>EEGYQD</t>
  </si>
  <si>
    <t>Synuclein-alpha_Q134_-04~01</t>
  </si>
  <si>
    <t>EEGYSD</t>
  </si>
  <si>
    <t>Synuclein-alpha_Q134_-04~01_AScontrol/rA1</t>
  </si>
  <si>
    <t>EEGYQDY</t>
  </si>
  <si>
    <t>Synuclein-alpha_Q134_-04~02</t>
  </si>
  <si>
    <t>EEGYSDY</t>
  </si>
  <si>
    <t>Synuclein-alpha_Q134_-04~02_AScontrol/rA1</t>
  </si>
  <si>
    <t>EEGYQDYE</t>
  </si>
  <si>
    <t>Synuclein-alpha_Q134_-04~03</t>
  </si>
  <si>
    <t>EEGYSDYE</t>
  </si>
  <si>
    <t>Synuclein-alpha_Q134_-04~03_AScontrol/rA1</t>
  </si>
  <si>
    <t>EEGYQDYEP</t>
  </si>
  <si>
    <t>Synuclein-alpha_Q134_-04~04</t>
  </si>
  <si>
    <t>EEGYSDYEP</t>
  </si>
  <si>
    <t>Synuclein-alpha_Q134_-04~04_AScontrol/rA1</t>
  </si>
  <si>
    <t>EEGYQDYEPE</t>
  </si>
  <si>
    <t>Synuclein-alpha_Q134_-04~05</t>
  </si>
  <si>
    <t>EEGYSDYEPE</t>
  </si>
  <si>
    <t>Synuclein-alpha_Q134_-04~05_AScontrol/rA1</t>
  </si>
  <si>
    <t>EEGYQDYEPEA</t>
  </si>
  <si>
    <t>Synuclein-alpha_Q134_-04~06</t>
  </si>
  <si>
    <t>EEGYSDYEPEA</t>
  </si>
  <si>
    <t>Synuclein-alpha_Q134_-04~06_AScontrol/rA1</t>
  </si>
  <si>
    <t>SEEGYQ</t>
  </si>
  <si>
    <t>Synuclein-alpha_Q134_-05~00</t>
  </si>
  <si>
    <t>SEEGYS</t>
  </si>
  <si>
    <t>Synuclein-alpha_Q134_-05~00_AScontrol/rA1</t>
  </si>
  <si>
    <t>SEEGYQD</t>
  </si>
  <si>
    <t>Synuclein-alpha_Q134_-05~01</t>
  </si>
  <si>
    <t>SEEGYSD</t>
  </si>
  <si>
    <t>Synuclein-alpha_Q134_-05~01_AScontrol/rA1</t>
  </si>
  <si>
    <t>SEEGYQDY</t>
  </si>
  <si>
    <t>Synuclein-alpha_Q134_-05~02</t>
  </si>
  <si>
    <t>SEEGYSDY</t>
  </si>
  <si>
    <t>Synuclein-alpha_Q134_-05~02_AScontrol/rA1</t>
  </si>
  <si>
    <t>SEEGYQDYE</t>
  </si>
  <si>
    <t>Synuclein-alpha_Q134_-05~03</t>
  </si>
  <si>
    <t>SEEGYSDYE</t>
  </si>
  <si>
    <t>Synuclein-alpha_Q134_-05~03_AScontrol/rA1</t>
  </si>
  <si>
    <t>SEEGYQDYEP</t>
  </si>
  <si>
    <t>Synuclein-alpha_Q134_-05~04</t>
  </si>
  <si>
    <t>SEEGYSDYEP</t>
  </si>
  <si>
    <t>Synuclein-alpha_Q134_-05~04_AScontrol/rA1</t>
  </si>
  <si>
    <t>SEEGYQDYEPE</t>
  </si>
  <si>
    <t>Synuclein-alpha_Q134_-05~05</t>
  </si>
  <si>
    <t>SEEGYSDYEPE</t>
  </si>
  <si>
    <t>Synuclein-alpha_Q134_-05~05_AScontrol/rA1</t>
  </si>
  <si>
    <t>SEEGYQDYEPEA</t>
  </si>
  <si>
    <t>Synuclein-alpha_Q134_-05~06</t>
  </si>
  <si>
    <t>SEEGYSDYEPEA</t>
  </si>
  <si>
    <t>Synuclein-alpha_Q134_-05~06_AScontrol/rA1</t>
  </si>
  <si>
    <t>PSEEGYQ</t>
  </si>
  <si>
    <t>Synuclein-alpha_Q134_-06~00</t>
  </si>
  <si>
    <t>PSEEGYS</t>
  </si>
  <si>
    <t>Synuclein-alpha_Q134_-06~00_AScontrol/rA1</t>
  </si>
  <si>
    <t>PSEEGYQD</t>
  </si>
  <si>
    <t>Synuclein-alpha_Q134_-06~01</t>
  </si>
  <si>
    <t>PSEEGYSD</t>
  </si>
  <si>
    <t>Synuclein-alpha_Q134_-06~01_AScontrol/rA1</t>
  </si>
  <si>
    <t>PSEEGYQDY</t>
  </si>
  <si>
    <t>Synuclein-alpha_Q134_-06~02</t>
  </si>
  <si>
    <t>PSEEGYSDY</t>
  </si>
  <si>
    <t>Synuclein-alpha_Q134_-06~02_AScontrol/rA1</t>
  </si>
  <si>
    <t>PSEEGYQDYE</t>
  </si>
  <si>
    <t>Synuclein-alpha_Q134_-06~03</t>
  </si>
  <si>
    <t>PSEEGYSDYE</t>
  </si>
  <si>
    <t>Synuclein-alpha_Q134_-06~03_AScontrol/rA1</t>
  </si>
  <si>
    <t>PSEEGYQDYEP</t>
  </si>
  <si>
    <t>Synuclein-alpha_Q134_-06~04</t>
  </si>
  <si>
    <t>PSEEGYSDYEP</t>
  </si>
  <si>
    <t>Synuclein-alpha_Q134_-06~04_AScontrol/rA1</t>
  </si>
  <si>
    <t>PSEEGYQDYEPE</t>
  </si>
  <si>
    <t>Synuclein-alpha_Q134_-06~05</t>
  </si>
  <si>
    <t>PSEEGYSDYEPE</t>
  </si>
  <si>
    <t>Synuclein-alpha_Q134_-06~05_AScontrol/rA1</t>
  </si>
  <si>
    <t>MPSEEGYQ</t>
  </si>
  <si>
    <t>Synuclein-alpha_Q134_-07~00</t>
  </si>
  <si>
    <t>MPSEEGYS</t>
  </si>
  <si>
    <t>Synuclein-alpha_Q134_-07~00_AScontrol/rA1</t>
  </si>
  <si>
    <t>MPSEEGYQD</t>
  </si>
  <si>
    <t>Synuclein-alpha_Q134_-07~01</t>
  </si>
  <si>
    <t>MPSEEGYSD</t>
  </si>
  <si>
    <t>Synuclein-alpha_Q134_-07~01_AScontrol/rA1</t>
  </si>
  <si>
    <t>MPSEEGYQDY</t>
  </si>
  <si>
    <t>Synuclein-alpha_Q134_-07~02</t>
  </si>
  <si>
    <t>MPSEEGYSDY</t>
  </si>
  <si>
    <t>Synuclein-alpha_Q134_-07~02_AScontrol/rA1</t>
  </si>
  <si>
    <t>MPSEEGYQDYE</t>
  </si>
  <si>
    <t>Synuclein-alpha_Q134_-07~03</t>
  </si>
  <si>
    <t>MPSEEGYSDYE</t>
  </si>
  <si>
    <t>Synuclein-alpha_Q134_-07~03_AScontrol/rA1</t>
  </si>
  <si>
    <t>MPSEEGYQDYEP</t>
  </si>
  <si>
    <t>Synuclein-alpha_Q134_-07~04</t>
  </si>
  <si>
    <t>MPSEEGYSDYEP</t>
  </si>
  <si>
    <t>Synuclein-alpha_Q134_-07~04_AScontrol/rA1</t>
  </si>
  <si>
    <t>EMPSEEGYQ</t>
  </si>
  <si>
    <t>Synuclein-alpha_Q134_-08~00</t>
  </si>
  <si>
    <t>EMPSEEGYS</t>
  </si>
  <si>
    <t>Synuclein-alpha_Q134_-08~00_AScontrol/rA1</t>
  </si>
  <si>
    <t>EMPSEEGYQD</t>
  </si>
  <si>
    <t>Synuclein-alpha_Q134_-08~01</t>
  </si>
  <si>
    <t>EMPSEEGYSD</t>
  </si>
  <si>
    <t>Synuclein-alpha_Q134_-08~01_AScontrol/rA1</t>
  </si>
  <si>
    <t>EMPSEEGYQDY</t>
  </si>
  <si>
    <t>Synuclein-alpha_Q134_-08~02</t>
  </si>
  <si>
    <t>EMPSEEGYSDY</t>
  </si>
  <si>
    <t>Synuclein-alpha_Q134_-08~02_AScontrol/rA1</t>
  </si>
  <si>
    <t>EMPSEEGYQDYE</t>
  </si>
  <si>
    <t>Synuclein-alpha_Q134_-08~03</t>
  </si>
  <si>
    <t>EMPSEEGYSDYE</t>
  </si>
  <si>
    <t>Synuclein-alpha_Q134_-08~03_AScontrol/rA1</t>
  </si>
  <si>
    <t>YEMPSEEGYQ</t>
  </si>
  <si>
    <t>Synuclein-alpha_Q134_-09~00</t>
  </si>
  <si>
    <t>YEMPSEEGYS</t>
  </si>
  <si>
    <t>Synuclein-alpha_Q134_-09~00_AScontrol/rA1</t>
  </si>
  <si>
    <t>YEMPSEEGYQD</t>
  </si>
  <si>
    <t>Synuclein-alpha_Q134_-09~01</t>
  </si>
  <si>
    <t>YEMPSEEGYSD</t>
  </si>
  <si>
    <t>Synuclein-alpha_Q134_-09~01_AScontrol/rA1</t>
  </si>
  <si>
    <t>YEMPSEEGYQDY</t>
  </si>
  <si>
    <t>Synuclein-alpha_Q134_-09~02</t>
  </si>
  <si>
    <t>YEMPSEEGYSDY</t>
  </si>
  <si>
    <t>Synuclein-alpha_Q134_-09~02_AScontrol/rA1</t>
  </si>
  <si>
    <t>AYEMPSEEGYQ</t>
  </si>
  <si>
    <t>Synuclein-alpha_Q134_-10~00</t>
  </si>
  <si>
    <t>AYEMPSEEGYS</t>
  </si>
  <si>
    <t>Synuclein-alpha_Q134_-10~00_AScontrol/rA1</t>
  </si>
  <si>
    <t>AYEMPSEEGYQD</t>
  </si>
  <si>
    <t>Synuclein-alpha_Q134_-10~01</t>
  </si>
  <si>
    <t>AYEMPSEEGYSD</t>
  </si>
  <si>
    <t>Synuclein-alpha_Q134_-10~01_AScontrol/rA1</t>
  </si>
  <si>
    <t>EAYEMPSEEGYQ</t>
  </si>
  <si>
    <t>Synuclein-alpha_Q134_-11~00</t>
  </si>
  <si>
    <t>EAYEMPSEEGYS</t>
  </si>
  <si>
    <t>Synuclein-alpha_Q134_-11~00_AScontrol/rA1</t>
  </si>
  <si>
    <t>SOD1_Q016_-00~03</t>
  </si>
  <si>
    <t>QGII</t>
  </si>
  <si>
    <t>SOD1_Q016_-00~03_AScontrol/rA1</t>
  </si>
  <si>
    <t>SGII</t>
  </si>
  <si>
    <t>SOD1_Q016_-00~04</t>
  </si>
  <si>
    <t>QGIIN</t>
  </si>
  <si>
    <t>SOD1_Q016_-00~04_AScontrol/rA1</t>
  </si>
  <si>
    <t>SGIIN</t>
  </si>
  <si>
    <t>SOD1_Q016_-00~05</t>
  </si>
  <si>
    <t>QGIINF</t>
  </si>
  <si>
    <t>SOD1_Q016_-00~05_AScontrol/rA1</t>
  </si>
  <si>
    <t>SGIINF</t>
  </si>
  <si>
    <t>SOD1_Q016_-00~06</t>
  </si>
  <si>
    <t>QGIINFE</t>
  </si>
  <si>
    <t>SOD1_Q016_-00~06_AScontrol/rA1</t>
  </si>
  <si>
    <t>SGIINFE</t>
  </si>
  <si>
    <t>SOD1_Q016_-00~07</t>
  </si>
  <si>
    <t>QGIINFEQ</t>
  </si>
  <si>
    <t>SOD1_Q016_-00~07_AScontrol/rA1</t>
  </si>
  <si>
    <t>SGIINFEQ</t>
  </si>
  <si>
    <t>SOD1_Q016_-00~07_Q23S</t>
  </si>
  <si>
    <t>QGIINFES</t>
  </si>
  <si>
    <t>SOD1_Q016_-00~07_Q23S_AScontrol/rA1</t>
  </si>
  <si>
    <t>SGIINFES</t>
  </si>
  <si>
    <t>SOD1_Q016_-00~08</t>
  </si>
  <si>
    <t>QGIINFEQK</t>
  </si>
  <si>
    <t>SOD1_Q016_-00~08_AScontrol/rA1</t>
  </si>
  <si>
    <t>SGIINFEQK</t>
  </si>
  <si>
    <t>SOD1_Q016_-00~08_K24S</t>
  </si>
  <si>
    <t>QGIINFEQS</t>
  </si>
  <si>
    <t>SOD1_Q016_-00~08_K24S_AScontrol/rA1</t>
  </si>
  <si>
    <t>SGIINFEQS</t>
  </si>
  <si>
    <t>SOD1_Q016_-00~08_Q23S</t>
  </si>
  <si>
    <t>QGIINFESK</t>
  </si>
  <si>
    <t>SOD1_Q016_-00~08_Q23S_AScontrol/rA1</t>
  </si>
  <si>
    <t>SGIINFESK</t>
  </si>
  <si>
    <t>SOD1_Q016_-00~08_Q23S_K24S</t>
  </si>
  <si>
    <t>QGIINFESS</t>
  </si>
  <si>
    <t>SOD1_Q016_-00~08_Q23S_K24S_AScontrol/rA1</t>
  </si>
  <si>
    <t>SGIINFESS</t>
  </si>
  <si>
    <t>SOD1_Q016_-00~09</t>
  </si>
  <si>
    <t>QGIINFEQKE</t>
  </si>
  <si>
    <t>SOD1_Q016_-00~09_AScontrol/rA1</t>
  </si>
  <si>
    <t>SGIINFEQKE</t>
  </si>
  <si>
    <t>SOD1_Q016_-00~09_K24S</t>
  </si>
  <si>
    <t>QGIINFEQSE</t>
  </si>
  <si>
    <t>SOD1_Q016_-00~09_K24S_AScontrol/rA1</t>
  </si>
  <si>
    <t>SGIINFEQSE</t>
  </si>
  <si>
    <t>SOD1_Q016_-00~09_Q23S</t>
  </si>
  <si>
    <t>QGIINFESKE</t>
  </si>
  <si>
    <t>SOD1_Q016_-00~09_Q23S_AScontrol/rA1</t>
  </si>
  <si>
    <t>SGIINFESKE</t>
  </si>
  <si>
    <t>SOD1_Q016_-00~09_Q23S_K24S</t>
  </si>
  <si>
    <t>QGIINFESSE</t>
  </si>
  <si>
    <t>SOD1_Q016_-00~09_Q23S_K24S_AScontrol/rA1</t>
  </si>
  <si>
    <t>SGIINFESSE</t>
  </si>
  <si>
    <t>SOD1_Q016_-00~10</t>
  </si>
  <si>
    <t>QGIINFEQKES</t>
  </si>
  <si>
    <t>SOD1_Q016_-00~10_AScontrol/rA1</t>
  </si>
  <si>
    <t>SGIINFEQKES</t>
  </si>
  <si>
    <t>SOD1_Q016_-00~10_K24S</t>
  </si>
  <si>
    <t>QGIINFEQSES</t>
  </si>
  <si>
    <t>SOD1_Q016_-00~10_K24S_AScontrol/rA1</t>
  </si>
  <si>
    <t>SGIINFEQSES</t>
  </si>
  <si>
    <t>SOD1_Q016_-00~10_Q23S</t>
  </si>
  <si>
    <t>QGIINFESKES</t>
  </si>
  <si>
    <t>SOD1_Q016_-00~10_Q23S_AScontrol/rA1</t>
  </si>
  <si>
    <t>SGIINFESKES</t>
  </si>
  <si>
    <t>SOD1_Q016_-00~10_Q23S_K24S</t>
  </si>
  <si>
    <t>QGIINFESSES</t>
  </si>
  <si>
    <t>SOD1_Q016_-00~10_Q23S_K24S_AScontrol/rA1</t>
  </si>
  <si>
    <t>SGIINFESSES</t>
  </si>
  <si>
    <t>SOD1_Q016_-00~11</t>
  </si>
  <si>
    <t>QGIINFEQKESN</t>
  </si>
  <si>
    <t>SOD1_Q016_-00~11_AScontrol/rA1</t>
  </si>
  <si>
    <t>SGIINFEQKESN</t>
  </si>
  <si>
    <t>SOD1_Q016_-00~11_K24S</t>
  </si>
  <si>
    <t>QGIINFEQSESN</t>
  </si>
  <si>
    <t>SOD1_Q016_-00~11_K24S_AScontrol/rA1</t>
  </si>
  <si>
    <t>SGIINFEQSESN</t>
  </si>
  <si>
    <t>SOD1_Q016_-00~11_Q23S</t>
  </si>
  <si>
    <t>QGIINFESKESN</t>
  </si>
  <si>
    <t>SOD1_Q016_-00~11_Q23S_AScontrol/rA1</t>
  </si>
  <si>
    <t>SGIINFESKESN</t>
  </si>
  <si>
    <t>SOD1_Q016_-00~11_Q23S_K24S</t>
  </si>
  <si>
    <t>QGIINFESSESN</t>
  </si>
  <si>
    <t>SOD1_Q016_-00~11_Q23S_K24S_AScontrol/rA1</t>
  </si>
  <si>
    <t>SGIINFESSESN</t>
  </si>
  <si>
    <t>SOD1_Q016_-01~02</t>
  </si>
  <si>
    <t>VQGI</t>
  </si>
  <si>
    <t>SOD1_Q016_-01~02_AScontrol/rA1</t>
  </si>
  <si>
    <t>VSGI</t>
  </si>
  <si>
    <t>SOD1_Q016_-01~03</t>
  </si>
  <si>
    <t>VQGII</t>
  </si>
  <si>
    <t>SOD1_Q016_-01~03_AScontrol/rA1</t>
  </si>
  <si>
    <t>VSGII</t>
  </si>
  <si>
    <t>SOD1_Q016_-01~04</t>
  </si>
  <si>
    <t>VQGIIN</t>
  </si>
  <si>
    <t>SOD1_Q016_-01~04_AScontrol/rA1</t>
  </si>
  <si>
    <t>VSGIIN</t>
  </si>
  <si>
    <t>SOD1_Q016_-01~05</t>
  </si>
  <si>
    <t>VQGIINF</t>
  </si>
  <si>
    <t>SOD1_Q016_-01~05_AScontrol/rA1</t>
  </si>
  <si>
    <t>VSGIINF</t>
  </si>
  <si>
    <t>SOD1_Q016_-01~06</t>
  </si>
  <si>
    <t>VQGIINFE</t>
  </si>
  <si>
    <t>SOD1_Q016_-01~06_AScontrol/rA1</t>
  </si>
  <si>
    <t>VSGIINFE</t>
  </si>
  <si>
    <t>SOD1_Q016_-01~07</t>
  </si>
  <si>
    <t>VQGIINFEQ</t>
  </si>
  <si>
    <t>SOD1_Q016_-01~07_AScontrol/rA1</t>
  </si>
  <si>
    <t>VSGIINFEQ</t>
  </si>
  <si>
    <t>SOD1_Q016_-01~07_Q23S</t>
  </si>
  <si>
    <t>VQGIINFES</t>
  </si>
  <si>
    <t>SOD1_Q016_-01~07_Q23S_AScontrol/rA1</t>
  </si>
  <si>
    <t>VSGIINFES</t>
  </si>
  <si>
    <t>SOD1_Q016_-01~08</t>
  </si>
  <si>
    <t>VQGIINFEQK</t>
  </si>
  <si>
    <t>SOD1_Q016_-01~08_AScontrol/rA1</t>
  </si>
  <si>
    <t>VSGIINFEQK</t>
  </si>
  <si>
    <t>SOD1_Q016_-01~08_K24S</t>
  </si>
  <si>
    <t>VQGIINFEQS</t>
  </si>
  <si>
    <t>SOD1_Q016_-01~08_K24S_AScontrol/rA1</t>
  </si>
  <si>
    <t>VSGIINFEQS</t>
  </si>
  <si>
    <t>SOD1_Q016_-01~08_Q23S</t>
  </si>
  <si>
    <t>VQGIINFESK</t>
  </si>
  <si>
    <t>SOD1_Q016_-01~08_Q23S_AScontrol/rA1</t>
  </si>
  <si>
    <t>VSGIINFESK</t>
  </si>
  <si>
    <t>SOD1_Q016_-01~08_Q23S_K24S</t>
  </si>
  <si>
    <t>VQGIINFESS</t>
  </si>
  <si>
    <t>SOD1_Q016_-01~08_Q23S_K24S_AScontrol/rA1</t>
  </si>
  <si>
    <t>VSGIINFESS</t>
  </si>
  <si>
    <t>SOD1_Q016_-01~09</t>
  </si>
  <si>
    <t>VQGIINFEQKE</t>
  </si>
  <si>
    <t>SOD1_Q016_-01~09_AScontrol/rA1</t>
  </si>
  <si>
    <t>VSGIINFEQKE</t>
  </si>
  <si>
    <t>SOD1_Q016_-01~09_K24S</t>
  </si>
  <si>
    <t>VQGIINFEQSE</t>
  </si>
  <si>
    <t>SOD1_Q016_-01~09_K24S_AScontrol/rA1</t>
  </si>
  <si>
    <t>VSGIINFEQSE</t>
  </si>
  <si>
    <t>SOD1_Q016_-01~09_Q23S</t>
  </si>
  <si>
    <t>VQGIINFESKE</t>
  </si>
  <si>
    <t>SOD1_Q016_-01~09_Q23S_AScontrol/rA1</t>
  </si>
  <si>
    <t>VSGIINFESKE</t>
  </si>
  <si>
    <t>SOD1_Q016_-01~09_Q23S_K24S</t>
  </si>
  <si>
    <t>VQGIINFESSE</t>
  </si>
  <si>
    <t>SOD1_Q016_-01~09_Q23S_K24S_AScontrol/rA1</t>
  </si>
  <si>
    <t>VSGIINFESSE</t>
  </si>
  <si>
    <t>SOD1_Q016_-01~10</t>
  </si>
  <si>
    <t>VQGIINFEQKES</t>
  </si>
  <si>
    <t>SOD1_Q016_-01~10_AScontrol/rA1</t>
  </si>
  <si>
    <t>VSGIINFEQKES</t>
  </si>
  <si>
    <t>SOD1_Q016_-01~10_K24S</t>
  </si>
  <si>
    <t>VQGIINFEQSES</t>
  </si>
  <si>
    <t>SOD1_Q016_-01~10_K24S_AScontrol/rA1</t>
  </si>
  <si>
    <t>VSGIINFEQSES</t>
  </si>
  <si>
    <t>SOD1_Q016_-01~10_Q23S</t>
  </si>
  <si>
    <t>VQGIINFESKES</t>
  </si>
  <si>
    <t>SOD1_Q016_-01~10_Q23S_AScontrol/rA1</t>
  </si>
  <si>
    <t>VSGIINFESKES</t>
  </si>
  <si>
    <t>SOD1_Q016_-01~10_Q23S_K24S</t>
  </si>
  <si>
    <t>VQGIINFESSES</t>
  </si>
  <si>
    <t>SOD1_Q016_-01~10_Q23S_K24S_AScontrol/rA1</t>
  </si>
  <si>
    <t>VSGIINFESSES</t>
  </si>
  <si>
    <t>SOD1_Q016_-02~01</t>
  </si>
  <si>
    <t>PVQG</t>
  </si>
  <si>
    <t>SOD1_Q016_-02~01_AScontrol/rA1</t>
  </si>
  <si>
    <t>PVSG</t>
  </si>
  <si>
    <t>SOD1_Q016_-02~02</t>
  </si>
  <si>
    <t>PVQGI</t>
  </si>
  <si>
    <t>SOD1_Q016_-02~02_AScontrol/rA1</t>
  </si>
  <si>
    <t>PVSGI</t>
  </si>
  <si>
    <t>SOD1_Q016_-02~03</t>
  </si>
  <si>
    <t>PVQGII</t>
  </si>
  <si>
    <t>SOD1_Q016_-02~03_AScontrol/rA1</t>
  </si>
  <si>
    <t>PVSGII</t>
  </si>
  <si>
    <t>SOD1_Q016_-02~04</t>
  </si>
  <si>
    <t>PVQGIIN</t>
  </si>
  <si>
    <t>SOD1_Q016_-02~04_AScontrol/rA1</t>
  </si>
  <si>
    <t>PVSGIIN</t>
  </si>
  <si>
    <t>SOD1_Q016_-02~05</t>
  </si>
  <si>
    <t>PVQGIINF</t>
  </si>
  <si>
    <t>SOD1_Q016_-02~05_AScontrol/rA1</t>
  </si>
  <si>
    <t>PVSGIINF</t>
  </si>
  <si>
    <t>SOD1_Q016_-02~06</t>
  </si>
  <si>
    <t>PVQGIINFE</t>
  </si>
  <si>
    <t>SOD1_Q016_-02~06_AScontrol/rA1</t>
  </si>
  <si>
    <t>PVSGIINFE</t>
  </si>
  <si>
    <t>SOD1_Q016_-02~07</t>
  </si>
  <si>
    <t>PVQGIINFEQ</t>
  </si>
  <si>
    <t>SOD1_Q016_-02~07_AScontrol/rA1</t>
  </si>
  <si>
    <t>PVSGIINFEQ</t>
  </si>
  <si>
    <t>SOD1_Q016_-02~07_Q23S</t>
  </si>
  <si>
    <t>PVQGIINFES</t>
  </si>
  <si>
    <t>SOD1_Q016_-02~07_Q23S_AScontrol/rA1</t>
  </si>
  <si>
    <t>PVSGIINFES</t>
  </si>
  <si>
    <t>SOD1_Q016_-02~08</t>
  </si>
  <si>
    <t>PVQGIINFEQK</t>
  </si>
  <si>
    <t>SOD1_Q016_-02~08_AScontrol/rA1</t>
  </si>
  <si>
    <t>PVSGIINFEQK</t>
  </si>
  <si>
    <t>SOD1_Q016_-02~08_K24S</t>
  </si>
  <si>
    <t>PVQGIINFEQS</t>
  </si>
  <si>
    <t>SOD1_Q016_-02~08_K24S_AScontrol/rA1</t>
  </si>
  <si>
    <t>PVSGIINFEQS</t>
  </si>
  <si>
    <t>SOD1_Q016_-02~08_Q23S</t>
  </si>
  <si>
    <t>PVQGIINFESK</t>
  </si>
  <si>
    <t>SOD1_Q016_-02~08_Q23S_AScontrol/rA1</t>
  </si>
  <si>
    <t>PVSGIINFESK</t>
  </si>
  <si>
    <t>SOD1_Q016_-02~08_Q23S_K24S</t>
  </si>
  <si>
    <t>PVQGIINFESS</t>
  </si>
  <si>
    <t>SOD1_Q016_-02~08_Q23S_K24S_AScontrol/rA1</t>
  </si>
  <si>
    <t>PVSGIINFESS</t>
  </si>
  <si>
    <t>SOD1_Q016_-02~09</t>
  </si>
  <si>
    <t>PVQGIINFEQKE</t>
  </si>
  <si>
    <t>SOD1_Q016_-02~09_AScontrol/rA1</t>
  </si>
  <si>
    <t>PVSGIINFEQKE</t>
  </si>
  <si>
    <t>SOD1_Q016_-02~09_K24S</t>
  </si>
  <si>
    <t>PVQGIINFEQSE</t>
  </si>
  <si>
    <t>SOD1_Q016_-02~09_K24S_AScontrol/rA1</t>
  </si>
  <si>
    <t>PVSGIINFEQSE</t>
  </si>
  <si>
    <t>SOD1_Q016_-02~09_Q23S</t>
  </si>
  <si>
    <t>PVQGIINFESKE</t>
  </si>
  <si>
    <t>SOD1_Q016_-02~09_Q23S_AScontrol/rA1</t>
  </si>
  <si>
    <t>PVSGIINFESKE</t>
  </si>
  <si>
    <t>SOD1_Q016_-02~09_Q23S_K24S</t>
  </si>
  <si>
    <t>PVQGIINFESSE</t>
  </si>
  <si>
    <t>SOD1_Q016_-02~09_Q23S_K24S_AScontrol/rA1</t>
  </si>
  <si>
    <t>PVSGIINFESSE</t>
  </si>
  <si>
    <t>SOD1_Q016_-03~00</t>
  </si>
  <si>
    <t>GPVQ</t>
  </si>
  <si>
    <t>SOD1_Q016_-03~00_AScontrol/rA1</t>
  </si>
  <si>
    <t>GPVS</t>
  </si>
  <si>
    <t>SOD1_Q016_-03~01</t>
  </si>
  <si>
    <t>GPVQG</t>
  </si>
  <si>
    <t>SOD1_Q016_-03~01_AScontrol/rA1</t>
  </si>
  <si>
    <t>GPVSG</t>
  </si>
  <si>
    <t>SOD1_Q016_-03~02</t>
  </si>
  <si>
    <t>GPVQGI</t>
  </si>
  <si>
    <t>SOD1_Q016_-03~02_AScontrol/rA1</t>
  </si>
  <si>
    <t>GPVSGI</t>
  </si>
  <si>
    <t>SOD1_Q016_-03~03</t>
  </si>
  <si>
    <t>GPVQGII</t>
  </si>
  <si>
    <t>SOD1_Q016_-03~03_AScontrol/rA1</t>
  </si>
  <si>
    <t>GPVSGII</t>
  </si>
  <si>
    <t>SOD1_Q016_-03~04</t>
  </si>
  <si>
    <t>GPVQGIIN</t>
  </si>
  <si>
    <t>SOD1_Q016_-03~04_AScontrol/rA1</t>
  </si>
  <si>
    <t>GPVSGIIN</t>
  </si>
  <si>
    <t>SOD1_Q016_-03~05</t>
  </si>
  <si>
    <t>GPVQGIINF</t>
  </si>
  <si>
    <t>SOD1_Q016_-03~05_AScontrol/rA1</t>
  </si>
  <si>
    <t>GPVSGIINF</t>
  </si>
  <si>
    <t>SOD1_Q016_-03~06</t>
  </si>
  <si>
    <t>GPVQGIINFE</t>
  </si>
  <si>
    <t>SOD1_Q016_-03~06_AScontrol/rA1</t>
  </si>
  <si>
    <t>GPVSGIINFE</t>
  </si>
  <si>
    <t>SOD1_Q016_-03~07</t>
  </si>
  <si>
    <t>GPVQGIINFEQ</t>
  </si>
  <si>
    <t>SOD1_Q016_-03~07_AScontrol/rA1</t>
  </si>
  <si>
    <t>GPVSGIINFEQ</t>
  </si>
  <si>
    <t>SOD1_Q016_-03~07_Q23S</t>
  </si>
  <si>
    <t>GPVQGIINFES</t>
  </si>
  <si>
    <t>SOD1_Q016_-03~07_Q23S_AScontrol/rA1</t>
  </si>
  <si>
    <t>GPVSGIINFES</t>
  </si>
  <si>
    <t>SOD1_Q016_-03~08</t>
  </si>
  <si>
    <t>GPVQGIINFEQK</t>
  </si>
  <si>
    <t>SOD1_Q016_-03~08_AScontrol/rA1</t>
  </si>
  <si>
    <t>GPVSGIINFEQK</t>
  </si>
  <si>
    <t>SOD1_Q016_-03~08_K24S</t>
  </si>
  <si>
    <t>GPVQGIINFEQS</t>
  </si>
  <si>
    <t>SOD1_Q016_-03~08_K24S_AScontrol/rA1</t>
  </si>
  <si>
    <t>GPVSGIINFEQS</t>
  </si>
  <si>
    <t>SOD1_Q016_-03~08_Q23S</t>
  </si>
  <si>
    <t>GPVQGIINFESK</t>
  </si>
  <si>
    <t>SOD1_Q016_-03~08_Q23S_AScontrol/rA1</t>
  </si>
  <si>
    <t>GPVSGIINFESK</t>
  </si>
  <si>
    <t>SOD1_Q016_-03~08_Q23S_K24S</t>
  </si>
  <si>
    <t>GPVQGIINFESS</t>
  </si>
  <si>
    <t>SOD1_Q016_-03~08_Q23S_K24S_AScontrol/rA1</t>
  </si>
  <si>
    <t>GPVSGIINFESS</t>
  </si>
  <si>
    <t>SOD1_Q016_-04~00</t>
  </si>
  <si>
    <t>DGPVQ</t>
  </si>
  <si>
    <t>SOD1_Q016_-04~00_AScontrol/rA1</t>
  </si>
  <si>
    <t>DGPVS</t>
  </si>
  <si>
    <t>SOD1_Q016_-04~01</t>
  </si>
  <si>
    <t>DGPVQG</t>
  </si>
  <si>
    <t>SOD1_Q016_-04~01_AScontrol/rA1</t>
  </si>
  <si>
    <t>DGPVSG</t>
  </si>
  <si>
    <t>SOD1_Q016_-04~02</t>
  </si>
  <si>
    <t>DGPVQGI</t>
  </si>
  <si>
    <t>SOD1_Q016_-04~02_AScontrol/rA1</t>
  </si>
  <si>
    <t>DGPVSGI</t>
  </si>
  <si>
    <t>SOD1_Q016_-04~03</t>
  </si>
  <si>
    <t>DGPVQGII</t>
  </si>
  <si>
    <t>SOD1_Q016_-04~03_AScontrol/rA1</t>
  </si>
  <si>
    <t>DGPVSGII</t>
  </si>
  <si>
    <t>SOD1_Q016_-04~04</t>
  </si>
  <si>
    <t>DGPVQGIIN</t>
  </si>
  <si>
    <t>SOD1_Q016_-04~04_AScontrol/rA1</t>
  </si>
  <si>
    <t>DGPVSGIIN</t>
  </si>
  <si>
    <t>SOD1_Q016_-04~05</t>
  </si>
  <si>
    <t>DGPVQGIINF</t>
  </si>
  <si>
    <t>SOD1_Q016_-04~05_AScontrol/rA1</t>
  </si>
  <si>
    <t>DGPVSGIINF</t>
  </si>
  <si>
    <t>SOD1_Q016_-04~06</t>
  </si>
  <si>
    <t>DGPVQGIINFE</t>
  </si>
  <si>
    <t>SOD1_Q016_-04~06_AScontrol/rA1</t>
  </si>
  <si>
    <t>DGPVSGIINFE</t>
  </si>
  <si>
    <t>SOD1_Q016_-04~07</t>
  </si>
  <si>
    <t>DGPVQGIINFEQ</t>
  </si>
  <si>
    <t>SOD1_Q016_-04~07_AScontrol/rA1</t>
  </si>
  <si>
    <t>DGPVSGIINFEQ</t>
  </si>
  <si>
    <t>SOD1_Q016_-04~07_Q23S</t>
  </si>
  <si>
    <t>DGPVQGIINFES</t>
  </si>
  <si>
    <t>SOD1_Q016_-04~07_Q23S_AScontrol/rA1</t>
  </si>
  <si>
    <t>DGPVSGIINFES</t>
  </si>
  <si>
    <t>SOD1_Q016_-05~00</t>
  </si>
  <si>
    <t>GDGPVQ</t>
  </si>
  <si>
    <t>SOD1_Q016_-05~00_AScontrol/rA1</t>
  </si>
  <si>
    <t>GDGPVS</t>
  </si>
  <si>
    <t>SOD1_Q016_-05~01</t>
  </si>
  <si>
    <t>GDGPVQG</t>
  </si>
  <si>
    <t>SOD1_Q016_-05~01_AScontrol/rA1</t>
  </si>
  <si>
    <t>GDGPVSG</t>
  </si>
  <si>
    <t>SOD1_Q016_-05~02</t>
  </si>
  <si>
    <t>GDGPVQGI</t>
  </si>
  <si>
    <t>SOD1_Q016_-05~02_AScontrol/rA1</t>
  </si>
  <si>
    <t>GDGPVSGI</t>
  </si>
  <si>
    <t>SOD1_Q016_-05~03</t>
  </si>
  <si>
    <t>GDGPVQGII</t>
  </si>
  <si>
    <t>SOD1_Q016_-05~03_AScontrol/rA1</t>
  </si>
  <si>
    <t>GDGPVSGII</t>
  </si>
  <si>
    <t>SOD1_Q016_-05~04</t>
  </si>
  <si>
    <t>GDGPVQGIIN</t>
  </si>
  <si>
    <t>SOD1_Q016_-05~04_AScontrol/rA1</t>
  </si>
  <si>
    <t>GDGPVSGIIN</t>
  </si>
  <si>
    <t>SOD1_Q016_-05~05</t>
  </si>
  <si>
    <t>GDGPVQGIINF</t>
  </si>
  <si>
    <t>SOD1_Q016_-05~05_AScontrol/rA1</t>
  </si>
  <si>
    <t>GDGPVSGIINF</t>
  </si>
  <si>
    <t>SOD1_Q016_-05~06</t>
  </si>
  <si>
    <t>GDGPVQGIINFE</t>
  </si>
  <si>
    <t>SOD1_Q016_-05~06_AScontrol/rA1</t>
  </si>
  <si>
    <t>GDGPVSGIINFE</t>
  </si>
  <si>
    <t>SOD1_Q016_-06~00</t>
  </si>
  <si>
    <t>KGDGPVQ</t>
  </si>
  <si>
    <t>SOD1_Q016_-06~00_AScontrol/rA1</t>
  </si>
  <si>
    <t>KGDGPVS</t>
  </si>
  <si>
    <t>SOD1_Q016_-06~00_K10S</t>
  </si>
  <si>
    <t>SGDGPVQ</t>
  </si>
  <si>
    <t>SOD1_Q016_-06~00_K10S_AScontrol/rA1</t>
  </si>
  <si>
    <t>SGDGPVS</t>
  </si>
  <si>
    <t>SOD1_Q016_-06~01</t>
  </si>
  <si>
    <t>KGDGPVQG</t>
  </si>
  <si>
    <t>SOD1_Q016_-06~01_AScontrol/rA1</t>
  </si>
  <si>
    <t>KGDGPVSG</t>
  </si>
  <si>
    <t>SOD1_Q016_-06~01_K10S</t>
  </si>
  <si>
    <t>SGDGPVQG</t>
  </si>
  <si>
    <t>SOD1_Q016_-06~01_K10S_AScontrol/rA1</t>
  </si>
  <si>
    <t>SGDGPVSG</t>
  </si>
  <si>
    <t>SOD1_Q016_-06~02</t>
  </si>
  <si>
    <t>KGDGPVQGI</t>
  </si>
  <si>
    <t>SOD1_Q016_-06~02_AScontrol/rA1</t>
  </si>
  <si>
    <t>KGDGPVSGI</t>
  </si>
  <si>
    <t>SOD1_Q016_-06~02_K10S</t>
  </si>
  <si>
    <t>SGDGPVQGI</t>
  </si>
  <si>
    <t>SOD1_Q016_-06~02_K10S_AScontrol/rA1</t>
  </si>
  <si>
    <t>SGDGPVSGI</t>
  </si>
  <si>
    <t>SOD1_Q016_-06~03</t>
  </si>
  <si>
    <t>KGDGPVQGII</t>
  </si>
  <si>
    <t>SOD1_Q016_-06~03_AScontrol/rA1</t>
  </si>
  <si>
    <t>KGDGPVSGII</t>
  </si>
  <si>
    <t>SOD1_Q016_-06~03_K10S</t>
  </si>
  <si>
    <t>SGDGPVQGII</t>
  </si>
  <si>
    <t>SOD1_Q016_-06~03_K10S_AScontrol/rA1</t>
  </si>
  <si>
    <t>SGDGPVSGII</t>
  </si>
  <si>
    <t>SOD1_Q016_-06~04</t>
  </si>
  <si>
    <t>KGDGPVQGIIN</t>
  </si>
  <si>
    <t>SOD1_Q016_-06~04_AScontrol/rA1</t>
  </si>
  <si>
    <t>KGDGPVSGIIN</t>
  </si>
  <si>
    <t>SOD1_Q016_-06~04_K10S</t>
  </si>
  <si>
    <t>SGDGPVQGIIN</t>
  </si>
  <si>
    <t>SOD1_Q016_-06~04_K10S_AScontrol/rA1</t>
  </si>
  <si>
    <t>SGDGPVSGIIN</t>
  </si>
  <si>
    <t>SOD1_Q016_-06~05</t>
  </si>
  <si>
    <t>KGDGPVQGIINF</t>
  </si>
  <si>
    <t>SOD1_Q016_-06~05_AScontrol/rA1</t>
  </si>
  <si>
    <t>KGDGPVSGIINF</t>
  </si>
  <si>
    <t>SOD1_Q016_-06~05_K10S</t>
  </si>
  <si>
    <t>SGDGPVQGIINF</t>
  </si>
  <si>
    <t>SOD1_Q016_-06~05_K10S_AScontrol/rA1</t>
  </si>
  <si>
    <t>SGDGPVSGIINF</t>
  </si>
  <si>
    <t>SOD1_Q016_-07~00</t>
  </si>
  <si>
    <t>LKGDGPVQ</t>
  </si>
  <si>
    <t>SOD1_Q016_-07~00_AScontrol/rA1</t>
  </si>
  <si>
    <t>LKGDGPVS</t>
  </si>
  <si>
    <t>SOD1_Q016_-07~00_K10S</t>
  </si>
  <si>
    <t>LSGDGPVQ</t>
  </si>
  <si>
    <t>SOD1_Q016_-07~00_K10S_AScontrol/rA1</t>
  </si>
  <si>
    <t>LSGDGPVS</t>
  </si>
  <si>
    <t>SOD1_Q016_-07~01</t>
  </si>
  <si>
    <t>LKGDGPVQG</t>
  </si>
  <si>
    <t>SOD1_Q016_-07~01_AScontrol/rA1</t>
  </si>
  <si>
    <t>LKGDGPVSG</t>
  </si>
  <si>
    <t>SOD1_Q016_-07~01_K10S</t>
  </si>
  <si>
    <t>LSGDGPVQG</t>
  </si>
  <si>
    <t>SOD1_Q016_-07~01_K10S_AScontrol/rA1</t>
  </si>
  <si>
    <t>LSGDGPVSG</t>
  </si>
  <si>
    <t>SOD1_Q016_-07~02</t>
  </si>
  <si>
    <t>LKGDGPVQGI</t>
  </si>
  <si>
    <t>SOD1_Q016_-07~02_AScontrol/rA1</t>
  </si>
  <si>
    <t>LKGDGPVSGI</t>
  </si>
  <si>
    <t>SOD1_Q016_-07~02_K10S</t>
  </si>
  <si>
    <t>LSGDGPVQGI</t>
  </si>
  <si>
    <t>SOD1_Q016_-07~02_K10S_AScontrol/rA1</t>
  </si>
  <si>
    <t>LSGDGPVSGI</t>
  </si>
  <si>
    <t>SOD1_Q016_-07~03</t>
  </si>
  <si>
    <t>LKGDGPVQGII</t>
  </si>
  <si>
    <t>SOD1_Q016_-07~03_AScontrol/rA1</t>
  </si>
  <si>
    <t>LKGDGPVSGII</t>
  </si>
  <si>
    <t>SOD1_Q016_-07~03_K10S</t>
  </si>
  <si>
    <t>LSGDGPVQGII</t>
  </si>
  <si>
    <t>SOD1_Q016_-07~03_K10S_AScontrol/rA1</t>
  </si>
  <si>
    <t>LSGDGPVSGII</t>
  </si>
  <si>
    <t>SOD1_Q016_-07~04</t>
  </si>
  <si>
    <t>LKGDGPVQGIIN</t>
  </si>
  <si>
    <t>SOD1_Q016_-07~04_AScontrol/rA1</t>
  </si>
  <si>
    <t>LKGDGPVSGIIN</t>
  </si>
  <si>
    <t>SOD1_Q016_-07~04_K10S</t>
  </si>
  <si>
    <t>LSGDGPVQGIIN</t>
  </si>
  <si>
    <t>SOD1_Q016_-07~04_K10S_AScontrol/rA1</t>
  </si>
  <si>
    <t>LSGDGPVSGIIN</t>
  </si>
  <si>
    <t>SOD1_Q016_-08~00</t>
  </si>
  <si>
    <t>VLKGDGPVQ</t>
  </si>
  <si>
    <t>SOD1_Q016_-08~00_AScontrol/rA1</t>
  </si>
  <si>
    <t>VLKGDGPVS</t>
  </si>
  <si>
    <t>SOD1_Q016_-08~00_K10S</t>
  </si>
  <si>
    <t>VLSGDGPVQ</t>
  </si>
  <si>
    <t>SOD1_Q016_-08~00_K10S_AScontrol/rA1</t>
  </si>
  <si>
    <t>VLSGDGPVS</t>
  </si>
  <si>
    <t>SOD1_Q016_-08~01</t>
  </si>
  <si>
    <t>VLKGDGPVQG</t>
  </si>
  <si>
    <t>SOD1_Q016_-08~01_AScontrol/rA1</t>
  </si>
  <si>
    <t>VLKGDGPVSG</t>
  </si>
  <si>
    <t>SOD1_Q016_-08~01_K10S</t>
  </si>
  <si>
    <t>VLSGDGPVQG</t>
  </si>
  <si>
    <t>SOD1_Q016_-08~01_K10S_AScontrol/rA1</t>
  </si>
  <si>
    <t>VLSGDGPVSG</t>
  </si>
  <si>
    <t>SOD1_Q016_-08~02</t>
  </si>
  <si>
    <t>VLKGDGPVQGI</t>
  </si>
  <si>
    <t>SOD1_Q016_-08~02_AScontrol/rA1</t>
  </si>
  <si>
    <t>VLKGDGPVSGI</t>
  </si>
  <si>
    <t>SOD1_Q016_-08~02_K10S</t>
  </si>
  <si>
    <t>VLSGDGPVQGI</t>
  </si>
  <si>
    <t>SOD1_Q016_-08~02_K10S_AScontrol/rA1</t>
  </si>
  <si>
    <t>VLSGDGPVSGI</t>
  </si>
  <si>
    <t>SOD1_Q016_-08~03</t>
  </si>
  <si>
    <t>VLKGDGPVQGII</t>
  </si>
  <si>
    <t>SOD1_Q016_-08~03_AScontrol/rA1</t>
  </si>
  <si>
    <t>VLKGDGPVSGII</t>
  </si>
  <si>
    <t>SOD1_Q016_-08~03_K10S</t>
  </si>
  <si>
    <t>VLSGDGPVQGII</t>
  </si>
  <si>
    <t>SOD1_Q016_-08~03_K10S_AScontrol/rA1</t>
  </si>
  <si>
    <t>VLSGDGPVSGII</t>
  </si>
  <si>
    <t>SOD1_Q016_-09~00</t>
  </si>
  <si>
    <t>CVLKGDGPVQ</t>
  </si>
  <si>
    <t>SOD1_Q016_-09~00_AScontrol/rA1</t>
  </si>
  <si>
    <t>CVLKGDGPVS</t>
  </si>
  <si>
    <t>SOD1_Q016_-09~00_K10S</t>
  </si>
  <si>
    <t>CVLSGDGPVQ</t>
  </si>
  <si>
    <t>SOD1_Q016_-09~00_K10S_AScontrol/rA1</t>
  </si>
  <si>
    <t>CVLSGDGPVS</t>
  </si>
  <si>
    <t>SOD1_Q016_-09~01</t>
  </si>
  <si>
    <t>CVLKGDGPVQG</t>
  </si>
  <si>
    <t>SOD1_Q016_-09~01_AScontrol/rA1</t>
  </si>
  <si>
    <t>CVLKGDGPVSG</t>
  </si>
  <si>
    <t>SOD1_Q016_-09~01_K10S</t>
  </si>
  <si>
    <t>CVLSGDGPVQG</t>
  </si>
  <si>
    <t>SOD1_Q016_-09~01_K10S_AScontrol/rA1</t>
  </si>
  <si>
    <t>CVLSGDGPVSG</t>
  </si>
  <si>
    <t>SOD1_Q016_-09~02</t>
  </si>
  <si>
    <t>CVLKGDGPVQGI</t>
  </si>
  <si>
    <t>SOD1_Q016_-09~02_AScontrol/rA1</t>
  </si>
  <si>
    <t>CVLKGDGPVSGI</t>
  </si>
  <si>
    <t>SOD1_Q016_-09~02_K10S</t>
  </si>
  <si>
    <t>CVLSGDGPVQGI</t>
  </si>
  <si>
    <t>SOD1_Q016_-09~02_K10S_AScontrol/rA1</t>
  </si>
  <si>
    <t>CVLSGDGPVSGI</t>
  </si>
  <si>
    <t>SOD1_Q016_-10~00</t>
  </si>
  <si>
    <t>VCVLKGDGPVQ</t>
  </si>
  <si>
    <t>SOD1_Q016_-10~00_AScontrol/rA1</t>
  </si>
  <si>
    <t>VCVLKGDGPVS</t>
  </si>
  <si>
    <t>SOD1_Q016_-10~00_K10S</t>
  </si>
  <si>
    <t>VCVLSGDGPVQ</t>
  </si>
  <si>
    <t>SOD1_Q016_-10~00_K10S_AScontrol/rA1</t>
  </si>
  <si>
    <t>VCVLSGDGPVS</t>
  </si>
  <si>
    <t>SOD1_Q016_-10~01</t>
  </si>
  <si>
    <t>VCVLKGDGPVQG</t>
  </si>
  <si>
    <t>SOD1_Q016_-10~01_AScontrol/rA1</t>
  </si>
  <si>
    <t>VCVLKGDGPVSG</t>
  </si>
  <si>
    <t>SOD1_Q016_-10~01_K10S</t>
  </si>
  <si>
    <t>VCVLSGDGPVQG</t>
  </si>
  <si>
    <t>SOD1_Q016_-10~01_K10S_AScontrol/rA1</t>
  </si>
  <si>
    <t>VCVLSGDGPVSG</t>
  </si>
  <si>
    <t>SOD1_Q016_-11~00</t>
  </si>
  <si>
    <t>AVCVLKGDGPVQ</t>
  </si>
  <si>
    <t>SOD1_Q016_-11~00_AScontrol/rA1</t>
  </si>
  <si>
    <t>AVCVLKGDGPVS</t>
  </si>
  <si>
    <t>SOD1_Q016_-11~00_K10S</t>
  </si>
  <si>
    <t>AVCVLSGDGPVQ</t>
  </si>
  <si>
    <t>SOD1_Q016_-11~00_K10S_AScontrol/rA1</t>
  </si>
  <si>
    <t>AVCVLSGDGPVS</t>
  </si>
  <si>
    <t>SOD1_Q023_-04~03</t>
  </si>
  <si>
    <t>INFEQKES</t>
  </si>
  <si>
    <t>SOD1_Q023_-02~03</t>
  </si>
  <si>
    <t>FEQKES</t>
  </si>
  <si>
    <t>SOD1_Q023_-05~03</t>
  </si>
  <si>
    <t>IINFEQKES</t>
  </si>
  <si>
    <t>SOD1_Q023_-05~04</t>
  </si>
  <si>
    <t>IINFEQKESN</t>
  </si>
  <si>
    <t>SOD1_Q023_-04~04</t>
  </si>
  <si>
    <t>INFEQKESN</t>
  </si>
  <si>
    <t>SOD1_Q023_-03~03</t>
  </si>
  <si>
    <t>NFEQKES</t>
  </si>
  <si>
    <t>SOD1_Q023_-02~04</t>
  </si>
  <si>
    <t>FEQKESN</t>
  </si>
  <si>
    <t>SOD1_Q023_-00~11</t>
  </si>
  <si>
    <t>QKESNGPVKVWG</t>
  </si>
  <si>
    <t>SOD1_Q023_-03~04</t>
  </si>
  <si>
    <t>NFEQKESN</t>
  </si>
  <si>
    <t>SOD1_Q023_-05~00</t>
  </si>
  <si>
    <t>IINFEQ</t>
  </si>
  <si>
    <t>SOD1_Q023_-06~00</t>
  </si>
  <si>
    <t>GIINFEQ</t>
  </si>
  <si>
    <t>SOD1_Q023_-01~03</t>
  </si>
  <si>
    <t>EQKES</t>
  </si>
  <si>
    <t>SOD1_Q023_-06~03</t>
  </si>
  <si>
    <t>GIINFEQKES</t>
  </si>
  <si>
    <t>SOD1_Q023_-04~00</t>
  </si>
  <si>
    <t>INFEQ</t>
  </si>
  <si>
    <t>SOD1_Q023_-05~01</t>
  </si>
  <si>
    <t>IINFEQK</t>
  </si>
  <si>
    <t>SOD1_Q023_-06~01</t>
  </si>
  <si>
    <t>GIINFEQK</t>
  </si>
  <si>
    <t>SOD1_Q023_-01~04</t>
  </si>
  <si>
    <t>EQKESN</t>
  </si>
  <si>
    <t>SOD1_Q023_-04~01</t>
  </si>
  <si>
    <t>INFEQK</t>
  </si>
  <si>
    <t>SOD1_Q023_-00~09</t>
  </si>
  <si>
    <t>QKESNGPVKV</t>
  </si>
  <si>
    <t>SOD1_Q023_-01~09</t>
  </si>
  <si>
    <t>EQKESNGPVKV</t>
  </si>
  <si>
    <t>SOD1_Q023_-02~01</t>
  </si>
  <si>
    <t>FEQK</t>
  </si>
  <si>
    <t>SOD1_Q023_-01~10</t>
  </si>
  <si>
    <t>EQKESNGPVKVW</t>
  </si>
  <si>
    <t>SOD1_Q023_-00~10</t>
  </si>
  <si>
    <t>QKESNGPVKVW</t>
  </si>
  <si>
    <t>SOD1_Q023_-02~09</t>
  </si>
  <si>
    <t>FEQKESNGPVKV</t>
  </si>
  <si>
    <t>SOD1_Q023_-00~08</t>
  </si>
  <si>
    <t>QKESNGPVK</t>
  </si>
  <si>
    <t>SOD1_Q023_-03~08</t>
  </si>
  <si>
    <t>NFEQKESNGPVK</t>
  </si>
  <si>
    <t>SOD1_Q023_-03~01</t>
  </si>
  <si>
    <t>NFEQK</t>
  </si>
  <si>
    <t>SOD1_Q023_-01~08</t>
  </si>
  <si>
    <t>EQKESNGPVK</t>
  </si>
  <si>
    <t>SOD1_Q023_-02~08</t>
  </si>
  <si>
    <t>FEQKESNGPVK</t>
  </si>
  <si>
    <t>SOD1_Q023_-06~04</t>
  </si>
  <si>
    <t>GIINFEQKESN</t>
  </si>
  <si>
    <t>SOD1_Q023_-04~02</t>
  </si>
  <si>
    <t>INFEQKE</t>
  </si>
  <si>
    <t>SOD1_Q023_-05~02</t>
  </si>
  <si>
    <t>IINFEQKE</t>
  </si>
  <si>
    <t>SOD1_Q023_-03~00</t>
  </si>
  <si>
    <t>NFEQ</t>
  </si>
  <si>
    <t>SOD1_Q023_-03~02</t>
  </si>
  <si>
    <t>NFEQKE</t>
  </si>
  <si>
    <t>SOD1_Q023_-02~02</t>
  </si>
  <si>
    <t>FEQKE</t>
  </si>
  <si>
    <t>SOD1_Q023_-04~05</t>
  </si>
  <si>
    <t>INFEQKESNG</t>
  </si>
  <si>
    <t>SOD1_Q023_-03~05</t>
  </si>
  <si>
    <t>NFEQKESNG</t>
  </si>
  <si>
    <t>SOD1_Q023_-04~06</t>
  </si>
  <si>
    <t>INFEQKESNGP</t>
  </si>
  <si>
    <t>SOD1_Q023_-05~06</t>
  </si>
  <si>
    <t>IINFEQKESNGP</t>
  </si>
  <si>
    <t>SOD1_Q023_-06~02</t>
  </si>
  <si>
    <t>GIINFEQKE</t>
  </si>
  <si>
    <t>SOD1_Q023_-00~05</t>
  </si>
  <si>
    <t>QKESNG</t>
  </si>
  <si>
    <t>SOD1_Q023_-03~06</t>
  </si>
  <si>
    <t>NFEQKESNGP</t>
  </si>
  <si>
    <t>SOD1_Q023_-01~02</t>
  </si>
  <si>
    <t>EQKE</t>
  </si>
  <si>
    <t>SOD1_Q023_-00~06</t>
  </si>
  <si>
    <t>QKESNGP</t>
  </si>
  <si>
    <t>SOD1_Q023_-03~07</t>
  </si>
  <si>
    <t>NFEQKESNGPV</t>
  </si>
  <si>
    <t>SOD1_Q023_-02~05</t>
  </si>
  <si>
    <t>FEQKESNG</t>
  </si>
  <si>
    <t>SOD1_Q023_-04~07</t>
  </si>
  <si>
    <t>INFEQKESNGPV</t>
  </si>
  <si>
    <t>SOD1_Q023_-02~06</t>
  </si>
  <si>
    <t>FEQKESNGP</t>
  </si>
  <si>
    <t>SOD1_Q023_-05~05</t>
  </si>
  <si>
    <t>IINFEQKESNG</t>
  </si>
  <si>
    <t>SOD1_Q023_-00~07</t>
  </si>
  <si>
    <t>QKESNGPV</t>
  </si>
  <si>
    <t>SOD1_Q023_-01~05</t>
  </si>
  <si>
    <t>EQKESNG</t>
  </si>
  <si>
    <t>SOD1_Q023_-01~06</t>
  </si>
  <si>
    <t>EQKESNGP</t>
  </si>
  <si>
    <t>SOD1_Q023_-06~05</t>
  </si>
  <si>
    <t>GIINFEQKESNG</t>
  </si>
  <si>
    <t>SOD1_Q023_-01~07</t>
  </si>
  <si>
    <t>EQKESNGPV</t>
  </si>
  <si>
    <t>SOD1_Q023_-02~07</t>
  </si>
  <si>
    <t>FEQKESNGPV</t>
  </si>
  <si>
    <t>SOD1_Q023_-00~05_K24S</t>
  </si>
  <si>
    <t>QSESNG</t>
  </si>
  <si>
    <t>SOD1_Q023_-00~06_K24S</t>
  </si>
  <si>
    <t>QSESNGP</t>
  </si>
  <si>
    <t>SOD1_Q023_-00~07_K24S</t>
  </si>
  <si>
    <t>QSESNGPV</t>
  </si>
  <si>
    <t>SOD1_Q023_-00~08_K24S</t>
  </si>
  <si>
    <t>QSESNGPVK</t>
  </si>
  <si>
    <t>SOD1_Q023_-00~08_K31S</t>
  </si>
  <si>
    <t>QKESNGPVS</t>
  </si>
  <si>
    <t>SOD1_Q023_-00~09_K24S</t>
  </si>
  <si>
    <t>QSESNGPVKV</t>
  </si>
  <si>
    <t>SOD1_Q023_-00~09_K31S</t>
  </si>
  <si>
    <t>QKESNGPVSV</t>
  </si>
  <si>
    <t>SOD1_Q023_-00~10_K24S</t>
  </si>
  <si>
    <t>QSESNGPVKVW</t>
  </si>
  <si>
    <t>SOD1_Q023_-00~10_K31S</t>
  </si>
  <si>
    <t>QKESNGPVSVW</t>
  </si>
  <si>
    <t>SOD1_Q023_-00~11_K24S</t>
  </si>
  <si>
    <t>QSESNGPVKVWG</t>
  </si>
  <si>
    <t>SOD1_Q023_-00~11_K31S</t>
  </si>
  <si>
    <t>QKESNGPVSVWG</t>
  </si>
  <si>
    <t>SOD1_Q023_-01~02_K24S</t>
  </si>
  <si>
    <t>EQSE</t>
  </si>
  <si>
    <t>SOD1_Q023_-01~03_K24S</t>
  </si>
  <si>
    <t>EQSES</t>
  </si>
  <si>
    <t>SOD1_Q023_-01~04_K24S</t>
  </si>
  <si>
    <t>EQSESN</t>
  </si>
  <si>
    <t>SOD1_Q023_-01~05_K24S</t>
  </si>
  <si>
    <t>EQSESNG</t>
  </si>
  <si>
    <t>SOD1_Q023_-01~06_K24S</t>
  </si>
  <si>
    <t>EQSESNGP</t>
  </si>
  <si>
    <t>SOD1_Q023_-01~07_K24S</t>
  </si>
  <si>
    <t>EQSESNGPV</t>
  </si>
  <si>
    <t>SOD1_Q023_-01~08_K24S</t>
  </si>
  <si>
    <t>EQSESNGPVK</t>
  </si>
  <si>
    <t>SOD1_Q023_-01~08_K31S</t>
  </si>
  <si>
    <t>EQKESNGPVS</t>
  </si>
  <si>
    <t>SOD1_Q023_-01~09_K24S</t>
  </si>
  <si>
    <t>EQSESNGPVKV</t>
  </si>
  <si>
    <t>SOD1_Q023_-01~09_K31S</t>
  </si>
  <si>
    <t>EQKESNGPVSV</t>
  </si>
  <si>
    <t>SOD1_Q023_-01~10_K24S</t>
  </si>
  <si>
    <t>EQSESNGPVKVW</t>
  </si>
  <si>
    <t>SOD1_Q023_-01~10_K31S</t>
  </si>
  <si>
    <t>EQKESNGPVSVW</t>
  </si>
  <si>
    <t>SOD1_Q023_-02~01_K24S</t>
  </si>
  <si>
    <t>FEQS</t>
  </si>
  <si>
    <t>SOD1_Q023_-02~02_K24S</t>
  </si>
  <si>
    <t>FEQSE</t>
  </si>
  <si>
    <t>SOD1_Q023_-02~03_K24S</t>
  </si>
  <si>
    <t>FEQSES</t>
  </si>
  <si>
    <t>SOD1_Q023_-02~04_K24S</t>
  </si>
  <si>
    <t>FEQSESN</t>
  </si>
  <si>
    <t>SOD1_Q023_-02~05_K24S</t>
  </si>
  <si>
    <t>FEQSESNG</t>
  </si>
  <si>
    <t>SOD1_Q023_-02~06_K24S</t>
  </si>
  <si>
    <t>FEQSESNGP</t>
  </si>
  <si>
    <t>SOD1_Q023_-02~07_K24S</t>
  </si>
  <si>
    <t>FEQSESNGPV</t>
  </si>
  <si>
    <t>SOD1_Q023_-02~08_K24S</t>
  </si>
  <si>
    <t>FEQSESNGPVK</t>
  </si>
  <si>
    <t>SOD1_Q023_-02~08_K31S</t>
  </si>
  <si>
    <t>FEQKESNGPVS</t>
  </si>
  <si>
    <t>SOD1_Q023_-02~09_K24S</t>
  </si>
  <si>
    <t>FEQSESNGPVKV</t>
  </si>
  <si>
    <t>SOD1_Q023_-02~09_K31S</t>
  </si>
  <si>
    <t>FEQKESNGPVSV</t>
  </si>
  <si>
    <t>SOD1_Q023_-03~01_K24S</t>
  </si>
  <si>
    <t>NFEQS</t>
  </si>
  <si>
    <t>SOD1_Q023_-03~02_K24S</t>
  </si>
  <si>
    <t>NFEQSE</t>
  </si>
  <si>
    <t>SOD1_Q023_-03~03_K24S</t>
  </si>
  <si>
    <t>NFEQSES</t>
  </si>
  <si>
    <t>SOD1_Q023_-03~04_K24S</t>
  </si>
  <si>
    <t>NFEQSESN</t>
  </si>
  <si>
    <t>SOD1_Q023_-03~05_K24S</t>
  </si>
  <si>
    <t>NFEQSESNG</t>
  </si>
  <si>
    <t>SOD1_Q023_-03~06_K24S</t>
  </si>
  <si>
    <t>NFEQSESNGP</t>
  </si>
  <si>
    <t>SOD1_Q023_-03~07_K24S</t>
  </si>
  <si>
    <t>NFEQSESNGPV</t>
  </si>
  <si>
    <t>SOD1_Q023_-03~08_K24S</t>
  </si>
  <si>
    <t>NFEQSESNGPVK</t>
  </si>
  <si>
    <t>SOD1_Q023_-03~08_K31S</t>
  </si>
  <si>
    <t>NFEQKESNGPVS</t>
  </si>
  <si>
    <t>SOD1_Q023_-04~01_K24S</t>
  </si>
  <si>
    <t>INFEQS</t>
  </si>
  <si>
    <t>SOD1_Q023_-04~02_K24S</t>
  </si>
  <si>
    <t>INFEQSE</t>
  </si>
  <si>
    <t>SOD1_Q023_-04~03_K24S</t>
  </si>
  <si>
    <t>INFEQSES</t>
  </si>
  <si>
    <t>SOD1_Q023_-04~04_K24S</t>
  </si>
  <si>
    <t>INFEQSESN</t>
  </si>
  <si>
    <t>SOD1_Q023_-04~05_K24S</t>
  </si>
  <si>
    <t>INFEQSESNG</t>
  </si>
  <si>
    <t>SOD1_Q023_-04~06_K24S</t>
  </si>
  <si>
    <t>INFEQSESNGP</t>
  </si>
  <si>
    <t>SOD1_Q023_-04~07_K24S</t>
  </si>
  <si>
    <t>INFEQSESNGPV</t>
  </si>
  <si>
    <t>SOD1_Q023_-05~01_K24S</t>
  </si>
  <si>
    <t>IINFEQS</t>
  </si>
  <si>
    <t>SOD1_Q023_-05~02_K24S</t>
  </si>
  <si>
    <t>IINFEQSE</t>
  </si>
  <si>
    <t>SOD1_Q023_-05~03_K24S</t>
  </si>
  <si>
    <t>IINFEQSES</t>
  </si>
  <si>
    <t>SOD1_Q023_-05~04_K24S</t>
  </si>
  <si>
    <t>IINFEQSESN</t>
  </si>
  <si>
    <t>SOD1_Q023_-05~05_K24S</t>
  </si>
  <si>
    <t>IINFEQSESNG</t>
  </si>
  <si>
    <t>SOD1_Q023_-05~06_K24S</t>
  </si>
  <si>
    <t>IINFEQSESNGP</t>
  </si>
  <si>
    <t>SOD1_Q023_-06~01_K24S</t>
  </si>
  <si>
    <t>GIINFEQS</t>
  </si>
  <si>
    <t>SOD1_Q023_-06~02_K24S</t>
  </si>
  <si>
    <t>GIINFEQSE</t>
  </si>
  <si>
    <t>SOD1_Q023_-06~03_K24S</t>
  </si>
  <si>
    <t>GIINFEQSES</t>
  </si>
  <si>
    <t>SOD1_Q023_-06~04_K24S</t>
  </si>
  <si>
    <t>GIINFEQSESN</t>
  </si>
  <si>
    <t>SOD1_Q023_-06~05_K24S</t>
  </si>
  <si>
    <t>GIINFEQSESNG</t>
  </si>
  <si>
    <t>SOD1_Q023_-00~08_K24S_K31S</t>
  </si>
  <si>
    <t>QSESNGPVS</t>
  </si>
  <si>
    <t>SOD1_Q023_-00~09_K24S_K31S</t>
  </si>
  <si>
    <t>QSESNGPVSV</t>
  </si>
  <si>
    <t>SOD1_Q023_-00~10_K24S_K31S</t>
  </si>
  <si>
    <t>QSESNGPVSVW</t>
  </si>
  <si>
    <t>SOD1_Q023_-00~11_K24S_K31S</t>
  </si>
  <si>
    <t>QSESNGPVSVWG</t>
  </si>
  <si>
    <t>SOD1_Q023_-01~08_K24S_K31S</t>
  </si>
  <si>
    <t>EQSESNGPVS</t>
  </si>
  <si>
    <t>SOD1_Q023_-01~09_K24S_K31S</t>
  </si>
  <si>
    <t>EQSESNGPVSV</t>
  </si>
  <si>
    <t>SOD1_Q023_-01~10_K24S_K31S</t>
  </si>
  <si>
    <t>EQSESNGPVSVW</t>
  </si>
  <si>
    <t>SOD1_Q023_-02~08_K24S_K31S</t>
  </si>
  <si>
    <t>FEQSESNGPVS</t>
  </si>
  <si>
    <t>SOD1_Q023_-02~09_K24S_K31S</t>
  </si>
  <si>
    <t>FEQSESNGPVSV</t>
  </si>
  <si>
    <t>SOD1_Q023_-03~08_K24S_K31S</t>
  </si>
  <si>
    <t>NFEQSESNGPVS</t>
  </si>
  <si>
    <t>SOD1_Q023_-00~05_AScontrol/rA1</t>
  </si>
  <si>
    <t>SKESNG</t>
  </si>
  <si>
    <t>SOD1_Q023_-00~06_AScontrol/rA1</t>
  </si>
  <si>
    <t>SKESNGP</t>
  </si>
  <si>
    <t>SOD1_Q023_-00~07_AScontrol/rA1</t>
  </si>
  <si>
    <t>SKESNGPV</t>
  </si>
  <si>
    <t>SOD1_Q023_-00~08_AScontrol/rA1</t>
  </si>
  <si>
    <t>SKESNGPVK</t>
  </si>
  <si>
    <t>SOD1_Q023_-00~09_AScontrol/rA1</t>
  </si>
  <si>
    <t>SKESNGPVKV</t>
  </si>
  <si>
    <t>SOD1_Q023_-00~10_AScontrol/rA1</t>
  </si>
  <si>
    <t>SKESNGPVKVW</t>
  </si>
  <si>
    <t>SOD1_Q023_-00~11_AScontrol/rA1</t>
  </si>
  <si>
    <t>SKESNGPVKVWG</t>
  </si>
  <si>
    <t>SOD1_Q023_-01~02_AScontrol/rA1</t>
  </si>
  <si>
    <t>ESKE</t>
  </si>
  <si>
    <t>SOD1_Q023_-01~03_AScontrol/rA1</t>
  </si>
  <si>
    <t>ESKES</t>
  </si>
  <si>
    <t>SOD1_Q023_-01~04_AScontrol/rA1</t>
  </si>
  <si>
    <t>ESKESN</t>
  </si>
  <si>
    <t>SOD1_Q023_-01~05_AScontrol/rA1</t>
  </si>
  <si>
    <t>ESKESNG</t>
  </si>
  <si>
    <t>SOD1_Q023_-01~06_AScontrol/rA1</t>
  </si>
  <si>
    <t>ESKESNGP</t>
  </si>
  <si>
    <t>SOD1_Q023_-01~07_AScontrol/rA1</t>
  </si>
  <si>
    <t>ESKESNGPV</t>
  </si>
  <si>
    <t>SOD1_Q023_-01~08_AScontrol/rA1</t>
  </si>
  <si>
    <t>ESKESNGPVK</t>
  </si>
  <si>
    <t>SOD1_Q023_-01~09_AScontrol/rA1</t>
  </si>
  <si>
    <t>ESKESNGPVKV</t>
  </si>
  <si>
    <t>SOD1_Q023_-01~10_AScontrol/rA1</t>
  </si>
  <si>
    <t>ESKESNGPVKVW</t>
  </si>
  <si>
    <t>SOD1_Q023_-02~01_AScontrol/rA1</t>
  </si>
  <si>
    <t>FESK</t>
  </si>
  <si>
    <t>SOD1_Q023_-02~02_AScontrol/rA1</t>
  </si>
  <si>
    <t>FESKE</t>
  </si>
  <si>
    <t>SOD1_Q023_-02~03_AScontrol/rA1</t>
  </si>
  <si>
    <t>FESKES</t>
  </si>
  <si>
    <t>SOD1_Q023_-02~04_AScontrol/rA1</t>
  </si>
  <si>
    <t>FESKESN</t>
  </si>
  <si>
    <t>SOD1_Q023_-02~05_AScontrol/rA1</t>
  </si>
  <si>
    <t>FESKESNG</t>
  </si>
  <si>
    <t>SOD1_Q023_-02~06_AScontrol/rA1</t>
  </si>
  <si>
    <t>FESKESNGP</t>
  </si>
  <si>
    <t>SOD1_Q023_-02~07_AScontrol/rA1</t>
  </si>
  <si>
    <t>FESKESNGPV</t>
  </si>
  <si>
    <t>SOD1_Q023_-02~08_AScontrol/rA1</t>
  </si>
  <si>
    <t>FESKESNGPVK</t>
  </si>
  <si>
    <t>SOD1_Q023_-02~09_AScontrol/rA1</t>
  </si>
  <si>
    <t>FESKESNGPVKV</t>
  </si>
  <si>
    <t>SOD1_Q023_-03~00_AScontrol/rA1</t>
  </si>
  <si>
    <t>NFES</t>
  </si>
  <si>
    <t>SOD1_Q023_-03~01_AScontrol/rA1</t>
  </si>
  <si>
    <t>NFESK</t>
  </si>
  <si>
    <t>SOD1_Q023_-03~02_AScontrol/rA1</t>
  </si>
  <si>
    <t>NFESKE</t>
  </si>
  <si>
    <t>SOD1_Q023_-03~03_AScontrol/rA1</t>
  </si>
  <si>
    <t>NFESKES</t>
  </si>
  <si>
    <t>SOD1_Q023_-03~04_AScontrol/rA1</t>
  </si>
  <si>
    <t>NFESKESN</t>
  </si>
  <si>
    <t>SOD1_Q023_-03~05_AScontrol/rA1</t>
  </si>
  <si>
    <t>NFESKESNG</t>
  </si>
  <si>
    <t>SOD1_Q023_-03~06_AScontrol/rA1</t>
  </si>
  <si>
    <t>NFESKESNGP</t>
  </si>
  <si>
    <t>SOD1_Q023_-03~07_AScontrol/rA1</t>
  </si>
  <si>
    <t>NFESKESNGPV</t>
  </si>
  <si>
    <t>SOD1_Q023_-03~08_AScontrol/rA1</t>
  </si>
  <si>
    <t>NFESKESNGPVK</t>
  </si>
  <si>
    <t>SOD1_Q023_-04~00_AScontrol/rA1</t>
  </si>
  <si>
    <t>INFES</t>
  </si>
  <si>
    <t>SOD1_Q023_-04~01_AScontrol/rA1</t>
  </si>
  <si>
    <t>INFESK</t>
  </si>
  <si>
    <t>SOD1_Q023_-04~02_AScontrol/rA1</t>
  </si>
  <si>
    <t>INFESKE</t>
  </si>
  <si>
    <t>SOD1_Q023_-04~03_AScontrol/rA1</t>
  </si>
  <si>
    <t>INFESKES</t>
  </si>
  <si>
    <t>SOD1_Q023_-04~04_AScontrol/rA1</t>
  </si>
  <si>
    <t>INFESKESN</t>
  </si>
  <si>
    <t>SOD1_Q023_-04~05_AScontrol/rA1</t>
  </si>
  <si>
    <t>INFESKESNG</t>
  </si>
  <si>
    <t>SOD1_Q023_-04~06_AScontrol/rA1</t>
  </si>
  <si>
    <t>INFESKESNGP</t>
  </si>
  <si>
    <t>SOD1_Q023_-04~07_AScontrol/rA1</t>
  </si>
  <si>
    <t>INFESKESNGPV</t>
  </si>
  <si>
    <t>SOD1_Q023_-05~00_AScontrol/rA1</t>
  </si>
  <si>
    <t>IINFES</t>
  </si>
  <si>
    <t>SOD1_Q023_-05~01_AScontrol/rA1</t>
  </si>
  <si>
    <t>IINFESK</t>
  </si>
  <si>
    <t>SOD1_Q023_-05~02_AScontrol/rA1</t>
  </si>
  <si>
    <t>IINFESKE</t>
  </si>
  <si>
    <t>SOD1_Q023_-05~03_AScontrol/rA1</t>
  </si>
  <si>
    <t>IINFESKES</t>
  </si>
  <si>
    <t>SOD1_Q023_-05~04_AScontrol/rA1</t>
  </si>
  <si>
    <t>IINFESKESN</t>
  </si>
  <si>
    <t>SOD1_Q023_-05~05_AScontrol/rA1</t>
  </si>
  <si>
    <t>IINFESKESNG</t>
  </si>
  <si>
    <t>SOD1_Q023_-05~06_AScontrol/rA1</t>
  </si>
  <si>
    <t>IINFESKESNGP</t>
  </si>
  <si>
    <t>SOD1_Q023_-06~00_AScontrol/rA1</t>
  </si>
  <si>
    <t>GIINFES</t>
  </si>
  <si>
    <t>SOD1_Q023_-06~01_AScontrol/rA1</t>
  </si>
  <si>
    <t>GIINFESK</t>
  </si>
  <si>
    <t>SOD1_Q023_-06~02_AScontrol/rA1</t>
  </si>
  <si>
    <t>GIINFESKE</t>
  </si>
  <si>
    <t>SOD1_Q023_-06~03_AScontrol/rA1</t>
  </si>
  <si>
    <t>GIINFESKES</t>
  </si>
  <si>
    <t>SOD1_Q023_-06~04_AScontrol/rA1</t>
  </si>
  <si>
    <t>GIINFESKESN</t>
  </si>
  <si>
    <t>SOD1_Q023_-06~05_AScontrol/rA1</t>
  </si>
  <si>
    <t>GIINFESKESNG</t>
  </si>
  <si>
    <t>SOD1_Q023_-00~05_K24S_AScontrol/rA1</t>
  </si>
  <si>
    <t>SSESNG</t>
  </si>
  <si>
    <t>SOD1_Q023_-00~06_K24S_AScontrol/rA1</t>
  </si>
  <si>
    <t>SSESNGP</t>
  </si>
  <si>
    <t>SOD1_Q023_-00~07_K24S_AScontrol/rA1</t>
  </si>
  <si>
    <t>SSESNGPV</t>
  </si>
  <si>
    <t>SOD1_Q023_-00~08_K24S_AScontrol/rA1</t>
  </si>
  <si>
    <t>SSESNGPVK</t>
  </si>
  <si>
    <t>SOD1_Q023_-00~08_K31S_AScontrol/rA1</t>
  </si>
  <si>
    <t>SKESNGPVS</t>
  </si>
  <si>
    <t>SOD1_Q023_-00~09_K24S_AScontrol/rA1</t>
  </si>
  <si>
    <t>SSESNGPVKV</t>
  </si>
  <si>
    <t>SOD1_Q023_-00~09_K31S_AScontrol/rA1</t>
  </si>
  <si>
    <t>SKESNGPVSV</t>
  </si>
  <si>
    <t>SOD1_Q023_-00~10_K24S_AScontrol/rA1</t>
  </si>
  <si>
    <t>SSESNGPVKVW</t>
  </si>
  <si>
    <t>SOD1_Q023_-00~10_K31S_AScontrol/rA1</t>
  </si>
  <si>
    <t>SKESNGPVSVW</t>
  </si>
  <si>
    <t>SOD1_Q023_-00~11_K24S_AScontrol/rA1</t>
  </si>
  <si>
    <t>SSESNGPVKVWG</t>
  </si>
  <si>
    <t>SOD1_Q023_-00~11_K31S_AScontrol/rA1</t>
  </si>
  <si>
    <t>SKESNGPVSVWG</t>
  </si>
  <si>
    <t>SOD1_Q023_-01~02_K24S_AScontrol/rA1</t>
  </si>
  <si>
    <t>ESSE</t>
  </si>
  <si>
    <t>SOD1_Q023_-01~03_K24S_AScontrol/rA1</t>
  </si>
  <si>
    <t>ESSES</t>
  </si>
  <si>
    <t>SOD1_Q023_-01~04_K24S_AScontrol/rA1</t>
  </si>
  <si>
    <t>ESSESN</t>
  </si>
  <si>
    <t>SOD1_Q023_-01~05_K24S_AScontrol/rA1</t>
  </si>
  <si>
    <t>ESSESNG</t>
  </si>
  <si>
    <t>SOD1_Q023_-01~06_K24S_AScontrol/rA1</t>
  </si>
  <si>
    <t>ESSESNGP</t>
  </si>
  <si>
    <t>SOD1_Q023_-01~07_K24S_AScontrol/rA1</t>
  </si>
  <si>
    <t>ESSESNGPV</t>
  </si>
  <si>
    <t>SOD1_Q023_-01~08_K24S_AScontrol/rA1</t>
  </si>
  <si>
    <t>ESSESNGPVK</t>
  </si>
  <si>
    <t>SOD1_Q023_-01~08_K31S_AScontrol/rA1</t>
  </si>
  <si>
    <t>ESKESNGPVS</t>
  </si>
  <si>
    <t>SOD1_Q023_-01~09_K24S_AScontrol/rA1</t>
  </si>
  <si>
    <t>ESSESNGPVKV</t>
  </si>
  <si>
    <t>SOD1_Q023_-01~09_K31S_AScontrol/rA1</t>
  </si>
  <si>
    <t>ESKESNGPVSV</t>
  </si>
  <si>
    <t>SOD1_Q023_-01~10_K24S_AScontrol/rA1</t>
  </si>
  <si>
    <t>ESSESNGPVKVW</t>
  </si>
  <si>
    <t>SOD1_Q023_-01~10_K31S_AScontrol/rA1</t>
  </si>
  <si>
    <t>ESKESNGPVSVW</t>
  </si>
  <si>
    <t>SOD1_Q023_-02~01_K24S_AScontrol/rA1</t>
  </si>
  <si>
    <t>FESS</t>
  </si>
  <si>
    <t>SOD1_Q023_-02~02_K24S_AScontrol/rA1</t>
  </si>
  <si>
    <t>FESSE</t>
  </si>
  <si>
    <t>SOD1_Q023_-02~03_K24S_AScontrol/rA1</t>
  </si>
  <si>
    <t>FESSES</t>
  </si>
  <si>
    <t>SOD1_Q023_-02~04_K24S_AScontrol/rA1</t>
  </si>
  <si>
    <t>FESSESN</t>
  </si>
  <si>
    <t>SOD1_Q023_-02~05_K24S_AScontrol/rA1</t>
  </si>
  <si>
    <t>FESSESNG</t>
  </si>
  <si>
    <t>SOD1_Q023_-02~06_K24S_AScontrol/rA1</t>
  </si>
  <si>
    <t>FESSESNGP</t>
  </si>
  <si>
    <t>SOD1_Q023_-02~07_K24S_AScontrol/rA1</t>
  </si>
  <si>
    <t>FESSESNGPV</t>
  </si>
  <si>
    <t>SOD1_Q023_-02~08_K24S_AScontrol/rA1</t>
  </si>
  <si>
    <t>FESSESNGPVK</t>
  </si>
  <si>
    <t>SOD1_Q023_-02~08_K31S_AScontrol/rA1</t>
  </si>
  <si>
    <t>FESKESNGPVS</t>
  </si>
  <si>
    <t>SOD1_Q023_-02~09_K24S_AScontrol/rA1</t>
  </si>
  <si>
    <t>FESSESNGPVKV</t>
  </si>
  <si>
    <t>SOD1_Q023_-02~09_K31S_AScontrol/rA1</t>
  </si>
  <si>
    <t>FESKESNGPVSV</t>
  </si>
  <si>
    <t>SOD1_Q023_-03~01_K24S_AScontrol/rA1</t>
  </si>
  <si>
    <t>NFESS</t>
  </si>
  <si>
    <t>SOD1_Q023_-03~02_K24S_AScontrol/rA1</t>
  </si>
  <si>
    <t>NFESSE</t>
  </si>
  <si>
    <t>SOD1_Q023_-03~03_K24S_AScontrol/rA1</t>
  </si>
  <si>
    <t>NFESSES</t>
  </si>
  <si>
    <t>SOD1_Q023_-03~04_K24S_AScontrol/rA1</t>
  </si>
  <si>
    <t>NFESSESN</t>
  </si>
  <si>
    <t>SOD1_Q023_-03~05_K24S_AScontrol/rA1</t>
  </si>
  <si>
    <t>NFESSESNG</t>
  </si>
  <si>
    <t>SOD1_Q023_-03~06_K24S_AScontrol/rA1</t>
  </si>
  <si>
    <t>NFESSESNGP</t>
  </si>
  <si>
    <t>SOD1_Q023_-03~07_K24S_AScontrol/rA1</t>
  </si>
  <si>
    <t>NFESSESNGPV</t>
  </si>
  <si>
    <t>SOD1_Q023_-03~08_K24S_AScontrol/rA1</t>
  </si>
  <si>
    <t>NFESSESNGPVK</t>
  </si>
  <si>
    <t>SOD1_Q023_-03~08_K31S_AScontrol/rA1</t>
  </si>
  <si>
    <t>NFESKESNGPVS</t>
  </si>
  <si>
    <t>SOD1_Q023_-04~01_K24S_AScontrol/rA1</t>
  </si>
  <si>
    <t>INFESS</t>
  </si>
  <si>
    <t>SOD1_Q023_-04~02_K24S_AScontrol/rA1</t>
  </si>
  <si>
    <t>INFESSE</t>
  </si>
  <si>
    <t>SOD1_Q023_-04~03_K24S_AScontrol/rA1</t>
  </si>
  <si>
    <t>INFESSES</t>
  </si>
  <si>
    <t>SOD1_Q023_-04~04_K24S_AScontrol/rA1</t>
  </si>
  <si>
    <t>INFESSESN</t>
  </si>
  <si>
    <t>SOD1_Q023_-04~05_K24S_AScontrol/rA1</t>
  </si>
  <si>
    <t>INFESSESNG</t>
  </si>
  <si>
    <t>SOD1_Q023_-04~06_K24S_AScontrol/rA1</t>
  </si>
  <si>
    <t>INFESSESNGP</t>
  </si>
  <si>
    <t>SOD1_Q023_-04~07_K24S_AScontrol/rA1</t>
  </si>
  <si>
    <t>INFESSESNGPV</t>
  </si>
  <si>
    <t>SOD1_Q023_-05~01_K24S_AScontrol/rA1</t>
  </si>
  <si>
    <t>IINFESS</t>
  </si>
  <si>
    <t>SOD1_Q023_-05~02_K24S_AScontrol/rA1</t>
  </si>
  <si>
    <t>IINFESSE</t>
  </si>
  <si>
    <t>SOD1_Q023_-05~03_K24S_AScontrol/rA1</t>
  </si>
  <si>
    <t>IINFESSES</t>
  </si>
  <si>
    <t>SOD1_Q023_-05~04_K24S_AScontrol/rA1</t>
  </si>
  <si>
    <t>IINFESSESN</t>
  </si>
  <si>
    <t>SOD1_Q023_-05~05_K24S_AScontrol/rA1</t>
  </si>
  <si>
    <t>IINFESSESNG</t>
  </si>
  <si>
    <t>SOD1_Q023_-05~06_K24S_AScontrol/rA1</t>
  </si>
  <si>
    <t>IINFESSESNGP</t>
  </si>
  <si>
    <t>SOD1_Q023_-06~01_K24S_AScontrol/rA1</t>
  </si>
  <si>
    <t>GIINFESS</t>
  </si>
  <si>
    <t>SOD1_Q023_-06~02_K24S_AScontrol/rA1</t>
  </si>
  <si>
    <t>GIINFESSE</t>
  </si>
  <si>
    <t>SOD1_Q023_-06~03_K24S_AScontrol/rA1</t>
  </si>
  <si>
    <t>GIINFESSES</t>
  </si>
  <si>
    <t>SOD1_Q023_-06~04_K24S_AScontrol/rA1</t>
  </si>
  <si>
    <t>GIINFESSESN</t>
  </si>
  <si>
    <t>SOD1_Q023_-06~05_K24S_AScontrol/rA1</t>
  </si>
  <si>
    <t>GIINFESSESNG</t>
  </si>
  <si>
    <t>SOD1_Q023_-00~08_K24S_K31S_AScontrol/rA1</t>
  </si>
  <si>
    <t>SSESNGPVS</t>
  </si>
  <si>
    <t>SOD1_Q023_-00~09_K24S_K31S_AScontrol/rA1</t>
  </si>
  <si>
    <t>SSESNGPVSV</t>
  </si>
  <si>
    <t>SOD1_Q023_-00~10_K24S_K31S_AScontrol/rA1</t>
  </si>
  <si>
    <t>SSESNGPVSVW</t>
  </si>
  <si>
    <t>SOD1_Q023_-00~11_K24S_K31S_AScontrol/rA1</t>
  </si>
  <si>
    <t>SSESNGPVSVWG</t>
  </si>
  <si>
    <t>SOD1_Q023_-01~08_K24S_K31S_AScontrol/rA1</t>
  </si>
  <si>
    <t>ESSESNGPVS</t>
  </si>
  <si>
    <t>SOD1_Q023_-01~09_K24S_K31S_AScontrol/rA1</t>
  </si>
  <si>
    <t>ESSESNGPVSV</t>
  </si>
  <si>
    <t>SOD1_Q023_-01~10_K24S_K31S_AScontrol/rA1</t>
  </si>
  <si>
    <t>ESSESNGPVSVW</t>
  </si>
  <si>
    <t>SOD1_Q023_-02~08_K24S_K31S_AScontrol/rA1</t>
  </si>
  <si>
    <t>FESSESNGPVS</t>
  </si>
  <si>
    <t>SOD1_Q023_-02~09_K24S_K31S_AScontrol/rA1</t>
  </si>
  <si>
    <t>FESSESNGPVSV</t>
  </si>
  <si>
    <t>SOD1_Q023_-03~08_K24S_K31S_AScontrol/rA1</t>
  </si>
  <si>
    <t>NFESSESNGPVS</t>
  </si>
  <si>
    <t>SOD1_Q154_-03~00</t>
  </si>
  <si>
    <t>GIAQ</t>
  </si>
  <si>
    <t>SOD1_Q154_-04~00</t>
  </si>
  <si>
    <t>IGIAQ</t>
  </si>
  <si>
    <t>SOD1_Q154_-05~00</t>
  </si>
  <si>
    <t>VIGIAQ</t>
  </si>
  <si>
    <t>SOD1_Q154_-06~00</t>
  </si>
  <si>
    <t>GVIGIAQ</t>
  </si>
  <si>
    <t>SOD1_Q154_-07~00</t>
  </si>
  <si>
    <t>CGVIGIAQ</t>
  </si>
  <si>
    <t>SOD1_Q154_-08~00</t>
  </si>
  <si>
    <t>ACGVIGIAQ</t>
  </si>
  <si>
    <t>SOD1_Q154_-09~00</t>
  </si>
  <si>
    <t>LACGVIGIAQ</t>
  </si>
  <si>
    <t>SOD1_Q154_-10~00</t>
  </si>
  <si>
    <t>RLACGVIGIAQ</t>
  </si>
  <si>
    <t>SOD1_Q154_-11~00</t>
  </si>
  <si>
    <t>SRLACGVIGIAQ</t>
  </si>
  <si>
    <t>SOD1_Q154_-10~00_R144S</t>
  </si>
  <si>
    <t>SLACGVIGIAQ</t>
  </si>
  <si>
    <t>SOD1_Q154_-11~00_R144S</t>
  </si>
  <si>
    <t>SSLACGVIGIAQ</t>
  </si>
  <si>
    <t>SOD1_Q154_-03~00_AScontrol/rA1</t>
  </si>
  <si>
    <t>GIAS</t>
  </si>
  <si>
    <t>SOD1_Q154_-04~00_AScontrol/rA1</t>
  </si>
  <si>
    <t>IGIAS</t>
  </si>
  <si>
    <t>SOD1_Q154_-05~00_AScontrol/rA1</t>
  </si>
  <si>
    <t>VIGIAS</t>
  </si>
  <si>
    <t>SOD1_Q154_-06~00_AScontrol/rA1</t>
  </si>
  <si>
    <t>GVIGIAS</t>
  </si>
  <si>
    <t>SOD1_Q154_-07~00_AScontrol/rA1</t>
  </si>
  <si>
    <t>CGVIGIAS</t>
  </si>
  <si>
    <t>SOD1_Q154_-08~00_AScontrol/rA1</t>
  </si>
  <si>
    <t>ACGVIGIAS</t>
  </si>
  <si>
    <t>SOD1_Q154_-09~00_AScontrol/rA1</t>
  </si>
  <si>
    <t>LACGVIGIAS</t>
  </si>
  <si>
    <t>SOD1_Q154_-10~00_AScontrol/rA1</t>
  </si>
  <si>
    <t>RLACGVIGIAS</t>
  </si>
  <si>
    <t>SOD1_Q154_-11~00_AScontrol/rA1</t>
  </si>
  <si>
    <t>SRLACGVIGIAS</t>
  </si>
  <si>
    <t>SOD1_Q154_-10~00_R144S_AScontrol/rA1</t>
  </si>
  <si>
    <t>SLACGVIGIAS</t>
  </si>
  <si>
    <t>SOD1_Q154_-11~00_R144S_AScontrol/rA1</t>
  </si>
  <si>
    <t>SSLACGVIGIAS</t>
  </si>
  <si>
    <t>Sequence</t>
    <phoneticPr fontId="2" type="noConversion"/>
  </si>
  <si>
    <t>Probe Name</t>
    <phoneticPr fontId="2" type="noConversion"/>
  </si>
  <si>
    <t>Probe Sequence</t>
    <phoneticPr fontId="2" type="noConversion"/>
  </si>
  <si>
    <t>QX_1_17</t>
  </si>
  <si>
    <t>QQVV</t>
  </si>
  <si>
    <t>QX_1_12</t>
  </si>
  <si>
    <t>QQPV</t>
  </si>
  <si>
    <t>QX_1_13</t>
  </si>
  <si>
    <t>QQQV</t>
  </si>
  <si>
    <t>QX_1_10</t>
  </si>
  <si>
    <t>QQMV</t>
  </si>
  <si>
    <t>QX_1_15</t>
  </si>
  <si>
    <t>QQSV</t>
  </si>
  <si>
    <t>QX_1_2</t>
  </si>
  <si>
    <t>QQCV</t>
  </si>
  <si>
    <t>QX_1_11</t>
  </si>
  <si>
    <t>QQNV</t>
  </si>
  <si>
    <t>QX_1_5</t>
  </si>
  <si>
    <t>QQFV</t>
  </si>
  <si>
    <t>QX_1_14</t>
  </si>
  <si>
    <t>QQRV</t>
  </si>
  <si>
    <t>QX_4_12</t>
  </si>
  <si>
    <t>QQPG</t>
  </si>
  <si>
    <t>QX_1_19</t>
  </si>
  <si>
    <t>QQYV</t>
  </si>
  <si>
    <t>QX_1_9</t>
  </si>
  <si>
    <t>QQLV</t>
  </si>
  <si>
    <t>QX_4</t>
  </si>
  <si>
    <t>QQIG</t>
  </si>
  <si>
    <t>QX_1_1</t>
  </si>
  <si>
    <t>QQAV</t>
  </si>
  <si>
    <t>QX_4_14</t>
  </si>
  <si>
    <t>QQRG</t>
  </si>
  <si>
    <t>QX_1_3</t>
  </si>
  <si>
    <t>QQDV</t>
  </si>
  <si>
    <t>QX_4_9</t>
  </si>
  <si>
    <t>QQLG</t>
  </si>
  <si>
    <t>QX_4_7</t>
  </si>
  <si>
    <t>QQHG</t>
  </si>
  <si>
    <t>QX_1_6</t>
  </si>
  <si>
    <t>QQGV</t>
  </si>
  <si>
    <t>QX_4_10</t>
  </si>
  <si>
    <t>QQMG</t>
  </si>
  <si>
    <t>QX_4_4</t>
  </si>
  <si>
    <t>QQEG</t>
  </si>
  <si>
    <t>QX_4_1</t>
  </si>
  <si>
    <t>QQAG</t>
  </si>
  <si>
    <t>QX_4_2</t>
  </si>
  <si>
    <t>QQCG</t>
  </si>
  <si>
    <t>QX_4_19</t>
  </si>
  <si>
    <t>QQYG</t>
  </si>
  <si>
    <t>QX_4_5</t>
  </si>
  <si>
    <t>QQFG</t>
  </si>
  <si>
    <t>QX_4_6</t>
  </si>
  <si>
    <t>QQGG</t>
  </si>
  <si>
    <t>QX_1_8</t>
  </si>
  <si>
    <t>QQKV</t>
  </si>
  <si>
    <t>QX_4_18</t>
  </si>
  <si>
    <t>QQWG</t>
  </si>
  <si>
    <t>QX_1</t>
  </si>
  <si>
    <t>QQIV</t>
  </si>
  <si>
    <t>R2_2</t>
  </si>
  <si>
    <t>RRGG</t>
  </si>
  <si>
    <t>QX_1_4</t>
  </si>
  <si>
    <t>QQEV</t>
  </si>
  <si>
    <t>R3_1</t>
  </si>
  <si>
    <t>RRRG</t>
  </si>
  <si>
    <t>QX_4_11</t>
  </si>
  <si>
    <t>QQNG</t>
  </si>
  <si>
    <t>QX_1_16</t>
  </si>
  <si>
    <t>QQTV</t>
  </si>
  <si>
    <t>Q2_2</t>
  </si>
  <si>
    <t>QX_4_17</t>
  </si>
  <si>
    <t>QQVG</t>
  </si>
  <si>
    <t>QX_4_13</t>
  </si>
  <si>
    <t>QQQG</t>
  </si>
  <si>
    <t>QX_4_3</t>
  </si>
  <si>
    <t>QQDG</t>
  </si>
  <si>
    <t>QX_4_8</t>
  </si>
  <si>
    <t>QQKG</t>
  </si>
  <si>
    <t>QX_1_7</t>
  </si>
  <si>
    <t>QQHV</t>
  </si>
  <si>
    <t>QX_1_18</t>
  </si>
  <si>
    <t>QQWV</t>
  </si>
  <si>
    <t>QX_4_16</t>
  </si>
  <si>
    <t>QQTG</t>
  </si>
  <si>
    <t>QX_4_15</t>
  </si>
  <si>
    <t>QQSG</t>
  </si>
  <si>
    <t>Q3_1</t>
  </si>
  <si>
    <t>K3_1</t>
  </si>
  <si>
    <t>KKKG</t>
  </si>
  <si>
    <t>N2_2</t>
  </si>
  <si>
    <t>NNGG</t>
  </si>
  <si>
    <t>K2_2</t>
  </si>
  <si>
    <t>KKGG</t>
  </si>
  <si>
    <t>N3_1</t>
  </si>
  <si>
    <t>NNNG</t>
  </si>
  <si>
    <t>Probe</t>
    <phoneticPr fontId="2" type="noConversion"/>
  </si>
  <si>
    <t>QX_3_144</t>
  </si>
  <si>
    <t>QQIEQQIV</t>
  </si>
  <si>
    <t>QX_3_28</t>
  </si>
  <si>
    <t>QQCIQQIV</t>
  </si>
  <si>
    <t>QX_3_20</t>
  </si>
  <si>
    <t>QQAYQQIV</t>
  </si>
  <si>
    <t>QX_3_22</t>
  </si>
  <si>
    <t>QQCCQQIV</t>
  </si>
  <si>
    <t>QX_3_80</t>
  </si>
  <si>
    <t>QQEYQQIV</t>
  </si>
  <si>
    <t>QX_3_125</t>
  </si>
  <si>
    <t>QQHFQQIV</t>
  </si>
  <si>
    <t>QX_3_244</t>
  </si>
  <si>
    <t>QQPFQQIV</t>
  </si>
  <si>
    <t>QX_3_395</t>
  </si>
  <si>
    <t>QQYSQQIV</t>
  </si>
  <si>
    <t>QX_3_10</t>
  </si>
  <si>
    <t>QQALQQIV</t>
  </si>
  <si>
    <t>QX_3_159</t>
  </si>
  <si>
    <t>QQIYQQIV</t>
  </si>
  <si>
    <t>QX_3_205</t>
  </si>
  <si>
    <t>QQMGQQIV</t>
  </si>
  <si>
    <t>QX_3_71</t>
  </si>
  <si>
    <t>QQEMQQIV</t>
  </si>
  <si>
    <t>QX_3_382</t>
  </si>
  <si>
    <t>QQYDQQIV</t>
  </si>
  <si>
    <t>QX_3_30</t>
  </si>
  <si>
    <t>QQCLQQIV</t>
  </si>
  <si>
    <t>QX_3_362</t>
  </si>
  <si>
    <t>QQWDQQIV</t>
  </si>
  <si>
    <t>QX_3_249</t>
  </si>
  <si>
    <t>QQPLQQIV</t>
  </si>
  <si>
    <t>QX_3_172</t>
  </si>
  <si>
    <t>QQKPQQIV</t>
  </si>
  <si>
    <t>QX_3_50</t>
  </si>
  <si>
    <t>QQDLQQIV</t>
  </si>
  <si>
    <t>QX_3_251</t>
  </si>
  <si>
    <t>QQPNQQIV</t>
  </si>
  <si>
    <t>QX_3_128</t>
  </si>
  <si>
    <t>QQHIQQIV</t>
  </si>
  <si>
    <t>QX_3_94</t>
  </si>
  <si>
    <t>QQFQQQIV</t>
  </si>
  <si>
    <t>QX_3_327</t>
  </si>
  <si>
    <t>QQTIQQIV</t>
  </si>
  <si>
    <t>QX_3_243</t>
  </si>
  <si>
    <t>QQPEQQIV</t>
  </si>
  <si>
    <t>QX_3_4</t>
  </si>
  <si>
    <t>QQAEQQIV</t>
  </si>
  <si>
    <t>QX_3_24</t>
  </si>
  <si>
    <t>QQCEQQIV</t>
  </si>
  <si>
    <t>QX_3_146</t>
  </si>
  <si>
    <t>QQIGQQIV</t>
  </si>
  <si>
    <t>QX_3_247</t>
  </si>
  <si>
    <t>QQPIQQIV</t>
  </si>
  <si>
    <t>QX_3_390</t>
  </si>
  <si>
    <t>QQYMQQIV</t>
  </si>
  <si>
    <t>QX_3_307</t>
  </si>
  <si>
    <t>QQSIQQIV</t>
  </si>
  <si>
    <t>QX_3_77</t>
  </si>
  <si>
    <t>QQETQQIV</t>
  </si>
  <si>
    <t>QX_3_376</t>
  </si>
  <si>
    <t>QQWTQQIV</t>
  </si>
  <si>
    <t>QX_3_18</t>
  </si>
  <si>
    <t>QQAVQQIV</t>
  </si>
  <si>
    <t>QX_3_255</t>
  </si>
  <si>
    <t>QQPSQQIV</t>
  </si>
  <si>
    <t>QX_3_192</t>
  </si>
  <si>
    <t>QQLPQQIV</t>
  </si>
  <si>
    <t>QX_3_137</t>
  </si>
  <si>
    <t>QQHTQQIV</t>
  </si>
  <si>
    <t>QX_3_301</t>
  </si>
  <si>
    <t>QQSCQQIV</t>
  </si>
  <si>
    <t>QX_3_254</t>
  </si>
  <si>
    <t>QQPRQQIV</t>
  </si>
  <si>
    <t>QX_3_304</t>
  </si>
  <si>
    <t>QQSFQQIV</t>
  </si>
  <si>
    <t>QX_3_299</t>
  </si>
  <si>
    <t>QQRYQQIV</t>
  </si>
  <si>
    <t>QX_3_136</t>
  </si>
  <si>
    <t>QQHSQQIV</t>
  </si>
  <si>
    <t>QX_3_114</t>
  </si>
  <si>
    <t>QQGQQQIV</t>
  </si>
  <si>
    <t>QX_3_204</t>
  </si>
  <si>
    <t>QQMFQQIV</t>
  </si>
  <si>
    <t>QX_3_131</t>
  </si>
  <si>
    <t>QQHMQQIV</t>
  </si>
  <si>
    <t>QX_3_23</t>
  </si>
  <si>
    <t>QQCDQQIV</t>
  </si>
  <si>
    <t>QX_3_281</t>
  </si>
  <si>
    <t>QQRCQQIV</t>
  </si>
  <si>
    <t>QX_3_392</t>
  </si>
  <si>
    <t>QQYPQQIV</t>
  </si>
  <si>
    <t>QX_3_5</t>
  </si>
  <si>
    <t>QQAFQQIV</t>
  </si>
  <si>
    <t>QX_3_190</t>
  </si>
  <si>
    <t>QQLMQQIV</t>
  </si>
  <si>
    <t>QX_3_298</t>
  </si>
  <si>
    <t>QQRWQQIV</t>
  </si>
  <si>
    <t>QX_3_207</t>
  </si>
  <si>
    <t>QQMIQQIV</t>
  </si>
  <si>
    <t>QX_3_256</t>
  </si>
  <si>
    <t>QQPTQQIV</t>
  </si>
  <si>
    <t>QX_3_19</t>
  </si>
  <si>
    <t>QQAWQQIV</t>
  </si>
  <si>
    <t>QX_3_365</t>
  </si>
  <si>
    <t>QQWGQQIV</t>
  </si>
  <si>
    <t>QX_3_7</t>
  </si>
  <si>
    <t>QQAHQQIV</t>
  </si>
  <si>
    <t>QX_3_61</t>
  </si>
  <si>
    <t>QQEAQQIV</t>
  </si>
  <si>
    <t>QX_3_358</t>
  </si>
  <si>
    <t>QQVWQQIV</t>
  </si>
  <si>
    <t>QX_3_283</t>
  </si>
  <si>
    <t>QQREQQIV</t>
  </si>
  <si>
    <t>QX_3_270</t>
  </si>
  <si>
    <t>QQQMQQIV</t>
  </si>
  <si>
    <t>QX_3_274</t>
  </si>
  <si>
    <t>QQQRQQIV</t>
  </si>
  <si>
    <t>QX_3_216</t>
  </si>
  <si>
    <t>QQMTQQIV</t>
  </si>
  <si>
    <t>QX_3_70</t>
  </si>
  <si>
    <t>QQELQQIV</t>
  </si>
  <si>
    <t>QX_3_360</t>
  </si>
  <si>
    <t>QQWAQQIV</t>
  </si>
  <si>
    <t>QX_3_378</t>
  </si>
  <si>
    <t>QQWWQQIV</t>
  </si>
  <si>
    <t>QX_3_295</t>
  </si>
  <si>
    <t>QQRSQQIV</t>
  </si>
  <si>
    <t>QX_3_126</t>
  </si>
  <si>
    <t>QQHGQQIV</t>
  </si>
  <si>
    <t>QX_3_371</t>
  </si>
  <si>
    <t>QQWNQQIV</t>
  </si>
  <si>
    <t>QX_3_391</t>
  </si>
  <si>
    <t>QQYNQQIV</t>
  </si>
  <si>
    <t>QX_3_232</t>
  </si>
  <si>
    <t>QQNPQQIV</t>
  </si>
  <si>
    <t>QX_3_261</t>
  </si>
  <si>
    <t>QQQCQQIV</t>
  </si>
  <si>
    <t>QX_3_151</t>
  </si>
  <si>
    <t>QQIMQQIV</t>
  </si>
  <si>
    <t>QX_3_258</t>
  </si>
  <si>
    <t>QQPWQQIV</t>
  </si>
  <si>
    <t>QX_3_106</t>
  </si>
  <si>
    <t>QQGGQQIV</t>
  </si>
  <si>
    <t>QX_3_264</t>
  </si>
  <si>
    <t>QQQFQQIV</t>
  </si>
  <si>
    <t>QX_3_187</t>
  </si>
  <si>
    <t>QQLIQQIV</t>
  </si>
  <si>
    <t>QX_3_97</t>
  </si>
  <si>
    <t>QQFTQQIV</t>
  </si>
  <si>
    <t>QX_3_278</t>
  </si>
  <si>
    <t>QQQWQQIV</t>
  </si>
  <si>
    <t>QX_3_231</t>
  </si>
  <si>
    <t>QQNNQQIV</t>
  </si>
  <si>
    <t>QX_3_6</t>
  </si>
  <si>
    <t>QQAGQQIV</t>
  </si>
  <si>
    <t>QX_3_272</t>
  </si>
  <si>
    <t>QQQPQQIV</t>
  </si>
  <si>
    <t>QX_3_246</t>
  </si>
  <si>
    <t>QQPHQQIV</t>
  </si>
  <si>
    <t>QX_3_178</t>
  </si>
  <si>
    <t>QQKWQQIV</t>
  </si>
  <si>
    <t>QX_3_132</t>
  </si>
  <si>
    <t>QQHNQQIV</t>
  </si>
  <si>
    <t>QX_3_253</t>
  </si>
  <si>
    <t>QQPQQQIV</t>
  </si>
  <si>
    <t>QX_3_36</t>
  </si>
  <si>
    <t>QQCSQQIV</t>
  </si>
  <si>
    <t>QX_3_273</t>
  </si>
  <si>
    <t>QQQQQQIV</t>
  </si>
  <si>
    <t>QX_3_275</t>
  </si>
  <si>
    <t>QQQSQQIV</t>
  </si>
  <si>
    <t>QX_3_1</t>
  </si>
  <si>
    <t>QQAAQQIV</t>
  </si>
  <si>
    <t>QX_3_388</t>
  </si>
  <si>
    <t>QQYKQQIV</t>
  </si>
  <si>
    <t>QX_3_324</t>
  </si>
  <si>
    <t>QQTFQQIV</t>
  </si>
  <si>
    <t>QX_3_300</t>
  </si>
  <si>
    <t>QQSAQQIV</t>
  </si>
  <si>
    <t>QX_3_356</t>
  </si>
  <si>
    <t>QQVTQQIV</t>
  </si>
  <si>
    <t>QX_3_117</t>
  </si>
  <si>
    <t>QQGTQQIV</t>
  </si>
  <si>
    <t>QX_3_189</t>
  </si>
  <si>
    <t>QQLLQQIV</t>
  </si>
  <si>
    <t>QX_3_84</t>
  </si>
  <si>
    <t>QQFEQQIV</t>
  </si>
  <si>
    <t>QX_3_88</t>
  </si>
  <si>
    <t>QQFIQQIV</t>
  </si>
  <si>
    <t>QX_3_240</t>
  </si>
  <si>
    <t>QQPAQQIV</t>
  </si>
  <si>
    <t>QX_3_46</t>
  </si>
  <si>
    <t>QQDGQQIV</t>
  </si>
  <si>
    <t>QX_3_87</t>
  </si>
  <si>
    <t>QQFHQQIV</t>
  </si>
  <si>
    <t>QX_3_370</t>
  </si>
  <si>
    <t>QQWMQQIV</t>
  </si>
  <si>
    <t>QX_3_266</t>
  </si>
  <si>
    <t>QQQHQQIV</t>
  </si>
  <si>
    <t>QX_3_375</t>
  </si>
  <si>
    <t>QQWSQQIV</t>
  </si>
  <si>
    <t>QX_3_310</t>
  </si>
  <si>
    <t>QQSMQQIV</t>
  </si>
  <si>
    <t>QX_3_260</t>
  </si>
  <si>
    <t>QQQAQQIV</t>
  </si>
  <si>
    <t>QX_3_359</t>
  </si>
  <si>
    <t>QQVYQQIV</t>
  </si>
  <si>
    <t>QX_3_103</t>
  </si>
  <si>
    <t>QQGDQQIV</t>
  </si>
  <si>
    <t>QX_3_384</t>
  </si>
  <si>
    <t>QQYFQQIV</t>
  </si>
  <si>
    <t>QX_3_83</t>
  </si>
  <si>
    <t>QQFDQQIV</t>
  </si>
  <si>
    <t>QX_3_316</t>
  </si>
  <si>
    <t>QQSTQQIV</t>
  </si>
  <si>
    <t>QX_3_383</t>
  </si>
  <si>
    <t>QQYEQQIV</t>
  </si>
  <si>
    <t>QX_3_113</t>
  </si>
  <si>
    <t>QQGPQQIV</t>
  </si>
  <si>
    <t>QX_3_11</t>
  </si>
  <si>
    <t>QQAMQQIV</t>
  </si>
  <si>
    <t>QX_3_145</t>
  </si>
  <si>
    <t>QQIFQQIV</t>
  </si>
  <si>
    <t>QX_3_374</t>
  </si>
  <si>
    <t>QQWRQQIV</t>
  </si>
  <si>
    <t>QX_3_73</t>
  </si>
  <si>
    <t>QQEPQQIV</t>
  </si>
  <si>
    <t>QX_3_245</t>
  </si>
  <si>
    <t>QQPGQQIV</t>
  </si>
  <si>
    <t>QX_3_339</t>
  </si>
  <si>
    <t>QQTYQQIV</t>
  </si>
  <si>
    <t>QX_3_198</t>
  </si>
  <si>
    <t>QQLWQQIV</t>
  </si>
  <si>
    <t>QX_3_399</t>
  </si>
  <si>
    <t>QQYYQQIV</t>
  </si>
  <si>
    <t>QX_3_325</t>
  </si>
  <si>
    <t>QQTGQQIV</t>
  </si>
  <si>
    <t>QX_3_15</t>
  </si>
  <si>
    <t>QQARQQIV</t>
  </si>
  <si>
    <t>QX_3_263</t>
  </si>
  <si>
    <t>QQQEQQIV</t>
  </si>
  <si>
    <t>QX_3_357</t>
  </si>
  <si>
    <t>QQVVQQIV</t>
  </si>
  <si>
    <t>QX_3_352</t>
  </si>
  <si>
    <t>QQVPQQIV</t>
  </si>
  <si>
    <t>QX_3_134</t>
  </si>
  <si>
    <t>QQHQQQIV</t>
  </si>
  <si>
    <t>QX_3_119</t>
  </si>
  <si>
    <t>QQGWQQIV</t>
  </si>
  <si>
    <t>QX_3_160</t>
  </si>
  <si>
    <t>QQKAQQIV</t>
  </si>
  <si>
    <t>QX_3_98</t>
  </si>
  <si>
    <t>QQFVQQIV</t>
  </si>
  <si>
    <t>QX_3_123</t>
  </si>
  <si>
    <t>QQHDQQIV</t>
  </si>
  <si>
    <t>QX_3_333</t>
  </si>
  <si>
    <t>QQTQQQIV</t>
  </si>
  <si>
    <t>QX_3_221</t>
  </si>
  <si>
    <t>QQNCQQIV</t>
  </si>
  <si>
    <t>QX_3_355</t>
  </si>
  <si>
    <t>QQVSQQIV</t>
  </si>
  <si>
    <t>QX_3_396</t>
  </si>
  <si>
    <t>QQYTQQIV</t>
  </si>
  <si>
    <t>QX_3_326</t>
  </si>
  <si>
    <t>QQTHQQIV</t>
  </si>
  <si>
    <t>QX_3_115</t>
  </si>
  <si>
    <t>QQGRQQIV</t>
  </si>
  <si>
    <t>QX_3_397</t>
  </si>
  <si>
    <t>QQYVQQIV</t>
  </si>
  <si>
    <t>QX_3_309</t>
  </si>
  <si>
    <t>QQSLQQIV</t>
  </si>
  <si>
    <t>QX_3_291</t>
  </si>
  <si>
    <t>QQRNQQIV</t>
  </si>
  <si>
    <t>QX_3_200</t>
  </si>
  <si>
    <t>QQMAQQIV</t>
  </si>
  <si>
    <t>QX_3_38</t>
  </si>
  <si>
    <t>QQCVQQIV</t>
  </si>
  <si>
    <t>QX_3_346</t>
  </si>
  <si>
    <t>QQVHQQIV</t>
  </si>
  <si>
    <t>QX_3_74</t>
  </si>
  <si>
    <t>QQEQQQIV</t>
  </si>
  <si>
    <t>QX_3_111</t>
  </si>
  <si>
    <t>QQGMQQIV</t>
  </si>
  <si>
    <t>QX_3_85</t>
  </si>
  <si>
    <t>QQFFQQIV</t>
  </si>
  <si>
    <t>QX_3_389</t>
  </si>
  <si>
    <t>QQYLQQIV</t>
  </si>
  <si>
    <t>QX_3_248</t>
  </si>
  <si>
    <t>QQPKQQIV</t>
  </si>
  <si>
    <t>QX_3_53</t>
  </si>
  <si>
    <t>QQDPQQIV</t>
  </si>
  <si>
    <t>QX_3_32</t>
  </si>
  <si>
    <t>QQCNQQIV</t>
  </si>
  <si>
    <t>QX_3</t>
  </si>
  <si>
    <t>QQIVQQIV</t>
  </si>
  <si>
    <t>reating of the known motif</t>
  </si>
  <si>
    <t>QX_3_286</t>
  </si>
  <si>
    <t>QQRHQQIV</t>
  </si>
  <si>
    <t>QX_3_271</t>
  </si>
  <si>
    <t>QQQNQQIV</t>
  </si>
  <si>
    <t>QX_3_124</t>
  </si>
  <si>
    <t>QQHEQQIV</t>
  </si>
  <si>
    <t>QX_3_280</t>
  </si>
  <si>
    <t>QQRAQQIV</t>
  </si>
  <si>
    <t>QX_3_318</t>
  </si>
  <si>
    <t>QQSWQQIV</t>
  </si>
  <si>
    <t>QX_3_26</t>
  </si>
  <si>
    <t>QQCGQQIV</t>
  </si>
  <si>
    <t>QX_3_35</t>
  </si>
  <si>
    <t>QQCRQQIV</t>
  </si>
  <si>
    <t>QX_3_340</t>
  </si>
  <si>
    <t>QQVAQQIV</t>
  </si>
  <si>
    <t>QX_3_367</t>
  </si>
  <si>
    <t>QQWIQQIV</t>
  </si>
  <si>
    <t>QX_3_185</t>
  </si>
  <si>
    <t>QQLGQQIV</t>
  </si>
  <si>
    <t>QX_3_142</t>
  </si>
  <si>
    <t>QQICQQIV</t>
  </si>
  <si>
    <t>QX_3_319</t>
  </si>
  <si>
    <t>QQSYQQIV</t>
  </si>
  <si>
    <t>QX_3_164</t>
  </si>
  <si>
    <t>QQKFQQIV</t>
  </si>
  <si>
    <t>QX_3_182</t>
  </si>
  <si>
    <t>QQLDQQIV</t>
  </si>
  <si>
    <t>QX_3_174</t>
  </si>
  <si>
    <t>QQKRQQIV</t>
  </si>
  <si>
    <t>QX_3_199</t>
  </si>
  <si>
    <t>QQLYQQIV</t>
  </si>
  <si>
    <t>QX_3_312</t>
  </si>
  <si>
    <t>QQSPQQIV</t>
  </si>
  <si>
    <t>QX_3_347</t>
  </si>
  <si>
    <t>QQVIQQIV</t>
  </si>
  <si>
    <t>QX_3_27</t>
  </si>
  <si>
    <t>QQCHQQIV</t>
  </si>
  <si>
    <t>QX_3_292</t>
  </si>
  <si>
    <t>QQRPQQIV</t>
  </si>
  <si>
    <t>QX_3_398</t>
  </si>
  <si>
    <t>QQYWQQIV</t>
  </si>
  <si>
    <t>QX_3_236</t>
  </si>
  <si>
    <t>QQNTQQIV</t>
  </si>
  <si>
    <t>QX_3_64</t>
  </si>
  <si>
    <t>QQEEQQIV</t>
  </si>
  <si>
    <t>QX_3_161</t>
  </si>
  <si>
    <t>QQKCQQIV</t>
  </si>
  <si>
    <t>QX_3_265</t>
  </si>
  <si>
    <t>QQQGQQIV</t>
  </si>
  <si>
    <t>QX_3_68</t>
  </si>
  <si>
    <t>QQEIQQIV</t>
  </si>
  <si>
    <t>QX_3_47</t>
  </si>
  <si>
    <t>QQDHQQIV</t>
  </si>
  <si>
    <t>QX_3_381</t>
  </si>
  <si>
    <t>QQYCQQIV</t>
  </si>
  <si>
    <t>QX_3_364</t>
  </si>
  <si>
    <t>QQWFQQIV</t>
  </si>
  <si>
    <t>QX_3_116</t>
  </si>
  <si>
    <t>QQGSQQIV</t>
  </si>
  <si>
    <t>QX_3_311</t>
  </si>
  <si>
    <t>QQSNQQIV</t>
  </si>
  <si>
    <t>QX_3_16</t>
  </si>
  <si>
    <t>QQASQQIV</t>
  </si>
  <si>
    <t>QX_3_186</t>
  </si>
  <si>
    <t>QQLHQQIV</t>
  </si>
  <si>
    <t>QX_3_121</t>
  </si>
  <si>
    <t>QQHAQQIV</t>
  </si>
  <si>
    <t>QX_3_302</t>
  </si>
  <si>
    <t>QQSDQQIV</t>
  </si>
  <si>
    <t>QX_3_21</t>
  </si>
  <si>
    <t>QQCAQQIV</t>
  </si>
  <si>
    <t>QX_3_55</t>
  </si>
  <si>
    <t>QQDRQQIV</t>
  </si>
  <si>
    <t>QX_3_188</t>
  </si>
  <si>
    <t>QQLKQQIV</t>
  </si>
  <si>
    <t>QX_3_167</t>
  </si>
  <si>
    <t>QQKIQQIV</t>
  </si>
  <si>
    <t>QX_3_297</t>
  </si>
  <si>
    <t>QQRVQQIV</t>
  </si>
  <si>
    <t>QX_3_105</t>
  </si>
  <si>
    <t>QQGFQQIV</t>
  </si>
  <si>
    <t>QX_3_112</t>
  </si>
  <si>
    <t>QQGNQQIV</t>
  </si>
  <si>
    <t>QX_3_285</t>
  </si>
  <si>
    <t>QQRGQQIV</t>
  </si>
  <si>
    <t>QX_3_361</t>
  </si>
  <si>
    <t>QQWCQQIV</t>
  </si>
  <si>
    <t>QX_3_2</t>
  </si>
  <si>
    <t>QQACQQIV</t>
  </si>
  <si>
    <t>QX_3_8</t>
  </si>
  <si>
    <t>QQAIQQIV</t>
  </si>
  <si>
    <t>QX_3_59</t>
  </si>
  <si>
    <t>QQDWQQIV</t>
  </si>
  <si>
    <t>QX_3_331</t>
  </si>
  <si>
    <t>QQTNQQIV</t>
  </si>
  <si>
    <t>QX_3_89</t>
  </si>
  <si>
    <t>QQFKQQIV</t>
  </si>
  <si>
    <t>QX_3_57</t>
  </si>
  <si>
    <t>QQDTQQIV</t>
  </si>
  <si>
    <t>QX_3_219</t>
  </si>
  <si>
    <t>QQMYQQIV</t>
  </si>
  <si>
    <t>QX_3_296</t>
  </si>
  <si>
    <t>QQRTQQIV</t>
  </si>
  <si>
    <t>QX_3_369</t>
  </si>
  <si>
    <t>QQWLQQIV</t>
  </si>
  <si>
    <t>QX_3_191</t>
  </si>
  <si>
    <t>QQLNQQIV</t>
  </si>
  <si>
    <t>QX_3_52</t>
  </si>
  <si>
    <t>QQDNQQIV</t>
  </si>
  <si>
    <t>QX_3_48</t>
  </si>
  <si>
    <t>QQDIQQIV</t>
  </si>
  <si>
    <t>QX_3_227</t>
  </si>
  <si>
    <t>QQNIQQIV</t>
  </si>
  <si>
    <t>QX_3_344</t>
  </si>
  <si>
    <t>QQVFQQIV</t>
  </si>
  <si>
    <t>QX_3_366</t>
  </si>
  <si>
    <t>QQWHQQIV</t>
  </si>
  <si>
    <t>QX_3_242</t>
  </si>
  <si>
    <t>QQPDQQIV</t>
  </si>
  <si>
    <t>QX_3_322</t>
  </si>
  <si>
    <t>QQTDQQIV</t>
  </si>
  <si>
    <t>QX_3_293</t>
  </si>
  <si>
    <t>QQRQQQIV</t>
  </si>
  <si>
    <t>QX_3_153</t>
  </si>
  <si>
    <t>QQIPQQIV</t>
  </si>
  <si>
    <t>QX_3_31</t>
  </si>
  <si>
    <t>QQCMQQIV</t>
  </si>
  <si>
    <t>QX_3_237</t>
  </si>
  <si>
    <t>QQNVQQIV</t>
  </si>
  <si>
    <t>QX_3_282</t>
  </si>
  <si>
    <t>QQRDQQIV</t>
  </si>
  <si>
    <t>QX_3_305</t>
  </si>
  <si>
    <t>QQSGQQIV</t>
  </si>
  <si>
    <t>QX_3_220</t>
  </si>
  <si>
    <t>QQNAQQIV</t>
  </si>
  <si>
    <t>QX_3_130</t>
  </si>
  <si>
    <t>QQHLQQIV</t>
  </si>
  <si>
    <t>QX_3_166</t>
  </si>
  <si>
    <t>QQKHQQIV</t>
  </si>
  <si>
    <t>QX_3_380</t>
  </si>
  <si>
    <t>QQYAQQIV</t>
  </si>
  <si>
    <t>QX_3_149</t>
  </si>
  <si>
    <t>QQIKQQIV</t>
  </si>
  <si>
    <t>QX_3_155</t>
  </si>
  <si>
    <t>QQIRQQIV</t>
  </si>
  <si>
    <t>QX_3_33</t>
  </si>
  <si>
    <t>QQCPQQIV</t>
  </si>
  <si>
    <t>QX_3_235</t>
  </si>
  <si>
    <t>QQNSQQIV</t>
  </si>
  <si>
    <t>QX_3_288</t>
  </si>
  <si>
    <t>QQRKQQIV</t>
  </si>
  <si>
    <t>QX_3_79</t>
  </si>
  <si>
    <t>QQEWQQIV</t>
  </si>
  <si>
    <t>QX_3_63</t>
  </si>
  <si>
    <t>QQEDQQIV</t>
  </si>
  <si>
    <t>QX_3_226</t>
  </si>
  <si>
    <t>QQNHQQIV</t>
  </si>
  <si>
    <t>QX_3_284</t>
  </si>
  <si>
    <t>QQRFQQIV</t>
  </si>
  <si>
    <t>QX_3_363</t>
  </si>
  <si>
    <t>QQWEQQIV</t>
  </si>
  <si>
    <t>QX_3_233</t>
  </si>
  <si>
    <t>QQNQQQIV</t>
  </si>
  <si>
    <t>QX_3_250</t>
  </si>
  <si>
    <t>QQPMQQIV</t>
  </si>
  <si>
    <t>QX_3_65</t>
  </si>
  <si>
    <t>QQEFQQIV</t>
  </si>
  <si>
    <t>QX_3_239</t>
  </si>
  <si>
    <t>QQNYQQIV</t>
  </si>
  <si>
    <t>QX_3_60</t>
  </si>
  <si>
    <t>QQDYQQIV</t>
  </si>
  <si>
    <t>QX_3_42</t>
  </si>
  <si>
    <t>QQDCQQIV</t>
  </si>
  <si>
    <t>QX_3_13</t>
  </si>
  <si>
    <t>QQAPQQIV</t>
  </si>
  <si>
    <t>QX_3_313</t>
  </si>
  <si>
    <t>QQSQQQIV</t>
  </si>
  <si>
    <t>QX_3_234</t>
  </si>
  <si>
    <t>QQNRQQIV</t>
  </si>
  <si>
    <t>QX_3_37</t>
  </si>
  <si>
    <t>QQCTQQIV</t>
  </si>
  <si>
    <t>QX_3_206</t>
  </si>
  <si>
    <t>QQMHQQIV</t>
  </si>
  <si>
    <t>QX_3_320</t>
  </si>
  <si>
    <t>QQTAQQIV</t>
  </si>
  <si>
    <t>QX_3_152</t>
  </si>
  <si>
    <t>QQINQQIV</t>
  </si>
  <si>
    <t>QX_3_328</t>
  </si>
  <si>
    <t>QQTKQQIV</t>
  </si>
  <si>
    <t>QX_3_108</t>
  </si>
  <si>
    <t>QQGIQQIV</t>
  </si>
  <si>
    <t>QX_3_214</t>
  </si>
  <si>
    <t>QQMRQQIV</t>
  </si>
  <si>
    <t>QX_3_171</t>
  </si>
  <si>
    <t>QQKNQQIV</t>
  </si>
  <si>
    <t>QX_3_321</t>
  </si>
  <si>
    <t>QQTCQQIV</t>
  </si>
  <si>
    <t>QX_3_368</t>
  </si>
  <si>
    <t>QQWKQQIV</t>
  </si>
  <si>
    <t>QX_3_154</t>
  </si>
  <si>
    <t>QQIQQQIV</t>
  </si>
  <si>
    <t>QX_3_54</t>
  </si>
  <si>
    <t>QQDQQQIV</t>
  </si>
  <si>
    <t>QX_3_306</t>
  </si>
  <si>
    <t>QQSHQQIV</t>
  </si>
  <si>
    <t>QX_3_150</t>
  </si>
  <si>
    <t>QQILQQIV</t>
  </si>
  <si>
    <t>QX_3_262</t>
  </si>
  <si>
    <t>QQQDQQIV</t>
  </si>
  <si>
    <t>QX_3_303</t>
  </si>
  <si>
    <t>QQSEQQIV</t>
  </si>
  <si>
    <t>QX_3_287</t>
  </si>
  <si>
    <t>QQRIQQIV</t>
  </si>
  <si>
    <t>QX_3_290</t>
  </si>
  <si>
    <t>QQRMQQIV</t>
  </si>
  <si>
    <t>QX_3_197</t>
  </si>
  <si>
    <t>QQLVQQIV</t>
  </si>
  <si>
    <t>QX_3_386</t>
  </si>
  <si>
    <t>QQYHQQIV</t>
  </si>
  <si>
    <t>QX_3_120</t>
  </si>
  <si>
    <t>QQGYQQIV</t>
  </si>
  <si>
    <t>QX_3_203</t>
  </si>
  <si>
    <t>QQMEQQIV</t>
  </si>
  <si>
    <t>QX_3_308</t>
  </si>
  <si>
    <t>QQSKQQIV</t>
  </si>
  <si>
    <t>QX_3_351</t>
  </si>
  <si>
    <t>QQVNQQIV</t>
  </si>
  <si>
    <t>QX_3_202</t>
  </si>
  <si>
    <t>QQMDQQIV</t>
  </si>
  <si>
    <t>QX_3_58</t>
  </si>
  <si>
    <t>QQDVQQIV</t>
  </si>
  <si>
    <t>QX_3_212</t>
  </si>
  <si>
    <t>QQMPQQIV</t>
  </si>
  <si>
    <t>QX_3_176</t>
  </si>
  <si>
    <t>QQKTQQIV</t>
  </si>
  <si>
    <t>QX_3_147</t>
  </si>
  <si>
    <t>QQIHQQIV</t>
  </si>
  <si>
    <t>QX_3_372</t>
  </si>
  <si>
    <t>QQWPQQIV</t>
  </si>
  <si>
    <t>QX_3_229</t>
  </si>
  <si>
    <t>QQNLQQIV</t>
  </si>
  <si>
    <t>QX_3_314</t>
  </si>
  <si>
    <t>QQSRQQIV</t>
  </si>
  <si>
    <t>QX_3_218</t>
  </si>
  <si>
    <t>QQMWQQIV</t>
  </si>
  <si>
    <t>QX_3_67</t>
  </si>
  <si>
    <t>QQEHQQIV</t>
  </si>
  <si>
    <t>QX_3_3</t>
  </si>
  <si>
    <t>QQADQQIV</t>
  </si>
  <si>
    <t>QX_3_41</t>
  </si>
  <si>
    <t>QQDAQQIV</t>
  </si>
  <si>
    <t>QX_3_56</t>
  </si>
  <si>
    <t>QQDSQQIV</t>
  </si>
  <si>
    <t>QX_3_289</t>
  </si>
  <si>
    <t>QQRLQQIV</t>
  </si>
  <si>
    <t>QX_3_377</t>
  </si>
  <si>
    <t>QQWVQQIV</t>
  </si>
  <si>
    <t>QX_3_168</t>
  </si>
  <si>
    <t>QQKKQQIV</t>
  </si>
  <si>
    <t>QX_3_92</t>
  </si>
  <si>
    <t>QQFNQQIV</t>
  </si>
  <si>
    <t>QX_3_180</t>
  </si>
  <si>
    <t>QQLAQQIV</t>
  </si>
  <si>
    <t>QX_3_12</t>
  </si>
  <si>
    <t>QQANQQIV</t>
  </si>
  <si>
    <t>QX_3_342</t>
  </si>
  <si>
    <t>QQVDQQIV</t>
  </si>
  <si>
    <t>QX_3_170</t>
  </si>
  <si>
    <t>QQKMQQIV</t>
  </si>
  <si>
    <t>QX_3_148</t>
  </si>
  <si>
    <t>QQIIQQIV</t>
  </si>
  <si>
    <t>QX_3_183</t>
  </si>
  <si>
    <t>QQLEQQIV</t>
  </si>
  <si>
    <t>QX_3_158</t>
  </si>
  <si>
    <t>QQIWQQIV</t>
  </si>
  <si>
    <t>QX_3_294</t>
  </si>
  <si>
    <t>QQRRQQIV</t>
  </si>
  <si>
    <t>QX_3_162</t>
  </si>
  <si>
    <t>QQKDQQIV</t>
  </si>
  <si>
    <t>QX_3_49</t>
  </si>
  <si>
    <t>QQDKQQIV</t>
  </si>
  <si>
    <t>QX_3_66</t>
  </si>
  <si>
    <t>QQEGQQIV</t>
  </si>
  <si>
    <t>QX_3_163</t>
  </si>
  <si>
    <t>QQKEQQIV</t>
  </si>
  <si>
    <t>QX_3_177</t>
  </si>
  <si>
    <t>QQKVQQIV</t>
  </si>
  <si>
    <t>QX_3_62</t>
  </si>
  <si>
    <t>QQECQQIV</t>
  </si>
  <si>
    <t>QX_3_14</t>
  </si>
  <si>
    <t>QQAQQQIV</t>
  </si>
  <si>
    <t>QX_3_277</t>
  </si>
  <si>
    <t>QQQVQQIV</t>
  </si>
  <si>
    <t>QX_3_107</t>
  </si>
  <si>
    <t>QQGHQQIV</t>
  </si>
  <si>
    <t>QX_3_173</t>
  </si>
  <si>
    <t>QQKQQQIV</t>
  </si>
  <si>
    <t>QX_3_75</t>
  </si>
  <si>
    <t>QQERQQIV</t>
  </si>
  <si>
    <t>QX_3_76</t>
  </si>
  <si>
    <t>QQESQQIV</t>
  </si>
  <si>
    <t>QX_3_156</t>
  </si>
  <si>
    <t>QQISQQIV</t>
  </si>
  <si>
    <t>QX_3_133</t>
  </si>
  <si>
    <t>QQHPQQIV</t>
  </si>
  <si>
    <t>QX_3_51</t>
  </si>
  <si>
    <t>QQDMQQIV</t>
  </si>
  <si>
    <t>QX_3_276</t>
  </si>
  <si>
    <t>QQQTQQIV</t>
  </si>
  <si>
    <t>QX_3_223</t>
  </si>
  <si>
    <t>QQNEQQIV</t>
  </si>
  <si>
    <t>QX_3_259</t>
  </si>
  <si>
    <t>QQPYQQIV</t>
  </si>
  <si>
    <t>QX_3_179</t>
  </si>
  <si>
    <t>QQKYQQIV</t>
  </si>
  <si>
    <t>QX_3_175</t>
  </si>
  <si>
    <t>QQKSQQIV</t>
  </si>
  <si>
    <t>QX_3_184</t>
  </si>
  <si>
    <t>QQLFQQIV</t>
  </si>
  <si>
    <t>QX_3_257</t>
  </si>
  <si>
    <t>QQPVQQIV</t>
  </si>
  <si>
    <t>QX_3_195</t>
  </si>
  <si>
    <t>QQLSQQIV</t>
  </si>
  <si>
    <t>QX_3_268</t>
  </si>
  <si>
    <t>QQQKQQIV</t>
  </si>
  <si>
    <t>QX_3_315</t>
  </si>
  <si>
    <t>QQSSQQIV</t>
  </si>
  <si>
    <t>QX_3_72</t>
  </si>
  <si>
    <t>QQENQQIV</t>
  </si>
  <si>
    <t>QX_3_217</t>
  </si>
  <si>
    <t>QQMVQQIV</t>
  </si>
  <si>
    <t>QX_3_45</t>
  </si>
  <si>
    <t>QQDFQQIV</t>
  </si>
  <si>
    <t>QX_3_34</t>
  </si>
  <si>
    <t>QQCQQQIV</t>
  </si>
  <si>
    <t>QX_3_165</t>
  </si>
  <si>
    <t>QQKGQQIV</t>
  </si>
  <si>
    <t>QX_3_100</t>
  </si>
  <si>
    <t>QQFYQQIV</t>
  </si>
  <si>
    <t>QX_3_336</t>
  </si>
  <si>
    <t>QQTTQQIV</t>
  </si>
  <si>
    <t>QX_3_138</t>
  </si>
  <si>
    <t>QQHVQQIV</t>
  </si>
  <si>
    <t>QX_3_252</t>
  </si>
  <si>
    <t>QQPPQQIV</t>
  </si>
  <si>
    <t>QX_3_110</t>
  </si>
  <si>
    <t>QQGLQQIV</t>
  </si>
  <si>
    <t>QX_3_95</t>
  </si>
  <si>
    <t>QQFRQQIV</t>
  </si>
  <si>
    <t>QX_3_343</t>
  </si>
  <si>
    <t>QQVEQQIV</t>
  </si>
  <si>
    <t>QX_3_337</t>
  </si>
  <si>
    <t>QQTVQQIV</t>
  </si>
  <si>
    <t>QX_3_215</t>
  </si>
  <si>
    <t>QQMSQQIV</t>
  </si>
  <si>
    <t>QX_3_118</t>
  </si>
  <si>
    <t>QQGVQQIV</t>
  </si>
  <si>
    <t>QX_3_99</t>
  </si>
  <si>
    <t>QQFWQQIV</t>
  </si>
  <si>
    <t>QX_3_40</t>
  </si>
  <si>
    <t>QQCYQQIV</t>
  </si>
  <si>
    <t>QX_3_279</t>
  </si>
  <si>
    <t>QQQYQQIV</t>
  </si>
  <si>
    <t>QX_3_43</t>
  </si>
  <si>
    <t>QQDDQQIV</t>
  </si>
  <si>
    <t>QX_3_393</t>
  </si>
  <si>
    <t>QQYQQQIV</t>
  </si>
  <si>
    <t>QX_3_104</t>
  </si>
  <si>
    <t>QQGEQQIV</t>
  </si>
  <si>
    <t>QX_3_379</t>
  </si>
  <si>
    <t>QQWYQQIV</t>
  </si>
  <si>
    <t>QX_3_44</t>
  </si>
  <si>
    <t>QQDEQQIV</t>
  </si>
  <si>
    <t>QX_3_345</t>
  </si>
  <si>
    <t>QQVGQQIV</t>
  </si>
  <si>
    <t>QX_3_201</t>
  </si>
  <si>
    <t>QQMCQQIV</t>
  </si>
  <si>
    <t>QX_3_341</t>
  </si>
  <si>
    <t>QQVCQQIV</t>
  </si>
  <si>
    <t>QX_3_82</t>
  </si>
  <si>
    <t>QQFCQQIV</t>
  </si>
  <si>
    <t>QX_3_323</t>
  </si>
  <si>
    <t>QQTEQQIV</t>
  </si>
  <si>
    <t>QX_3_330</t>
  </si>
  <si>
    <t>QQTMQQIV</t>
  </si>
  <si>
    <t>QX_3_317</t>
  </si>
  <si>
    <t>QQSVQQIV</t>
  </si>
  <si>
    <t>QX_3_141</t>
  </si>
  <si>
    <t>QQIAQQIV</t>
  </si>
  <si>
    <t>QX_3_25</t>
  </si>
  <si>
    <t>QQCFQQIV</t>
  </si>
  <si>
    <t>QX_3_225</t>
  </si>
  <si>
    <t>QQNGQQIV</t>
  </si>
  <si>
    <t>QX_3_157</t>
  </si>
  <si>
    <t>QQITQQIV</t>
  </si>
  <si>
    <t>QX_3_224</t>
  </si>
  <si>
    <t>QQNFQQIV</t>
  </si>
  <si>
    <t>QX_3_334</t>
  </si>
  <si>
    <t>QQTRQQIV</t>
  </si>
  <si>
    <t>QX_3_385</t>
  </si>
  <si>
    <t>QQYGQQIV</t>
  </si>
  <si>
    <t>QX_3_181</t>
  </si>
  <si>
    <t>QQLCQQIV</t>
  </si>
  <si>
    <t>QX_3_329</t>
  </si>
  <si>
    <t>QQTLQQIV</t>
  </si>
  <si>
    <t>QX_3_387</t>
  </si>
  <si>
    <t>QQYIQQIV</t>
  </si>
  <si>
    <t>QX_3_109</t>
  </si>
  <si>
    <t>QQGKQQIV</t>
  </si>
  <si>
    <t>QX_3_169</t>
  </si>
  <si>
    <t>QQKLQQIV</t>
  </si>
  <si>
    <t>QX_3_29</t>
  </si>
  <si>
    <t>QQCKQQIV</t>
  </si>
  <si>
    <t>QX_3_102</t>
  </si>
  <si>
    <t>QQGCQQIV</t>
  </si>
  <si>
    <t>QX_3_101</t>
  </si>
  <si>
    <t>QQGAQQIV</t>
  </si>
  <si>
    <t>QX_3_139</t>
  </si>
  <si>
    <t>QQHWQQIV</t>
  </si>
  <si>
    <t>QX_3_78</t>
  </si>
  <si>
    <t>QQEVQQIV</t>
  </si>
  <si>
    <t>QX_3_196</t>
  </si>
  <si>
    <t>QQLTQQIV</t>
  </si>
  <si>
    <t>QX_3_230</t>
  </si>
  <si>
    <t>QQNMQQIV</t>
  </si>
  <si>
    <t>QX_3_335</t>
  </si>
  <si>
    <t>QQTSQQIV</t>
  </si>
  <si>
    <t>QX_3_354</t>
  </si>
  <si>
    <t>QQVRQQIV</t>
  </si>
  <si>
    <t>QX_3_122</t>
  </si>
  <si>
    <t>QQHCQQIV</t>
  </si>
  <si>
    <t>QX_3_238</t>
  </si>
  <si>
    <t>QQNWQQIV</t>
  </si>
  <si>
    <t>QX_3_373</t>
  </si>
  <si>
    <t>QQWQQQIV</t>
  </si>
  <si>
    <t>QX_3_81</t>
  </si>
  <si>
    <t>QQFAQQIV</t>
  </si>
  <si>
    <t>QX_3_213</t>
  </si>
  <si>
    <t>QQMQQQIV</t>
  </si>
  <si>
    <t>QX_3_222</t>
  </si>
  <si>
    <t>QQNDQQIV</t>
  </si>
  <si>
    <t>QX_3_350</t>
  </si>
  <si>
    <t>QQVMQQIV</t>
  </si>
  <si>
    <t>QX_3_209</t>
  </si>
  <si>
    <t>QQMLQQIV</t>
  </si>
  <si>
    <t>QX_3_96</t>
  </si>
  <si>
    <t>QQFSQQIV</t>
  </si>
  <si>
    <t>QX_3_91</t>
  </si>
  <si>
    <t>QQFMQQIV</t>
  </si>
  <si>
    <t>QX_3_194</t>
  </si>
  <si>
    <t>QQLRQQIV</t>
  </si>
  <si>
    <t>QX_3_17</t>
  </si>
  <si>
    <t>QQATQQIV</t>
  </si>
  <si>
    <t>QX_3_9</t>
  </si>
  <si>
    <t>QQAKQQIV</t>
  </si>
  <si>
    <t>QX_3_140</t>
  </si>
  <si>
    <t>QQHYQQIV</t>
  </si>
  <si>
    <t>QX_3_143</t>
  </si>
  <si>
    <t>QQIDQQIV</t>
  </si>
  <si>
    <t>QX_3_211</t>
  </si>
  <si>
    <t>QQMNQQIV</t>
  </si>
  <si>
    <t>QX_3_332</t>
  </si>
  <si>
    <t>QQTPQQIV</t>
  </si>
  <si>
    <t>QX_3_86</t>
  </si>
  <si>
    <t>QQFGQQIV</t>
  </si>
  <si>
    <t>QX_3_210</t>
  </si>
  <si>
    <t>QQMMQQIV</t>
  </si>
  <si>
    <t>QX_3_349</t>
  </si>
  <si>
    <t>QQVLQQIV</t>
  </si>
  <si>
    <t>QX_3_93</t>
  </si>
  <si>
    <t>QQFPQQIV</t>
  </si>
  <si>
    <t>QX_3_394</t>
  </si>
  <si>
    <t>QQYRQQIV</t>
  </si>
  <si>
    <t>QX_3_353</t>
  </si>
  <si>
    <t>QQVQQQIV</t>
  </si>
  <si>
    <t>QX_3_267</t>
  </si>
  <si>
    <t>QQQIQQIV</t>
  </si>
  <si>
    <t>QX_3_338</t>
  </si>
  <si>
    <t>QQTWQQIV</t>
  </si>
  <si>
    <t>QX_3_127</t>
  </si>
  <si>
    <t>QQHHQQIV</t>
  </si>
  <si>
    <t>QX_3_228</t>
  </si>
  <si>
    <t>QQNKQQIV</t>
  </si>
  <si>
    <t>QX_3_193</t>
  </si>
  <si>
    <t>QQLQQQIV</t>
  </si>
  <si>
    <t>QX_3_135</t>
  </si>
  <si>
    <t>QQHRQQIV</t>
  </si>
  <si>
    <t>QX_3_208</t>
  </si>
  <si>
    <t>QQMKQQIV</t>
  </si>
  <si>
    <t>QX_3_129</t>
  </si>
  <si>
    <t>QQHKQQIV</t>
  </si>
  <si>
    <t>QX_3_90</t>
  </si>
  <si>
    <t>QQFLQQIV</t>
  </si>
  <si>
    <t>QX_3_241</t>
  </si>
  <si>
    <t>QQPCQQIV</t>
  </si>
  <si>
    <t>QX_3_69</t>
  </si>
  <si>
    <t>QQEKQQIV</t>
  </si>
  <si>
    <t>QX_3_39</t>
  </si>
  <si>
    <t>QQCWQQIV</t>
  </si>
  <si>
    <t>QX_3_269</t>
  </si>
  <si>
    <t>QQQLQQIV</t>
  </si>
  <si>
    <t>QX_3_348</t>
  </si>
  <si>
    <t>QQVKQQIV</t>
  </si>
  <si>
    <t>QX_5_14</t>
  </si>
  <si>
    <t>AQQYVDPWMLDH</t>
  </si>
  <si>
    <t>QX_5_173</t>
  </si>
  <si>
    <t>KQQYVDPWMLDH</t>
  </si>
  <si>
    <t>QX_5_124</t>
  </si>
  <si>
    <t>HQEYVDPWMLDH</t>
  </si>
  <si>
    <t>QX_5_64</t>
  </si>
  <si>
    <t>EQEYVDPWMLDH</t>
  </si>
  <si>
    <t>QX_5_104</t>
  </si>
  <si>
    <t>GQEYVDPWMLDH</t>
  </si>
  <si>
    <t>QX_5_71</t>
  </si>
  <si>
    <t>EQMYVDPWMLDH</t>
  </si>
  <si>
    <t>QX_5_118</t>
  </si>
  <si>
    <t>GQVYVDPWMLDH</t>
  </si>
  <si>
    <t>QX_5_111</t>
  </si>
  <si>
    <t>GQMYVDPWMLDH</t>
  </si>
  <si>
    <t>QX_5_175</t>
  </si>
  <si>
    <t>KQSYVDPWMLDH</t>
  </si>
  <si>
    <t>QX_5_135</t>
  </si>
  <si>
    <t>HQRYVDPWMLDH</t>
  </si>
  <si>
    <t>QX_5_153</t>
  </si>
  <si>
    <t>IQQYVDPWMLDH</t>
  </si>
  <si>
    <t>QX_5_17</t>
  </si>
  <si>
    <t>AQTYVDPWMLDH</t>
  </si>
  <si>
    <t>QX_5_18</t>
  </si>
  <si>
    <t>AQVYVDPWMLDH</t>
  </si>
  <si>
    <t>QX_5_107</t>
  </si>
  <si>
    <t>GQHYVDPWMLDH</t>
  </si>
  <si>
    <t>QX_5_142</t>
  </si>
  <si>
    <t>IQDYVDPWMLDH</t>
  </si>
  <si>
    <t>QX_5_117</t>
  </si>
  <si>
    <t>GQTYVDPWMLDH</t>
  </si>
  <si>
    <t>QX_5_44</t>
  </si>
  <si>
    <t>DQEYVDPWMLDH</t>
  </si>
  <si>
    <t>QX_5_77</t>
  </si>
  <si>
    <t>EQTYVDPWMLDH</t>
  </si>
  <si>
    <t>QX_5_120</t>
  </si>
  <si>
    <t>GQYYVDPWMLDH</t>
  </si>
  <si>
    <t>QX_5_66</t>
  </si>
  <si>
    <t>EQGYVDPWMLDH</t>
  </si>
  <si>
    <t>QX_5_69</t>
  </si>
  <si>
    <t>EQKYVDPWMLDH</t>
  </si>
  <si>
    <t>QX_5_11</t>
  </si>
  <si>
    <t>AQMYVDPWMLDH</t>
  </si>
  <si>
    <t>QX_5_16</t>
  </si>
  <si>
    <t>AQSYVDPWMLDH</t>
  </si>
  <si>
    <t>QX_5_101</t>
  </si>
  <si>
    <t>GQAYVDPWMLDH</t>
  </si>
  <si>
    <t>QX_5_163</t>
  </si>
  <si>
    <t>KQEYVDPWMLDH</t>
  </si>
  <si>
    <t>QX_5_113</t>
  </si>
  <si>
    <t>GQPYVDPWMLDH</t>
  </si>
  <si>
    <t>QX_5_3</t>
  </si>
  <si>
    <t>AQDYVDPWMLDH</t>
  </si>
  <si>
    <t>QX_5_170</t>
  </si>
  <si>
    <t>KQMYVDPWMLDH</t>
  </si>
  <si>
    <t>QX_5_78</t>
  </si>
  <si>
    <t>EQVYVDPWMLDH</t>
  </si>
  <si>
    <t>QX_5_146</t>
  </si>
  <si>
    <t>IQHYVDPWMLDH</t>
  </si>
  <si>
    <t>QX_5_24</t>
  </si>
  <si>
    <t>CQEYVDPWMLDH</t>
  </si>
  <si>
    <t>QX_5_88</t>
  </si>
  <si>
    <t>FQIYVDPWMLDH</t>
  </si>
  <si>
    <t>QX_5_5</t>
  </si>
  <si>
    <t>AQFYVDPWMLDH</t>
  </si>
  <si>
    <t>QX_5_100</t>
  </si>
  <si>
    <t>FQYYVDPWMLDH</t>
  </si>
  <si>
    <t>QX_5_108</t>
  </si>
  <si>
    <t>GQIYVDPWMLDH</t>
  </si>
  <si>
    <t>QX_5_136</t>
  </si>
  <si>
    <t>HQTYVDPWMLDH</t>
  </si>
  <si>
    <t>QX_5_70</t>
  </si>
  <si>
    <t>EQLYVDPWMLDH</t>
  </si>
  <si>
    <t>QX_5_114</t>
  </si>
  <si>
    <t>GQQYVDPWMLDH</t>
  </si>
  <si>
    <t>QX_5_87</t>
  </si>
  <si>
    <t>FQHYVDPWMLDH</t>
  </si>
  <si>
    <t>QX_5_168</t>
  </si>
  <si>
    <t>KQKYVDPWMLDH</t>
  </si>
  <si>
    <t>QX_5_41</t>
  </si>
  <si>
    <t>DQAYVDPWMLDH</t>
  </si>
  <si>
    <t>QX_5_50</t>
  </si>
  <si>
    <t>DQLYVDPWMLDH</t>
  </si>
  <si>
    <t>QX_5_42</t>
  </si>
  <si>
    <t>DQCYVDPWMLDH</t>
  </si>
  <si>
    <t>QX_5_54</t>
  </si>
  <si>
    <t>DQQYVDPWMLDH</t>
  </si>
  <si>
    <t>QX_5_21</t>
  </si>
  <si>
    <t>CQAYVDPWMLDH</t>
  </si>
  <si>
    <t>QX_5_20</t>
  </si>
  <si>
    <t>AQYYVDPWMLDH</t>
  </si>
  <si>
    <t>QX_5_72</t>
  </si>
  <si>
    <t>EQNYVDPWMLDH</t>
  </si>
  <si>
    <t>QX_5_148</t>
  </si>
  <si>
    <t>IQKYVDPWMLDH</t>
  </si>
  <si>
    <t>QX_5_89</t>
  </si>
  <si>
    <t>FQKYVDPWMLDH</t>
  </si>
  <si>
    <t>QX_5_51</t>
  </si>
  <si>
    <t>DQMYVDPWMLDH</t>
  </si>
  <si>
    <t>QX_5_73</t>
  </si>
  <si>
    <t>EQPYVDPWMLDH</t>
  </si>
  <si>
    <t>QX_5_75</t>
  </si>
  <si>
    <t>EQRYVDPWMLDH</t>
  </si>
  <si>
    <t>QX_5_134</t>
  </si>
  <si>
    <t>HQQYVDPWMLDH</t>
  </si>
  <si>
    <t>QX_5_48</t>
  </si>
  <si>
    <t>DQIYVDPWMLDH</t>
  </si>
  <si>
    <t>QX_5_110</t>
  </si>
  <si>
    <t>GQLYVDPWMLDH</t>
  </si>
  <si>
    <t>QX_5_6</t>
  </si>
  <si>
    <t>AQGYVDPWMLDH</t>
  </si>
  <si>
    <t>QX_5_33</t>
  </si>
  <si>
    <t>CQPYVDPWMLDH</t>
  </si>
  <si>
    <t>QX_5_56</t>
  </si>
  <si>
    <t>DQSYVDPWMLDH</t>
  </si>
  <si>
    <t>QX_5_145</t>
  </si>
  <si>
    <t>IQGYVDPWMLDH</t>
  </si>
  <si>
    <t>QX_5_68</t>
  </si>
  <si>
    <t>EQIYVDPWMLDH</t>
  </si>
  <si>
    <t>QX_5_57</t>
  </si>
  <si>
    <t>DQTYVDPWMLDH</t>
  </si>
  <si>
    <t>QX_5_23</t>
  </si>
  <si>
    <t>CQDYVDPWMLDH</t>
  </si>
  <si>
    <t>QX_5_65</t>
  </si>
  <si>
    <t>EQFYVDPWMLDH</t>
  </si>
  <si>
    <t>QX_5_177</t>
  </si>
  <si>
    <t>KQVYVDPWMLDH</t>
  </si>
  <si>
    <t>QX_5_156</t>
  </si>
  <si>
    <t>IQTYVDPWMLDH</t>
  </si>
  <si>
    <t>QX_5_27</t>
  </si>
  <si>
    <t>CQHYVDPWMLDH</t>
  </si>
  <si>
    <t>QX_5_31</t>
  </si>
  <si>
    <t>CQMYVDPWMLDH</t>
  </si>
  <si>
    <t>QX_5_189</t>
  </si>
  <si>
    <t>LQLYVDPWMLDH</t>
  </si>
  <si>
    <t>QX_5_67</t>
  </si>
  <si>
    <t>EQHYVDPWMLDH</t>
  </si>
  <si>
    <t>QX_5_91</t>
  </si>
  <si>
    <t>FQMYVDPWMLDH</t>
  </si>
  <si>
    <t>QX_5_8</t>
  </si>
  <si>
    <t>AQIYVDPWMLDH</t>
  </si>
  <si>
    <t>QX_5</t>
  </si>
  <si>
    <t>HQSYVDPWMLDH</t>
  </si>
  <si>
    <t>known substrate, PMID: 9832162</t>
  </si>
  <si>
    <t>QX_5_49</t>
  </si>
  <si>
    <t>DQKYVDPWMLDH</t>
  </si>
  <si>
    <t>QX_5_121</t>
  </si>
  <si>
    <t>HQAYVDPWMLDH</t>
  </si>
  <si>
    <t>QX_5_19</t>
  </si>
  <si>
    <t>AQWYVDPWMLDH</t>
  </si>
  <si>
    <t>QX_5_59</t>
  </si>
  <si>
    <t>DQWYVDPWMLDH</t>
  </si>
  <si>
    <t>QX_5_102</t>
  </si>
  <si>
    <t>GQCYVDPWMLDH</t>
  </si>
  <si>
    <t>QX_5_90</t>
  </si>
  <si>
    <t>FQLYVDPWMLDH</t>
  </si>
  <si>
    <t>QX_5_185</t>
  </si>
  <si>
    <t>LQGYVDPWMLDH</t>
  </si>
  <si>
    <t>QX_5_166</t>
  </si>
  <si>
    <t>KQHYVDPWMLDH</t>
  </si>
  <si>
    <t>QX_5_137</t>
  </si>
  <si>
    <t>HQVYVDPWMLDH</t>
  </si>
  <si>
    <t>QX_5_144</t>
  </si>
  <si>
    <t>IQFYVDPWMLDH</t>
  </si>
  <si>
    <t>QX_5_47</t>
  </si>
  <si>
    <t>DQHYVDPWMLDH</t>
  </si>
  <si>
    <t>QX_5_25</t>
  </si>
  <si>
    <t>CQFYVDPWMLDH</t>
  </si>
  <si>
    <t>QX_5_84</t>
  </si>
  <si>
    <t>FQEYVDPWMLDH</t>
  </si>
  <si>
    <t>QX_5_109</t>
  </si>
  <si>
    <t>GQKYVDPWMLDH</t>
  </si>
  <si>
    <t>QX_5_85</t>
  </si>
  <si>
    <t>FQFYVDPWMLDH</t>
  </si>
  <si>
    <t>QX_5_10</t>
  </si>
  <si>
    <t>AQLYVDPWMLDH</t>
  </si>
  <si>
    <t>QX_5_157</t>
  </si>
  <si>
    <t>IQVYVDPWMLDH</t>
  </si>
  <si>
    <t>QX_5_28</t>
  </si>
  <si>
    <t>CQIYVDPWMLDH</t>
  </si>
  <si>
    <t>QX_5_192</t>
  </si>
  <si>
    <t>LQPYVDPWMLDH</t>
  </si>
  <si>
    <t>QX_5_82</t>
  </si>
  <si>
    <t>FQCYVDPWMLDH</t>
  </si>
  <si>
    <t>QX_5_133</t>
  </si>
  <si>
    <t>HQPYVDPWMLDH</t>
  </si>
  <si>
    <t>QX_5_125</t>
  </si>
  <si>
    <t>HQFYVDPWMLDH</t>
  </si>
  <si>
    <t>QX_5_119</t>
  </si>
  <si>
    <t>GQWYVDPWMLDH</t>
  </si>
  <si>
    <t>QX_5_158</t>
  </si>
  <si>
    <t>IQWYVDPWMLDH</t>
  </si>
  <si>
    <t>QX_5_105</t>
  </si>
  <si>
    <t>GQFYVDPWMLDH</t>
  </si>
  <si>
    <t>QX_5_1</t>
  </si>
  <si>
    <t>AQAYVDPWMLDH</t>
  </si>
  <si>
    <t>QX_5_103</t>
  </si>
  <si>
    <t>GQDYVDPWMLDH</t>
  </si>
  <si>
    <t>QX_5_13</t>
  </si>
  <si>
    <t>AQPYVDPWMLDH</t>
  </si>
  <si>
    <t>QX_5_60</t>
  </si>
  <si>
    <t>DQYYVDPWMLDH</t>
  </si>
  <si>
    <t>QX_5_96</t>
  </si>
  <si>
    <t>FQSYVDPWMLDH</t>
  </si>
  <si>
    <t>QX_5_15</t>
  </si>
  <si>
    <t>AQRYVDPWMLDH</t>
  </si>
  <si>
    <t>QX_5_183</t>
  </si>
  <si>
    <t>LQEYVDPWMLDH</t>
  </si>
  <si>
    <t>QX_5_79</t>
  </si>
  <si>
    <t>EQWYVDPWMLDH</t>
  </si>
  <si>
    <t>QX_5_58</t>
  </si>
  <si>
    <t>DQVYVDPWMLDH</t>
  </si>
  <si>
    <t>QX_5_63</t>
  </si>
  <si>
    <t>EQDYVDPWMLDH</t>
  </si>
  <si>
    <t>QX_5_161</t>
  </si>
  <si>
    <t>KQCYVDPWMLDH</t>
  </si>
  <si>
    <t>QX_5_167</t>
  </si>
  <si>
    <t>KQIYVDPWMLDH</t>
  </si>
  <si>
    <t>QX_5_94</t>
  </si>
  <si>
    <t>FQQYVDPWMLDH</t>
  </si>
  <si>
    <t>QX_5_129</t>
  </si>
  <si>
    <t>HQKYVDPWMLDH</t>
  </si>
  <si>
    <t>QX_5_112</t>
  </si>
  <si>
    <t>GQNYVDPWMLDH</t>
  </si>
  <si>
    <t>QX_5_81</t>
  </si>
  <si>
    <t>FQAYVDPWMLDH</t>
  </si>
  <si>
    <t>QX_5_43</t>
  </si>
  <si>
    <t>DQDYVDPWMLDH</t>
  </si>
  <si>
    <t>QX_5_76</t>
  </si>
  <si>
    <t>EQSYVDPWMLDH</t>
  </si>
  <si>
    <t>QX_5_80</t>
  </si>
  <si>
    <t>EQYYVDPWMLDH</t>
  </si>
  <si>
    <t>QX_5_26</t>
  </si>
  <si>
    <t>CQGYVDPWMLDH</t>
  </si>
  <si>
    <t>QX_5_39</t>
  </si>
  <si>
    <t>CQWYVDPWMLDH</t>
  </si>
  <si>
    <t>QX_5_184</t>
  </si>
  <si>
    <t>LQFYVDPWMLDH</t>
  </si>
  <si>
    <t>QX_5_140</t>
  </si>
  <si>
    <t>IQAYVDPWMLDH</t>
  </si>
  <si>
    <t>QX_5_52</t>
  </si>
  <si>
    <t>DQNYVDPWMLDH</t>
  </si>
  <si>
    <t>QX_5_22</t>
  </si>
  <si>
    <t>CQCYVDPWMLDH</t>
  </si>
  <si>
    <t>QX_5_131</t>
  </si>
  <si>
    <t>HQMYVDPWMLDH</t>
  </si>
  <si>
    <t>QX_5_7</t>
  </si>
  <si>
    <t>AQHYVDPWMLDH</t>
  </si>
  <si>
    <t>QX_5_35</t>
  </si>
  <si>
    <t>CQRYVDPWMLDH</t>
  </si>
  <si>
    <t>QX_5_127</t>
  </si>
  <si>
    <t>HQHYVDPWMLDH</t>
  </si>
  <si>
    <t>QX_5_179</t>
  </si>
  <si>
    <t>KQYYVDPWMLDH</t>
  </si>
  <si>
    <t>QX_5_38</t>
  </si>
  <si>
    <t>CQVYVDPWMLDH</t>
  </si>
  <si>
    <t>QX_5_190</t>
  </si>
  <si>
    <t>LQMYVDPWMLDH</t>
  </si>
  <si>
    <t>QX_5_45</t>
  </si>
  <si>
    <t>DQFYVDPWMLDH</t>
  </si>
  <si>
    <t>QX_5_86</t>
  </si>
  <si>
    <t>FQGYVDPWMLDH</t>
  </si>
  <si>
    <t>QX_5_116</t>
  </si>
  <si>
    <t>GQSYVDPWMLDH</t>
  </si>
  <si>
    <t>QX_5_93</t>
  </si>
  <si>
    <t>FQPYVDPWMLDH</t>
  </si>
  <si>
    <t>QX_5_4</t>
  </si>
  <si>
    <t>AQEYVDPWMLDH</t>
  </si>
  <si>
    <t>QX_5_95</t>
  </si>
  <si>
    <t>FQRYVDPWMLDH</t>
  </si>
  <si>
    <t>QX_5_36</t>
  </si>
  <si>
    <t>CQSYVDPWMLDH</t>
  </si>
  <si>
    <t>QX_5_186</t>
  </si>
  <si>
    <t>LQHYVDPWMLDH</t>
  </si>
  <si>
    <t>QX_5_143</t>
  </si>
  <si>
    <t>IQEYVDPWMLDH</t>
  </si>
  <si>
    <t>QX_5_30</t>
  </si>
  <si>
    <t>CQLYVDPWMLDH</t>
  </si>
  <si>
    <t>QX_5_171</t>
  </si>
  <si>
    <t>KQNYVDPWMLDH</t>
  </si>
  <si>
    <t>QX_5_46</t>
  </si>
  <si>
    <t>DQGYVDPWMLDH</t>
  </si>
  <si>
    <t>QX_5_176</t>
  </si>
  <si>
    <t>KQTYVDPWMLDH</t>
  </si>
  <si>
    <t>QX_5_29</t>
  </si>
  <si>
    <t>CQKYVDPWMLDH</t>
  </si>
  <si>
    <t>QX_5_34</t>
  </si>
  <si>
    <t>CQQYVDPWMLDH</t>
  </si>
  <si>
    <t>QX_5_83</t>
  </si>
  <si>
    <t>FQDYVDPWMLDH</t>
  </si>
  <si>
    <t>QX_5_160</t>
  </si>
  <si>
    <t>KQAYVDPWMLDH</t>
  </si>
  <si>
    <t>QX_5_128</t>
  </si>
  <si>
    <t>HQIYVDPWMLDH</t>
  </si>
  <si>
    <t>QX_5_181</t>
  </si>
  <si>
    <t>LQCYVDPWMLDH</t>
  </si>
  <si>
    <t>QX_5_12</t>
  </si>
  <si>
    <t>AQNYVDPWMLDH</t>
  </si>
  <si>
    <t>QX_5_2</t>
  </si>
  <si>
    <t>AQCYVDPWMLDH</t>
  </si>
  <si>
    <t>QX_5_74</t>
  </si>
  <si>
    <t>EQQYVDPWMLDH</t>
  </si>
  <si>
    <t>QX_5_187</t>
  </si>
  <si>
    <t>LQIYVDPWMLDH</t>
  </si>
  <si>
    <t>QX_5_40</t>
  </si>
  <si>
    <t>CQYYVDPWMLDH</t>
  </si>
  <si>
    <t>QX_5_191</t>
  </si>
  <si>
    <t>LQNYVDPWMLDH</t>
  </si>
  <si>
    <t>QX_5_132</t>
  </si>
  <si>
    <t>HQNYVDPWMLDH</t>
  </si>
  <si>
    <t>QX_5_62</t>
  </si>
  <si>
    <t>EQCYVDPWMLDH</t>
  </si>
  <si>
    <t>QX_5_141</t>
  </si>
  <si>
    <t>IQCYVDPWMLDH</t>
  </si>
  <si>
    <t>QX_5_92</t>
  </si>
  <si>
    <t>FQNYVDPWMLDH</t>
  </si>
  <si>
    <t>QX_5_9</t>
  </si>
  <si>
    <t>AQKYVDPWMLDH</t>
  </si>
  <si>
    <t>QX_5_139</t>
  </si>
  <si>
    <t>HQYYVDPWMLDH</t>
  </si>
  <si>
    <t>QX_5_154</t>
  </si>
  <si>
    <t>IQRYVDPWMLDH</t>
  </si>
  <si>
    <t>QX_5_130</t>
  </si>
  <si>
    <t>HQLYVDPWMLDH</t>
  </si>
  <si>
    <t>QX_5_55</t>
  </si>
  <si>
    <t>DQRYVDPWMLDH</t>
  </si>
  <si>
    <t>QX_5_162</t>
  </si>
  <si>
    <t>KQDYVDPWMLDH</t>
  </si>
  <si>
    <t>QX_5_165</t>
  </si>
  <si>
    <t>KQGYVDPWMLDH</t>
  </si>
  <si>
    <t>QX_5_53</t>
  </si>
  <si>
    <t>DQPYVDPWMLDH</t>
  </si>
  <si>
    <t>QX_5_149</t>
  </si>
  <si>
    <t>IQLYVDPWMLDH</t>
  </si>
  <si>
    <t>QX_5_122</t>
  </si>
  <si>
    <t>HQCYVDPWMLDH</t>
  </si>
  <si>
    <t>QX_5_106</t>
  </si>
  <si>
    <t>GQGYVDPWMLDH</t>
  </si>
  <si>
    <t>QX_5_159</t>
  </si>
  <si>
    <t>IQYYVDPWMLDH</t>
  </si>
  <si>
    <t>QX_5_37</t>
  </si>
  <si>
    <t>CQTYVDPWMLDH</t>
  </si>
  <si>
    <t>QX_5_32</t>
  </si>
  <si>
    <t>CQNYVDPWMLDH</t>
  </si>
  <si>
    <t>QX_5_182</t>
  </si>
  <si>
    <t>LQDYVDPWMLDH</t>
  </si>
  <si>
    <t>QX_5_138</t>
  </si>
  <si>
    <t>HQWYVDPWMLDH</t>
  </si>
  <si>
    <t>QX_5_115</t>
  </si>
  <si>
    <t>GQRYVDPWMLDH</t>
  </si>
  <si>
    <t>QX_5_152</t>
  </si>
  <si>
    <t>IQPYVDPWMLDH</t>
  </si>
  <si>
    <t>QX_5_174</t>
  </si>
  <si>
    <t>KQRYVDPWMLDH</t>
  </si>
  <si>
    <t>QX_5_61</t>
  </si>
  <si>
    <t>EQAYVDPWMLDH</t>
  </si>
  <si>
    <t>QX_5_97</t>
  </si>
  <si>
    <t>FQTYVDPWMLDH</t>
  </si>
  <si>
    <t>QX_5_126</t>
  </si>
  <si>
    <t>HQGYVDPWMLDH</t>
  </si>
  <si>
    <t>QX_5_188</t>
  </si>
  <si>
    <t>LQKYVDPWMLDH</t>
  </si>
  <si>
    <t>QX_5_147</t>
  </si>
  <si>
    <t>IQIYVDPWMLDH</t>
  </si>
  <si>
    <t>QX_5_151</t>
  </si>
  <si>
    <t>IQNYVDPWMLDH</t>
  </si>
  <si>
    <t>QX_5_164</t>
  </si>
  <si>
    <t>KQFYVDPWMLDH</t>
  </si>
  <si>
    <t>QX_5_99</t>
  </si>
  <si>
    <t>FQWYVDPWMLDH</t>
  </si>
  <si>
    <t>QX_5_155</t>
  </si>
  <si>
    <t>IQSYVDPWMLDH</t>
  </si>
  <si>
    <t>QX_5_150</t>
  </si>
  <si>
    <t>IQMYVDPWMLDH</t>
  </si>
  <si>
    <t>QX_5_172</t>
  </si>
  <si>
    <t>KQPYVDPWMLDH</t>
  </si>
  <si>
    <t>QX_5_123</t>
  </si>
  <si>
    <t>HQDYVDPWMLDH</t>
  </si>
  <si>
    <t>QX_5_180</t>
  </si>
  <si>
    <t>LQAYVDPWMLDH</t>
  </si>
  <si>
    <t>QX_5_98</t>
  </si>
  <si>
    <t>FQVYVDPWMLDH</t>
  </si>
  <si>
    <t>QX_5_169</t>
  </si>
  <si>
    <t>KQLYVDPWMLDH</t>
  </si>
  <si>
    <t>QX_5_178</t>
  </si>
  <si>
    <t>KQWYVDPWML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E+00"/>
  </numFmts>
  <fonts count="6" x14ac:knownFonts="1">
    <font>
      <sz val="11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name val="Courier New"/>
      <family val="3"/>
    </font>
    <font>
      <sz val="11"/>
      <color indexed="23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3" fillId="0" borderId="0"/>
  </cellStyleXfs>
  <cellXfs count="17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/>
    <xf numFmtId="11" fontId="1" fillId="0" borderId="1" xfId="0" applyNumberFormat="1" applyFont="1" applyBorder="1" applyAlignment="1"/>
    <xf numFmtId="0" fontId="4" fillId="0" borderId="0" xfId="1" applyFont="1"/>
    <xf numFmtId="3" fontId="4" fillId="0" borderId="0" xfId="1" applyNumberFormat="1" applyFont="1"/>
    <xf numFmtId="176" fontId="4" fillId="0" borderId="0" xfId="1" applyNumberFormat="1" applyFont="1"/>
    <xf numFmtId="0" fontId="0" fillId="0" borderId="0" xfId="0" applyAlignment="1"/>
    <xf numFmtId="3" fontId="4" fillId="0" borderId="0" xfId="2" applyNumberFormat="1" applyFont="1"/>
    <xf numFmtId="176" fontId="4" fillId="0" borderId="0" xfId="2" applyNumberFormat="1" applyFont="1"/>
    <xf numFmtId="0" fontId="4" fillId="0" borderId="0" xfId="1" applyFont="1" applyAlignment="1">
      <alignment wrapText="1"/>
    </xf>
    <xf numFmtId="3" fontId="5" fillId="0" borderId="0" xfId="1" applyNumberFormat="1" applyFont="1"/>
    <xf numFmtId="176" fontId="5" fillId="0" borderId="0" xfId="1" applyNumberFormat="1" applyFont="1"/>
    <xf numFmtId="3" fontId="0" fillId="0" borderId="0" xfId="0" applyNumberFormat="1" applyAlignment="1"/>
    <xf numFmtId="0" fontId="4" fillId="0" borderId="0" xfId="1" applyNumberFormat="1" applyFont="1"/>
    <xf numFmtId="0" fontId="1" fillId="0" borderId="0" xfId="0" applyFont="1" applyFill="1" applyBorder="1" applyAlignment="1"/>
    <xf numFmtId="0" fontId="4" fillId="0" borderId="0" xfId="1" applyFont="1" applyAlignment="1"/>
  </cellXfs>
  <cellStyles count="3">
    <cellStyle name="Normal" xfId="0" builtinId="0"/>
    <cellStyle name="Normal 2" xfId="2"/>
    <cellStyle name="Normal_01_M13.0_091578-0814-Chen-YTC3351+YTCP71-420-470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tensity</a:t>
            </a:r>
            <a:r>
              <a:rPr lang="en-US" baseline="0"/>
              <a:t> distribution of test probes</a:t>
            </a:r>
            <a:endParaRPr lang="en-US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1]IntensityPieGraph!$D$7:$D$12</c:f>
              <c:strCache>
                <c:ptCount val="6"/>
                <c:pt idx="0">
                  <c:v>&gt;10000</c:v>
                </c:pt>
                <c:pt idx="1">
                  <c:v>5000-10000</c:v>
                </c:pt>
                <c:pt idx="2">
                  <c:v>1000-5000</c:v>
                </c:pt>
                <c:pt idx="3">
                  <c:v>500-1000</c:v>
                </c:pt>
                <c:pt idx="4">
                  <c:v>100-500</c:v>
                </c:pt>
                <c:pt idx="5">
                  <c:v>&lt;100</c:v>
                </c:pt>
              </c:strCache>
            </c:strRef>
          </c:cat>
          <c:val>
            <c:numRef>
              <c:f>[1]IntensityPieGraph!$E$7:$E$12</c:f>
              <c:numCache>
                <c:formatCode>General</c:formatCode>
                <c:ptCount val="6"/>
                <c:pt idx="0">
                  <c:v>61</c:v>
                </c:pt>
                <c:pt idx="1">
                  <c:v>49</c:v>
                </c:pt>
                <c:pt idx="2">
                  <c:v>352</c:v>
                </c:pt>
                <c:pt idx="3">
                  <c:v>120</c:v>
                </c:pt>
                <c:pt idx="4">
                  <c:v>297</c:v>
                </c:pt>
                <c:pt idx="5">
                  <c:v>1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tensity distribution of control probe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[1]IntensityPieGraph!$H$7:$H$12</c:f>
              <c:strCache>
                <c:ptCount val="6"/>
                <c:pt idx="0">
                  <c:v>&gt;10000</c:v>
                </c:pt>
                <c:pt idx="1">
                  <c:v>5000-10000</c:v>
                </c:pt>
                <c:pt idx="2">
                  <c:v>1000-5000</c:v>
                </c:pt>
                <c:pt idx="3">
                  <c:v>500-1000</c:v>
                </c:pt>
                <c:pt idx="4">
                  <c:v>100-500</c:v>
                </c:pt>
                <c:pt idx="5">
                  <c:v>&lt;100</c:v>
                </c:pt>
              </c:strCache>
            </c:strRef>
          </c:cat>
          <c:val>
            <c:numRef>
              <c:f>[1]IntensityPieGraph!$I$7:$I$12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179</c:v>
                </c:pt>
                <c:pt idx="3">
                  <c:v>98</c:v>
                </c:pt>
                <c:pt idx="4">
                  <c:v>207</c:v>
                </c:pt>
                <c:pt idx="5">
                  <c:v>57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1</xdr:colOff>
      <xdr:row>0</xdr:row>
      <xdr:rowOff>19050</xdr:rowOff>
    </xdr:from>
    <xdr:to>
      <xdr:col>5</xdr:col>
      <xdr:colOff>123826</xdr:colOff>
      <xdr:row>23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6225</xdr:colOff>
      <xdr:row>0</xdr:row>
      <xdr:rowOff>38100</xdr:rowOff>
    </xdr:from>
    <xdr:to>
      <xdr:col>8</xdr:col>
      <xdr:colOff>2743200</xdr:colOff>
      <xdr:row>22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G2%20peptide%20array/CLtest3TG2AB12-201411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ENLI~1/AppData/Local/Temp/SOD1%20Q%20mapping%20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TG2%20peptide%20array/Result%20summary%20for%20UH%20test%20chip%20BH1103%20(amino%20acid%20scanning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IntensityPieGraph"/>
      <sheetName val="IntensityHistograph"/>
      <sheetName val="allTESTvsControl"/>
      <sheetName val="eachsiteTESTvsControl"/>
    </sheetNames>
    <sheetDataSet>
      <sheetData sheetId="0" refreshError="1"/>
      <sheetData sheetId="1">
        <row r="7">
          <cell r="D7" t="str">
            <v>&gt;10000</v>
          </cell>
          <cell r="E7">
            <v>61</v>
          </cell>
          <cell r="H7" t="str">
            <v>&gt;10000</v>
          </cell>
          <cell r="I7">
            <v>0</v>
          </cell>
        </row>
        <row r="8">
          <cell r="D8" t="str">
            <v>5000-10000</v>
          </cell>
          <cell r="E8">
            <v>49</v>
          </cell>
          <cell r="H8" t="str">
            <v>5000-10000</v>
          </cell>
          <cell r="I8">
            <v>2</v>
          </cell>
        </row>
        <row r="9">
          <cell r="D9" t="str">
            <v>1000-5000</v>
          </cell>
          <cell r="E9">
            <v>352</v>
          </cell>
          <cell r="H9" t="str">
            <v>1000-5000</v>
          </cell>
          <cell r="I9">
            <v>179</v>
          </cell>
        </row>
        <row r="10">
          <cell r="D10" t="str">
            <v>500-1000</v>
          </cell>
          <cell r="E10">
            <v>120</v>
          </cell>
          <cell r="H10" t="str">
            <v>500-1000</v>
          </cell>
          <cell r="I10">
            <v>98</v>
          </cell>
        </row>
        <row r="11">
          <cell r="D11" t="str">
            <v>100-500</v>
          </cell>
          <cell r="E11">
            <v>297</v>
          </cell>
          <cell r="H11" t="str">
            <v>100-500</v>
          </cell>
          <cell r="I11">
            <v>207</v>
          </cell>
        </row>
        <row r="12">
          <cell r="D12" t="str">
            <v>&lt;100</v>
          </cell>
          <cell r="E12">
            <v>177</v>
          </cell>
          <cell r="H12" t="str">
            <v>&lt;100</v>
          </cell>
          <cell r="I12">
            <v>570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16"/>
      <sheetName val="Q23"/>
      <sheetName val="Q154"/>
      <sheetName val="Summary of positive Q16 peptide"/>
      <sheetName val="Sheet1"/>
    </sheetNames>
    <sheetDataSet>
      <sheetData sheetId="0">
        <row r="258">
          <cell r="B258" t="str">
            <v>QGII</v>
          </cell>
          <cell r="C258" t="str">
            <v>SGII</v>
          </cell>
          <cell r="D258" t="str">
            <v>QGIIN</v>
          </cell>
          <cell r="E258" t="str">
            <v>SGIIN</v>
          </cell>
          <cell r="F258" t="str">
            <v>QGIINF</v>
          </cell>
          <cell r="G258" t="str">
            <v>SGIINF</v>
          </cell>
          <cell r="H258" t="str">
            <v>QGIINFE</v>
          </cell>
          <cell r="I258" t="str">
            <v>SGIINFE</v>
          </cell>
          <cell r="J258" t="str">
            <v>QGIINFEQ</v>
          </cell>
          <cell r="K258" t="str">
            <v>SGIINFEQ</v>
          </cell>
          <cell r="L258" t="str">
            <v>QGIINFES</v>
          </cell>
          <cell r="M258" t="str">
            <v>SGIINFES</v>
          </cell>
          <cell r="N258" t="str">
            <v>QGIINFEQK</v>
          </cell>
          <cell r="O258" t="str">
            <v>SGIINFEQK</v>
          </cell>
          <cell r="P258" t="str">
            <v>QGIINFEQS</v>
          </cell>
          <cell r="Q258" t="str">
            <v>SGIINFEQS</v>
          </cell>
          <cell r="R258" t="str">
            <v>QGIINFESK</v>
          </cell>
          <cell r="S258" t="str">
            <v>SGIINFESK</v>
          </cell>
          <cell r="T258" t="str">
            <v>QGIINFESS</v>
          </cell>
          <cell r="U258" t="str">
            <v>SGIINFESS</v>
          </cell>
          <cell r="V258" t="str">
            <v>QGIINFEQKE</v>
          </cell>
          <cell r="W258" t="str">
            <v>SGIINFEQKE</v>
          </cell>
          <cell r="X258" t="str">
            <v>QGIINFEQSE</v>
          </cell>
          <cell r="Y258" t="str">
            <v>SGIINFEQSE</v>
          </cell>
          <cell r="Z258" t="str">
            <v>QGIINFESKE</v>
          </cell>
          <cell r="AA258" t="str">
            <v>SGIINFESKE</v>
          </cell>
          <cell r="AB258" t="str">
            <v>QGIINFESSE</v>
          </cell>
          <cell r="AC258" t="str">
            <v>SGIINFESSE</v>
          </cell>
          <cell r="AD258" t="str">
            <v>QGIINFEQKES</v>
          </cell>
          <cell r="AE258" t="str">
            <v>SGIINFEQKES</v>
          </cell>
          <cell r="AF258" t="str">
            <v>QGIINFEQSES</v>
          </cell>
          <cell r="AG258" t="str">
            <v>SGIINFEQSES</v>
          </cell>
          <cell r="AH258" t="str">
            <v>QGIINFESKES</v>
          </cell>
          <cell r="AI258" t="str">
            <v>SGIINFESKES</v>
          </cell>
          <cell r="AJ258" t="str">
            <v>QGIINFESSES</v>
          </cell>
          <cell r="AK258" t="str">
            <v>SGIINFESSES</v>
          </cell>
          <cell r="AL258" t="str">
            <v>QGIINFEQKESN</v>
          </cell>
          <cell r="AM258" t="str">
            <v>SGIINFEQKESN</v>
          </cell>
          <cell r="AN258" t="str">
            <v>QGIINFEQSESN</v>
          </cell>
          <cell r="AO258" t="str">
            <v>SGIINFEQSESN</v>
          </cell>
          <cell r="AP258" t="str">
            <v>QGIINFESKESN</v>
          </cell>
          <cell r="AQ258" t="str">
            <v>SGIINFESKESN</v>
          </cell>
          <cell r="AR258" t="str">
            <v>QGIINFESSESN</v>
          </cell>
          <cell r="AS258" t="str">
            <v>SGIINFESSESN</v>
          </cell>
          <cell r="AT258" t="str">
            <v>VQGI</v>
          </cell>
          <cell r="AU258" t="str">
            <v>VSGI</v>
          </cell>
          <cell r="AV258" t="str">
            <v>VQGII</v>
          </cell>
          <cell r="AW258" t="str">
            <v>VSGII</v>
          </cell>
          <cell r="AX258" t="str">
            <v>VQGIIN</v>
          </cell>
          <cell r="AY258" t="str">
            <v>VSGIIN</v>
          </cell>
          <cell r="AZ258" t="str">
            <v>VQGIINF</v>
          </cell>
          <cell r="BA258" t="str">
            <v>VSGIINF</v>
          </cell>
          <cell r="BB258" t="str">
            <v>VQGIINFE</v>
          </cell>
          <cell r="BC258" t="str">
            <v>VSGIINFE</v>
          </cell>
          <cell r="BD258" t="str">
            <v>VQGIINFEQ</v>
          </cell>
          <cell r="BE258" t="str">
            <v>VSGIINFEQ</v>
          </cell>
          <cell r="BF258" t="str">
            <v>VQGIINFES</v>
          </cell>
          <cell r="BG258" t="str">
            <v>VSGIINFES</v>
          </cell>
          <cell r="BH258" t="str">
            <v>VQGIINFEQK</v>
          </cell>
          <cell r="BI258" t="str">
            <v>VSGIINFEQK</v>
          </cell>
          <cell r="BJ258" t="str">
            <v>VQGIINFEQS</v>
          </cell>
          <cell r="BK258" t="str">
            <v>VSGIINFEQS</v>
          </cell>
          <cell r="BL258" t="str">
            <v>VQGIINFESK</v>
          </cell>
          <cell r="BM258" t="str">
            <v>VSGIINFESK</v>
          </cell>
          <cell r="BN258" t="str">
            <v>VQGIINFESS</v>
          </cell>
          <cell r="BO258" t="str">
            <v>VSGIINFESS</v>
          </cell>
          <cell r="BP258" t="str">
            <v>VQGIINFEQKE</v>
          </cell>
          <cell r="BQ258" t="str">
            <v>VSGIINFEQKE</v>
          </cell>
          <cell r="BR258" t="str">
            <v>VQGIINFEQSE</v>
          </cell>
          <cell r="BS258" t="str">
            <v>VSGIINFEQSE</v>
          </cell>
          <cell r="BT258" t="str">
            <v>VQGIINFESKE</v>
          </cell>
          <cell r="BU258" t="str">
            <v>VSGIINFESKE</v>
          </cell>
          <cell r="BV258" t="str">
            <v>VQGIINFESSE</v>
          </cell>
          <cell r="BW258" t="str">
            <v>VSGIINFESSE</v>
          </cell>
          <cell r="BX258" t="str">
            <v>VQGIINFEQKES</v>
          </cell>
          <cell r="BY258" t="str">
            <v>VSGIINFEQKES</v>
          </cell>
          <cell r="BZ258" t="str">
            <v>VQGIINFEQSES</v>
          </cell>
          <cell r="CA258" t="str">
            <v>VSGIINFEQSES</v>
          </cell>
          <cell r="CB258" t="str">
            <v>VQGIINFESKES</v>
          </cell>
          <cell r="CC258" t="str">
            <v>VSGIINFESKES</v>
          </cell>
          <cell r="CD258" t="str">
            <v>VQGIINFESSES</v>
          </cell>
          <cell r="CE258" t="str">
            <v>VSGIINFESSES</v>
          </cell>
          <cell r="CF258" t="str">
            <v>PVQG</v>
          </cell>
          <cell r="CG258" t="str">
            <v>PVSG</v>
          </cell>
          <cell r="CH258" t="str">
            <v>PVQGI</v>
          </cell>
          <cell r="CI258" t="str">
            <v>PVSGI</v>
          </cell>
          <cell r="CJ258" t="str">
            <v>PVQGII</v>
          </cell>
          <cell r="CK258" t="str">
            <v>PVSGII</v>
          </cell>
          <cell r="CL258" t="str">
            <v>PVQGIIN</v>
          </cell>
          <cell r="CM258" t="str">
            <v>PVSGIIN</v>
          </cell>
          <cell r="CN258" t="str">
            <v>PVQGIINF</v>
          </cell>
          <cell r="CO258" t="str">
            <v>PVSGIINF</v>
          </cell>
          <cell r="CP258" t="str">
            <v>PVQGIINFE</v>
          </cell>
          <cell r="CQ258" t="str">
            <v>PVSGIINFE</v>
          </cell>
          <cell r="CR258" t="str">
            <v>PVQGIINFEQ</v>
          </cell>
          <cell r="CS258" t="str">
            <v>PVSGIINFEQ</v>
          </cell>
          <cell r="CT258" t="str">
            <v>PVQGIINFES</v>
          </cell>
          <cell r="CU258" t="str">
            <v>PVSGIINFES</v>
          </cell>
          <cell r="CV258" t="str">
            <v>PVQGIINFEQK</v>
          </cell>
          <cell r="CW258" t="str">
            <v>PVSGIINFEQK</v>
          </cell>
          <cell r="CX258" t="str">
            <v>PVQGIINFEQS</v>
          </cell>
          <cell r="CY258" t="str">
            <v>PVSGIINFEQS</v>
          </cell>
          <cell r="CZ258" t="str">
            <v>PVQGIINFESK</v>
          </cell>
          <cell r="DA258" t="str">
            <v>PVSGIINFESK</v>
          </cell>
          <cell r="DB258" t="str">
            <v>PVQGIINFESS</v>
          </cell>
          <cell r="DC258" t="str">
            <v>PVSGIINFESS</v>
          </cell>
          <cell r="DD258" t="str">
            <v>PVQGIINFEQKE</v>
          </cell>
          <cell r="DE258" t="str">
            <v>PVSGIINFEQKE</v>
          </cell>
          <cell r="DF258" t="str">
            <v>PVQGIINFEQSE</v>
          </cell>
          <cell r="DG258" t="str">
            <v>PVSGIINFEQSE</v>
          </cell>
          <cell r="DH258" t="str">
            <v>PVQGIINFESKE</v>
          </cell>
          <cell r="DI258" t="str">
            <v>PVSGIINFESKE</v>
          </cell>
          <cell r="DJ258" t="str">
            <v>PVQGIINFESSE</v>
          </cell>
          <cell r="DK258" t="str">
            <v>PVSGIINFESSE</v>
          </cell>
          <cell r="DL258" t="str">
            <v>GPVQ</v>
          </cell>
          <cell r="DM258" t="str">
            <v>GPVS</v>
          </cell>
          <cell r="DN258" t="str">
            <v>GPVQG</v>
          </cell>
          <cell r="DO258" t="str">
            <v>GPVSG</v>
          </cell>
          <cell r="DP258" t="str">
            <v>GPVQGI</v>
          </cell>
          <cell r="DQ258" t="str">
            <v>GPVSGI</v>
          </cell>
          <cell r="DR258" t="str">
            <v>GPVQGII</v>
          </cell>
          <cell r="DS258" t="str">
            <v>GPVSGII</v>
          </cell>
          <cell r="DT258" t="str">
            <v>GPVQGIIN</v>
          </cell>
          <cell r="DU258" t="str">
            <v>GPVSGIIN</v>
          </cell>
          <cell r="DV258" t="str">
            <v>GPVQGIINF</v>
          </cell>
          <cell r="DW258" t="str">
            <v>GPVSGIINF</v>
          </cell>
          <cell r="DX258" t="str">
            <v>GPVQGIINFE</v>
          </cell>
          <cell r="DY258" t="str">
            <v>GPVSGIINFE</v>
          </cell>
          <cell r="DZ258" t="str">
            <v>GPVQGIINFEQ</v>
          </cell>
          <cell r="EA258" t="str">
            <v>GPVSGIINFEQ</v>
          </cell>
          <cell r="EB258" t="str">
            <v>GPVQGIINFES</v>
          </cell>
          <cell r="EC258" t="str">
            <v>GPVSGIINFES</v>
          </cell>
          <cell r="ED258" t="str">
            <v>GPVQGIINFEQK</v>
          </cell>
          <cell r="EE258" t="str">
            <v>GPVSGIINFEQK</v>
          </cell>
          <cell r="EF258" t="str">
            <v>GPVQGIINFEQS</v>
          </cell>
          <cell r="EG258" t="str">
            <v>GPVSGIINFEQS</v>
          </cell>
          <cell r="EH258" t="str">
            <v>GPVQGIINFESK</v>
          </cell>
          <cell r="EI258" t="str">
            <v>GPVSGIINFESK</v>
          </cell>
          <cell r="EJ258" t="str">
            <v>GPVQGIINFESS</v>
          </cell>
          <cell r="EK258" t="str">
            <v>GPVSGIINFESS</v>
          </cell>
          <cell r="EL258" t="str">
            <v>DGPVQ</v>
          </cell>
          <cell r="EM258" t="str">
            <v>DGPVS</v>
          </cell>
          <cell r="EN258" t="str">
            <v>DGPVQG</v>
          </cell>
          <cell r="EO258" t="str">
            <v>DGPVSG</v>
          </cell>
          <cell r="EP258" t="str">
            <v>DGPVQGI</v>
          </cell>
          <cell r="EQ258" t="str">
            <v>DGPVSGI</v>
          </cell>
          <cell r="ER258" t="str">
            <v>DGPVQGII</v>
          </cell>
          <cell r="ES258" t="str">
            <v>DGPVSGII</v>
          </cell>
          <cell r="ET258" t="str">
            <v>DGPVQGIIN</v>
          </cell>
          <cell r="EU258" t="str">
            <v>DGPVSGIIN</v>
          </cell>
          <cell r="EV258" t="str">
            <v>DGPVQGIINF</v>
          </cell>
          <cell r="EW258" t="str">
            <v>DGPVSGIINF</v>
          </cell>
          <cell r="EX258" t="str">
            <v>DGPVQGIINFE</v>
          </cell>
          <cell r="EY258" t="str">
            <v>DGPVSGIINFE</v>
          </cell>
          <cell r="EZ258" t="str">
            <v>DGPVQGIINFEQ</v>
          </cell>
          <cell r="FA258" t="str">
            <v>DGPVSGIINFEQ</v>
          </cell>
          <cell r="FB258" t="str">
            <v>DGPVQGIINFES</v>
          </cell>
          <cell r="FC258" t="str">
            <v>DGPVSGIINFES</v>
          </cell>
          <cell r="FD258" t="str">
            <v>GDGPVQ</v>
          </cell>
          <cell r="FE258" t="str">
            <v>GDGPVS</v>
          </cell>
          <cell r="FF258" t="str">
            <v>GDGPVQG</v>
          </cell>
          <cell r="FG258" t="str">
            <v>GDGPVSG</v>
          </cell>
          <cell r="FH258" t="str">
            <v>GDGPVQGI</v>
          </cell>
          <cell r="FI258" t="str">
            <v>GDGPVSGI</v>
          </cell>
          <cell r="FJ258" t="str">
            <v>GDGPVQGII</v>
          </cell>
          <cell r="FK258" t="str">
            <v>GDGPVSGII</v>
          </cell>
          <cell r="FL258" t="str">
            <v>GDGPVQGIIN</v>
          </cell>
          <cell r="FM258" t="str">
            <v>GDGPVSGIIN</v>
          </cell>
          <cell r="FN258" t="str">
            <v>GDGPVQGIINF</v>
          </cell>
          <cell r="FO258" t="str">
            <v>GDGPVSGIINF</v>
          </cell>
          <cell r="FP258" t="str">
            <v>GDGPVQGIINFE</v>
          </cell>
          <cell r="FQ258" t="str">
            <v>GDGPVSGIINFE</v>
          </cell>
          <cell r="FR258" t="str">
            <v>KGDGPVQ</v>
          </cell>
          <cell r="FS258" t="str">
            <v>KGDGPVS</v>
          </cell>
          <cell r="FT258" t="str">
            <v>SGDGPVQ</v>
          </cell>
          <cell r="FU258" t="str">
            <v>SGDGPVS</v>
          </cell>
          <cell r="FV258" t="str">
            <v>KGDGPVQG</v>
          </cell>
          <cell r="FW258" t="str">
            <v>KGDGPVSG</v>
          </cell>
          <cell r="FX258" t="str">
            <v>SGDGPVQG</v>
          </cell>
          <cell r="FY258" t="str">
            <v>SGDGPVSG</v>
          </cell>
          <cell r="FZ258" t="str">
            <v>KGDGPVQGI</v>
          </cell>
          <cell r="GA258" t="str">
            <v>KGDGPVSGI</v>
          </cell>
          <cell r="GB258" t="str">
            <v>SGDGPVQGI</v>
          </cell>
          <cell r="GC258" t="str">
            <v>SGDGPVSGI</v>
          </cell>
          <cell r="GD258" t="str">
            <v>KGDGPVQGII</v>
          </cell>
          <cell r="GE258" t="str">
            <v>KGDGPVSGII</v>
          </cell>
          <cell r="GF258" t="str">
            <v>SGDGPVQGII</v>
          </cell>
          <cell r="GG258" t="str">
            <v>SGDGPVSGII</v>
          </cell>
          <cell r="GH258" t="str">
            <v>KGDGPVQGIIN</v>
          </cell>
          <cell r="GI258" t="str">
            <v>KGDGPVSGIIN</v>
          </cell>
          <cell r="GJ258" t="str">
            <v>SGDGPVQGIIN</v>
          </cell>
          <cell r="GK258" t="str">
            <v>SGDGPVSGIIN</v>
          </cell>
          <cell r="GL258" t="str">
            <v>KGDGPVQGIINF</v>
          </cell>
          <cell r="GM258" t="str">
            <v>KGDGPVSGIINF</v>
          </cell>
          <cell r="GN258" t="str">
            <v>SGDGPVQGIINF</v>
          </cell>
          <cell r="GO258" t="str">
            <v>SGDGPVSGIINF</v>
          </cell>
          <cell r="GP258" t="str">
            <v>LKGDGPVQ</v>
          </cell>
          <cell r="GQ258" t="str">
            <v>LKGDGPVS</v>
          </cell>
          <cell r="GR258" t="str">
            <v>LSGDGPVQ</v>
          </cell>
          <cell r="GS258" t="str">
            <v>LSGDGPVS</v>
          </cell>
          <cell r="GT258" t="str">
            <v>LKGDGPVQG</v>
          </cell>
          <cell r="GU258" t="str">
            <v>LKGDGPVSG</v>
          </cell>
          <cell r="GV258" t="str">
            <v>LSGDGPVQG</v>
          </cell>
          <cell r="GW258" t="str">
            <v>LSGDGPVSG</v>
          </cell>
          <cell r="GX258" t="str">
            <v>LKGDGPVQGI</v>
          </cell>
          <cell r="GY258" t="str">
            <v>LKGDGPVSGI</v>
          </cell>
          <cell r="GZ258" t="str">
            <v>LSGDGPVQGI</v>
          </cell>
          <cell r="HA258" t="str">
            <v>LSGDGPVSGI</v>
          </cell>
          <cell r="HB258" t="str">
            <v>LKGDGPVQGII</v>
          </cell>
          <cell r="HC258" t="str">
            <v>LKGDGPVSGII</v>
          </cell>
          <cell r="HD258" t="str">
            <v>LSGDGPVQGII</v>
          </cell>
          <cell r="HE258" t="str">
            <v>LSGDGPVSGII</v>
          </cell>
          <cell r="HF258" t="str">
            <v>LKGDGPVQGIIN</v>
          </cell>
          <cell r="HG258" t="str">
            <v>LKGDGPVSGIIN</v>
          </cell>
          <cell r="HH258" t="str">
            <v>LSGDGPVQGIIN</v>
          </cell>
          <cell r="HI258" t="str">
            <v>LSGDGPVSGIIN</v>
          </cell>
          <cell r="HJ258" t="str">
            <v>VLKGDGPVQ</v>
          </cell>
          <cell r="HK258" t="str">
            <v>VLKGDGPVS</v>
          </cell>
          <cell r="HL258" t="str">
            <v>VLSGDGPVQ</v>
          </cell>
          <cell r="HM258" t="str">
            <v>VLSGDGPVS</v>
          </cell>
          <cell r="HN258" t="str">
            <v>VLKGDGPVQG</v>
          </cell>
          <cell r="HO258" t="str">
            <v>VLKGDGPVSG</v>
          </cell>
          <cell r="HP258" t="str">
            <v>VLSGDGPVQG</v>
          </cell>
          <cell r="HQ258" t="str">
            <v>VLSGDGPVSG</v>
          </cell>
          <cell r="HR258" t="str">
            <v>VLKGDGPVQGI</v>
          </cell>
          <cell r="HS258" t="str">
            <v>VLKGDGPVSGI</v>
          </cell>
          <cell r="HT258" t="str">
            <v>VLSGDGPVQGI</v>
          </cell>
          <cell r="HU258" t="str">
            <v>VLSGDGPVSGI</v>
          </cell>
          <cell r="HV258" t="str">
            <v>VLKGDGPVQGII</v>
          </cell>
          <cell r="HW258" t="str">
            <v>VLKGDGPVSGII</v>
          </cell>
          <cell r="HX258" t="str">
            <v>VLSGDGPVQGII</v>
          </cell>
          <cell r="HY258" t="str">
            <v>VLSGDGPVSGII</v>
          </cell>
          <cell r="HZ258" t="str">
            <v>CVLKGDGPVQ</v>
          </cell>
          <cell r="IA258" t="str">
            <v>CVLKGDGPVS</v>
          </cell>
          <cell r="IB258" t="str">
            <v>CVLSGDGPVQ</v>
          </cell>
          <cell r="IC258" t="str">
            <v>CVLSGDGPVS</v>
          </cell>
          <cell r="ID258" t="str">
            <v>CVLKGDGPVQG</v>
          </cell>
          <cell r="IE258" t="str">
            <v>CVLKGDGPVSG</v>
          </cell>
          <cell r="IF258" t="str">
            <v>CVLSGDGPVQG</v>
          </cell>
          <cell r="IG258" t="str">
            <v>CVLSGDGPVSG</v>
          </cell>
          <cell r="IH258" t="str">
            <v>CVLKGDGPVQGI</v>
          </cell>
          <cell r="II258" t="str">
            <v>CVLKGDGPVSGI</v>
          </cell>
          <cell r="IJ258" t="str">
            <v>CVLSGDGPVQGI</v>
          </cell>
          <cell r="IK258" t="str">
            <v>CVLSGDGPVSGI</v>
          </cell>
          <cell r="IL258" t="str">
            <v>VCVLKGDGPVQ</v>
          </cell>
          <cell r="IM258" t="str">
            <v>VCVLKGDGPVS</v>
          </cell>
          <cell r="IN258" t="str">
            <v>VCVLSGDGPVQ</v>
          </cell>
          <cell r="IO258" t="str">
            <v>VCVLSGDGPVS</v>
          </cell>
          <cell r="IP258" t="str">
            <v>VCVLKGDGPVQG</v>
          </cell>
          <cell r="IQ258" t="str">
            <v>VCVLKGDGPVSG</v>
          </cell>
          <cell r="IR258" t="str">
            <v>VCVLSGDGPVQG</v>
          </cell>
          <cell r="IS258" t="str">
            <v>VCVLSGDGPVSG</v>
          </cell>
          <cell r="IT258" t="str">
            <v>AVCVLKGDGPVQ</v>
          </cell>
          <cell r="IU258" t="str">
            <v>AVCVLKGDGPVS</v>
          </cell>
          <cell r="IV258" t="str">
            <v>AVCVLSGDGPVQ</v>
          </cell>
          <cell r="IW258" t="str">
            <v>AVCVLSGDGPVS</v>
          </cell>
        </row>
        <row r="259">
          <cell r="B259">
            <v>5831.0886676547962</v>
          </cell>
          <cell r="C259">
            <v>2058.0403709119491</v>
          </cell>
          <cell r="D259">
            <v>3769.5627759012641</v>
          </cell>
          <cell r="E259">
            <v>1217.9668784327373</v>
          </cell>
          <cell r="F259">
            <v>9592.3326378106813</v>
          </cell>
          <cell r="G259">
            <v>3902.3315727091822</v>
          </cell>
          <cell r="H259">
            <v>10058.842119406505</v>
          </cell>
          <cell r="I259">
            <v>3255.2570932072917</v>
          </cell>
          <cell r="J259">
            <v>6960.3592575503262</v>
          </cell>
          <cell r="K259">
            <v>3345.841137890312</v>
          </cell>
          <cell r="L259">
            <v>7970.8532869225619</v>
          </cell>
          <cell r="M259">
            <v>2648.1799758229818</v>
          </cell>
          <cell r="N259">
            <v>3525.8247138700881</v>
          </cell>
          <cell r="O259">
            <v>2590.7813154285273</v>
          </cell>
          <cell r="P259">
            <v>6352.0914879284783</v>
          </cell>
          <cell r="Q259">
            <v>3434.8158918214694</v>
          </cell>
          <cell r="R259">
            <v>3339.34246212879</v>
          </cell>
          <cell r="S259">
            <v>2097.5902926016142</v>
          </cell>
          <cell r="T259">
            <v>6691.5986782228474</v>
          </cell>
          <cell r="U259">
            <v>2117.9256400350469</v>
          </cell>
          <cell r="V259">
            <v>2964.0623782753282</v>
          </cell>
          <cell r="W259">
            <v>1628.2724480150519</v>
          </cell>
          <cell r="X259">
            <v>5357.4558162499225</v>
          </cell>
          <cell r="Y259">
            <v>2068.7882981310313</v>
          </cell>
          <cell r="Z259">
            <v>3338.8113384006688</v>
          </cell>
          <cell r="AA259">
            <v>1292.5786979843663</v>
          </cell>
          <cell r="AB259">
            <v>7018.0649424919502</v>
          </cell>
          <cell r="AC259">
            <v>1466.4463486861803</v>
          </cell>
          <cell r="AD259">
            <v>4237.0515252567138</v>
          </cell>
          <cell r="AE259">
            <v>3079.6898255306855</v>
          </cell>
          <cell r="AF259">
            <v>6609.7117443059851</v>
          </cell>
          <cell r="AG259">
            <v>4104.2311338853115</v>
          </cell>
          <cell r="AH259">
            <v>4065.0965414398374</v>
          </cell>
          <cell r="AI259">
            <v>2353.529605369285</v>
          </cell>
          <cell r="AJ259">
            <v>7966.0975665355509</v>
          </cell>
          <cell r="AK259">
            <v>3887.2065124950595</v>
          </cell>
          <cell r="AL259">
            <v>4023.1501943056305</v>
          </cell>
          <cell r="AM259">
            <v>3008.2200250819274</v>
          </cell>
          <cell r="AN259">
            <v>5090.9864699494628</v>
          </cell>
          <cell r="AO259">
            <v>3233.9353172647666</v>
          </cell>
          <cell r="AP259">
            <v>3617.5641146136727</v>
          </cell>
          <cell r="AQ259">
            <v>1987.4515071796995</v>
          </cell>
          <cell r="AR259">
            <v>7300.2124196588256</v>
          </cell>
          <cell r="AS259">
            <v>3011.3800490434137</v>
          </cell>
          <cell r="AT259">
            <v>1193.7000430721178</v>
          </cell>
          <cell r="AU259">
            <v>797.11943819378075</v>
          </cell>
          <cell r="AV259">
            <v>3262.1940040665195</v>
          </cell>
          <cell r="AW259">
            <v>1982.7599930935871</v>
          </cell>
          <cell r="AX259">
            <v>1901.2299383484308</v>
          </cell>
          <cell r="AY259">
            <v>954.09331874765178</v>
          </cell>
          <cell r="AZ259">
            <v>6375.1206654178022</v>
          </cell>
          <cell r="BA259">
            <v>3569.3633603990656</v>
          </cell>
          <cell r="BB259">
            <v>6956.8008345141025</v>
          </cell>
          <cell r="BC259">
            <v>3105.4309797013871</v>
          </cell>
          <cell r="BD259">
            <v>4537.7036659848309</v>
          </cell>
          <cell r="BE259">
            <v>3024.6615380796338</v>
          </cell>
          <cell r="BF259">
            <v>5744.3755997891194</v>
          </cell>
          <cell r="BG259">
            <v>2967.4769847099669</v>
          </cell>
          <cell r="BH259">
            <v>2795.7558683291527</v>
          </cell>
          <cell r="BI259">
            <v>2395.1394621116719</v>
          </cell>
          <cell r="BJ259">
            <v>4541.7194231278909</v>
          </cell>
          <cell r="BK259">
            <v>3672.0264420454814</v>
          </cell>
          <cell r="BL259">
            <v>2801.8394733150981</v>
          </cell>
          <cell r="BM259">
            <v>2336.2763287753501</v>
          </cell>
          <cell r="BN259">
            <v>5356.2054789603153</v>
          </cell>
          <cell r="BO259">
            <v>2443.7267571539146</v>
          </cell>
          <cell r="BP259">
            <v>2394.4960005233884</v>
          </cell>
          <cell r="BQ259">
            <v>1779.3436867005748</v>
          </cell>
          <cell r="BR259">
            <v>4038.6308372699386</v>
          </cell>
          <cell r="BS259">
            <v>2734.4102706388767</v>
          </cell>
          <cell r="BT259">
            <v>2352.5770884271838</v>
          </cell>
          <cell r="BU259">
            <v>1249.0902148280113</v>
          </cell>
          <cell r="BV259">
            <v>4693.3758512459062</v>
          </cell>
          <cell r="BW259">
            <v>1694.7637276530763</v>
          </cell>
          <cell r="BX259">
            <v>3636.351772504464</v>
          </cell>
          <cell r="BY259">
            <v>3448.4256445498677</v>
          </cell>
          <cell r="BZ259">
            <v>5250.8637529394382</v>
          </cell>
          <cell r="CA259">
            <v>4257.9043253982836</v>
          </cell>
          <cell r="CB259">
            <v>3240.4121968068439</v>
          </cell>
          <cell r="CC259">
            <v>2605.4079936680087</v>
          </cell>
          <cell r="CD259">
            <v>5651.3598299079786</v>
          </cell>
          <cell r="CE259">
            <v>3778.0283168599863</v>
          </cell>
          <cell r="CF259">
            <v>185.3132031166017</v>
          </cell>
          <cell r="CG259">
            <v>31.601707154306546</v>
          </cell>
          <cell r="CH259">
            <v>812.63604920123089</v>
          </cell>
          <cell r="CI259">
            <v>617.59897955870406</v>
          </cell>
          <cell r="CJ259">
            <v>3039.7039808225363</v>
          </cell>
          <cell r="CK259">
            <v>1601.5163906523649</v>
          </cell>
          <cell r="CL259">
            <v>1784.1257886784426</v>
          </cell>
          <cell r="CM259">
            <v>787.75279699161968</v>
          </cell>
          <cell r="CN259">
            <v>6965.155220213499</v>
          </cell>
          <cell r="CO259">
            <v>3683.8094623157681</v>
          </cell>
          <cell r="CP259">
            <v>7157.7139903165016</v>
          </cell>
          <cell r="CQ259">
            <v>2934.6432245474957</v>
          </cell>
          <cell r="CR259">
            <v>4549.4034461765286</v>
          </cell>
          <cell r="CS259">
            <v>2640.77982007217</v>
          </cell>
          <cell r="CT259">
            <v>6460.5483795907912</v>
          </cell>
          <cell r="CU259">
            <v>2467.536055127624</v>
          </cell>
          <cell r="CV259">
            <v>2753.1942855168495</v>
          </cell>
          <cell r="CW259">
            <v>2237.380678936534</v>
          </cell>
          <cell r="CX259">
            <v>4840.6418033841119</v>
          </cell>
          <cell r="CY259">
            <v>3446.4464786544622</v>
          </cell>
          <cell r="CZ259">
            <v>2988.3178804067015</v>
          </cell>
          <cell r="DA259">
            <v>2325.959207287669</v>
          </cell>
          <cell r="DB259">
            <v>5778.5295904277136</v>
          </cell>
          <cell r="DC259">
            <v>2451.7855835312939</v>
          </cell>
          <cell r="DD259">
            <v>2357.3784664503064</v>
          </cell>
          <cell r="DE259">
            <v>1697.040350852132</v>
          </cell>
          <cell r="DF259">
            <v>4092.8470354438359</v>
          </cell>
          <cell r="DG259">
            <v>2528.0386712832892</v>
          </cell>
          <cell r="DH259">
            <v>2419.3624474092844</v>
          </cell>
          <cell r="DI259">
            <v>1525.3565245168447</v>
          </cell>
          <cell r="DJ259">
            <v>5034.5312405480736</v>
          </cell>
          <cell r="DK259">
            <v>1784.915314369722</v>
          </cell>
          <cell r="DL259">
            <v>330.04448367605801</v>
          </cell>
          <cell r="DM259">
            <v>191.25910855440026</v>
          </cell>
          <cell r="DN259">
            <v>158.26441700606631</v>
          </cell>
          <cell r="DO259">
            <v>52.572256546748505</v>
          </cell>
          <cell r="DP259">
            <v>806.11087355120776</v>
          </cell>
          <cell r="DQ259">
            <v>590.8125836136835</v>
          </cell>
          <cell r="DR259">
            <v>2939.585853588851</v>
          </cell>
          <cell r="DS259">
            <v>1515.8644992977722</v>
          </cell>
          <cell r="DT259">
            <v>1974.4454983729429</v>
          </cell>
          <cell r="DU259">
            <v>832.90868129884791</v>
          </cell>
          <cell r="DV259">
            <v>6687.720830410839</v>
          </cell>
          <cell r="DW259">
            <v>3573.4883035846656</v>
          </cell>
          <cell r="DX259">
            <v>6036.532089694495</v>
          </cell>
          <cell r="DY259">
            <v>2389.3050987008914</v>
          </cell>
          <cell r="DZ259">
            <v>3761.5707365072581</v>
          </cell>
          <cell r="EA259">
            <v>2608.098456089012</v>
          </cell>
          <cell r="EB259">
            <v>4223.0212094420122</v>
          </cell>
          <cell r="EC259">
            <v>2309.6576763452435</v>
          </cell>
          <cell r="ED259">
            <v>2640.8864988679179</v>
          </cell>
          <cell r="EE259">
            <v>2524.1415203523911</v>
          </cell>
          <cell r="EF259">
            <v>4094.7048831930151</v>
          </cell>
          <cell r="EG259">
            <v>3309.3532976411961</v>
          </cell>
          <cell r="EH259">
            <v>2911.788429043309</v>
          </cell>
          <cell r="EI259">
            <v>2373.2533385219517</v>
          </cell>
          <cell r="EJ259">
            <v>4615.8866131042596</v>
          </cell>
          <cell r="EK259">
            <v>2146.5482674209215</v>
          </cell>
          <cell r="EL259">
            <v>112.22362448241728</v>
          </cell>
          <cell r="EM259">
            <v>36.805356698819203</v>
          </cell>
          <cell r="EN259">
            <v>89.037281384862695</v>
          </cell>
          <cell r="EO259">
            <v>21.723743986029</v>
          </cell>
          <cell r="EP259">
            <v>187.90161083586131</v>
          </cell>
          <cell r="EQ259">
            <v>29.362371768532167</v>
          </cell>
          <cell r="ER259">
            <v>404.49173652208378</v>
          </cell>
          <cell r="ES259">
            <v>288.15648287438609</v>
          </cell>
          <cell r="ET259">
            <v>948.76106636983104</v>
          </cell>
          <cell r="EU259">
            <v>325.42973867947182</v>
          </cell>
          <cell r="EV259">
            <v>6299.8439253099077</v>
          </cell>
          <cell r="EW259">
            <v>2837.1559131041085</v>
          </cell>
          <cell r="EX259">
            <v>5547.993507870322</v>
          </cell>
          <cell r="EY259">
            <v>1695.2208935381225</v>
          </cell>
          <cell r="EZ259">
            <v>2842.7118340757711</v>
          </cell>
          <cell r="FA259">
            <v>1703.7743410521593</v>
          </cell>
          <cell r="FB259">
            <v>5034.5672547341728</v>
          </cell>
          <cell r="FC259">
            <v>1614.493533534305</v>
          </cell>
          <cell r="FD259">
            <v>0.01</v>
          </cell>
          <cell r="FE259">
            <v>2.2864489664818666</v>
          </cell>
          <cell r="FF259">
            <v>1.3309222284628042</v>
          </cell>
          <cell r="FG259">
            <v>0.01</v>
          </cell>
          <cell r="FH259">
            <v>162.58925951051606</v>
          </cell>
          <cell r="FI259">
            <v>72.790355105096125</v>
          </cell>
          <cell r="FJ259">
            <v>965.93045947885298</v>
          </cell>
          <cell r="FK259">
            <v>463.91057384026539</v>
          </cell>
          <cell r="FL259">
            <v>999.8326537022092</v>
          </cell>
          <cell r="FM259">
            <v>406.02346148428006</v>
          </cell>
          <cell r="FN259">
            <v>6265.0996921769056</v>
          </cell>
          <cell r="FO259">
            <v>3007.3456176375557</v>
          </cell>
          <cell r="FP259">
            <v>5539.2139078622067</v>
          </cell>
          <cell r="FQ259">
            <v>1842.5031730668588</v>
          </cell>
          <cell r="FR259">
            <v>14.266963961393232</v>
          </cell>
          <cell r="FS259">
            <v>0.01</v>
          </cell>
          <cell r="FT259">
            <v>1.4894834034368154</v>
          </cell>
          <cell r="FU259">
            <v>0.01</v>
          </cell>
          <cell r="FV259">
            <v>15.900774160353514</v>
          </cell>
          <cell r="FW259">
            <v>0.01</v>
          </cell>
          <cell r="FX259">
            <v>10.397639951586614</v>
          </cell>
          <cell r="FY259">
            <v>0.01</v>
          </cell>
          <cell r="FZ259">
            <v>213.77148981707529</v>
          </cell>
          <cell r="GA259">
            <v>90.041736644592717</v>
          </cell>
          <cell r="GB259">
            <v>169.42777443366595</v>
          </cell>
          <cell r="GC259">
            <v>98.858398297682669</v>
          </cell>
          <cell r="GD259">
            <v>1103.8866956281588</v>
          </cell>
          <cell r="GE259">
            <v>434.88575795211148</v>
          </cell>
          <cell r="GF259">
            <v>1015.5738267002438</v>
          </cell>
          <cell r="GG259">
            <v>373.86150291016384</v>
          </cell>
          <cell r="GH259">
            <v>1076.4288496777551</v>
          </cell>
          <cell r="GI259">
            <v>486.42771081876003</v>
          </cell>
          <cell r="GJ259">
            <v>1107.372900422361</v>
          </cell>
          <cell r="GK259">
            <v>438.62131773156977</v>
          </cell>
          <cell r="GL259">
            <v>5946.8222348210666</v>
          </cell>
          <cell r="GM259">
            <v>2826.1606411980852</v>
          </cell>
          <cell r="GN259">
            <v>6322.4361603021462</v>
          </cell>
          <cell r="GO259">
            <v>3119.5556123673678</v>
          </cell>
          <cell r="GP259">
            <v>30.618882698103459</v>
          </cell>
          <cell r="GQ259">
            <v>1.1170794469778764</v>
          </cell>
          <cell r="GR259">
            <v>43.27998243580182</v>
          </cell>
          <cell r="GS259">
            <v>33.520458423924332</v>
          </cell>
          <cell r="GT259">
            <v>36.179567654546638</v>
          </cell>
          <cell r="GU259">
            <v>0.01</v>
          </cell>
          <cell r="GV259">
            <v>43.603760702215737</v>
          </cell>
          <cell r="GW259">
            <v>3.2037651527469744</v>
          </cell>
          <cell r="GX259">
            <v>252.15669314274533</v>
          </cell>
          <cell r="GY259">
            <v>181.52703267664793</v>
          </cell>
          <cell r="GZ259">
            <v>460.00826709762828</v>
          </cell>
          <cell r="HA259">
            <v>261.88166753303312</v>
          </cell>
          <cell r="HB259">
            <v>1202.2869955015292</v>
          </cell>
          <cell r="HC259">
            <v>705.51120256316597</v>
          </cell>
          <cell r="HD259">
            <v>1540.9442073251978</v>
          </cell>
          <cell r="HE259">
            <v>820.71355745172434</v>
          </cell>
          <cell r="HF259">
            <v>1055.7057245350002</v>
          </cell>
          <cell r="HG259">
            <v>412.79051025576706</v>
          </cell>
          <cell r="HH259">
            <v>1278.3499460231012</v>
          </cell>
          <cell r="HI259">
            <v>559.35469508894971</v>
          </cell>
          <cell r="HJ259">
            <v>85.835101465601412</v>
          </cell>
          <cell r="HK259">
            <v>17.268417429875253</v>
          </cell>
          <cell r="HL259">
            <v>56.947131838893171</v>
          </cell>
          <cell r="HM259">
            <v>38.547358037505887</v>
          </cell>
          <cell r="HN259">
            <v>61.705236245503912</v>
          </cell>
          <cell r="HO259">
            <v>2.0172643597710613</v>
          </cell>
          <cell r="HP259">
            <v>50.608553417412566</v>
          </cell>
          <cell r="HQ259">
            <v>12.411245647168471</v>
          </cell>
          <cell r="HR259">
            <v>385.59757430567032</v>
          </cell>
          <cell r="HS259">
            <v>249.7563108668266</v>
          </cell>
          <cell r="HT259">
            <v>398.42979202965148</v>
          </cell>
          <cell r="HU259">
            <v>310.79939069667216</v>
          </cell>
          <cell r="HV259">
            <v>1606.6742687758181</v>
          </cell>
          <cell r="HW259">
            <v>876.38373861420246</v>
          </cell>
          <cell r="HX259">
            <v>1953.8826681178377</v>
          </cell>
          <cell r="HY259">
            <v>911.94564792797655</v>
          </cell>
          <cell r="HZ259">
            <v>86.409716848238901</v>
          </cell>
          <cell r="IA259">
            <v>21.757279094344263</v>
          </cell>
          <cell r="IB259">
            <v>154.61885314858057</v>
          </cell>
          <cell r="IC259">
            <v>143.18842131849686</v>
          </cell>
          <cell r="ID259">
            <v>72.861600441337799</v>
          </cell>
          <cell r="IE259">
            <v>8.7010346286144671</v>
          </cell>
          <cell r="IF259">
            <v>124.6975307283344</v>
          </cell>
          <cell r="IG259">
            <v>86.914872457011541</v>
          </cell>
          <cell r="IH259">
            <v>496.39327485099022</v>
          </cell>
          <cell r="II259">
            <v>283.02376525247507</v>
          </cell>
          <cell r="IJ259">
            <v>718.29611338061011</v>
          </cell>
          <cell r="IK259">
            <v>548.08541476569155</v>
          </cell>
          <cell r="IL259">
            <v>198.60449831416975</v>
          </cell>
          <cell r="IM259">
            <v>108.87494645077261</v>
          </cell>
          <cell r="IN259">
            <v>294.67324899811092</v>
          </cell>
          <cell r="IO259">
            <v>319.5530704351994</v>
          </cell>
          <cell r="IP259">
            <v>182.20760994281613</v>
          </cell>
          <cell r="IQ259">
            <v>58.901838585198767</v>
          </cell>
          <cell r="IR259">
            <v>273.30591273966138</v>
          </cell>
          <cell r="IS259">
            <v>184.93423939090815</v>
          </cell>
          <cell r="IT259">
            <v>330.87061194287139</v>
          </cell>
          <cell r="IU259">
            <v>333.69561437259625</v>
          </cell>
          <cell r="IV259">
            <v>789.46135629401965</v>
          </cell>
          <cell r="IW259">
            <v>1276.427712172014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Data above cutoff"/>
      <sheetName val="two residues"/>
      <sheetName val="Three residues"/>
      <sheetName val="Four residues"/>
      <sheetName val="Five residues"/>
      <sheetName val="Eight residues"/>
      <sheetName val="Twelve residues"/>
      <sheetName val="4Q and 5Q comparison"/>
    </sheetNames>
    <sheetDataSet>
      <sheetData sheetId="0"/>
      <sheetData sheetId="1"/>
      <sheetData sheetId="2"/>
      <sheetData sheetId="3"/>
      <sheetData sheetId="4">
        <row r="50">
          <cell r="A50" t="str">
            <v>QQVV</v>
          </cell>
          <cell r="B50" t="str">
            <v>QQPV</v>
          </cell>
          <cell r="C50" t="str">
            <v>QQQV</v>
          </cell>
          <cell r="D50" t="str">
            <v>QQMV</v>
          </cell>
          <cell r="E50" t="str">
            <v>QQSV</v>
          </cell>
          <cell r="F50" t="str">
            <v>QQCV</v>
          </cell>
          <cell r="G50" t="str">
            <v>QQNV</v>
          </cell>
          <cell r="H50" t="str">
            <v>QQFV</v>
          </cell>
          <cell r="I50" t="str">
            <v>QQRV</v>
          </cell>
          <cell r="J50" t="str">
            <v>QQPG</v>
          </cell>
          <cell r="K50" t="str">
            <v>QQYV</v>
          </cell>
          <cell r="L50" t="str">
            <v>QQLV</v>
          </cell>
          <cell r="M50" t="str">
            <v>QQIG</v>
          </cell>
          <cell r="N50" t="str">
            <v>QQAV</v>
          </cell>
          <cell r="O50" t="str">
            <v>QQRG</v>
          </cell>
          <cell r="P50" t="str">
            <v>QQDV</v>
          </cell>
          <cell r="Q50" t="str">
            <v>QQLG</v>
          </cell>
          <cell r="R50" t="str">
            <v>QQHG</v>
          </cell>
          <cell r="S50" t="str">
            <v>QQGV</v>
          </cell>
          <cell r="T50" t="str">
            <v>QQMG</v>
          </cell>
          <cell r="U50" t="str">
            <v>QQEG</v>
          </cell>
          <cell r="V50" t="str">
            <v>QQAG</v>
          </cell>
          <cell r="W50" t="str">
            <v>QQCG</v>
          </cell>
          <cell r="X50" t="str">
            <v>QQYG</v>
          </cell>
          <cell r="Y50" t="str">
            <v>QQFG</v>
          </cell>
          <cell r="Z50" t="str">
            <v>QQGG</v>
          </cell>
          <cell r="AA50" t="str">
            <v>QQKV</v>
          </cell>
          <cell r="AB50" t="str">
            <v>QQWG</v>
          </cell>
          <cell r="AC50" t="str">
            <v>QQIV</v>
          </cell>
          <cell r="AD50" t="str">
            <v>RRGG</v>
          </cell>
          <cell r="AE50" t="str">
            <v>QQEV</v>
          </cell>
          <cell r="AF50" t="str">
            <v>RRRG</v>
          </cell>
          <cell r="AG50" t="str">
            <v>QQNG</v>
          </cell>
          <cell r="AH50" t="str">
            <v>QQTV</v>
          </cell>
          <cell r="AI50" t="str">
            <v>QQGG</v>
          </cell>
          <cell r="AJ50" t="str">
            <v>QQVG</v>
          </cell>
          <cell r="AK50" t="str">
            <v>QQQG</v>
          </cell>
          <cell r="AL50" t="str">
            <v>QQDG</v>
          </cell>
          <cell r="AM50" t="str">
            <v>QQKG</v>
          </cell>
          <cell r="AN50" t="str">
            <v>QQHV</v>
          </cell>
          <cell r="AO50" t="str">
            <v>QQWV</v>
          </cell>
          <cell r="AP50" t="str">
            <v>QQTG</v>
          </cell>
          <cell r="AQ50" t="str">
            <v>QQSG</v>
          </cell>
          <cell r="AR50" t="str">
            <v>QQQG</v>
          </cell>
          <cell r="AS50" t="str">
            <v>KKKG</v>
          </cell>
          <cell r="AT50" t="str">
            <v>NNGG</v>
          </cell>
          <cell r="AU50" t="str">
            <v>KKGG</v>
          </cell>
          <cell r="AV50" t="str">
            <v>NNNG</v>
          </cell>
        </row>
        <row r="51">
          <cell r="A51">
            <v>18080.946429</v>
          </cell>
          <cell r="B51">
            <v>15554.055075716933</v>
          </cell>
          <cell r="C51">
            <v>13651.765357710696</v>
          </cell>
          <cell r="D51">
            <v>13452.502210886405</v>
          </cell>
          <cell r="E51">
            <v>13156.09375</v>
          </cell>
          <cell r="F51">
            <v>12923.814909989318</v>
          </cell>
          <cell r="G51">
            <v>12449.188490497303</v>
          </cell>
          <cell r="H51">
            <v>11897.885969457076</v>
          </cell>
          <cell r="I51">
            <v>11750.386161</v>
          </cell>
          <cell r="J51">
            <v>10286.121651500001</v>
          </cell>
          <cell r="K51">
            <v>10142.736768123459</v>
          </cell>
          <cell r="L51">
            <v>10025.858382078639</v>
          </cell>
          <cell r="M51">
            <v>9593.6456805596408</v>
          </cell>
          <cell r="N51">
            <v>9460.0723586560052</v>
          </cell>
          <cell r="O51">
            <v>9296.7377230000002</v>
          </cell>
          <cell r="P51">
            <v>9167.0350702823307</v>
          </cell>
          <cell r="Q51">
            <v>9157.8094342624427</v>
          </cell>
          <cell r="R51">
            <v>9046.6204041652436</v>
          </cell>
          <cell r="S51">
            <v>8491.612650181065</v>
          </cell>
          <cell r="T51">
            <v>8472.7675467322279</v>
          </cell>
          <cell r="U51">
            <v>7827.2171914088322</v>
          </cell>
          <cell r="V51">
            <v>7765.750753333894</v>
          </cell>
          <cell r="W51">
            <v>7176.5390625</v>
          </cell>
          <cell r="X51">
            <v>6860.7924109999994</v>
          </cell>
          <cell r="Y51">
            <v>6803.7802684784183</v>
          </cell>
          <cell r="Z51">
            <v>6285.0775266402734</v>
          </cell>
          <cell r="AA51">
            <v>6274.8981002877599</v>
          </cell>
          <cell r="AB51">
            <v>6024.9724703333341</v>
          </cell>
          <cell r="AC51">
            <v>5315.3292409999995</v>
          </cell>
          <cell r="AD51">
            <v>5120.2490529535171</v>
          </cell>
          <cell r="AE51">
            <v>4878.3191965000005</v>
          </cell>
          <cell r="AF51">
            <v>4501.9327090128209</v>
          </cell>
          <cell r="AG51">
            <v>4463.848214333334</v>
          </cell>
          <cell r="AH51">
            <v>4340.1010230868451</v>
          </cell>
          <cell r="AI51">
            <v>4311.7488840000005</v>
          </cell>
          <cell r="AJ51">
            <v>4186.2354914999996</v>
          </cell>
          <cell r="AK51">
            <v>4183.8727675</v>
          </cell>
          <cell r="AL51">
            <v>4148.0548769080997</v>
          </cell>
          <cell r="AM51">
            <v>3396.007035598795</v>
          </cell>
          <cell r="AN51">
            <v>3143.501390206623</v>
          </cell>
          <cell r="AO51">
            <v>2965.0058908890628</v>
          </cell>
          <cell r="AP51">
            <v>2850.2198659999999</v>
          </cell>
          <cell r="AQ51">
            <v>2680.9252234999999</v>
          </cell>
          <cell r="AR51">
            <v>946.50640281319284</v>
          </cell>
          <cell r="AS51">
            <v>943.37388399999998</v>
          </cell>
          <cell r="AT51">
            <v>839.03514690489919</v>
          </cell>
          <cell r="AU51">
            <v>745.83035749999999</v>
          </cell>
          <cell r="AV51">
            <v>508.30357149999998</v>
          </cell>
        </row>
        <row r="84">
          <cell r="A84" t="str">
            <v>QQVV</v>
          </cell>
          <cell r="B84" t="str">
            <v>QQPV</v>
          </cell>
          <cell r="C84" t="str">
            <v>QQQV</v>
          </cell>
          <cell r="D84" t="str">
            <v>QQMV</v>
          </cell>
          <cell r="E84" t="str">
            <v>QQSV</v>
          </cell>
          <cell r="F84" t="str">
            <v>QQCV</v>
          </cell>
          <cell r="G84" t="str">
            <v>QQNV</v>
          </cell>
          <cell r="H84" t="str">
            <v>QQFV</v>
          </cell>
          <cell r="I84" t="str">
            <v>QQRV</v>
          </cell>
          <cell r="J84" t="str">
            <v>QQYV</v>
          </cell>
          <cell r="K84" t="str">
            <v>QQLV</v>
          </cell>
          <cell r="L84" t="str">
            <v>QQAV</v>
          </cell>
          <cell r="M84" t="str">
            <v>QQDV</v>
          </cell>
          <cell r="N84" t="str">
            <v>QQGV</v>
          </cell>
          <cell r="O84" t="str">
            <v>QQKV</v>
          </cell>
          <cell r="P84" t="str">
            <v>QQIV</v>
          </cell>
          <cell r="Q84" t="str">
            <v>QQEV</v>
          </cell>
          <cell r="R84" t="str">
            <v>QQTV</v>
          </cell>
          <cell r="S84" t="str">
            <v>QQHV</v>
          </cell>
          <cell r="T84" t="str">
            <v>QQWV</v>
          </cell>
          <cell r="U84" t="str">
            <v>KKKG</v>
          </cell>
          <cell r="V84" t="str">
            <v>NNGG</v>
          </cell>
          <cell r="W84" t="str">
            <v>KKGG</v>
          </cell>
          <cell r="X84" t="str">
            <v>NNNG</v>
          </cell>
        </row>
        <row r="85">
          <cell r="A85">
            <v>18080.946429</v>
          </cell>
          <cell r="B85">
            <v>15554.055075716933</v>
          </cell>
          <cell r="C85">
            <v>13651.765357710696</v>
          </cell>
          <cell r="D85">
            <v>13452.502210886405</v>
          </cell>
          <cell r="E85">
            <v>13156.09375</v>
          </cell>
          <cell r="F85">
            <v>12923.814909989318</v>
          </cell>
          <cell r="G85">
            <v>12449.188490497303</v>
          </cell>
          <cell r="H85">
            <v>11897.885969457076</v>
          </cell>
          <cell r="I85">
            <v>11750.386161</v>
          </cell>
          <cell r="J85">
            <v>10142.736768123459</v>
          </cell>
          <cell r="K85">
            <v>10025.858382078639</v>
          </cell>
          <cell r="L85">
            <v>9460.0723586560052</v>
          </cell>
          <cell r="M85">
            <v>9167.0350702823307</v>
          </cell>
          <cell r="N85">
            <v>8491.612650181065</v>
          </cell>
          <cell r="O85">
            <v>6274.8981002877599</v>
          </cell>
          <cell r="P85">
            <v>5315.3292409999995</v>
          </cell>
          <cell r="Q85">
            <v>4878.3191965000005</v>
          </cell>
          <cell r="R85">
            <v>4340.1010230868451</v>
          </cell>
          <cell r="S85">
            <v>3143.501390206623</v>
          </cell>
          <cell r="T85">
            <v>2965.0058908890628</v>
          </cell>
          <cell r="U85">
            <v>943.37388399999998</v>
          </cell>
          <cell r="V85">
            <v>839.03514690489919</v>
          </cell>
          <cell r="W85">
            <v>745.83035749999999</v>
          </cell>
          <cell r="X85">
            <v>508.30357149999998</v>
          </cell>
        </row>
        <row r="86">
          <cell r="A86">
            <v>4235.7580241952764</v>
          </cell>
          <cell r="B86">
            <v>4898.1090784197831</v>
          </cell>
          <cell r="C86">
            <v>4089.981541719013</v>
          </cell>
          <cell r="D86">
            <v>3101.7594893790465</v>
          </cell>
          <cell r="E86">
            <v>1788.7254089470614</v>
          </cell>
          <cell r="F86">
            <v>2903.3464028000681</v>
          </cell>
          <cell r="G86">
            <v>3848.158121412629</v>
          </cell>
          <cell r="H86">
            <v>4682.029323130947</v>
          </cell>
          <cell r="I86">
            <v>2683.492394745087</v>
          </cell>
          <cell r="J86">
            <v>3228.9224670485228</v>
          </cell>
          <cell r="K86">
            <v>3442.580070333433</v>
          </cell>
          <cell r="L86">
            <v>3055.3130996866803</v>
          </cell>
          <cell r="M86">
            <v>2666.0184074252675</v>
          </cell>
          <cell r="N86">
            <v>2096.3072208187941</v>
          </cell>
          <cell r="O86">
            <v>3290.4045637482773</v>
          </cell>
          <cell r="P86">
            <v>1913.1564671843971</v>
          </cell>
          <cell r="Q86">
            <v>1572.558232863232</v>
          </cell>
          <cell r="R86">
            <v>2080.4989531529077</v>
          </cell>
          <cell r="S86">
            <v>1921.5549738018742</v>
          </cell>
          <cell r="T86">
            <v>831.43186994764926</v>
          </cell>
          <cell r="U86">
            <v>341.0130438348034</v>
          </cell>
          <cell r="V86">
            <v>250.76221900980411</v>
          </cell>
          <cell r="W86">
            <v>265.80864190946932</v>
          </cell>
          <cell r="X86">
            <v>293.17940433737868</v>
          </cell>
        </row>
        <row r="88">
          <cell r="A88" t="str">
            <v>QQPG</v>
          </cell>
          <cell r="B88" t="str">
            <v>QQIG</v>
          </cell>
          <cell r="C88" t="str">
            <v>QQRG</v>
          </cell>
          <cell r="D88" t="str">
            <v>QQLG</v>
          </cell>
          <cell r="E88" t="str">
            <v>QQHG</v>
          </cell>
          <cell r="F88" t="str">
            <v>QQMG</v>
          </cell>
          <cell r="G88" t="str">
            <v>QQEG</v>
          </cell>
          <cell r="H88" t="str">
            <v>QQAG</v>
          </cell>
          <cell r="I88" t="str">
            <v>QQCG</v>
          </cell>
          <cell r="J88" t="str">
            <v>QQYG</v>
          </cell>
          <cell r="K88" t="str">
            <v>QQFG</v>
          </cell>
          <cell r="L88" t="str">
            <v>QQGG</v>
          </cell>
          <cell r="M88" t="str">
            <v>QQWG</v>
          </cell>
          <cell r="N88" t="str">
            <v>QQIV</v>
          </cell>
          <cell r="O88" t="str">
            <v>QQNG</v>
          </cell>
          <cell r="P88" t="str">
            <v>QQGG</v>
          </cell>
          <cell r="Q88" t="str">
            <v>QQVG</v>
          </cell>
          <cell r="R88" t="str">
            <v>QQQG</v>
          </cell>
          <cell r="S88" t="str">
            <v>QQDG</v>
          </cell>
          <cell r="T88" t="str">
            <v>QQKG</v>
          </cell>
          <cell r="U88" t="str">
            <v>QQTG</v>
          </cell>
          <cell r="V88" t="str">
            <v>QQSG</v>
          </cell>
          <cell r="W88" t="str">
            <v>QQQG</v>
          </cell>
          <cell r="X88" t="str">
            <v>KKKG</v>
          </cell>
          <cell r="Y88" t="str">
            <v>NNGG</v>
          </cell>
          <cell r="Z88" t="str">
            <v>KKGG</v>
          </cell>
          <cell r="AA88" t="str">
            <v>NNNG</v>
          </cell>
        </row>
        <row r="89">
          <cell r="A89">
            <v>10286.121651500001</v>
          </cell>
          <cell r="B89">
            <v>9593.6456805596408</v>
          </cell>
          <cell r="C89">
            <v>9296.7377230000002</v>
          </cell>
          <cell r="D89">
            <v>9157.8094342624427</v>
          </cell>
          <cell r="E89">
            <v>9046.6204041652436</v>
          </cell>
          <cell r="F89">
            <v>8472.7675467322279</v>
          </cell>
          <cell r="G89">
            <v>7827.2171914088322</v>
          </cell>
          <cell r="H89">
            <v>7765.750753333894</v>
          </cell>
          <cell r="I89">
            <v>7176.5390625</v>
          </cell>
          <cell r="J89">
            <v>6860.7924109999994</v>
          </cell>
          <cell r="K89">
            <v>6803.7802684784183</v>
          </cell>
          <cell r="L89">
            <v>6285.0775266402734</v>
          </cell>
          <cell r="M89">
            <v>6024.9724703333341</v>
          </cell>
          <cell r="N89">
            <v>5315.3292409999995</v>
          </cell>
          <cell r="O89">
            <v>4463.848214333334</v>
          </cell>
          <cell r="P89">
            <v>4311.7488840000005</v>
          </cell>
          <cell r="Q89">
            <v>4186.2354914999996</v>
          </cell>
          <cell r="R89">
            <v>4183.8727675</v>
          </cell>
          <cell r="S89">
            <v>4148.0548769080997</v>
          </cell>
          <cell r="T89">
            <v>3396.007035598795</v>
          </cell>
          <cell r="U89">
            <v>2850.2198659999999</v>
          </cell>
          <cell r="V89">
            <v>2680.9252234999999</v>
          </cell>
          <cell r="W89">
            <v>946.50640281319284</v>
          </cell>
          <cell r="X89">
            <v>943.37388399999998</v>
          </cell>
          <cell r="Y89">
            <v>839.03514690489919</v>
          </cell>
          <cell r="Z89">
            <v>745.83035749999999</v>
          </cell>
          <cell r="AA89">
            <v>508.30357149999998</v>
          </cell>
        </row>
        <row r="90">
          <cell r="A90">
            <v>2661.3833891985355</v>
          </cell>
          <cell r="B90">
            <v>3499.5496837365617</v>
          </cell>
          <cell r="C90">
            <v>2540.0377900158342</v>
          </cell>
          <cell r="D90">
            <v>2411.4423065011256</v>
          </cell>
          <cell r="E90">
            <v>2092.777595137215</v>
          </cell>
          <cell r="F90">
            <v>3298.1972380090219</v>
          </cell>
          <cell r="G90">
            <v>1838.6360077775694</v>
          </cell>
          <cell r="H90">
            <v>2134.6840740339417</v>
          </cell>
          <cell r="I90">
            <v>2189.349418461552</v>
          </cell>
          <cell r="J90">
            <v>2004.3587683329947</v>
          </cell>
          <cell r="K90">
            <v>2334.585667234317</v>
          </cell>
          <cell r="L90">
            <v>1575.1446394074112</v>
          </cell>
          <cell r="M90">
            <v>1943.5221817143215</v>
          </cell>
          <cell r="N90">
            <v>1913.1564671843971</v>
          </cell>
          <cell r="O90">
            <v>1161.2900217203046</v>
          </cell>
          <cell r="P90">
            <v>999.7158813884264</v>
          </cell>
          <cell r="Q90">
            <v>1481.1352727540029</v>
          </cell>
          <cell r="R90">
            <v>1551.1530527097489</v>
          </cell>
          <cell r="S90">
            <v>1421.2998731689504</v>
          </cell>
          <cell r="T90">
            <v>1182.9399318695694</v>
          </cell>
          <cell r="U90">
            <v>1399.1512640640226</v>
          </cell>
          <cell r="V90">
            <v>976.55467908205446</v>
          </cell>
          <cell r="W90">
            <v>252.04339363756648</v>
          </cell>
          <cell r="X90">
            <v>341.0130438348034</v>
          </cell>
          <cell r="Y90">
            <v>250.76221900980411</v>
          </cell>
          <cell r="Z90">
            <v>265.80864190946932</v>
          </cell>
          <cell r="AA90">
            <v>293.17940433737868</v>
          </cell>
        </row>
      </sheetData>
      <sheetData sheetId="5"/>
      <sheetData sheetId="6">
        <row r="402">
          <cell r="A402" t="str">
            <v>QQIEQQIV</v>
          </cell>
          <cell r="B402" t="str">
            <v>QQCIQQIV</v>
          </cell>
          <cell r="C402" t="str">
            <v>QQAYQQIV</v>
          </cell>
          <cell r="D402" t="str">
            <v>QQCCQQIV</v>
          </cell>
          <cell r="E402" t="str">
            <v>QQEYQQIV</v>
          </cell>
          <cell r="F402" t="str">
            <v>QQHFQQIV</v>
          </cell>
          <cell r="G402" t="str">
            <v>QQPFQQIV</v>
          </cell>
          <cell r="H402" t="str">
            <v>QQYSQQIV</v>
          </cell>
          <cell r="I402" t="str">
            <v>QQALQQIV</v>
          </cell>
          <cell r="J402" t="str">
            <v>QQIYQQIV</v>
          </cell>
          <cell r="K402" t="str">
            <v>QQMGQQIV</v>
          </cell>
          <cell r="L402" t="str">
            <v>QQEMQQIV</v>
          </cell>
          <cell r="M402" t="str">
            <v>QQYDQQIV</v>
          </cell>
          <cell r="N402" t="str">
            <v>QQCLQQIV</v>
          </cell>
          <cell r="O402" t="str">
            <v>QQWDQQIV</v>
          </cell>
          <cell r="P402" t="str">
            <v>QQPLQQIV</v>
          </cell>
          <cell r="Q402" t="str">
            <v>QQKPQQIV</v>
          </cell>
          <cell r="R402" t="str">
            <v>QQDLQQIV</v>
          </cell>
          <cell r="S402" t="str">
            <v>QQPNQQIV</v>
          </cell>
          <cell r="T402" t="str">
            <v>QQHIQQIV</v>
          </cell>
          <cell r="U402" t="str">
            <v>QQFQQQIV</v>
          </cell>
          <cell r="V402" t="str">
            <v>QQTIQQIV</v>
          </cell>
          <cell r="W402" t="str">
            <v>QQPEQQIV</v>
          </cell>
          <cell r="X402" t="str">
            <v>QQAEQQIV</v>
          </cell>
          <cell r="Y402" t="str">
            <v>QQCEQQIV</v>
          </cell>
          <cell r="Z402" t="str">
            <v>QQIGQQIV</v>
          </cell>
          <cell r="AA402" t="str">
            <v>QQPIQQIV</v>
          </cell>
          <cell r="AB402" t="str">
            <v>QQYMQQIV</v>
          </cell>
          <cell r="AC402" t="str">
            <v>QQSIQQIV</v>
          </cell>
          <cell r="AD402" t="str">
            <v>QQETQQIV</v>
          </cell>
          <cell r="AE402" t="str">
            <v>QQWTQQIV</v>
          </cell>
          <cell r="AF402" t="str">
            <v>QQAVQQIV</v>
          </cell>
          <cell r="AG402" t="str">
            <v>QQPSQQIV</v>
          </cell>
          <cell r="AH402" t="str">
            <v>QQLPQQIV</v>
          </cell>
          <cell r="AI402" t="str">
            <v>QQHTQQIV</v>
          </cell>
          <cell r="AJ402" t="str">
            <v>QQSCQQIV</v>
          </cell>
          <cell r="AK402" t="str">
            <v>QQPRQQIV</v>
          </cell>
          <cell r="AL402" t="str">
            <v>QQSFQQIV</v>
          </cell>
          <cell r="AM402" t="str">
            <v>QQRYQQIV</v>
          </cell>
          <cell r="AN402" t="str">
            <v>QQHSQQIV</v>
          </cell>
          <cell r="AO402" t="str">
            <v>QQGQQQIV</v>
          </cell>
          <cell r="AP402" t="str">
            <v>QQMFQQIV</v>
          </cell>
          <cell r="AQ402" t="str">
            <v>QQHMQQIV</v>
          </cell>
          <cell r="AR402" t="str">
            <v>QQCDQQIV</v>
          </cell>
          <cell r="AS402" t="str">
            <v>QQRCQQIV</v>
          </cell>
          <cell r="AT402" t="str">
            <v>QQYPQQIV</v>
          </cell>
          <cell r="AU402" t="str">
            <v>QQAFQQIV</v>
          </cell>
          <cell r="AV402" t="str">
            <v>QQLMQQIV</v>
          </cell>
          <cell r="AW402" t="str">
            <v>QQRWQQIV</v>
          </cell>
          <cell r="AX402" t="str">
            <v>QQMIQQIV</v>
          </cell>
          <cell r="AY402" t="str">
            <v>QQPTQQIV</v>
          </cell>
          <cell r="AZ402" t="str">
            <v>QQAWQQIV</v>
          </cell>
          <cell r="BA402" t="str">
            <v>QQWGQQIV</v>
          </cell>
          <cell r="BB402" t="str">
            <v>QQAHQQIV</v>
          </cell>
          <cell r="BC402" t="str">
            <v>QQEAQQIV</v>
          </cell>
          <cell r="BD402" t="str">
            <v>QQVWQQIV</v>
          </cell>
          <cell r="BE402" t="str">
            <v>QQREQQIV</v>
          </cell>
          <cell r="BF402" t="str">
            <v>QQQMQQIV</v>
          </cell>
          <cell r="BG402" t="str">
            <v>QQQRQQIV</v>
          </cell>
          <cell r="BH402" t="str">
            <v>QQMTQQIV</v>
          </cell>
          <cell r="BI402" t="str">
            <v>QQELQQIV</v>
          </cell>
          <cell r="BJ402" t="str">
            <v>QQWAQQIV</v>
          </cell>
          <cell r="BK402" t="str">
            <v>QQWWQQIV</v>
          </cell>
          <cell r="BL402" t="str">
            <v>QQRSQQIV</v>
          </cell>
          <cell r="BM402" t="str">
            <v>QQHGQQIV</v>
          </cell>
          <cell r="BN402" t="str">
            <v>QQWNQQIV</v>
          </cell>
          <cell r="BO402" t="str">
            <v>QQYNQQIV</v>
          </cell>
          <cell r="BP402" t="str">
            <v>QQNPQQIV</v>
          </cell>
          <cell r="BQ402" t="str">
            <v>QQQCQQIV</v>
          </cell>
          <cell r="BR402" t="str">
            <v>QQIMQQIV</v>
          </cell>
          <cell r="BS402" t="str">
            <v>QQPWQQIV</v>
          </cell>
          <cell r="BT402" t="str">
            <v>QQGGQQIV</v>
          </cell>
          <cell r="BU402" t="str">
            <v>QQQFQQIV</v>
          </cell>
          <cell r="BV402" t="str">
            <v>QQLIQQIV</v>
          </cell>
          <cell r="BW402" t="str">
            <v>QQFTQQIV</v>
          </cell>
          <cell r="BX402" t="str">
            <v>QQQWQQIV</v>
          </cell>
          <cell r="BY402" t="str">
            <v>QQNNQQIV</v>
          </cell>
          <cell r="BZ402" t="str">
            <v>QQAGQQIV</v>
          </cell>
          <cell r="CA402" t="str">
            <v>QQQPQQIV</v>
          </cell>
          <cell r="CB402" t="str">
            <v>QQPHQQIV</v>
          </cell>
          <cell r="CC402" t="str">
            <v>QQKWQQIV</v>
          </cell>
          <cell r="CD402" t="str">
            <v>QQHNQQIV</v>
          </cell>
          <cell r="CE402" t="str">
            <v>QQPQQQIV</v>
          </cell>
          <cell r="CF402" t="str">
            <v>QQCSQQIV</v>
          </cell>
          <cell r="CG402" t="str">
            <v>QQQQQQIV</v>
          </cell>
          <cell r="CH402" t="str">
            <v>QQQSQQIV</v>
          </cell>
          <cell r="CI402" t="str">
            <v>QQAAQQIV</v>
          </cell>
          <cell r="CJ402" t="str">
            <v>QQYKQQIV</v>
          </cell>
          <cell r="CK402" t="str">
            <v>QQTFQQIV</v>
          </cell>
          <cell r="CL402" t="str">
            <v>QQSAQQIV</v>
          </cell>
          <cell r="CM402" t="str">
            <v>QQVTQQIV</v>
          </cell>
          <cell r="CN402" t="str">
            <v>QQGTQQIV</v>
          </cell>
          <cell r="CO402" t="str">
            <v>QQLLQQIV</v>
          </cell>
          <cell r="CP402" t="str">
            <v>QQFEQQIV</v>
          </cell>
          <cell r="CQ402" t="str">
            <v>QQFIQQIV</v>
          </cell>
          <cell r="CR402" t="str">
            <v>QQPAQQIV</v>
          </cell>
          <cell r="CS402" t="str">
            <v>QQDGQQIV</v>
          </cell>
          <cell r="CT402" t="str">
            <v>QQFHQQIV</v>
          </cell>
          <cell r="CU402" t="str">
            <v>QQWMQQIV</v>
          </cell>
          <cell r="CV402" t="str">
            <v>QQQHQQIV</v>
          </cell>
          <cell r="CW402" t="str">
            <v>QQWSQQIV</v>
          </cell>
          <cell r="CX402" t="str">
            <v>QQSMQQIV</v>
          </cell>
          <cell r="CY402" t="str">
            <v>QQQAQQIV</v>
          </cell>
          <cell r="CZ402" t="str">
            <v>QQVYQQIV</v>
          </cell>
          <cell r="DA402" t="str">
            <v>QQGDQQIV</v>
          </cell>
          <cell r="DB402" t="str">
            <v>QQYFQQIV</v>
          </cell>
          <cell r="DC402" t="str">
            <v>QQFDQQIV</v>
          </cell>
          <cell r="DD402" t="str">
            <v>QQSTQQIV</v>
          </cell>
          <cell r="DE402" t="str">
            <v>QQYEQQIV</v>
          </cell>
          <cell r="DF402" t="str">
            <v>QQGPQQIV</v>
          </cell>
          <cell r="DG402" t="str">
            <v>QQAMQQIV</v>
          </cell>
          <cell r="DH402" t="str">
            <v>QQIFQQIV</v>
          </cell>
          <cell r="DI402" t="str">
            <v>QQWRQQIV</v>
          </cell>
          <cell r="DJ402" t="str">
            <v>QQEPQQIV</v>
          </cell>
          <cell r="DK402" t="str">
            <v>QQPGQQIV</v>
          </cell>
          <cell r="DL402" t="str">
            <v>QQTYQQIV</v>
          </cell>
          <cell r="DM402" t="str">
            <v>QQLWQQIV</v>
          </cell>
          <cell r="DN402" t="str">
            <v>QQYYQQIV</v>
          </cell>
          <cell r="DO402" t="str">
            <v>QQTGQQIV</v>
          </cell>
          <cell r="DP402" t="str">
            <v>QQARQQIV</v>
          </cell>
          <cell r="DQ402" t="str">
            <v>QQQEQQIV</v>
          </cell>
          <cell r="DR402" t="str">
            <v>QQVVQQIV</v>
          </cell>
          <cell r="DS402" t="str">
            <v>QQVPQQIV</v>
          </cell>
          <cell r="DT402" t="str">
            <v>QQHQQQIV</v>
          </cell>
          <cell r="DU402" t="str">
            <v>QQGWQQIV</v>
          </cell>
          <cell r="DV402" t="str">
            <v>QQKAQQIV</v>
          </cell>
          <cell r="DW402" t="str">
            <v>QQFVQQIV</v>
          </cell>
          <cell r="DX402" t="str">
            <v>QQHDQQIV</v>
          </cell>
          <cell r="DY402" t="str">
            <v>QQTQQQIV</v>
          </cell>
          <cell r="DZ402" t="str">
            <v>QQNCQQIV</v>
          </cell>
          <cell r="EA402" t="str">
            <v>QQVSQQIV</v>
          </cell>
          <cell r="EB402" t="str">
            <v>QQYTQQIV</v>
          </cell>
          <cell r="EC402" t="str">
            <v>QQTHQQIV</v>
          </cell>
          <cell r="ED402" t="str">
            <v>QQGRQQIV</v>
          </cell>
          <cell r="EE402" t="str">
            <v>QQYVQQIV</v>
          </cell>
          <cell r="EF402" t="str">
            <v>QQSLQQIV</v>
          </cell>
          <cell r="EG402" t="str">
            <v>QQRNQQIV</v>
          </cell>
          <cell r="EH402" t="str">
            <v>QQMAQQIV</v>
          </cell>
          <cell r="EI402" t="str">
            <v>QQCVQQIV</v>
          </cell>
          <cell r="EJ402" t="str">
            <v>QQVHQQIV</v>
          </cell>
          <cell r="EK402" t="str">
            <v>QQEQQQIV</v>
          </cell>
          <cell r="EL402" t="str">
            <v>QQGMQQIV</v>
          </cell>
          <cell r="EM402" t="str">
            <v>QQFFQQIV</v>
          </cell>
          <cell r="EN402" t="str">
            <v>QQYLQQIV</v>
          </cell>
          <cell r="EO402" t="str">
            <v>QQPKQQIV</v>
          </cell>
          <cell r="EP402" t="str">
            <v>QQDPQQIV</v>
          </cell>
          <cell r="EQ402" t="str">
            <v>QQCNQQIV</v>
          </cell>
          <cell r="ER402" t="str">
            <v>QQIVQQIV</v>
          </cell>
          <cell r="ES402" t="str">
            <v>QQRHQQIV</v>
          </cell>
          <cell r="ET402" t="str">
            <v>QQQNQQIV</v>
          </cell>
          <cell r="EU402" t="str">
            <v>QQHEQQIV</v>
          </cell>
          <cell r="EV402" t="str">
            <v>QQRAQQIV</v>
          </cell>
          <cell r="EW402" t="str">
            <v>QQSWQQIV</v>
          </cell>
          <cell r="EX402" t="str">
            <v>QQCGQQIV</v>
          </cell>
          <cell r="EY402" t="str">
            <v>QQCRQQIV</v>
          </cell>
          <cell r="EZ402" t="str">
            <v>QQVAQQIV</v>
          </cell>
          <cell r="FA402" t="str">
            <v>QQWIQQIV</v>
          </cell>
          <cell r="FB402" t="str">
            <v>QQLGQQIV</v>
          </cell>
          <cell r="FC402" t="str">
            <v>QQICQQIV</v>
          </cell>
          <cell r="FD402" t="str">
            <v>QQSYQQIV</v>
          </cell>
          <cell r="FE402" t="str">
            <v>QQKFQQIV</v>
          </cell>
          <cell r="FF402" t="str">
            <v>QQLDQQIV</v>
          </cell>
          <cell r="FG402" t="str">
            <v>QQKRQQIV</v>
          </cell>
          <cell r="FH402" t="str">
            <v>QQLYQQIV</v>
          </cell>
          <cell r="FI402" t="str">
            <v>QQSPQQIV</v>
          </cell>
          <cell r="FJ402" t="str">
            <v>QQVIQQIV</v>
          </cell>
          <cell r="FK402" t="str">
            <v>QQCHQQIV</v>
          </cell>
          <cell r="FL402" t="str">
            <v>QQRPQQIV</v>
          </cell>
          <cell r="FM402" t="str">
            <v>QQYWQQIV</v>
          </cell>
          <cell r="FN402" t="str">
            <v>QQNTQQIV</v>
          </cell>
          <cell r="FO402" t="str">
            <v>QQEEQQIV</v>
          </cell>
          <cell r="FP402" t="str">
            <v>QQKCQQIV</v>
          </cell>
          <cell r="FQ402" t="str">
            <v>QQQGQQIV</v>
          </cell>
          <cell r="FR402" t="str">
            <v>QQEIQQIV</v>
          </cell>
          <cell r="FS402" t="str">
            <v>QQDHQQIV</v>
          </cell>
          <cell r="FT402" t="str">
            <v>QQYCQQIV</v>
          </cell>
          <cell r="FU402" t="str">
            <v>QQWFQQIV</v>
          </cell>
          <cell r="FV402" t="str">
            <v>QQGSQQIV</v>
          </cell>
          <cell r="FW402" t="str">
            <v>QQSNQQIV</v>
          </cell>
          <cell r="FX402" t="str">
            <v>QQASQQIV</v>
          </cell>
          <cell r="FY402" t="str">
            <v>QQLHQQIV</v>
          </cell>
          <cell r="FZ402" t="str">
            <v>QQHAQQIV</v>
          </cell>
          <cell r="GA402" t="str">
            <v>QQSDQQIV</v>
          </cell>
          <cell r="GB402" t="str">
            <v>QQCAQQIV</v>
          </cell>
          <cell r="GC402" t="str">
            <v>QQDRQQIV</v>
          </cell>
          <cell r="GD402" t="str">
            <v>QQLKQQIV</v>
          </cell>
          <cell r="GE402" t="str">
            <v>QQKIQQIV</v>
          </cell>
          <cell r="GF402" t="str">
            <v>QQRVQQIV</v>
          </cell>
          <cell r="GG402" t="str">
            <v>QQGFQQIV</v>
          </cell>
          <cell r="GH402" t="str">
            <v>QQGNQQIV</v>
          </cell>
          <cell r="GI402" t="str">
            <v>QQRGQQIV</v>
          </cell>
          <cell r="GJ402" t="str">
            <v>QQWCQQIV</v>
          </cell>
          <cell r="GK402" t="str">
            <v>QQACQQIV</v>
          </cell>
          <cell r="GL402" t="str">
            <v>QQAIQQIV</v>
          </cell>
          <cell r="GM402" t="str">
            <v>QQDWQQIV</v>
          </cell>
          <cell r="GN402" t="str">
            <v>QQTNQQIV</v>
          </cell>
          <cell r="GO402" t="str">
            <v>QQFKQQIV</v>
          </cell>
          <cell r="GP402" t="str">
            <v>QQDTQQIV</v>
          </cell>
          <cell r="GQ402" t="str">
            <v>QQMYQQIV</v>
          </cell>
          <cell r="GR402" t="str">
            <v>QQRTQQIV</v>
          </cell>
          <cell r="GS402" t="str">
            <v>QQWLQQIV</v>
          </cell>
          <cell r="GT402" t="str">
            <v>QQLNQQIV</v>
          </cell>
          <cell r="GU402" t="str">
            <v>QQDNQQIV</v>
          </cell>
          <cell r="GV402" t="str">
            <v>QQDIQQIV</v>
          </cell>
          <cell r="GW402" t="str">
            <v>QQNIQQIV</v>
          </cell>
          <cell r="GX402" t="str">
            <v>QQVFQQIV</v>
          </cell>
          <cell r="GY402" t="str">
            <v>QQWHQQIV</v>
          </cell>
          <cell r="GZ402" t="str">
            <v>QQPDQQIV</v>
          </cell>
          <cell r="HA402" t="str">
            <v>QQTDQQIV</v>
          </cell>
          <cell r="HB402" t="str">
            <v>QQRQQQIV</v>
          </cell>
          <cell r="HC402" t="str">
            <v>QQIPQQIV</v>
          </cell>
          <cell r="HD402" t="str">
            <v>QQCMQQIV</v>
          </cell>
          <cell r="HE402" t="str">
            <v>QQNVQQIV</v>
          </cell>
          <cell r="HF402" t="str">
            <v>QQRDQQIV</v>
          </cell>
          <cell r="HG402" t="str">
            <v>QQSGQQIV</v>
          </cell>
          <cell r="HH402" t="str">
            <v>QQNAQQIV</v>
          </cell>
          <cell r="HI402" t="str">
            <v>QQHLQQIV</v>
          </cell>
          <cell r="HJ402" t="str">
            <v>QQKHQQIV</v>
          </cell>
          <cell r="HK402" t="str">
            <v>QQYAQQIV</v>
          </cell>
          <cell r="HL402" t="str">
            <v>QQIKQQIV</v>
          </cell>
          <cell r="HM402" t="str">
            <v>QQIRQQIV</v>
          </cell>
          <cell r="HN402" t="str">
            <v>QQCPQQIV</v>
          </cell>
          <cell r="HO402" t="str">
            <v>QQNSQQIV</v>
          </cell>
          <cell r="HP402" t="str">
            <v>QQRKQQIV</v>
          </cell>
          <cell r="HQ402" t="str">
            <v>QQEWQQIV</v>
          </cell>
          <cell r="HR402" t="str">
            <v>QQEDQQIV</v>
          </cell>
          <cell r="HS402" t="str">
            <v>QQNHQQIV</v>
          </cell>
          <cell r="HT402" t="str">
            <v>QQRFQQIV</v>
          </cell>
          <cell r="HU402" t="str">
            <v>QQWEQQIV</v>
          </cell>
          <cell r="HV402" t="str">
            <v>QQNQQQIV</v>
          </cell>
          <cell r="HW402" t="str">
            <v>QQPMQQIV</v>
          </cell>
          <cell r="HX402" t="str">
            <v>QQEFQQIV</v>
          </cell>
          <cell r="HY402" t="str">
            <v>QQNYQQIV</v>
          </cell>
          <cell r="HZ402" t="str">
            <v>QQDYQQIV</v>
          </cell>
          <cell r="IA402" t="str">
            <v>QQDCQQIV</v>
          </cell>
          <cell r="IB402" t="str">
            <v>QQAPQQIV</v>
          </cell>
          <cell r="IC402" t="str">
            <v>QQSQQQIV</v>
          </cell>
          <cell r="ID402" t="str">
            <v>QQNRQQIV</v>
          </cell>
          <cell r="IE402" t="str">
            <v>QQCTQQIV</v>
          </cell>
          <cell r="IF402" t="str">
            <v>QQMHQQIV</v>
          </cell>
          <cell r="IG402" t="str">
            <v>QQTAQQIV</v>
          </cell>
          <cell r="IH402" t="str">
            <v>QQINQQIV</v>
          </cell>
          <cell r="II402" t="str">
            <v>QQTKQQIV</v>
          </cell>
          <cell r="IJ402" t="str">
            <v>QQGIQQIV</v>
          </cell>
          <cell r="IK402" t="str">
            <v>QQMRQQIV</v>
          </cell>
          <cell r="IL402" t="str">
            <v>QQKNQQIV</v>
          </cell>
          <cell r="IM402" t="str">
            <v>QQTCQQIV</v>
          </cell>
          <cell r="IN402" t="str">
            <v>QQWKQQIV</v>
          </cell>
          <cell r="IO402" t="str">
            <v>QQIQQQIV</v>
          </cell>
          <cell r="IP402" t="str">
            <v>QQDQQQIV</v>
          </cell>
          <cell r="IQ402" t="str">
            <v>QQSHQQIV</v>
          </cell>
          <cell r="IR402" t="str">
            <v>QQILQQIV</v>
          </cell>
          <cell r="IS402" t="str">
            <v>QQQDQQIV</v>
          </cell>
          <cell r="IT402" t="str">
            <v>QQSEQQIV</v>
          </cell>
          <cell r="IU402" t="str">
            <v>QQRIQQIV</v>
          </cell>
          <cell r="IV402" t="str">
            <v>QQRMQQIV</v>
          </cell>
          <cell r="IW402" t="str">
            <v>QQLVQQIV</v>
          </cell>
          <cell r="IX402" t="str">
            <v>QQYHQQIV</v>
          </cell>
          <cell r="IY402" t="str">
            <v>QQGYQQIV</v>
          </cell>
          <cell r="IZ402" t="str">
            <v>QQMEQQIV</v>
          </cell>
          <cell r="JA402" t="str">
            <v>QQSKQQIV</v>
          </cell>
          <cell r="JB402" t="str">
            <v>QQVNQQIV</v>
          </cell>
          <cell r="JC402" t="str">
            <v>QQMDQQIV</v>
          </cell>
          <cell r="JD402" t="str">
            <v>QQDVQQIV</v>
          </cell>
          <cell r="JE402" t="str">
            <v>QQMPQQIV</v>
          </cell>
          <cell r="JF402" t="str">
            <v>QQKTQQIV</v>
          </cell>
          <cell r="JG402" t="str">
            <v>QQIHQQIV</v>
          </cell>
          <cell r="JH402" t="str">
            <v>QQWPQQIV</v>
          </cell>
          <cell r="JI402" t="str">
            <v>QQNLQQIV</v>
          </cell>
          <cell r="JJ402" t="str">
            <v>QQSRQQIV</v>
          </cell>
          <cell r="JK402" t="str">
            <v>QQMWQQIV</v>
          </cell>
          <cell r="JL402" t="str">
            <v>QQEHQQIV</v>
          </cell>
          <cell r="JM402" t="str">
            <v>QQADQQIV</v>
          </cell>
          <cell r="JN402" t="str">
            <v>QQDAQQIV</v>
          </cell>
          <cell r="JO402" t="str">
            <v>QQDSQQIV</v>
          </cell>
          <cell r="JP402" t="str">
            <v>QQRLQQIV</v>
          </cell>
          <cell r="JQ402" t="str">
            <v>QQWVQQIV</v>
          </cell>
          <cell r="JR402" t="str">
            <v>QQKKQQIV</v>
          </cell>
          <cell r="JS402" t="str">
            <v>QQFNQQIV</v>
          </cell>
          <cell r="JT402" t="str">
            <v>QQLAQQIV</v>
          </cell>
          <cell r="JU402" t="str">
            <v>QQANQQIV</v>
          </cell>
          <cell r="JV402" t="str">
            <v>QQVDQQIV</v>
          </cell>
          <cell r="JW402" t="str">
            <v>QQKMQQIV</v>
          </cell>
          <cell r="JX402" t="str">
            <v>QQIIQQIV</v>
          </cell>
          <cell r="JY402" t="str">
            <v>QQLEQQIV</v>
          </cell>
          <cell r="JZ402" t="str">
            <v>QQIWQQIV</v>
          </cell>
          <cell r="KA402" t="str">
            <v>QQRRQQIV</v>
          </cell>
          <cell r="KB402" t="str">
            <v>QQKDQQIV</v>
          </cell>
          <cell r="KC402" t="str">
            <v>QQDKQQIV</v>
          </cell>
          <cell r="KD402" t="str">
            <v>QQEGQQIV</v>
          </cell>
          <cell r="KE402" t="str">
            <v>QQKEQQIV</v>
          </cell>
          <cell r="KF402" t="str">
            <v>QQKVQQIV</v>
          </cell>
          <cell r="KG402" t="str">
            <v>QQECQQIV</v>
          </cell>
          <cell r="KH402" t="str">
            <v>QQAQQQIV</v>
          </cell>
          <cell r="KI402" t="str">
            <v>QQQVQQIV</v>
          </cell>
          <cell r="KJ402" t="str">
            <v>QQGHQQIV</v>
          </cell>
          <cell r="KK402" t="str">
            <v>QQKQQQIV</v>
          </cell>
          <cell r="KL402" t="str">
            <v>QQERQQIV</v>
          </cell>
          <cell r="KM402" t="str">
            <v>QQESQQIV</v>
          </cell>
          <cell r="KN402" t="str">
            <v>QQISQQIV</v>
          </cell>
          <cell r="KO402" t="str">
            <v>QQHPQQIV</v>
          </cell>
          <cell r="KP402" t="str">
            <v>QQDMQQIV</v>
          </cell>
          <cell r="KQ402" t="str">
            <v>QQQTQQIV</v>
          </cell>
          <cell r="KR402" t="str">
            <v>QQNEQQIV</v>
          </cell>
          <cell r="KS402" t="str">
            <v>QQPYQQIV</v>
          </cell>
          <cell r="KT402" t="str">
            <v>QQKYQQIV</v>
          </cell>
          <cell r="KU402" t="str">
            <v>QQKSQQIV</v>
          </cell>
          <cell r="KV402" t="str">
            <v>QQLFQQIV</v>
          </cell>
          <cell r="KW402" t="str">
            <v>QQPVQQIV</v>
          </cell>
          <cell r="KX402" t="str">
            <v>QQLSQQIV</v>
          </cell>
          <cell r="KY402" t="str">
            <v>QQQKQQIV</v>
          </cell>
          <cell r="KZ402" t="str">
            <v>QQSSQQIV</v>
          </cell>
          <cell r="LA402" t="str">
            <v>QQENQQIV</v>
          </cell>
          <cell r="LB402" t="str">
            <v>QQMVQQIV</v>
          </cell>
          <cell r="LC402" t="str">
            <v>QQDFQQIV</v>
          </cell>
          <cell r="LD402" t="str">
            <v>QQCQQQIV</v>
          </cell>
          <cell r="LE402" t="str">
            <v>QQKGQQIV</v>
          </cell>
          <cell r="LF402" t="str">
            <v>QQFYQQIV</v>
          </cell>
          <cell r="LG402" t="str">
            <v>QQTTQQIV</v>
          </cell>
          <cell r="LH402" t="str">
            <v>QQHVQQIV</v>
          </cell>
          <cell r="LI402" t="str">
            <v>QQPPQQIV</v>
          </cell>
          <cell r="LJ402" t="str">
            <v>QQGLQQIV</v>
          </cell>
          <cell r="LK402" t="str">
            <v>QQFRQQIV</v>
          </cell>
          <cell r="LL402" t="str">
            <v>QQVEQQIV</v>
          </cell>
          <cell r="LM402" t="str">
            <v>QQTVQQIV</v>
          </cell>
          <cell r="LN402" t="str">
            <v>QQMSQQIV</v>
          </cell>
          <cell r="LO402" t="str">
            <v>QQGVQQIV</v>
          </cell>
          <cell r="LP402" t="str">
            <v>QQFWQQIV</v>
          </cell>
          <cell r="LQ402" t="str">
            <v>QQCYQQIV</v>
          </cell>
          <cell r="LR402" t="str">
            <v>QQQYQQIV</v>
          </cell>
          <cell r="LS402" t="str">
            <v>QQDDQQIV</v>
          </cell>
          <cell r="LT402" t="str">
            <v>QQYQQQIV</v>
          </cell>
          <cell r="LU402" t="str">
            <v>QQGEQQIV</v>
          </cell>
          <cell r="LV402" t="str">
            <v>QQWYQQIV</v>
          </cell>
          <cell r="LW402" t="str">
            <v>QQDEQQIV</v>
          </cell>
          <cell r="LX402" t="str">
            <v>QQVGQQIV</v>
          </cell>
          <cell r="LY402" t="str">
            <v>QQMCQQIV</v>
          </cell>
          <cell r="LZ402" t="str">
            <v>QQVCQQIV</v>
          </cell>
          <cell r="MA402" t="str">
            <v>QQFCQQIV</v>
          </cell>
          <cell r="MB402" t="str">
            <v>QQTEQQIV</v>
          </cell>
          <cell r="MC402" t="str">
            <v>QQTMQQIV</v>
          </cell>
          <cell r="MD402" t="str">
            <v>QQSVQQIV</v>
          </cell>
          <cell r="ME402" t="str">
            <v>QQIAQQIV</v>
          </cell>
          <cell r="MF402" t="str">
            <v>QQCFQQIV</v>
          </cell>
          <cell r="MG402" t="str">
            <v>QQNGQQIV</v>
          </cell>
          <cell r="MH402" t="str">
            <v>QQITQQIV</v>
          </cell>
          <cell r="MI402" t="str">
            <v>QQNFQQIV</v>
          </cell>
          <cell r="MJ402" t="str">
            <v>QQTRQQIV</v>
          </cell>
          <cell r="MK402" t="str">
            <v>QQYGQQIV</v>
          </cell>
          <cell r="ML402" t="str">
            <v>QQLCQQIV</v>
          </cell>
          <cell r="MM402" t="str">
            <v>QQTLQQIV</v>
          </cell>
          <cell r="MN402" t="str">
            <v>QQYIQQIV</v>
          </cell>
          <cell r="MO402" t="str">
            <v>QQGKQQIV</v>
          </cell>
          <cell r="MP402" t="str">
            <v>QQKLQQIV</v>
          </cell>
          <cell r="MQ402" t="str">
            <v>QQCKQQIV</v>
          </cell>
          <cell r="MR402" t="str">
            <v>QQGCQQIV</v>
          </cell>
          <cell r="MS402" t="str">
            <v>QQGAQQIV</v>
          </cell>
          <cell r="MT402" t="str">
            <v>QQHWQQIV</v>
          </cell>
          <cell r="MU402" t="str">
            <v>QQEVQQIV</v>
          </cell>
          <cell r="MV402" t="str">
            <v>QQLTQQIV</v>
          </cell>
          <cell r="MW402" t="str">
            <v>QQNMQQIV</v>
          </cell>
          <cell r="MX402" t="str">
            <v>QQTSQQIV</v>
          </cell>
          <cell r="MY402" t="str">
            <v>QQVRQQIV</v>
          </cell>
          <cell r="MZ402" t="str">
            <v>QQHCQQIV</v>
          </cell>
          <cell r="NA402" t="str">
            <v>QQNWQQIV</v>
          </cell>
          <cell r="NB402" t="str">
            <v>QQWQQQIV</v>
          </cell>
          <cell r="NC402" t="str">
            <v>QQFAQQIV</v>
          </cell>
          <cell r="ND402" t="str">
            <v>QQMQQQIV</v>
          </cell>
          <cell r="NE402" t="str">
            <v>QQNDQQIV</v>
          </cell>
          <cell r="NF402" t="str">
            <v>QQVMQQIV</v>
          </cell>
          <cell r="NG402" t="str">
            <v>QQMLQQIV</v>
          </cell>
          <cell r="NH402" t="str">
            <v>QQFSQQIV</v>
          </cell>
          <cell r="NI402" t="str">
            <v>QQFMQQIV</v>
          </cell>
          <cell r="NJ402" t="str">
            <v>QQLRQQIV</v>
          </cell>
          <cell r="NK402" t="str">
            <v>QQATQQIV</v>
          </cell>
          <cell r="NL402" t="str">
            <v>QQAKQQIV</v>
          </cell>
          <cell r="NM402" t="str">
            <v>QQHYQQIV</v>
          </cell>
          <cell r="NN402" t="str">
            <v>QQIDQQIV</v>
          </cell>
          <cell r="NO402" t="str">
            <v>QQMNQQIV</v>
          </cell>
          <cell r="NP402" t="str">
            <v>QQTPQQIV</v>
          </cell>
          <cell r="NQ402" t="str">
            <v>QQFGQQIV</v>
          </cell>
          <cell r="NR402" t="str">
            <v>QQMMQQIV</v>
          </cell>
          <cell r="NS402" t="str">
            <v>QQVLQQIV</v>
          </cell>
          <cell r="NT402" t="str">
            <v>QQFPQQIV</v>
          </cell>
          <cell r="NU402" t="str">
            <v>QQYRQQIV</v>
          </cell>
          <cell r="NV402" t="str">
            <v>QQVQQQIV</v>
          </cell>
          <cell r="NW402" t="str">
            <v>QQQIQQIV</v>
          </cell>
          <cell r="NX402" t="str">
            <v>QQTWQQIV</v>
          </cell>
          <cell r="NY402" t="str">
            <v>QQHHQQIV</v>
          </cell>
          <cell r="NZ402" t="str">
            <v>QQNKQQIV</v>
          </cell>
          <cell r="OA402" t="str">
            <v>QQLQQQIV</v>
          </cell>
          <cell r="OB402" t="str">
            <v>QQHRQQIV</v>
          </cell>
          <cell r="OC402" t="str">
            <v>QQMKQQIV</v>
          </cell>
          <cell r="OD402" t="str">
            <v>QQHKQQIV</v>
          </cell>
          <cell r="OE402" t="str">
            <v>QQFLQQIV</v>
          </cell>
          <cell r="OF402" t="str">
            <v>QQPCQQIV</v>
          </cell>
          <cell r="OG402" t="str">
            <v>QQEKQQIV</v>
          </cell>
          <cell r="OH402" t="str">
            <v>QQCWQQIV</v>
          </cell>
          <cell r="OI402" t="str">
            <v>QQQLQQIV</v>
          </cell>
          <cell r="OJ402" t="str">
            <v>QQVKQQIV</v>
          </cell>
        </row>
        <row r="403">
          <cell r="A403">
            <v>23457.1863835</v>
          </cell>
          <cell r="B403">
            <v>22647.904934719867</v>
          </cell>
          <cell r="C403">
            <v>22414.821518648547</v>
          </cell>
          <cell r="D403">
            <v>21967.277155663542</v>
          </cell>
          <cell r="E403">
            <v>21490.343277276254</v>
          </cell>
          <cell r="F403">
            <v>21318.084840389711</v>
          </cell>
          <cell r="G403">
            <v>21180.710258219198</v>
          </cell>
          <cell r="H403">
            <v>21134.748488346126</v>
          </cell>
          <cell r="I403">
            <v>21080.871298824699</v>
          </cell>
          <cell r="J403">
            <v>20382.486606999999</v>
          </cell>
          <cell r="K403">
            <v>20050.170621110519</v>
          </cell>
          <cell r="L403">
            <v>20043.659226333333</v>
          </cell>
          <cell r="M403">
            <v>19899.3791477999</v>
          </cell>
          <cell r="N403">
            <v>19822.55022701915</v>
          </cell>
          <cell r="O403">
            <v>19654.172535339498</v>
          </cell>
          <cell r="P403">
            <v>19645.951538150086</v>
          </cell>
          <cell r="Q403">
            <v>19630.006696500001</v>
          </cell>
          <cell r="R403">
            <v>19513.247023666667</v>
          </cell>
          <cell r="S403">
            <v>19327.897011060872</v>
          </cell>
          <cell r="T403">
            <v>19210.720302007448</v>
          </cell>
          <cell r="U403">
            <v>19056.489026757277</v>
          </cell>
          <cell r="V403">
            <v>19041.698660999999</v>
          </cell>
          <cell r="W403">
            <v>19013.517680188743</v>
          </cell>
          <cell r="X403">
            <v>18945.433688218131</v>
          </cell>
          <cell r="Y403">
            <v>18925.399959349612</v>
          </cell>
          <cell r="Z403">
            <v>18874.291294999999</v>
          </cell>
          <cell r="AA403">
            <v>18807.624770379862</v>
          </cell>
          <cell r="AB403">
            <v>18764.638393000001</v>
          </cell>
          <cell r="AC403">
            <v>18611.950893000001</v>
          </cell>
          <cell r="AD403">
            <v>18591.748884000001</v>
          </cell>
          <cell r="AE403">
            <v>18571.883420597354</v>
          </cell>
          <cell r="AF403">
            <v>18534.611606999999</v>
          </cell>
          <cell r="AG403">
            <v>18451.49076960278</v>
          </cell>
          <cell r="AH403">
            <v>18427.473574746011</v>
          </cell>
          <cell r="AI403">
            <v>18420.594241315601</v>
          </cell>
          <cell r="AJ403">
            <v>18350.127232333336</v>
          </cell>
          <cell r="AK403">
            <v>18269.318337804201</v>
          </cell>
          <cell r="AL403">
            <v>18227.079240999999</v>
          </cell>
          <cell r="AM403">
            <v>18177.626115999999</v>
          </cell>
          <cell r="AN403">
            <v>18116.47238863129</v>
          </cell>
          <cell r="AO403">
            <v>18092.554851297849</v>
          </cell>
          <cell r="AP403">
            <v>18034.823547501106</v>
          </cell>
          <cell r="AQ403">
            <v>18032.743250678232</v>
          </cell>
          <cell r="AR403">
            <v>18014.008812278367</v>
          </cell>
          <cell r="AS403">
            <v>18013.636161000002</v>
          </cell>
          <cell r="AT403">
            <v>17978.8426335</v>
          </cell>
          <cell r="AU403">
            <v>17940.161010746579</v>
          </cell>
          <cell r="AV403">
            <v>17845.5078125</v>
          </cell>
          <cell r="AW403">
            <v>17755.782737999998</v>
          </cell>
          <cell r="AX403">
            <v>17755.332644526283</v>
          </cell>
          <cell r="AY403">
            <v>17730.481511754726</v>
          </cell>
          <cell r="AZ403">
            <v>17553.241828142374</v>
          </cell>
          <cell r="BA403">
            <v>17531.615943038152</v>
          </cell>
          <cell r="BB403">
            <v>17526.123989914337</v>
          </cell>
          <cell r="BC403">
            <v>17521.035714500002</v>
          </cell>
          <cell r="BD403">
            <v>17377.372064339404</v>
          </cell>
          <cell r="BE403">
            <v>17247.573661000002</v>
          </cell>
          <cell r="BF403">
            <v>17211.544643000001</v>
          </cell>
          <cell r="BG403">
            <v>16944.609112160204</v>
          </cell>
          <cell r="BH403">
            <v>16929.988588766446</v>
          </cell>
          <cell r="BI403">
            <v>16861.7890625</v>
          </cell>
          <cell r="BJ403">
            <v>16859.882223505436</v>
          </cell>
          <cell r="BK403">
            <v>16833.668070550899</v>
          </cell>
          <cell r="BL403">
            <v>16814.064731999999</v>
          </cell>
          <cell r="BM403">
            <v>16602.925210221791</v>
          </cell>
          <cell r="BN403">
            <v>16584.926992399462</v>
          </cell>
          <cell r="BO403">
            <v>16543.816964500002</v>
          </cell>
          <cell r="BP403">
            <v>16493.886619829209</v>
          </cell>
          <cell r="BQ403">
            <v>16455.104600859424</v>
          </cell>
          <cell r="BR403">
            <v>16443.797990999999</v>
          </cell>
          <cell r="BS403">
            <v>16402.440449586924</v>
          </cell>
          <cell r="BT403">
            <v>16397.388392500001</v>
          </cell>
          <cell r="BU403">
            <v>16387.797970005628</v>
          </cell>
          <cell r="BV403">
            <v>16348.973461541938</v>
          </cell>
          <cell r="BW403">
            <v>16340.52921206519</v>
          </cell>
          <cell r="BX403">
            <v>16271.216517999999</v>
          </cell>
          <cell r="BY403">
            <v>16147.910459641007</v>
          </cell>
          <cell r="BZ403">
            <v>16093.609643926095</v>
          </cell>
          <cell r="CA403">
            <v>15979.705267474441</v>
          </cell>
          <cell r="CB403">
            <v>15970.164083399337</v>
          </cell>
          <cell r="CC403">
            <v>15950.579613</v>
          </cell>
          <cell r="CD403">
            <v>15931.318100044049</v>
          </cell>
          <cell r="CE403">
            <v>15870.52690708985</v>
          </cell>
          <cell r="CF403">
            <v>15686.1171875</v>
          </cell>
          <cell r="CG403">
            <v>15599.980302428579</v>
          </cell>
          <cell r="CH403">
            <v>15592.074592047969</v>
          </cell>
          <cell r="CI403">
            <v>15585.240903540733</v>
          </cell>
          <cell r="CJ403">
            <v>15559.051455820969</v>
          </cell>
          <cell r="CK403">
            <v>15478.209821500001</v>
          </cell>
          <cell r="CL403">
            <v>15437.440848</v>
          </cell>
          <cell r="CM403">
            <v>15394.657986530428</v>
          </cell>
          <cell r="CN403">
            <v>15375.836912852465</v>
          </cell>
          <cell r="CO403">
            <v>15362.388663832304</v>
          </cell>
          <cell r="CP403">
            <v>15272.257336241797</v>
          </cell>
          <cell r="CQ403">
            <v>15193.684585402309</v>
          </cell>
          <cell r="CR403">
            <v>15129.37596706397</v>
          </cell>
          <cell r="CS403">
            <v>15054.3160922643</v>
          </cell>
          <cell r="CT403">
            <v>14886.245734694536</v>
          </cell>
          <cell r="CU403">
            <v>14826.641726471535</v>
          </cell>
          <cell r="CV403">
            <v>14813.65997982953</v>
          </cell>
          <cell r="CW403">
            <v>14782.449921401534</v>
          </cell>
          <cell r="CX403">
            <v>14723.517856999999</v>
          </cell>
          <cell r="CY403">
            <v>14713.737608889225</v>
          </cell>
          <cell r="CZ403">
            <v>14656.748150167841</v>
          </cell>
          <cell r="DA403">
            <v>14650.037946333332</v>
          </cell>
          <cell r="DB403">
            <v>14622.619083760776</v>
          </cell>
          <cell r="DC403">
            <v>14566.942848581828</v>
          </cell>
          <cell r="DD403">
            <v>14417.638393000001</v>
          </cell>
          <cell r="DE403">
            <v>14401.2700895</v>
          </cell>
          <cell r="DF403">
            <v>14336.078880634263</v>
          </cell>
          <cell r="DG403">
            <v>14306.938113249031</v>
          </cell>
          <cell r="DH403">
            <v>14299.567753390726</v>
          </cell>
          <cell r="DI403">
            <v>14286.468362659029</v>
          </cell>
          <cell r="DJ403">
            <v>14278.20321410105</v>
          </cell>
          <cell r="DK403">
            <v>14191.902702083509</v>
          </cell>
          <cell r="DL403">
            <v>14130.7373216171</v>
          </cell>
          <cell r="DM403">
            <v>14072.970981999999</v>
          </cell>
          <cell r="DN403">
            <v>14024.48445409076</v>
          </cell>
          <cell r="DO403">
            <v>14016.8169645</v>
          </cell>
          <cell r="DP403">
            <v>13894.481026500001</v>
          </cell>
          <cell r="DQ403">
            <v>13876.210155734254</v>
          </cell>
          <cell r="DR403">
            <v>13866.071489971857</v>
          </cell>
          <cell r="DS403">
            <v>13679.604646269545</v>
          </cell>
          <cell r="DT403">
            <v>13537.434412386214</v>
          </cell>
          <cell r="DU403">
            <v>13455.502441877179</v>
          </cell>
          <cell r="DV403">
            <v>13453.149553499999</v>
          </cell>
          <cell r="DW403">
            <v>13345.551114287884</v>
          </cell>
          <cell r="DX403">
            <v>13301.755403873585</v>
          </cell>
          <cell r="DY403">
            <v>13213.505856604503</v>
          </cell>
          <cell r="DZ403">
            <v>12966.171296834102</v>
          </cell>
          <cell r="EA403">
            <v>12897.371813547727</v>
          </cell>
          <cell r="EB403">
            <v>12893.984375</v>
          </cell>
          <cell r="EC403">
            <v>12888.350446500001</v>
          </cell>
          <cell r="ED403">
            <v>12887.111863467901</v>
          </cell>
          <cell r="EE403">
            <v>12840.287202333333</v>
          </cell>
          <cell r="EF403">
            <v>12785.5044645</v>
          </cell>
          <cell r="EG403">
            <v>12768.052455500001</v>
          </cell>
          <cell r="EH403">
            <v>12652.422420770918</v>
          </cell>
          <cell r="EI403">
            <v>12648.448660999999</v>
          </cell>
          <cell r="EJ403">
            <v>12630.320765870136</v>
          </cell>
          <cell r="EK403">
            <v>12567.30093008354</v>
          </cell>
          <cell r="EL403">
            <v>12546.592583357378</v>
          </cell>
          <cell r="EM403">
            <v>12536.700298280528</v>
          </cell>
          <cell r="EN403">
            <v>12511.9799105</v>
          </cell>
          <cell r="EO403">
            <v>12479.689708304011</v>
          </cell>
          <cell r="EP403">
            <v>12445.293899000002</v>
          </cell>
          <cell r="EQ403">
            <v>12418.892492495106</v>
          </cell>
          <cell r="ER403">
            <v>12321.191612243983</v>
          </cell>
          <cell r="ES403">
            <v>12241.450893000001</v>
          </cell>
          <cell r="ET403">
            <v>12183.244676413478</v>
          </cell>
          <cell r="EU403">
            <v>12152.678513433035</v>
          </cell>
          <cell r="EV403">
            <v>12133.248884000001</v>
          </cell>
          <cell r="EW403">
            <v>12099.340401500001</v>
          </cell>
          <cell r="EX403">
            <v>12081.92033254632</v>
          </cell>
          <cell r="EY403">
            <v>12034.554345856224</v>
          </cell>
          <cell r="EZ403">
            <v>12032.459057812648</v>
          </cell>
          <cell r="FA403">
            <v>11948.369416277234</v>
          </cell>
          <cell r="FB403">
            <v>11927.135044499999</v>
          </cell>
          <cell r="FC403">
            <v>11856.654811793678</v>
          </cell>
          <cell r="FD403">
            <v>11803.458333333334</v>
          </cell>
          <cell r="FE403">
            <v>11726.556919999999</v>
          </cell>
          <cell r="FF403">
            <v>11625.787202333333</v>
          </cell>
          <cell r="FG403">
            <v>11579.7388395</v>
          </cell>
          <cell r="FH403">
            <v>11528.711854169684</v>
          </cell>
          <cell r="FI403">
            <v>11490.725446666665</v>
          </cell>
          <cell r="FJ403">
            <v>11394.813329595487</v>
          </cell>
          <cell r="FK403">
            <v>11384.183060093164</v>
          </cell>
          <cell r="FL403">
            <v>11367.586309666667</v>
          </cell>
          <cell r="FM403">
            <v>11360.095981999999</v>
          </cell>
          <cell r="FN403">
            <v>11306.423292154499</v>
          </cell>
          <cell r="FO403">
            <v>11304.759672666667</v>
          </cell>
          <cell r="FP403">
            <v>11267.09375</v>
          </cell>
          <cell r="FQ403">
            <v>11175.909405220023</v>
          </cell>
          <cell r="FR403">
            <v>11127.368303499999</v>
          </cell>
          <cell r="FS403">
            <v>10949.415227588996</v>
          </cell>
          <cell r="FT403">
            <v>10926.008589983823</v>
          </cell>
          <cell r="FU403">
            <v>10923.830985014336</v>
          </cell>
          <cell r="FV403">
            <v>10900.998319392595</v>
          </cell>
          <cell r="FW403">
            <v>10832.1484375</v>
          </cell>
          <cell r="FX403">
            <v>10799.977678499999</v>
          </cell>
          <cell r="FY403">
            <v>10796.109606609545</v>
          </cell>
          <cell r="FZ403">
            <v>10790.441552127491</v>
          </cell>
          <cell r="GA403">
            <v>10730.860119333332</v>
          </cell>
          <cell r="GB403">
            <v>10694.744915336527</v>
          </cell>
          <cell r="GC403">
            <v>10682.694196333332</v>
          </cell>
          <cell r="GD403">
            <v>10675.777316742509</v>
          </cell>
          <cell r="GE403">
            <v>10564.939731999999</v>
          </cell>
          <cell r="GF403">
            <v>10559.714286</v>
          </cell>
          <cell r="GG403">
            <v>10536.467634000001</v>
          </cell>
          <cell r="GH403">
            <v>10518.552597508002</v>
          </cell>
          <cell r="GI403">
            <v>10496.300595000001</v>
          </cell>
          <cell r="GJ403">
            <v>10452.965882144494</v>
          </cell>
          <cell r="GK403">
            <v>10266.505319083739</v>
          </cell>
          <cell r="GL403">
            <v>10199.129749140611</v>
          </cell>
          <cell r="GM403">
            <v>10185.035714000001</v>
          </cell>
          <cell r="GN403">
            <v>10174.612723</v>
          </cell>
          <cell r="GO403">
            <v>10151.621076515414</v>
          </cell>
          <cell r="GP403">
            <v>10081.436756000001</v>
          </cell>
          <cell r="GQ403">
            <v>10018.818136162852</v>
          </cell>
          <cell r="GR403">
            <v>9921.6863835000004</v>
          </cell>
          <cell r="GS403">
            <v>9866.4494944758299</v>
          </cell>
          <cell r="GT403">
            <v>9856.1495534999995</v>
          </cell>
          <cell r="GU403">
            <v>9821.5881694999989</v>
          </cell>
          <cell r="GV403">
            <v>9790.7667409848</v>
          </cell>
          <cell r="GW403">
            <v>9575.6465427336407</v>
          </cell>
          <cell r="GX403">
            <v>9480.239803399465</v>
          </cell>
          <cell r="GY403">
            <v>9424.9620576242578</v>
          </cell>
          <cell r="GZ403">
            <v>9412.3284033159362</v>
          </cell>
          <cell r="HA403">
            <v>9393.8958333333339</v>
          </cell>
          <cell r="HB403">
            <v>9320.3560265000015</v>
          </cell>
          <cell r="HC403">
            <v>9319.3888788267341</v>
          </cell>
          <cell r="HD403">
            <v>9252.0007533505432</v>
          </cell>
          <cell r="HE403">
            <v>9247.3670150133839</v>
          </cell>
          <cell r="HF403">
            <v>9168.7734375</v>
          </cell>
          <cell r="HG403">
            <v>9155.8125</v>
          </cell>
          <cell r="HH403">
            <v>9083.2641750608072</v>
          </cell>
          <cell r="HI403">
            <v>8958.3151778170286</v>
          </cell>
          <cell r="HJ403">
            <v>8944.7700889999996</v>
          </cell>
          <cell r="HK403">
            <v>8935.6283700631393</v>
          </cell>
          <cell r="HL403">
            <v>8926.5816319346632</v>
          </cell>
          <cell r="HM403">
            <v>8897.328125</v>
          </cell>
          <cell r="HN403">
            <v>8830.6126495200697</v>
          </cell>
          <cell r="HO403">
            <v>8782.5860883716523</v>
          </cell>
          <cell r="HP403">
            <v>8595.7042409999995</v>
          </cell>
          <cell r="HQ403">
            <v>8518.7321429999993</v>
          </cell>
          <cell r="HR403">
            <v>8455.5792409999995</v>
          </cell>
          <cell r="HS403">
            <v>8440.8137089312131</v>
          </cell>
          <cell r="HT403">
            <v>8433.3013389999996</v>
          </cell>
          <cell r="HU403">
            <v>8355.3727679999993</v>
          </cell>
          <cell r="HV403">
            <v>8310.5807724267506</v>
          </cell>
          <cell r="HW403">
            <v>8227.8870637251675</v>
          </cell>
          <cell r="HX403">
            <v>8204.4944200000009</v>
          </cell>
          <cell r="HY403">
            <v>8123.9846224262574</v>
          </cell>
          <cell r="HZ403">
            <v>7979.395089333334</v>
          </cell>
          <cell r="IA403">
            <v>7949.458705</v>
          </cell>
          <cell r="IB403">
            <v>7911.7928775120054</v>
          </cell>
          <cell r="IC403">
            <v>7871.4397319999998</v>
          </cell>
          <cell r="ID403">
            <v>7779.2638093542164</v>
          </cell>
          <cell r="IE403">
            <v>7660.646205</v>
          </cell>
          <cell r="IF403">
            <v>7645.8526789999996</v>
          </cell>
          <cell r="IG403">
            <v>7637.6116075</v>
          </cell>
          <cell r="IH403">
            <v>7606.6566584029079</v>
          </cell>
          <cell r="II403">
            <v>7548.6134672021362</v>
          </cell>
          <cell r="IJ403">
            <v>7548.171129117829</v>
          </cell>
          <cell r="IK403">
            <v>7506.550471639328</v>
          </cell>
          <cell r="IL403">
            <v>7495.698660666666</v>
          </cell>
          <cell r="IM403">
            <v>7421.751487999999</v>
          </cell>
          <cell r="IN403">
            <v>7361.2268091037877</v>
          </cell>
          <cell r="IO403">
            <v>7237.1741069999998</v>
          </cell>
          <cell r="IP403">
            <v>7171.0457590000005</v>
          </cell>
          <cell r="IQ403">
            <v>7162.9408485000004</v>
          </cell>
          <cell r="IR403">
            <v>6963.5367301505412</v>
          </cell>
          <cell r="IS403">
            <v>6914.7698712129977</v>
          </cell>
          <cell r="IT403">
            <v>6826.8002230000002</v>
          </cell>
          <cell r="IU403">
            <v>6753.1685264999996</v>
          </cell>
          <cell r="IV403">
            <v>6677.1071426666667</v>
          </cell>
          <cell r="IW403">
            <v>6672.4040179999993</v>
          </cell>
          <cell r="IX403">
            <v>6666.8761159999995</v>
          </cell>
          <cell r="IY403">
            <v>6663.4908810305533</v>
          </cell>
          <cell r="IZ403">
            <v>6658.8619637266238</v>
          </cell>
          <cell r="JA403">
            <v>6595.7131695000007</v>
          </cell>
          <cell r="JB403">
            <v>6588.5926335000004</v>
          </cell>
          <cell r="JC403">
            <v>6460.2101020690443</v>
          </cell>
          <cell r="JD403">
            <v>6459.3325893333322</v>
          </cell>
          <cell r="JE403">
            <v>6276.4206599733079</v>
          </cell>
          <cell r="JF403">
            <v>6266.7299109999994</v>
          </cell>
          <cell r="JG403">
            <v>6147.9183768475759</v>
          </cell>
          <cell r="JH403">
            <v>6056.8069380200614</v>
          </cell>
          <cell r="JI403">
            <v>5970.4375</v>
          </cell>
          <cell r="JJ403">
            <v>5969.6517860000004</v>
          </cell>
          <cell r="JK403">
            <v>5963.8840795876431</v>
          </cell>
          <cell r="JL403">
            <v>5943.8136164999996</v>
          </cell>
          <cell r="JM403">
            <v>5914.5814558785141</v>
          </cell>
          <cell r="JN403">
            <v>5852.4564730000002</v>
          </cell>
          <cell r="JO403">
            <v>5809.6997769999998</v>
          </cell>
          <cell r="JP403">
            <v>5800.0178575</v>
          </cell>
          <cell r="JQ403">
            <v>5799.2026122574425</v>
          </cell>
          <cell r="JR403">
            <v>5765.4765625</v>
          </cell>
          <cell r="JS403">
            <v>5669.1714554739974</v>
          </cell>
          <cell r="JT403">
            <v>5668.521205</v>
          </cell>
          <cell r="JU403">
            <v>5656.9105005520987</v>
          </cell>
          <cell r="JV403">
            <v>5631.8780288907819</v>
          </cell>
          <cell r="JW403">
            <v>5626.010045</v>
          </cell>
          <cell r="JX403">
            <v>5537.8096535212289</v>
          </cell>
          <cell r="JY403">
            <v>5383.5636160000004</v>
          </cell>
          <cell r="JZ403">
            <v>5323.4542409999995</v>
          </cell>
          <cell r="KA403">
            <v>5292.484375</v>
          </cell>
          <cell r="KB403">
            <v>5230.8917409999995</v>
          </cell>
          <cell r="KC403">
            <v>5219.8069194999998</v>
          </cell>
          <cell r="KD403">
            <v>5189.2857144999998</v>
          </cell>
          <cell r="KE403">
            <v>5184.4464284999995</v>
          </cell>
          <cell r="KF403">
            <v>5155.3526785000004</v>
          </cell>
          <cell r="KG403">
            <v>5120.625</v>
          </cell>
          <cell r="KH403">
            <v>5092.6897565119161</v>
          </cell>
          <cell r="KI403">
            <v>5059.3783480000002</v>
          </cell>
          <cell r="KJ403">
            <v>5029.038653514066</v>
          </cell>
          <cell r="KK403">
            <v>5023.1612797141806</v>
          </cell>
          <cell r="KL403">
            <v>4979.6428853781172</v>
          </cell>
          <cell r="KM403">
            <v>4884.5693693366611</v>
          </cell>
          <cell r="KN403">
            <v>4879.5267855000002</v>
          </cell>
          <cell r="KO403">
            <v>4689.6556022504046</v>
          </cell>
          <cell r="KP403">
            <v>4679.4408480000002</v>
          </cell>
          <cell r="KQ403">
            <v>4620.4328254850079</v>
          </cell>
          <cell r="KR403">
            <v>4573.3404998933092</v>
          </cell>
          <cell r="KS403">
            <v>4571.7178510617177</v>
          </cell>
          <cell r="KT403">
            <v>4560.9252230000002</v>
          </cell>
          <cell r="KU403">
            <v>4523.0825894999998</v>
          </cell>
          <cell r="KV403">
            <v>4499.8861610000004</v>
          </cell>
          <cell r="KW403">
            <v>4435.5534729332712</v>
          </cell>
          <cell r="KX403">
            <v>4382.4464283333336</v>
          </cell>
          <cell r="KY403">
            <v>4335.2936214659103</v>
          </cell>
          <cell r="KZ403">
            <v>4324.2421875</v>
          </cell>
          <cell r="LA403">
            <v>4260.64598528232</v>
          </cell>
          <cell r="LB403">
            <v>4240.5159894879562</v>
          </cell>
          <cell r="LC403">
            <v>4171.8265307832398</v>
          </cell>
          <cell r="LD403">
            <v>4160.0926340000005</v>
          </cell>
          <cell r="LE403">
            <v>4157.9389883333342</v>
          </cell>
          <cell r="LF403">
            <v>4112.013508332363</v>
          </cell>
          <cell r="LG403">
            <v>4109.4810264999996</v>
          </cell>
          <cell r="LH403">
            <v>4055.6962489706557</v>
          </cell>
          <cell r="LI403">
            <v>4049.7081474725696</v>
          </cell>
          <cell r="LJ403">
            <v>4042.1127145334003</v>
          </cell>
          <cell r="LK403">
            <v>4037.9884738352189</v>
          </cell>
          <cell r="LL403">
            <v>4008.3245329971978</v>
          </cell>
          <cell r="LM403">
            <v>3978.3833258678774</v>
          </cell>
          <cell r="LN403">
            <v>3937.6031642010475</v>
          </cell>
          <cell r="LO403">
            <v>3904.6141015407684</v>
          </cell>
          <cell r="LP403">
            <v>3863.9108021968341</v>
          </cell>
          <cell r="LQ403">
            <v>3827.15625</v>
          </cell>
          <cell r="LR403">
            <v>3794.7971699876098</v>
          </cell>
          <cell r="LS403">
            <v>3785.80692</v>
          </cell>
          <cell r="LT403">
            <v>3682.9274555000002</v>
          </cell>
          <cell r="LU403">
            <v>3677.9553569999998</v>
          </cell>
          <cell r="LV403">
            <v>3675.2973615934061</v>
          </cell>
          <cell r="LW403">
            <v>3645.2305682953511</v>
          </cell>
          <cell r="LX403">
            <v>3643.5932083593771</v>
          </cell>
          <cell r="LY403">
            <v>3640.8897251302369</v>
          </cell>
          <cell r="LZ403">
            <v>3633.4095979999997</v>
          </cell>
          <cell r="MA403">
            <v>3629.4186562215241</v>
          </cell>
          <cell r="MB403">
            <v>3596.0178575</v>
          </cell>
          <cell r="MC403">
            <v>3578.6339284999999</v>
          </cell>
          <cell r="MD403">
            <v>3455.3683035000004</v>
          </cell>
          <cell r="ME403">
            <v>3436.4017860000004</v>
          </cell>
          <cell r="MF403">
            <v>3430.9260850673245</v>
          </cell>
          <cell r="MG403">
            <v>3408.4653926102728</v>
          </cell>
          <cell r="MH403">
            <v>3315.1930805000002</v>
          </cell>
          <cell r="MI403">
            <v>3304.0693483076639</v>
          </cell>
          <cell r="MJ403">
            <v>3278.3257682856392</v>
          </cell>
          <cell r="MK403">
            <v>3077.7379105386362</v>
          </cell>
          <cell r="ML403">
            <v>3042.072545</v>
          </cell>
          <cell r="MM403">
            <v>3039.7199612251557</v>
          </cell>
          <cell r="MN403">
            <v>3017.228459940171</v>
          </cell>
          <cell r="MO403">
            <v>3007.7246409989789</v>
          </cell>
          <cell r="MP403">
            <v>3000.1339284999999</v>
          </cell>
          <cell r="MQ403">
            <v>2996.649492964139</v>
          </cell>
          <cell r="MR403">
            <v>2980.8426340000001</v>
          </cell>
          <cell r="MS403">
            <v>2795.5703125</v>
          </cell>
          <cell r="MT403">
            <v>2785.7868766742313</v>
          </cell>
          <cell r="MU403">
            <v>2779.0240441509686</v>
          </cell>
          <cell r="MV403">
            <v>2719.1216520000003</v>
          </cell>
          <cell r="MW403">
            <v>2718.3404014999996</v>
          </cell>
          <cell r="MX403">
            <v>2687.0602680000002</v>
          </cell>
          <cell r="MY403">
            <v>2683.9720980000002</v>
          </cell>
          <cell r="MZ403">
            <v>2662.5405289140176</v>
          </cell>
          <cell r="NA403">
            <v>2624.7500842877071</v>
          </cell>
          <cell r="NB403">
            <v>2582.7387114667454</v>
          </cell>
          <cell r="NC403">
            <v>2556.2689730000002</v>
          </cell>
          <cell r="ND403">
            <v>2517.7377885410365</v>
          </cell>
          <cell r="NE403">
            <v>2480.240726135597</v>
          </cell>
          <cell r="NF403">
            <v>2467.8984375</v>
          </cell>
          <cell r="NG403">
            <v>2455.7834819999998</v>
          </cell>
          <cell r="NH403">
            <v>2437.3433027155984</v>
          </cell>
          <cell r="NI403">
            <v>2372.4321967025198</v>
          </cell>
          <cell r="NJ403">
            <v>2360.8125</v>
          </cell>
          <cell r="NK403">
            <v>2320.6982731508724</v>
          </cell>
          <cell r="NL403">
            <v>2278.556833373319</v>
          </cell>
          <cell r="NM403">
            <v>2271.6905963123118</v>
          </cell>
          <cell r="NN403">
            <v>2232.7589285000004</v>
          </cell>
          <cell r="NO403">
            <v>2165.2291297845127</v>
          </cell>
          <cell r="NP403">
            <v>2078.1209056047928</v>
          </cell>
          <cell r="NQ403">
            <v>2076.4617581726443</v>
          </cell>
          <cell r="NR403">
            <v>2034.3169639999999</v>
          </cell>
          <cell r="NS403">
            <v>1960.328125</v>
          </cell>
          <cell r="NT403">
            <v>1933.8226625480349</v>
          </cell>
          <cell r="NU403">
            <v>1932.8270090000001</v>
          </cell>
          <cell r="NV403">
            <v>1919.7321425</v>
          </cell>
          <cell r="NW403">
            <v>1890.5011332109616</v>
          </cell>
          <cell r="NX403">
            <v>1873.3671875</v>
          </cell>
          <cell r="NY403">
            <v>1743.5327453786203</v>
          </cell>
          <cell r="NZ403">
            <v>1688.5773576618703</v>
          </cell>
          <cell r="OA403">
            <v>1649.845982</v>
          </cell>
          <cell r="OB403">
            <v>1555.3349668119326</v>
          </cell>
          <cell r="OC403">
            <v>1377.7622765000001</v>
          </cell>
          <cell r="OD403">
            <v>1346.4576660345294</v>
          </cell>
          <cell r="OE403">
            <v>1282.6853658284881</v>
          </cell>
          <cell r="OF403">
            <v>1219.8674919899804</v>
          </cell>
          <cell r="OG403">
            <v>1047.387277</v>
          </cell>
          <cell r="OH403">
            <v>977.25892849999991</v>
          </cell>
          <cell r="OI403">
            <v>651.81935382384563</v>
          </cell>
          <cell r="OJ403">
            <v>571.96786207638252</v>
          </cell>
        </row>
      </sheetData>
      <sheetData sheetId="7">
        <row r="196">
          <cell r="A196" t="str">
            <v>AQQYVDPWMLDH</v>
          </cell>
          <cell r="B196" t="str">
            <v>KQQYVDPWMLDH</v>
          </cell>
          <cell r="C196" t="str">
            <v>HQEYVDPWMLDH</v>
          </cell>
          <cell r="D196" t="str">
            <v>EQEYVDPWMLDH</v>
          </cell>
          <cell r="E196" t="str">
            <v>GQEYVDPWMLDH</v>
          </cell>
          <cell r="F196" t="str">
            <v>EQMYVDPWMLDH</v>
          </cell>
          <cell r="G196" t="str">
            <v>GQVYVDPWMLDH</v>
          </cell>
          <cell r="H196" t="str">
            <v>GQMYVDPWMLDH</v>
          </cell>
          <cell r="I196" t="str">
            <v>KQSYVDPWMLDH</v>
          </cell>
          <cell r="J196" t="str">
            <v>HQRYVDPWMLDH</v>
          </cell>
          <cell r="K196" t="str">
            <v>IQQYVDPWMLDH</v>
          </cell>
          <cell r="L196" t="str">
            <v>AQTYVDPWMLDH</v>
          </cell>
          <cell r="M196" t="str">
            <v>AQVYVDPWMLDH</v>
          </cell>
          <cell r="N196" t="str">
            <v>GQHYVDPWMLDH</v>
          </cell>
          <cell r="O196" t="str">
            <v>IQDYVDPWMLDH</v>
          </cell>
          <cell r="P196" t="str">
            <v>GQTYVDPWMLDH</v>
          </cell>
          <cell r="Q196" t="str">
            <v>DQEYVDPWMLDH</v>
          </cell>
          <cell r="R196" t="str">
            <v>EQTYVDPWMLDH</v>
          </cell>
          <cell r="S196" t="str">
            <v>GQYYVDPWMLDH</v>
          </cell>
          <cell r="T196" t="str">
            <v>EQGYVDPWMLDH</v>
          </cell>
          <cell r="U196" t="str">
            <v>EQKYVDPWMLDH</v>
          </cell>
          <cell r="V196" t="str">
            <v>AQMYVDPWMLDH</v>
          </cell>
          <cell r="W196" t="str">
            <v>AQSYVDPWMLDH</v>
          </cell>
          <cell r="X196" t="str">
            <v>GQAYVDPWMLDH</v>
          </cell>
          <cell r="Y196" t="str">
            <v>KQEYVDPWMLDH</v>
          </cell>
          <cell r="Z196" t="str">
            <v>GQPYVDPWMLDH</v>
          </cell>
          <cell r="AA196" t="str">
            <v>AQDYVDPWMLDH</v>
          </cell>
          <cell r="AB196" t="str">
            <v>KQMYVDPWMLDH</v>
          </cell>
          <cell r="AC196" t="str">
            <v>EQVYVDPWMLDH</v>
          </cell>
          <cell r="AD196" t="str">
            <v>IQHYVDPWMLDH</v>
          </cell>
          <cell r="AE196" t="str">
            <v>CQEYVDPWMLDH</v>
          </cell>
          <cell r="AF196" t="str">
            <v>FQIYVDPWMLDH</v>
          </cell>
          <cell r="AG196" t="str">
            <v>AQFYVDPWMLDH</v>
          </cell>
          <cell r="AH196" t="str">
            <v>FQYYVDPWMLDH</v>
          </cell>
          <cell r="AI196" t="str">
            <v>GQIYVDPWMLDH</v>
          </cell>
          <cell r="AJ196" t="str">
            <v>HQTYVDPWMLDH</v>
          </cell>
          <cell r="AK196" t="str">
            <v>EQLYVDPWMLDH</v>
          </cell>
          <cell r="AL196" t="str">
            <v>GQQYVDPWMLDH</v>
          </cell>
          <cell r="AM196" t="str">
            <v>FQHYVDPWMLDH</v>
          </cell>
          <cell r="AN196" t="str">
            <v>KQKYVDPWMLDH</v>
          </cell>
          <cell r="AO196" t="str">
            <v>DQAYVDPWMLDH</v>
          </cell>
          <cell r="AP196" t="str">
            <v>DQLYVDPWMLDH</v>
          </cell>
          <cell r="AQ196" t="str">
            <v>DQCYVDPWMLDH</v>
          </cell>
          <cell r="AR196" t="str">
            <v>DQQYVDPWMLDH</v>
          </cell>
          <cell r="AS196" t="str">
            <v>CQAYVDPWMLDH</v>
          </cell>
          <cell r="AT196" t="str">
            <v>AQYYVDPWMLDH</v>
          </cell>
          <cell r="AU196" t="str">
            <v>EQNYVDPWMLDH</v>
          </cell>
          <cell r="AV196" t="str">
            <v>IQKYVDPWMLDH</v>
          </cell>
          <cell r="AW196" t="str">
            <v>FQKYVDPWMLDH</v>
          </cell>
          <cell r="AX196" t="str">
            <v>DQMYVDPWMLDH</v>
          </cell>
          <cell r="AY196" t="str">
            <v>EQPYVDPWMLDH</v>
          </cell>
          <cell r="AZ196" t="str">
            <v>EQRYVDPWMLDH</v>
          </cell>
          <cell r="BA196" t="str">
            <v>HQQYVDPWMLDH</v>
          </cell>
          <cell r="BB196" t="str">
            <v>DQIYVDPWMLDH</v>
          </cell>
          <cell r="BC196" t="str">
            <v>GQLYVDPWMLDH</v>
          </cell>
          <cell r="BD196" t="str">
            <v>AQGYVDPWMLDH</v>
          </cell>
          <cell r="BE196" t="str">
            <v>CQPYVDPWMLDH</v>
          </cell>
          <cell r="BF196" t="str">
            <v>DQSYVDPWMLDH</v>
          </cell>
          <cell r="BG196" t="str">
            <v>IQGYVDPWMLDH</v>
          </cell>
          <cell r="BH196" t="str">
            <v>EQIYVDPWMLDH</v>
          </cell>
          <cell r="BI196" t="str">
            <v>DQTYVDPWMLDH</v>
          </cell>
          <cell r="BJ196" t="str">
            <v>CQDYVDPWMLDH</v>
          </cell>
          <cell r="BK196" t="str">
            <v>EQFYVDPWMLDH</v>
          </cell>
          <cell r="BL196" t="str">
            <v>KQVYVDPWMLDH</v>
          </cell>
          <cell r="BM196" t="str">
            <v>IQTYVDPWMLDH</v>
          </cell>
          <cell r="BN196" t="str">
            <v>CQHYVDPWMLDH</v>
          </cell>
          <cell r="BO196" t="str">
            <v>CQMYVDPWMLDH</v>
          </cell>
          <cell r="BP196" t="str">
            <v>LQLYVDPWMLDH</v>
          </cell>
          <cell r="BQ196" t="str">
            <v>EQHYVDPWMLDH</v>
          </cell>
          <cell r="BR196" t="str">
            <v>FQMYVDPWMLDH</v>
          </cell>
          <cell r="BS196" t="str">
            <v>AQIYVDPWMLDH</v>
          </cell>
          <cell r="BT196" t="str">
            <v>HQSYVDPWMLDH</v>
          </cell>
          <cell r="BU196" t="str">
            <v>DQKYVDPWMLDH</v>
          </cell>
          <cell r="BV196" t="str">
            <v>HQAYVDPWMLDH</v>
          </cell>
          <cell r="BW196" t="str">
            <v>AQWYVDPWMLDH</v>
          </cell>
          <cell r="BX196" t="str">
            <v>DQWYVDPWMLDH</v>
          </cell>
          <cell r="BY196" t="str">
            <v>GQCYVDPWMLDH</v>
          </cell>
          <cell r="BZ196" t="str">
            <v>FQLYVDPWMLDH</v>
          </cell>
          <cell r="CA196" t="str">
            <v>LQGYVDPWMLDH</v>
          </cell>
          <cell r="CB196" t="str">
            <v>KQHYVDPWMLDH</v>
          </cell>
          <cell r="CC196" t="str">
            <v>HQVYVDPWMLDH</v>
          </cell>
          <cell r="CD196" t="str">
            <v>IQFYVDPWMLDH</v>
          </cell>
          <cell r="CE196" t="str">
            <v>DQHYVDPWMLDH</v>
          </cell>
          <cell r="CF196" t="str">
            <v>CQFYVDPWMLDH</v>
          </cell>
          <cell r="CG196" t="str">
            <v>FQEYVDPWMLDH</v>
          </cell>
          <cell r="CH196" t="str">
            <v>GQKYVDPWMLDH</v>
          </cell>
          <cell r="CI196" t="str">
            <v>FQFYVDPWMLDH</v>
          </cell>
          <cell r="CJ196" t="str">
            <v>AQLYVDPWMLDH</v>
          </cell>
          <cell r="CK196" t="str">
            <v>IQVYVDPWMLDH</v>
          </cell>
          <cell r="CL196" t="str">
            <v>CQIYVDPWMLDH</v>
          </cell>
          <cell r="CM196" t="str">
            <v>LQPYVDPWMLDH</v>
          </cell>
          <cell r="CN196" t="str">
            <v>FQCYVDPWMLDH</v>
          </cell>
          <cell r="CO196" t="str">
            <v>HQPYVDPWMLDH</v>
          </cell>
          <cell r="CP196" t="str">
            <v>HQFYVDPWMLDH</v>
          </cell>
          <cell r="CQ196" t="str">
            <v>GQWYVDPWMLDH</v>
          </cell>
          <cell r="CR196" t="str">
            <v>IQWYVDPWMLDH</v>
          </cell>
          <cell r="CS196" t="str">
            <v>GQFYVDPWMLDH</v>
          </cell>
          <cell r="CT196" t="str">
            <v>AQAYVDPWMLDH</v>
          </cell>
          <cell r="CU196" t="str">
            <v>GQDYVDPWMLDH</v>
          </cell>
          <cell r="CV196" t="str">
            <v>AQPYVDPWMLDH</v>
          </cell>
          <cell r="CW196" t="str">
            <v>DQYYVDPWMLDH</v>
          </cell>
          <cell r="CX196" t="str">
            <v>FQSYVDPWMLDH</v>
          </cell>
          <cell r="CY196" t="str">
            <v>AQRYVDPWMLDH</v>
          </cell>
          <cell r="CZ196" t="str">
            <v>LQEYVDPWMLDH</v>
          </cell>
          <cell r="DA196" t="str">
            <v>EQWYVDPWMLDH</v>
          </cell>
          <cell r="DB196" t="str">
            <v>DQVYVDPWMLDH</v>
          </cell>
          <cell r="DC196" t="str">
            <v>EQDYVDPWMLDH</v>
          </cell>
          <cell r="DD196" t="str">
            <v>KQCYVDPWMLDH</v>
          </cell>
          <cell r="DE196" t="str">
            <v>KQIYVDPWMLDH</v>
          </cell>
          <cell r="DF196" t="str">
            <v>FQQYVDPWMLDH</v>
          </cell>
          <cell r="DG196" t="str">
            <v>HQKYVDPWMLDH</v>
          </cell>
          <cell r="DH196" t="str">
            <v>GQNYVDPWMLDH</v>
          </cell>
          <cell r="DI196" t="str">
            <v>FQAYVDPWMLDH</v>
          </cell>
          <cell r="DJ196" t="str">
            <v>DQDYVDPWMLDH</v>
          </cell>
          <cell r="DK196" t="str">
            <v>EQSYVDPWMLDH</v>
          </cell>
          <cell r="DL196" t="str">
            <v>EQYYVDPWMLDH</v>
          </cell>
          <cell r="DM196" t="str">
            <v>CQGYVDPWMLDH</v>
          </cell>
          <cell r="DN196" t="str">
            <v>CQWYVDPWMLDH</v>
          </cell>
          <cell r="DO196" t="str">
            <v>LQFYVDPWMLDH</v>
          </cell>
          <cell r="DP196" t="str">
            <v>IQAYVDPWMLDH</v>
          </cell>
          <cell r="DQ196" t="str">
            <v>DQNYVDPWMLDH</v>
          </cell>
          <cell r="DR196" t="str">
            <v>CQCYVDPWMLDH</v>
          </cell>
          <cell r="DS196" t="str">
            <v>HQMYVDPWMLDH</v>
          </cell>
          <cell r="DT196" t="str">
            <v>AQHYVDPWMLDH</v>
          </cell>
          <cell r="DU196" t="str">
            <v>CQRYVDPWMLDH</v>
          </cell>
          <cell r="DV196" t="str">
            <v>HQHYVDPWMLDH</v>
          </cell>
          <cell r="DW196" t="str">
            <v>KQYYVDPWMLDH</v>
          </cell>
          <cell r="DX196" t="str">
            <v>CQVYVDPWMLDH</v>
          </cell>
          <cell r="DY196" t="str">
            <v>LQMYVDPWMLDH</v>
          </cell>
          <cell r="DZ196" t="str">
            <v>DQFYVDPWMLDH</v>
          </cell>
          <cell r="EA196" t="str">
            <v>FQGYVDPWMLDH</v>
          </cell>
          <cell r="EB196" t="str">
            <v>GQSYVDPWMLDH</v>
          </cell>
          <cell r="EC196" t="str">
            <v>FQPYVDPWMLDH</v>
          </cell>
          <cell r="ED196" t="str">
            <v>AQEYVDPWMLDH</v>
          </cell>
          <cell r="EE196" t="str">
            <v>FQRYVDPWMLDH</v>
          </cell>
          <cell r="EF196" t="str">
            <v>CQSYVDPWMLDH</v>
          </cell>
          <cell r="EG196" t="str">
            <v>LQHYVDPWMLDH</v>
          </cell>
          <cell r="EH196" t="str">
            <v>IQEYVDPWMLDH</v>
          </cell>
          <cell r="EI196" t="str">
            <v>CQLYVDPWMLDH</v>
          </cell>
          <cell r="EJ196" t="str">
            <v>KQNYVDPWMLDH</v>
          </cell>
          <cell r="EK196" t="str">
            <v>DQGYVDPWMLDH</v>
          </cell>
          <cell r="EL196" t="str">
            <v>KQTYVDPWMLDH</v>
          </cell>
          <cell r="EM196" t="str">
            <v>CQKYVDPWMLDH</v>
          </cell>
          <cell r="EN196" t="str">
            <v>CQQYVDPWMLDH</v>
          </cell>
          <cell r="EO196" t="str">
            <v>FQDYVDPWMLDH</v>
          </cell>
          <cell r="EP196" t="str">
            <v>KQAYVDPWMLDH</v>
          </cell>
          <cell r="EQ196" t="str">
            <v>HQIYVDPWMLDH</v>
          </cell>
          <cell r="ER196" t="str">
            <v>LQCYVDPWMLDH</v>
          </cell>
          <cell r="ES196" t="str">
            <v>AQNYVDPWMLDH</v>
          </cell>
          <cell r="ET196" t="str">
            <v>AQCYVDPWMLDH</v>
          </cell>
          <cell r="EU196" t="str">
            <v>EQQYVDPWMLDH</v>
          </cell>
          <cell r="EV196" t="str">
            <v>LQIYVDPWMLDH</v>
          </cell>
          <cell r="EW196" t="str">
            <v>CQYYVDPWMLDH</v>
          </cell>
          <cell r="EX196" t="str">
            <v>LQNYVDPWMLDH</v>
          </cell>
          <cell r="EY196" t="str">
            <v>HQNYVDPWMLDH</v>
          </cell>
          <cell r="EZ196" t="str">
            <v>EQCYVDPWMLDH</v>
          </cell>
          <cell r="FA196" t="str">
            <v>IQCYVDPWMLDH</v>
          </cell>
          <cell r="FB196" t="str">
            <v>FQNYVDPWMLDH</v>
          </cell>
          <cell r="FC196" t="str">
            <v>AQKYVDPWMLDH</v>
          </cell>
          <cell r="FD196" t="str">
            <v>HQYYVDPWMLDH</v>
          </cell>
          <cell r="FE196" t="str">
            <v>IQRYVDPWMLDH</v>
          </cell>
          <cell r="FF196" t="str">
            <v>HQLYVDPWMLDH</v>
          </cell>
          <cell r="FG196" t="str">
            <v>DQRYVDPWMLDH</v>
          </cell>
          <cell r="FH196" t="str">
            <v>KQDYVDPWMLDH</v>
          </cell>
          <cell r="FI196" t="str">
            <v>KQGYVDPWMLDH</v>
          </cell>
          <cell r="FJ196" t="str">
            <v>DQPYVDPWMLDH</v>
          </cell>
          <cell r="FK196" t="str">
            <v>IQLYVDPWMLDH</v>
          </cell>
          <cell r="FL196" t="str">
            <v>HQCYVDPWMLDH</v>
          </cell>
          <cell r="FM196" t="str">
            <v>GQGYVDPWMLDH</v>
          </cell>
          <cell r="FN196" t="str">
            <v>IQYYVDPWMLDH</v>
          </cell>
          <cell r="FO196" t="str">
            <v>CQTYVDPWMLDH</v>
          </cell>
          <cell r="FP196" t="str">
            <v>CQNYVDPWMLDH</v>
          </cell>
          <cell r="FQ196" t="str">
            <v>LQDYVDPWMLDH</v>
          </cell>
          <cell r="FR196" t="str">
            <v>HQWYVDPWMLDH</v>
          </cell>
          <cell r="FS196" t="str">
            <v>GQRYVDPWMLDH</v>
          </cell>
          <cell r="FT196" t="str">
            <v>IQPYVDPWMLDH</v>
          </cell>
          <cell r="FU196" t="str">
            <v>KQRYVDPWMLDH</v>
          </cell>
          <cell r="FV196" t="str">
            <v>EQAYVDPWMLDH</v>
          </cell>
          <cell r="FW196" t="str">
            <v>FQTYVDPWMLDH</v>
          </cell>
          <cell r="FX196" t="str">
            <v>HQGYVDPWMLDH</v>
          </cell>
          <cell r="FY196" t="str">
            <v>LQKYVDPWMLDH</v>
          </cell>
          <cell r="FZ196" t="str">
            <v>IQIYVDPWMLDH</v>
          </cell>
          <cell r="GA196" t="str">
            <v>IQNYVDPWMLDH</v>
          </cell>
          <cell r="GB196" t="str">
            <v>KQFYVDPWMLDH</v>
          </cell>
          <cell r="GC196" t="str">
            <v>FQWYVDPWMLDH</v>
          </cell>
          <cell r="GD196" t="str">
            <v>IQSYVDPWMLDH</v>
          </cell>
          <cell r="GE196" t="str">
            <v>IQMYVDPWMLDH</v>
          </cell>
          <cell r="GF196" t="str">
            <v>KQPYVDPWMLDH</v>
          </cell>
          <cell r="GG196" t="str">
            <v>HQDYVDPWMLDH</v>
          </cell>
          <cell r="GH196" t="str">
            <v>LQAYVDPWMLDH</v>
          </cell>
          <cell r="GI196" t="str">
            <v>FQVYVDPWMLDH</v>
          </cell>
          <cell r="GJ196" t="str">
            <v>KQLYVDPWMLDH</v>
          </cell>
          <cell r="GK196" t="str">
            <v>KQWYVDPWMLDH</v>
          </cell>
        </row>
        <row r="197">
          <cell r="A197">
            <v>10475.921875</v>
          </cell>
          <cell r="B197">
            <v>10025.906295280849</v>
          </cell>
          <cell r="C197">
            <v>9715.5044639999996</v>
          </cell>
          <cell r="D197">
            <v>9510.0685084853067</v>
          </cell>
          <cell r="E197">
            <v>9437.6986605000002</v>
          </cell>
          <cell r="F197">
            <v>9220.4884863777897</v>
          </cell>
          <cell r="G197">
            <v>9209.029860665627</v>
          </cell>
          <cell r="H197">
            <v>9158.2924297472673</v>
          </cell>
          <cell r="I197">
            <v>8993.1425485067739</v>
          </cell>
          <cell r="J197">
            <v>8902.9151784999995</v>
          </cell>
          <cell r="K197">
            <v>8726.2282572991226</v>
          </cell>
          <cell r="L197">
            <v>8423.1863840000005</v>
          </cell>
          <cell r="M197">
            <v>8244.9274555000011</v>
          </cell>
          <cell r="N197">
            <v>8195.6522089244463</v>
          </cell>
          <cell r="O197">
            <v>8088.8247765000006</v>
          </cell>
          <cell r="P197">
            <v>8055.8014800588662</v>
          </cell>
          <cell r="Q197">
            <v>7934.5837327222052</v>
          </cell>
          <cell r="R197">
            <v>7890.5859586365932</v>
          </cell>
          <cell r="S197">
            <v>7838.2232144999998</v>
          </cell>
          <cell r="T197">
            <v>7782.4295087001656</v>
          </cell>
          <cell r="U197">
            <v>7703.9646285063955</v>
          </cell>
          <cell r="V197">
            <v>7691.6752235000004</v>
          </cell>
          <cell r="W197">
            <v>7685.2232146666656</v>
          </cell>
          <cell r="X197">
            <v>7476.5386906666654</v>
          </cell>
          <cell r="Y197">
            <v>7476.2731760903735</v>
          </cell>
          <cell r="Z197">
            <v>7386.1566126105618</v>
          </cell>
          <cell r="AA197">
            <v>7376.6729914999996</v>
          </cell>
          <cell r="AB197">
            <v>7357.4328975980998</v>
          </cell>
          <cell r="AC197">
            <v>7348.2680757801973</v>
          </cell>
          <cell r="AD197">
            <v>7299.9419644999998</v>
          </cell>
          <cell r="AE197">
            <v>7254.0567590371129</v>
          </cell>
          <cell r="AF197">
            <v>7228.5413909255531</v>
          </cell>
          <cell r="AG197">
            <v>7146.0401786666671</v>
          </cell>
          <cell r="AH197">
            <v>7142.1979536510726</v>
          </cell>
          <cell r="AI197">
            <v>7106.1155250808679</v>
          </cell>
          <cell r="AJ197">
            <v>7071.6506694999998</v>
          </cell>
          <cell r="AK197">
            <v>7068.7055352423995</v>
          </cell>
          <cell r="AL197">
            <v>7038.4026446329772</v>
          </cell>
          <cell r="AM197">
            <v>6991.6229218435037</v>
          </cell>
          <cell r="AN197">
            <v>6932.3644108913022</v>
          </cell>
          <cell r="AO197">
            <v>6930.4185824941869</v>
          </cell>
          <cell r="AP197">
            <v>6896.3182323934725</v>
          </cell>
          <cell r="AQ197">
            <v>6891.1410209267651</v>
          </cell>
          <cell r="AR197">
            <v>6862.4888540495513</v>
          </cell>
          <cell r="AS197">
            <v>6824.2601526445296</v>
          </cell>
          <cell r="AT197">
            <v>6778.2688915800536</v>
          </cell>
          <cell r="AU197">
            <v>6748.1226161767072</v>
          </cell>
          <cell r="AV197">
            <v>6746.2554483138665</v>
          </cell>
          <cell r="AW197">
            <v>6683.3228982306491</v>
          </cell>
          <cell r="AX197">
            <v>6513.8289914217821</v>
          </cell>
          <cell r="AY197">
            <v>6462.7571886528003</v>
          </cell>
          <cell r="AZ197">
            <v>6405.7274027969679</v>
          </cell>
          <cell r="BA197">
            <v>6366.2890625</v>
          </cell>
          <cell r="BB197">
            <v>6183.3372437294511</v>
          </cell>
          <cell r="BC197">
            <v>6116.9426832332501</v>
          </cell>
          <cell r="BD197">
            <v>6057.6361610000004</v>
          </cell>
          <cell r="BE197">
            <v>6046.8643944188107</v>
          </cell>
          <cell r="BF197">
            <v>6030.5705591632095</v>
          </cell>
          <cell r="BG197">
            <v>5951.4553569999998</v>
          </cell>
          <cell r="BH197">
            <v>5856.3860440352437</v>
          </cell>
          <cell r="BI197">
            <v>5807.6752507156089</v>
          </cell>
          <cell r="BJ197">
            <v>5696.0747764999996</v>
          </cell>
          <cell r="BK197">
            <v>5667.6429310578005</v>
          </cell>
          <cell r="BL197">
            <v>5636.7954291550132</v>
          </cell>
          <cell r="BM197">
            <v>5622.9287457671326</v>
          </cell>
          <cell r="BN197">
            <v>5503.675133321367</v>
          </cell>
          <cell r="BO197">
            <v>5411.9174110000004</v>
          </cell>
          <cell r="BP197">
            <v>5372.950110935788</v>
          </cell>
          <cell r="BQ197">
            <v>5370.1273464298447</v>
          </cell>
          <cell r="BR197">
            <v>5346.0060808973476</v>
          </cell>
          <cell r="BS197">
            <v>5287.16183</v>
          </cell>
          <cell r="BT197">
            <v>5230.53125</v>
          </cell>
          <cell r="BU197">
            <v>5183.2069726812742</v>
          </cell>
          <cell r="BV197">
            <v>5134.8828125</v>
          </cell>
          <cell r="BW197">
            <v>5121.9073659999995</v>
          </cell>
          <cell r="BX197">
            <v>5106.6556173430945</v>
          </cell>
          <cell r="BY197">
            <v>4998.0803569999998</v>
          </cell>
          <cell r="BZ197">
            <v>4971.7218134089981</v>
          </cell>
          <cell r="CA197">
            <v>4875.545746279282</v>
          </cell>
          <cell r="CB197">
            <v>4861.6407299560069</v>
          </cell>
          <cell r="CC197">
            <v>4838.9363840000005</v>
          </cell>
          <cell r="CD197">
            <v>4724.0245534999995</v>
          </cell>
          <cell r="CE197">
            <v>4722.2732109224671</v>
          </cell>
          <cell r="CF197">
            <v>4709.226789257099</v>
          </cell>
          <cell r="CG197">
            <v>4703.9216425620343</v>
          </cell>
          <cell r="CH197">
            <v>4670.1658474451642</v>
          </cell>
          <cell r="CI197">
            <v>4648.4585515684103</v>
          </cell>
          <cell r="CJ197">
            <v>4638.4754463333329</v>
          </cell>
          <cell r="CK197">
            <v>4634.937040706227</v>
          </cell>
          <cell r="CL197">
            <v>4410.8812069208434</v>
          </cell>
          <cell r="CM197">
            <v>4301.0559316983145</v>
          </cell>
          <cell r="CN197">
            <v>4266.8153784163032</v>
          </cell>
          <cell r="CO197">
            <v>4251.7857144999998</v>
          </cell>
          <cell r="CP197">
            <v>4241.9382439999999</v>
          </cell>
          <cell r="CQ197">
            <v>4223.0386906666672</v>
          </cell>
          <cell r="CR197">
            <v>4200.4797413767128</v>
          </cell>
          <cell r="CS197">
            <v>4125.636160666666</v>
          </cell>
          <cell r="CT197">
            <v>4121.1488093333337</v>
          </cell>
          <cell r="CU197">
            <v>4000.5718256725841</v>
          </cell>
          <cell r="CV197">
            <v>3947.197917</v>
          </cell>
          <cell r="CW197">
            <v>3903.5367901307723</v>
          </cell>
          <cell r="CX197">
            <v>3806.4205330503933</v>
          </cell>
          <cell r="CY197">
            <v>3741.6127230000002</v>
          </cell>
          <cell r="CZ197">
            <v>3666.9894083503241</v>
          </cell>
          <cell r="DA197">
            <v>3543.4864618650558</v>
          </cell>
          <cell r="DB197">
            <v>3521.40165712007</v>
          </cell>
          <cell r="DC197">
            <v>3500.6509609916639</v>
          </cell>
          <cell r="DD197">
            <v>3394.0254074313466</v>
          </cell>
          <cell r="DE197">
            <v>3353.2902102306612</v>
          </cell>
          <cell r="DF197">
            <v>3346.8799490789233</v>
          </cell>
          <cell r="DG197">
            <v>3333.416295</v>
          </cell>
          <cell r="DH197">
            <v>3331.368784063332</v>
          </cell>
          <cell r="DI197">
            <v>3200.5611528989925</v>
          </cell>
          <cell r="DJ197">
            <v>3173.0199300998379</v>
          </cell>
          <cell r="DK197">
            <v>3094.7614221240033</v>
          </cell>
          <cell r="DL197">
            <v>3026.41183</v>
          </cell>
          <cell r="DM197">
            <v>2960.3582590000001</v>
          </cell>
          <cell r="DN197">
            <v>2913.8927945069263</v>
          </cell>
          <cell r="DO197">
            <v>2875.4341247717221</v>
          </cell>
          <cell r="DP197">
            <v>2812.93192</v>
          </cell>
          <cell r="DQ197">
            <v>2743.9045462988847</v>
          </cell>
          <cell r="DR197">
            <v>2615.16276707321</v>
          </cell>
          <cell r="DS197">
            <v>2534.9754465000001</v>
          </cell>
          <cell r="DT197">
            <v>2483.61942</v>
          </cell>
          <cell r="DU197">
            <v>2481.5710352595916</v>
          </cell>
          <cell r="DV197">
            <v>2424.2894346666667</v>
          </cell>
          <cell r="DW197">
            <v>2410.541424480014</v>
          </cell>
          <cell r="DX197">
            <v>2407.951530746911</v>
          </cell>
          <cell r="DY197">
            <v>2381.0517578232643</v>
          </cell>
          <cell r="DZ197">
            <v>2380.5989936974297</v>
          </cell>
          <cell r="EA197">
            <v>2379.3383237936264</v>
          </cell>
          <cell r="EB197">
            <v>2371.9522214712852</v>
          </cell>
          <cell r="EC197">
            <v>2364.3488141423886</v>
          </cell>
          <cell r="ED197">
            <v>2306.6272319999998</v>
          </cell>
          <cell r="EE197">
            <v>2284.953125</v>
          </cell>
          <cell r="EF197">
            <v>2219.9575894999998</v>
          </cell>
          <cell r="EG197">
            <v>2214.2721366686837</v>
          </cell>
          <cell r="EH197">
            <v>2208.2745534999999</v>
          </cell>
          <cell r="EI197">
            <v>2189.0658480000002</v>
          </cell>
          <cell r="EJ197">
            <v>2178.1841519999998</v>
          </cell>
          <cell r="EK197">
            <v>2063.0833844995936</v>
          </cell>
          <cell r="EL197">
            <v>2028.9952311425734</v>
          </cell>
          <cell r="EM197">
            <v>2028.0739762378125</v>
          </cell>
          <cell r="EN197">
            <v>2028.0119303385477</v>
          </cell>
          <cell r="EO197">
            <v>1969.4656038699941</v>
          </cell>
          <cell r="EP197">
            <v>1893.3708161080438</v>
          </cell>
          <cell r="EQ197">
            <v>1889.143973</v>
          </cell>
          <cell r="ER197">
            <v>1849.7259549982705</v>
          </cell>
          <cell r="ES197">
            <v>1791.5044639999999</v>
          </cell>
          <cell r="ET197">
            <v>1761.986607</v>
          </cell>
          <cell r="EU197">
            <v>1761.6853238562539</v>
          </cell>
          <cell r="EV197">
            <v>1727.4074862927623</v>
          </cell>
          <cell r="EW197">
            <v>1722.717303364996</v>
          </cell>
          <cell r="EX197">
            <v>1707.3798077753395</v>
          </cell>
          <cell r="EY197">
            <v>1703.583705</v>
          </cell>
          <cell r="EZ197">
            <v>1684.6648237345696</v>
          </cell>
          <cell r="FA197">
            <v>1664.234375</v>
          </cell>
          <cell r="FB197">
            <v>1602.029018</v>
          </cell>
          <cell r="FC197">
            <v>1582.5569195</v>
          </cell>
          <cell r="FD197">
            <v>1544.080357</v>
          </cell>
          <cell r="FE197">
            <v>1529.1553932985414</v>
          </cell>
          <cell r="FF197">
            <v>1509.8973209999999</v>
          </cell>
          <cell r="FG197">
            <v>1508.3247581931037</v>
          </cell>
          <cell r="FH197">
            <v>1507.0368855426104</v>
          </cell>
          <cell r="FI197">
            <v>1474.8225445</v>
          </cell>
          <cell r="FJ197">
            <v>1458.1371369224539</v>
          </cell>
          <cell r="FK197">
            <v>1442.7453212204284</v>
          </cell>
          <cell r="FL197">
            <v>1431.7611609999999</v>
          </cell>
          <cell r="FM197">
            <v>1335.3180652021576</v>
          </cell>
          <cell r="FN197">
            <v>1327.5939800872322</v>
          </cell>
          <cell r="FO197">
            <v>1318.3571425</v>
          </cell>
          <cell r="FP197">
            <v>1261.6104909999999</v>
          </cell>
          <cell r="FQ197">
            <v>1224.8298008668924</v>
          </cell>
          <cell r="FR197">
            <v>1214.9988839999999</v>
          </cell>
          <cell r="FS197">
            <v>1187.019361843616</v>
          </cell>
          <cell r="FT197">
            <v>1186.4026956776966</v>
          </cell>
          <cell r="FU197">
            <v>1177.7333556742276</v>
          </cell>
          <cell r="FV197">
            <v>1112.4657784921683</v>
          </cell>
          <cell r="FW197">
            <v>1098.28125</v>
          </cell>
          <cell r="FX197">
            <v>1084.921875</v>
          </cell>
          <cell r="FY197">
            <v>995.60645816785882</v>
          </cell>
          <cell r="FZ197">
            <v>971.87834800000007</v>
          </cell>
          <cell r="GA197">
            <v>941.20178585564736</v>
          </cell>
          <cell r="GB197">
            <v>858.2421875</v>
          </cell>
          <cell r="GC197">
            <v>753.75558049999995</v>
          </cell>
          <cell r="GD197">
            <v>744.24096938673915</v>
          </cell>
          <cell r="GE197">
            <v>701.30580350000002</v>
          </cell>
          <cell r="GF197">
            <v>698.31361600000002</v>
          </cell>
          <cell r="GG197">
            <v>645.15178549999996</v>
          </cell>
          <cell r="GH197">
            <v>558.32903720456306</v>
          </cell>
          <cell r="GI197">
            <v>512.54120468005453</v>
          </cell>
          <cell r="GJ197">
            <v>508.28125</v>
          </cell>
          <cell r="GK197">
            <v>288.52175937869129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1082"/>
  <sheetViews>
    <sheetView topLeftCell="A1038" workbookViewId="0">
      <selection activeCell="E26" sqref="E26:G26"/>
    </sheetView>
  </sheetViews>
  <sheetFormatPr defaultColWidth="9.125" defaultRowHeight="12.75" x14ac:dyDescent="0.2"/>
  <cols>
    <col min="1" max="2" width="9.125" style="1"/>
    <col min="3" max="3" width="17.25" style="1" customWidth="1"/>
    <col min="4" max="4" width="33.875" style="1" customWidth="1"/>
    <col min="5" max="5" width="11.375" style="1" customWidth="1"/>
    <col min="6" max="6" width="9.25" style="1" bestFit="1" customWidth="1"/>
    <col min="7" max="7" width="10" style="1" bestFit="1" customWidth="1"/>
    <col min="8" max="8" width="16.875" style="1" customWidth="1"/>
    <col min="9" max="9" width="39.25" style="1" customWidth="1"/>
    <col min="10" max="11" width="9.25" style="1" bestFit="1" customWidth="1"/>
    <col min="12" max="12" width="10" style="1" bestFit="1" customWidth="1"/>
    <col min="13" max="16384" width="9.125" style="1"/>
  </cols>
  <sheetData>
    <row r="3" spans="3:9" x14ac:dyDescent="0.2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</row>
    <row r="4" spans="3:9" x14ac:dyDescent="0.2">
      <c r="C4" s="1" t="s">
        <v>7</v>
      </c>
      <c r="D4" s="1">
        <f>COUNTIF($E$27:$E$1082,"&gt;=10000")</f>
        <v>61</v>
      </c>
      <c r="E4" s="1">
        <f>COUNTIFS($E$27:$E$1082,"&lt;10000",$E$27:$E$1082,"&gt;=5000")</f>
        <v>49</v>
      </c>
      <c r="F4" s="1">
        <f>COUNTIFS($E$27:$E$1082,"&lt;5000",$E$27:$E$1082,"&gt;=1000")</f>
        <v>352</v>
      </c>
      <c r="G4" s="1">
        <f>COUNTIFS($E$27:$E$1082,"&lt;1000",$E$27:$E$1082,"&gt;=500")</f>
        <v>120</v>
      </c>
      <c r="H4" s="1">
        <f>COUNTIFS($E$27:$E$1082,"&lt;500",$E$27:$E$1082,"&gt;=100")</f>
        <v>297</v>
      </c>
      <c r="I4" s="1">
        <f>COUNTIF($E$27:$E$1082,"&lt;100")</f>
        <v>177</v>
      </c>
    </row>
    <row r="5" spans="3:9" x14ac:dyDescent="0.2">
      <c r="C5" s="1" t="s">
        <v>8</v>
      </c>
      <c r="D5" s="1">
        <f>COUNTIF($J$27:$J$1082,"&gt;10000")</f>
        <v>0</v>
      </c>
      <c r="E5" s="1">
        <f>COUNTIFS($J$27:$J$1082,"&lt;10000",$J$27:$J$1082,"&gt;=5000")</f>
        <v>2</v>
      </c>
      <c r="F5" s="1">
        <f>COUNTIFS($J$27:$J$1082,"&lt;5000",$J$27:$J$1082,"&gt;=1000")</f>
        <v>179</v>
      </c>
      <c r="G5" s="1">
        <f>COUNTIFS($J$27:$J$1082,"&lt;1000",$J$27:$J$1082,"&gt;=500")</f>
        <v>98</v>
      </c>
      <c r="H5" s="1">
        <f>COUNTIFS($J$27:$J$1082,"&lt;500",$J$27:$J$1082,"&gt;=100")</f>
        <v>207</v>
      </c>
      <c r="I5" s="1">
        <f>COUNTIF($J$27:$J$1082,"&lt;100")</f>
        <v>570</v>
      </c>
    </row>
    <row r="7" spans="3:9" x14ac:dyDescent="0.2">
      <c r="D7" s="1" t="s">
        <v>1</v>
      </c>
      <c r="E7" s="1">
        <v>61</v>
      </c>
      <c r="H7" s="1" t="s">
        <v>1</v>
      </c>
      <c r="I7" s="1">
        <v>0</v>
      </c>
    </row>
    <row r="8" spans="3:9" x14ac:dyDescent="0.2">
      <c r="D8" s="1" t="s">
        <v>2</v>
      </c>
      <c r="E8" s="1">
        <v>49</v>
      </c>
      <c r="H8" s="1" t="s">
        <v>2</v>
      </c>
      <c r="I8" s="1">
        <v>2</v>
      </c>
    </row>
    <row r="9" spans="3:9" x14ac:dyDescent="0.2">
      <c r="D9" s="1" t="s">
        <v>3</v>
      </c>
      <c r="E9" s="1">
        <v>352</v>
      </c>
      <c r="H9" s="1" t="s">
        <v>3</v>
      </c>
      <c r="I9" s="1">
        <v>179</v>
      </c>
    </row>
    <row r="10" spans="3:9" x14ac:dyDescent="0.2">
      <c r="D10" s="1" t="s">
        <v>4</v>
      </c>
      <c r="E10" s="1">
        <v>120</v>
      </c>
      <c r="H10" s="1" t="s">
        <v>4</v>
      </c>
      <c r="I10" s="1">
        <v>98</v>
      </c>
    </row>
    <row r="11" spans="3:9" x14ac:dyDescent="0.2">
      <c r="D11" s="1" t="s">
        <v>5</v>
      </c>
      <c r="E11" s="1">
        <v>297</v>
      </c>
      <c r="H11" s="1" t="s">
        <v>5</v>
      </c>
      <c r="I11" s="1">
        <v>207</v>
      </c>
    </row>
    <row r="12" spans="3:9" x14ac:dyDescent="0.2">
      <c r="D12" s="1" t="s">
        <v>6</v>
      </c>
      <c r="E12" s="1">
        <v>177</v>
      </c>
      <c r="H12" s="1" t="s">
        <v>6</v>
      </c>
      <c r="I12" s="1">
        <v>570</v>
      </c>
    </row>
    <row r="26" spans="3:12" x14ac:dyDescent="0.2">
      <c r="C26" s="2" t="s">
        <v>9</v>
      </c>
      <c r="D26" s="2" t="s">
        <v>10</v>
      </c>
      <c r="E26" s="2" t="s">
        <v>11</v>
      </c>
      <c r="F26" s="2" t="s">
        <v>12</v>
      </c>
      <c r="G26" s="2" t="s">
        <v>13</v>
      </c>
      <c r="H26" s="2" t="s">
        <v>14</v>
      </c>
      <c r="I26" s="2" t="s">
        <v>15</v>
      </c>
      <c r="J26" s="2" t="s">
        <v>16</v>
      </c>
      <c r="K26" s="2" t="s">
        <v>17</v>
      </c>
      <c r="L26" s="2" t="s">
        <v>18</v>
      </c>
    </row>
    <row r="27" spans="3:12" x14ac:dyDescent="0.2">
      <c r="C27" s="2" t="s">
        <v>19</v>
      </c>
      <c r="D27" s="2" t="s">
        <v>20</v>
      </c>
      <c r="E27" s="2">
        <v>949</v>
      </c>
      <c r="F27" s="2">
        <v>119</v>
      </c>
      <c r="G27" s="3">
        <v>1.3E-15</v>
      </c>
      <c r="H27" s="2" t="s">
        <v>21</v>
      </c>
      <c r="I27" s="2" t="s">
        <v>22</v>
      </c>
      <c r="J27" s="2">
        <v>35</v>
      </c>
      <c r="K27" s="2">
        <v>16</v>
      </c>
      <c r="L27" s="3">
        <v>2.5000000000000001E-2</v>
      </c>
    </row>
    <row r="28" spans="3:12" x14ac:dyDescent="0.2">
      <c r="C28" s="2" t="s">
        <v>23</v>
      </c>
      <c r="D28" s="2" t="s">
        <v>24</v>
      </c>
      <c r="E28" s="2">
        <v>4209</v>
      </c>
      <c r="F28" s="2">
        <v>312</v>
      </c>
      <c r="G28" s="3">
        <v>1.8999999999999999E-41</v>
      </c>
      <c r="H28" s="2" t="s">
        <v>25</v>
      </c>
      <c r="I28" s="2" t="s">
        <v>26</v>
      </c>
      <c r="J28" s="2">
        <v>23</v>
      </c>
      <c r="K28" s="2">
        <v>10</v>
      </c>
      <c r="L28" s="3">
        <v>1.6E-2</v>
      </c>
    </row>
    <row r="29" spans="3:12" x14ac:dyDescent="0.2">
      <c r="C29" s="2" t="s">
        <v>27</v>
      </c>
      <c r="D29" s="2" t="s">
        <v>28</v>
      </c>
      <c r="E29" s="2">
        <v>4631</v>
      </c>
      <c r="F29" s="2">
        <v>393</v>
      </c>
      <c r="G29" s="3">
        <v>5.1999999999999995E-32</v>
      </c>
      <c r="H29" s="2" t="s">
        <v>29</v>
      </c>
      <c r="I29" s="2" t="s">
        <v>30</v>
      </c>
      <c r="J29" s="2">
        <v>32</v>
      </c>
      <c r="K29" s="2">
        <v>111</v>
      </c>
      <c r="L29" s="3">
        <v>0.77</v>
      </c>
    </row>
    <row r="30" spans="3:12" x14ac:dyDescent="0.2">
      <c r="C30" s="2" t="s">
        <v>31</v>
      </c>
      <c r="D30" s="2" t="s">
        <v>32</v>
      </c>
      <c r="E30" s="2">
        <v>3767</v>
      </c>
      <c r="F30" s="2">
        <v>366</v>
      </c>
      <c r="G30" s="3">
        <v>8.4999999999999998E-25</v>
      </c>
      <c r="H30" s="2" t="s">
        <v>33</v>
      </c>
      <c r="I30" s="2" t="s">
        <v>34</v>
      </c>
      <c r="J30" s="2">
        <v>28</v>
      </c>
      <c r="K30" s="2">
        <v>11</v>
      </c>
      <c r="L30" s="3">
        <v>1.0999999999999999E-2</v>
      </c>
    </row>
    <row r="31" spans="3:12" x14ac:dyDescent="0.2">
      <c r="C31" s="2" t="s">
        <v>35</v>
      </c>
      <c r="D31" s="2" t="s">
        <v>36</v>
      </c>
      <c r="E31" s="2">
        <v>2798</v>
      </c>
      <c r="F31" s="2">
        <v>346</v>
      </c>
      <c r="G31" s="3">
        <v>6.2000000000000002E-16</v>
      </c>
      <c r="H31" s="2" t="s">
        <v>37</v>
      </c>
      <c r="I31" s="2" t="s">
        <v>38</v>
      </c>
      <c r="J31" s="2">
        <v>5</v>
      </c>
      <c r="K31" s="2">
        <v>19</v>
      </c>
      <c r="L31" s="3">
        <v>0.79</v>
      </c>
    </row>
    <row r="32" spans="3:12" x14ac:dyDescent="0.2">
      <c r="C32" s="2" t="s">
        <v>39</v>
      </c>
      <c r="D32" s="2" t="s">
        <v>40</v>
      </c>
      <c r="E32" s="2">
        <v>948</v>
      </c>
      <c r="F32" s="2">
        <v>101</v>
      </c>
      <c r="G32" s="3">
        <v>6.9000000000000004E-21</v>
      </c>
      <c r="H32" s="2" t="s">
        <v>41</v>
      </c>
      <c r="I32" s="2" t="s">
        <v>42</v>
      </c>
      <c r="J32" s="2">
        <v>23</v>
      </c>
      <c r="K32" s="2">
        <v>22</v>
      </c>
      <c r="L32" s="3">
        <v>0.28999999999999998</v>
      </c>
    </row>
    <row r="33" spans="3:12" x14ac:dyDescent="0.2">
      <c r="C33" s="2" t="s">
        <v>43</v>
      </c>
      <c r="D33" s="2" t="s">
        <v>44</v>
      </c>
      <c r="E33" s="2">
        <v>3213</v>
      </c>
      <c r="F33" s="2">
        <v>274</v>
      </c>
      <c r="G33" s="3">
        <v>8.1999999999999995E-32</v>
      </c>
      <c r="H33" s="2" t="s">
        <v>45</v>
      </c>
      <c r="I33" s="2" t="s">
        <v>46</v>
      </c>
      <c r="J33" s="2">
        <v>9</v>
      </c>
      <c r="K33" s="2">
        <v>10</v>
      </c>
      <c r="L33" s="3">
        <v>0.37</v>
      </c>
    </row>
    <row r="34" spans="3:12" x14ac:dyDescent="0.2">
      <c r="C34" s="2" t="s">
        <v>47</v>
      </c>
      <c r="D34" s="2" t="s">
        <v>48</v>
      </c>
      <c r="E34" s="2">
        <v>600</v>
      </c>
      <c r="F34" s="2">
        <v>107</v>
      </c>
      <c r="G34" s="3">
        <v>1.9000000000000001E-8</v>
      </c>
      <c r="H34" s="2" t="s">
        <v>49</v>
      </c>
      <c r="I34" s="2" t="s">
        <v>50</v>
      </c>
      <c r="J34" s="2">
        <v>27</v>
      </c>
      <c r="K34" s="2">
        <v>11</v>
      </c>
      <c r="L34" s="3">
        <v>1.4999999999999999E-2</v>
      </c>
    </row>
    <row r="35" spans="3:12" x14ac:dyDescent="0.2">
      <c r="C35" s="2" t="s">
        <v>51</v>
      </c>
      <c r="D35" s="2" t="s">
        <v>52</v>
      </c>
      <c r="E35" s="2">
        <v>2513</v>
      </c>
      <c r="F35" s="2">
        <v>203</v>
      </c>
      <c r="G35" s="3">
        <v>2.8E-35</v>
      </c>
      <c r="H35" s="2" t="s">
        <v>53</v>
      </c>
      <c r="I35" s="2" t="s">
        <v>54</v>
      </c>
      <c r="J35" s="2">
        <v>1</v>
      </c>
      <c r="K35" s="2">
        <v>10</v>
      </c>
      <c r="L35" s="3">
        <v>0.92</v>
      </c>
    </row>
    <row r="36" spans="3:12" x14ac:dyDescent="0.2">
      <c r="C36" s="2" t="s">
        <v>55</v>
      </c>
      <c r="D36" s="2" t="s">
        <v>56</v>
      </c>
      <c r="E36" s="2">
        <v>1627</v>
      </c>
      <c r="F36" s="2">
        <v>276</v>
      </c>
      <c r="G36" s="3">
        <v>3.6E-9</v>
      </c>
      <c r="H36" s="2" t="s">
        <v>57</v>
      </c>
      <c r="I36" s="2" t="s">
        <v>58</v>
      </c>
      <c r="J36" s="2">
        <v>1070</v>
      </c>
      <c r="K36" s="2">
        <v>73</v>
      </c>
      <c r="L36" s="3">
        <v>2.7E-49</v>
      </c>
    </row>
    <row r="37" spans="3:12" x14ac:dyDescent="0.2">
      <c r="C37" s="2" t="s">
        <v>59</v>
      </c>
      <c r="D37" s="2" t="s">
        <v>60</v>
      </c>
      <c r="E37" s="2">
        <v>412</v>
      </c>
      <c r="F37" s="2">
        <v>58</v>
      </c>
      <c r="G37" s="3">
        <v>1.1E-12</v>
      </c>
      <c r="H37" s="2" t="s">
        <v>61</v>
      </c>
      <c r="I37" s="2" t="s">
        <v>62</v>
      </c>
      <c r="J37" s="2">
        <v>59</v>
      </c>
      <c r="K37" s="2">
        <v>13</v>
      </c>
      <c r="L37" s="3">
        <v>7.0999999999999998E-6</v>
      </c>
    </row>
    <row r="38" spans="3:12" x14ac:dyDescent="0.2">
      <c r="C38" s="2" t="s">
        <v>63</v>
      </c>
      <c r="D38" s="2" t="s">
        <v>64</v>
      </c>
      <c r="E38" s="2">
        <v>2262</v>
      </c>
      <c r="F38" s="2">
        <v>212</v>
      </c>
      <c r="G38" s="3">
        <v>1.5000000000000001E-26</v>
      </c>
      <c r="H38" s="2" t="s">
        <v>65</v>
      </c>
      <c r="I38" s="2" t="s">
        <v>66</v>
      </c>
      <c r="J38" s="2">
        <v>14</v>
      </c>
      <c r="K38" s="2">
        <v>11</v>
      </c>
      <c r="L38" s="3">
        <v>0.18</v>
      </c>
    </row>
    <row r="39" spans="3:12" x14ac:dyDescent="0.2">
      <c r="C39" s="2" t="s">
        <v>67</v>
      </c>
      <c r="D39" s="2" t="s">
        <v>68</v>
      </c>
      <c r="E39" s="2">
        <v>523</v>
      </c>
      <c r="F39" s="2">
        <v>80</v>
      </c>
      <c r="G39" s="3">
        <v>7.8999999999999999E-11</v>
      </c>
      <c r="H39" s="2" t="s">
        <v>69</v>
      </c>
      <c r="I39" s="2" t="s">
        <v>70</v>
      </c>
      <c r="J39" s="2">
        <v>37</v>
      </c>
      <c r="K39" s="2">
        <v>13</v>
      </c>
      <c r="L39" s="3">
        <v>3.3E-3</v>
      </c>
    </row>
    <row r="40" spans="3:12" x14ac:dyDescent="0.2">
      <c r="C40" s="2" t="s">
        <v>71</v>
      </c>
      <c r="D40" s="2" t="s">
        <v>72</v>
      </c>
      <c r="E40" s="2">
        <v>493</v>
      </c>
      <c r="F40" s="2">
        <v>69</v>
      </c>
      <c r="G40" s="3">
        <v>9.9999999999999998E-13</v>
      </c>
      <c r="H40" s="2" t="s">
        <v>73</v>
      </c>
      <c r="I40" s="2" t="s">
        <v>74</v>
      </c>
      <c r="J40" s="2">
        <v>45</v>
      </c>
      <c r="K40" s="2">
        <v>13</v>
      </c>
      <c r="L40" s="3">
        <v>7.6999999999999996E-4</v>
      </c>
    </row>
    <row r="41" spans="3:12" x14ac:dyDescent="0.2">
      <c r="C41" s="2" t="s">
        <v>75</v>
      </c>
      <c r="D41" s="2" t="s">
        <v>76</v>
      </c>
      <c r="E41" s="2">
        <v>631</v>
      </c>
      <c r="F41" s="2">
        <v>93</v>
      </c>
      <c r="G41" s="3">
        <v>1.5E-11</v>
      </c>
      <c r="H41" s="2" t="s">
        <v>77</v>
      </c>
      <c r="I41" s="2" t="s">
        <v>78</v>
      </c>
      <c r="J41" s="2">
        <v>0</v>
      </c>
      <c r="K41" s="2">
        <v>8</v>
      </c>
      <c r="L41" s="3">
        <v>1</v>
      </c>
    </row>
    <row r="42" spans="3:12" x14ac:dyDescent="0.2">
      <c r="C42" s="2" t="s">
        <v>79</v>
      </c>
      <c r="D42" s="2" t="s">
        <v>80</v>
      </c>
      <c r="E42" s="2">
        <v>5143</v>
      </c>
      <c r="F42" s="2">
        <v>542</v>
      </c>
      <c r="G42" s="3">
        <v>2.3999999999999999E-21</v>
      </c>
      <c r="H42" s="2" t="s">
        <v>81</v>
      </c>
      <c r="I42" s="2" t="s">
        <v>82</v>
      </c>
      <c r="J42" s="2">
        <v>52</v>
      </c>
      <c r="K42" s="2">
        <v>17</v>
      </c>
      <c r="L42" s="3">
        <v>2.8E-3</v>
      </c>
    </row>
    <row r="43" spans="3:12" x14ac:dyDescent="0.2">
      <c r="C43" s="2" t="s">
        <v>83</v>
      </c>
      <c r="D43" s="2" t="s">
        <v>84</v>
      </c>
      <c r="E43" s="2">
        <v>1217</v>
      </c>
      <c r="F43" s="2">
        <v>236</v>
      </c>
      <c r="G43" s="3">
        <v>2.4999999999999999E-7</v>
      </c>
      <c r="H43" s="2" t="s">
        <v>85</v>
      </c>
      <c r="I43" s="2" t="s">
        <v>86</v>
      </c>
      <c r="J43" s="2">
        <v>0</v>
      </c>
      <c r="K43" s="2">
        <v>9</v>
      </c>
      <c r="L43" s="3">
        <v>1</v>
      </c>
    </row>
    <row r="44" spans="3:12" x14ac:dyDescent="0.2">
      <c r="C44" s="2" t="s">
        <v>87</v>
      </c>
      <c r="D44" s="2" t="s">
        <v>88</v>
      </c>
      <c r="E44" s="2">
        <v>1670</v>
      </c>
      <c r="F44" s="2">
        <v>459</v>
      </c>
      <c r="G44" s="3">
        <v>2.7E-4</v>
      </c>
      <c r="H44" s="2" t="s">
        <v>89</v>
      </c>
      <c r="I44" s="2" t="s">
        <v>90</v>
      </c>
      <c r="J44" s="2">
        <v>1904</v>
      </c>
      <c r="K44" s="2">
        <v>84</v>
      </c>
      <c r="L44" s="3">
        <v>5.5000000000000005E-113</v>
      </c>
    </row>
    <row r="45" spans="3:12" x14ac:dyDescent="0.2">
      <c r="C45" s="2" t="s">
        <v>91</v>
      </c>
      <c r="D45" s="2" t="s">
        <v>92</v>
      </c>
      <c r="E45" s="2">
        <v>240</v>
      </c>
      <c r="F45" s="2">
        <v>81</v>
      </c>
      <c r="G45" s="3">
        <v>3.2000000000000002E-3</v>
      </c>
      <c r="H45" s="2" t="s">
        <v>93</v>
      </c>
      <c r="I45" s="2" t="s">
        <v>94</v>
      </c>
      <c r="J45" s="2">
        <v>254</v>
      </c>
      <c r="K45" s="2">
        <v>29</v>
      </c>
      <c r="L45" s="3">
        <v>2.6E-18</v>
      </c>
    </row>
    <row r="46" spans="3:12" x14ac:dyDescent="0.2">
      <c r="C46" s="2" t="s">
        <v>95</v>
      </c>
      <c r="D46" s="2" t="s">
        <v>96</v>
      </c>
      <c r="E46" s="2">
        <v>1967</v>
      </c>
      <c r="F46" s="2">
        <v>295</v>
      </c>
      <c r="G46" s="3">
        <v>2.6000000000000001E-11</v>
      </c>
      <c r="H46" s="2" t="s">
        <v>97</v>
      </c>
      <c r="I46" s="2" t="s">
        <v>98</v>
      </c>
      <c r="J46" s="2">
        <v>1717</v>
      </c>
      <c r="K46" s="2">
        <v>58</v>
      </c>
      <c r="L46" s="3">
        <v>4.5999999999999998E-190</v>
      </c>
    </row>
    <row r="47" spans="3:12" x14ac:dyDescent="0.2">
      <c r="C47" s="2" t="s">
        <v>99</v>
      </c>
      <c r="D47" s="2" t="s">
        <v>100</v>
      </c>
      <c r="E47" s="2">
        <v>329</v>
      </c>
      <c r="F47" s="2">
        <v>86</v>
      </c>
      <c r="G47" s="3">
        <v>1.2E-4</v>
      </c>
      <c r="H47" s="2" t="s">
        <v>101</v>
      </c>
      <c r="I47" s="2" t="s">
        <v>102</v>
      </c>
      <c r="J47" s="2">
        <v>60</v>
      </c>
      <c r="K47" s="2">
        <v>16</v>
      </c>
      <c r="L47" s="3">
        <v>2.1000000000000001E-4</v>
      </c>
    </row>
    <row r="48" spans="3:12" x14ac:dyDescent="0.2">
      <c r="C48" s="2" t="s">
        <v>103</v>
      </c>
      <c r="D48" s="2" t="s">
        <v>104</v>
      </c>
      <c r="E48" s="2">
        <v>302</v>
      </c>
      <c r="F48" s="2">
        <v>72</v>
      </c>
      <c r="G48" s="3">
        <v>2.4000000000000001E-5</v>
      </c>
      <c r="H48" s="2" t="s">
        <v>105</v>
      </c>
      <c r="I48" s="2" t="s">
        <v>106</v>
      </c>
      <c r="J48" s="2">
        <v>16</v>
      </c>
      <c r="K48" s="2">
        <v>13</v>
      </c>
      <c r="L48" s="3">
        <v>0.21</v>
      </c>
    </row>
    <row r="49" spans="3:12" x14ac:dyDescent="0.2">
      <c r="C49" s="2" t="s">
        <v>107</v>
      </c>
      <c r="D49" s="2" t="s">
        <v>108</v>
      </c>
      <c r="E49" s="2">
        <v>1941</v>
      </c>
      <c r="F49" s="2">
        <v>178</v>
      </c>
      <c r="G49" s="3">
        <v>9.1000000000000004E-28</v>
      </c>
      <c r="H49" s="2" t="s">
        <v>109</v>
      </c>
      <c r="I49" s="2" t="s">
        <v>110</v>
      </c>
      <c r="J49" s="2">
        <v>159</v>
      </c>
      <c r="K49" s="2">
        <v>36</v>
      </c>
      <c r="L49" s="3">
        <v>1.2E-5</v>
      </c>
    </row>
    <row r="50" spans="3:12" x14ac:dyDescent="0.2">
      <c r="C50" s="2" t="s">
        <v>111</v>
      </c>
      <c r="D50" s="2" t="s">
        <v>112</v>
      </c>
      <c r="E50" s="2">
        <v>477</v>
      </c>
      <c r="F50" s="2">
        <v>90</v>
      </c>
      <c r="G50" s="3">
        <v>9.9999999999999995E-8</v>
      </c>
      <c r="H50" s="2" t="s">
        <v>113</v>
      </c>
      <c r="I50" s="2" t="s">
        <v>114</v>
      </c>
      <c r="J50" s="2">
        <v>22</v>
      </c>
      <c r="K50" s="2">
        <v>10</v>
      </c>
      <c r="L50" s="3">
        <v>2.5000000000000001E-2</v>
      </c>
    </row>
    <row r="51" spans="3:12" x14ac:dyDescent="0.2">
      <c r="C51" s="2" t="s">
        <v>115</v>
      </c>
      <c r="D51" s="2" t="s">
        <v>116</v>
      </c>
      <c r="E51" s="2">
        <v>2718</v>
      </c>
      <c r="F51" s="2">
        <v>278</v>
      </c>
      <c r="G51" s="3">
        <v>1.4E-22</v>
      </c>
      <c r="H51" s="2" t="s">
        <v>117</v>
      </c>
      <c r="I51" s="2" t="s">
        <v>118</v>
      </c>
      <c r="J51" s="2">
        <v>162</v>
      </c>
      <c r="K51" s="2">
        <v>29</v>
      </c>
      <c r="L51" s="3">
        <v>2E-8</v>
      </c>
    </row>
    <row r="52" spans="3:12" x14ac:dyDescent="0.2">
      <c r="C52" s="2" t="s">
        <v>119</v>
      </c>
      <c r="D52" s="2" t="s">
        <v>120</v>
      </c>
      <c r="E52" s="2">
        <v>488</v>
      </c>
      <c r="F52" s="2">
        <v>82</v>
      </c>
      <c r="G52" s="3">
        <v>2.5000000000000001E-9</v>
      </c>
      <c r="H52" s="2" t="s">
        <v>121</v>
      </c>
      <c r="I52" s="2" t="s">
        <v>122</v>
      </c>
      <c r="J52" s="2">
        <v>38</v>
      </c>
      <c r="K52" s="2">
        <v>14</v>
      </c>
      <c r="L52" s="3">
        <v>5.7000000000000002E-3</v>
      </c>
    </row>
    <row r="53" spans="3:12" x14ac:dyDescent="0.2">
      <c r="C53" s="2" t="s">
        <v>123</v>
      </c>
      <c r="D53" s="2" t="s">
        <v>124</v>
      </c>
      <c r="E53" s="2">
        <v>2505</v>
      </c>
      <c r="F53" s="2">
        <v>262</v>
      </c>
      <c r="G53" s="3">
        <v>9.9999999999999991E-22</v>
      </c>
      <c r="H53" s="2" t="s">
        <v>125</v>
      </c>
      <c r="I53" s="2" t="s">
        <v>126</v>
      </c>
      <c r="J53" s="2">
        <v>147</v>
      </c>
      <c r="K53" s="2">
        <v>28</v>
      </c>
      <c r="L53" s="3">
        <v>1.1000000000000001E-7</v>
      </c>
    </row>
    <row r="54" spans="3:12" x14ac:dyDescent="0.2">
      <c r="C54" s="2" t="s">
        <v>127</v>
      </c>
      <c r="D54" s="2" t="s">
        <v>128</v>
      </c>
      <c r="E54" s="2">
        <v>342</v>
      </c>
      <c r="F54" s="2">
        <v>55</v>
      </c>
      <c r="G54" s="3">
        <v>5.1999999999999996E-10</v>
      </c>
      <c r="H54" s="2" t="s">
        <v>129</v>
      </c>
      <c r="I54" s="2" t="s">
        <v>130</v>
      </c>
      <c r="J54" s="2">
        <v>14</v>
      </c>
      <c r="K54" s="2">
        <v>12</v>
      </c>
      <c r="L54" s="3">
        <v>0.24</v>
      </c>
    </row>
    <row r="55" spans="3:12" x14ac:dyDescent="0.2">
      <c r="C55" s="2" t="s">
        <v>131</v>
      </c>
      <c r="D55" s="2" t="s">
        <v>132</v>
      </c>
      <c r="E55" s="2">
        <v>1676</v>
      </c>
      <c r="F55" s="2">
        <v>161</v>
      </c>
      <c r="G55" s="3">
        <v>2.2000000000000002E-25</v>
      </c>
      <c r="H55" s="2" t="s">
        <v>133</v>
      </c>
      <c r="I55" s="2" t="s">
        <v>134</v>
      </c>
      <c r="J55" s="2">
        <v>92</v>
      </c>
      <c r="K55" s="2">
        <v>16</v>
      </c>
      <c r="L55" s="3">
        <v>9.1000000000000004E-9</v>
      </c>
    </row>
    <row r="56" spans="3:12" x14ac:dyDescent="0.2">
      <c r="C56" s="2" t="s">
        <v>135</v>
      </c>
      <c r="D56" s="2" t="s">
        <v>136</v>
      </c>
      <c r="E56" s="2">
        <v>519</v>
      </c>
      <c r="F56" s="2">
        <v>90</v>
      </c>
      <c r="G56" s="3">
        <v>8.9000000000000003E-9</v>
      </c>
      <c r="H56" s="2" t="s">
        <v>137</v>
      </c>
      <c r="I56" s="2" t="s">
        <v>138</v>
      </c>
      <c r="J56" s="2">
        <v>254</v>
      </c>
      <c r="K56" s="2">
        <v>28</v>
      </c>
      <c r="L56" s="3">
        <v>2E-19</v>
      </c>
    </row>
    <row r="57" spans="3:12" x14ac:dyDescent="0.2">
      <c r="C57" s="2" t="s">
        <v>139</v>
      </c>
      <c r="D57" s="2" t="s">
        <v>140</v>
      </c>
      <c r="E57" s="2">
        <v>547</v>
      </c>
      <c r="F57" s="2">
        <v>82</v>
      </c>
      <c r="G57" s="3">
        <v>2.0999999999999999E-11</v>
      </c>
      <c r="H57" s="2" t="s">
        <v>141</v>
      </c>
      <c r="I57" s="2" t="s">
        <v>142</v>
      </c>
      <c r="J57" s="2">
        <v>108</v>
      </c>
      <c r="K57" s="2">
        <v>32</v>
      </c>
      <c r="L57" s="3">
        <v>7.3999999999999999E-4</v>
      </c>
    </row>
    <row r="58" spans="3:12" x14ac:dyDescent="0.2">
      <c r="C58" s="2" t="s">
        <v>143</v>
      </c>
      <c r="D58" s="2" t="s">
        <v>144</v>
      </c>
      <c r="E58" s="2">
        <v>1851</v>
      </c>
      <c r="F58" s="2">
        <v>183</v>
      </c>
      <c r="G58" s="3">
        <v>3.6000000000000001E-24</v>
      </c>
      <c r="H58" s="2" t="s">
        <v>145</v>
      </c>
      <c r="I58" s="2" t="s">
        <v>146</v>
      </c>
      <c r="J58" s="2">
        <v>120</v>
      </c>
      <c r="K58" s="2">
        <v>24</v>
      </c>
      <c r="L58" s="3">
        <v>6.7000000000000004E-7</v>
      </c>
    </row>
    <row r="59" spans="3:12" x14ac:dyDescent="0.2">
      <c r="C59" s="2" t="s">
        <v>147</v>
      </c>
      <c r="D59" s="2" t="s">
        <v>148</v>
      </c>
      <c r="E59" s="2">
        <v>410</v>
      </c>
      <c r="F59" s="2">
        <v>68</v>
      </c>
      <c r="G59" s="3">
        <v>1.3000000000000001E-9</v>
      </c>
      <c r="H59" s="2" t="s">
        <v>149</v>
      </c>
      <c r="I59" s="2" t="s">
        <v>150</v>
      </c>
      <c r="J59" s="2">
        <v>23</v>
      </c>
      <c r="K59" s="2">
        <v>11</v>
      </c>
      <c r="L59" s="3">
        <v>3.9E-2</v>
      </c>
    </row>
    <row r="60" spans="3:12" x14ac:dyDescent="0.2">
      <c r="C60" s="2" t="s">
        <v>151</v>
      </c>
      <c r="D60" s="2" t="s">
        <v>152</v>
      </c>
      <c r="E60" s="2">
        <v>398</v>
      </c>
      <c r="F60" s="2">
        <v>100</v>
      </c>
      <c r="G60" s="3">
        <v>6.7999999999999999E-5</v>
      </c>
      <c r="H60" s="2" t="s">
        <v>153</v>
      </c>
      <c r="I60" s="2" t="s">
        <v>154</v>
      </c>
      <c r="J60" s="2">
        <v>193</v>
      </c>
      <c r="K60" s="2">
        <v>27</v>
      </c>
      <c r="L60" s="3">
        <v>1.5000000000000001E-12</v>
      </c>
    </row>
    <row r="61" spans="3:12" x14ac:dyDescent="0.2">
      <c r="C61" s="2" t="s">
        <v>155</v>
      </c>
      <c r="D61" s="2" t="s">
        <v>156</v>
      </c>
      <c r="E61" s="2">
        <v>246</v>
      </c>
      <c r="F61" s="2">
        <v>51</v>
      </c>
      <c r="G61" s="3">
        <v>1.1000000000000001E-6</v>
      </c>
      <c r="H61" s="2" t="s">
        <v>157</v>
      </c>
      <c r="I61" s="2" t="s">
        <v>158</v>
      </c>
      <c r="J61" s="2">
        <v>46</v>
      </c>
      <c r="K61" s="2">
        <v>14</v>
      </c>
      <c r="L61" s="3">
        <v>1.1999999999999999E-3</v>
      </c>
    </row>
    <row r="62" spans="3:12" x14ac:dyDescent="0.2">
      <c r="C62" s="2" t="s">
        <v>159</v>
      </c>
      <c r="D62" s="2" t="s">
        <v>160</v>
      </c>
      <c r="E62" s="2">
        <v>801</v>
      </c>
      <c r="F62" s="2">
        <v>97</v>
      </c>
      <c r="G62" s="3">
        <v>1.4000000000000001E-16</v>
      </c>
      <c r="H62" s="2" t="s">
        <v>161</v>
      </c>
      <c r="I62" s="2" t="s">
        <v>162</v>
      </c>
      <c r="J62" s="2">
        <v>2</v>
      </c>
      <c r="K62" s="2">
        <v>8</v>
      </c>
      <c r="L62" s="3">
        <v>0.81</v>
      </c>
    </row>
    <row r="63" spans="3:12" x14ac:dyDescent="0.2">
      <c r="C63" s="2" t="s">
        <v>163</v>
      </c>
      <c r="D63" s="2" t="s">
        <v>164</v>
      </c>
      <c r="E63" s="2">
        <v>342</v>
      </c>
      <c r="F63" s="2">
        <v>81</v>
      </c>
      <c r="G63" s="3">
        <v>2.5000000000000001E-5</v>
      </c>
      <c r="H63" s="2" t="s">
        <v>165</v>
      </c>
      <c r="I63" s="2" t="s">
        <v>166</v>
      </c>
      <c r="J63" s="2">
        <v>19</v>
      </c>
      <c r="K63" s="2">
        <v>13</v>
      </c>
      <c r="L63" s="3">
        <v>0.15</v>
      </c>
    </row>
    <row r="64" spans="3:12" x14ac:dyDescent="0.2">
      <c r="C64" s="2" t="s">
        <v>167</v>
      </c>
      <c r="D64" s="2" t="s">
        <v>168</v>
      </c>
      <c r="E64" s="2">
        <v>1854</v>
      </c>
      <c r="F64" s="2">
        <v>286</v>
      </c>
      <c r="G64" s="3">
        <v>9.3999999999999999E-11</v>
      </c>
      <c r="H64" s="2" t="s">
        <v>169</v>
      </c>
      <c r="I64" s="2" t="s">
        <v>170</v>
      </c>
      <c r="J64" s="2">
        <v>1401</v>
      </c>
      <c r="K64" s="2">
        <v>73</v>
      </c>
      <c r="L64" s="3">
        <v>2.4999999999999999E-82</v>
      </c>
    </row>
    <row r="65" spans="3:12" x14ac:dyDescent="0.2">
      <c r="C65" s="2" t="s">
        <v>171</v>
      </c>
      <c r="D65" s="2" t="s">
        <v>172</v>
      </c>
      <c r="E65" s="2">
        <v>1566</v>
      </c>
      <c r="F65" s="2">
        <v>219</v>
      </c>
      <c r="G65" s="3">
        <v>7.6999999999999995E-13</v>
      </c>
      <c r="H65" s="2" t="s">
        <v>173</v>
      </c>
      <c r="I65" s="2" t="s">
        <v>174</v>
      </c>
      <c r="J65" s="2">
        <v>1118</v>
      </c>
      <c r="K65" s="2">
        <v>59</v>
      </c>
      <c r="L65" s="3">
        <v>6.7999999999999997E-81</v>
      </c>
    </row>
    <row r="66" spans="3:12" x14ac:dyDescent="0.2">
      <c r="C66" s="2" t="s">
        <v>175</v>
      </c>
      <c r="D66" s="2" t="s">
        <v>176</v>
      </c>
      <c r="E66" s="2">
        <v>247</v>
      </c>
      <c r="F66" s="2">
        <v>61</v>
      </c>
      <c r="G66" s="3">
        <v>5.3000000000000001E-5</v>
      </c>
      <c r="H66" s="2" t="s">
        <v>177</v>
      </c>
      <c r="I66" s="2" t="s">
        <v>178</v>
      </c>
      <c r="J66" s="2">
        <v>60</v>
      </c>
      <c r="K66" s="2">
        <v>14</v>
      </c>
      <c r="L66" s="3">
        <v>2.9E-5</v>
      </c>
    </row>
    <row r="67" spans="3:12" x14ac:dyDescent="0.2">
      <c r="C67" s="2" t="s">
        <v>179</v>
      </c>
      <c r="D67" s="2" t="s">
        <v>180</v>
      </c>
      <c r="E67" s="2">
        <v>702</v>
      </c>
      <c r="F67" s="2">
        <v>68</v>
      </c>
      <c r="G67" s="3">
        <v>3.2000000000000001E-25</v>
      </c>
      <c r="H67" s="2" t="s">
        <v>181</v>
      </c>
      <c r="I67" s="2" t="s">
        <v>182</v>
      </c>
      <c r="J67" s="2">
        <v>68</v>
      </c>
      <c r="K67" s="2">
        <v>18</v>
      </c>
      <c r="L67" s="3">
        <v>1.2999999999999999E-4</v>
      </c>
    </row>
    <row r="68" spans="3:12" x14ac:dyDescent="0.2">
      <c r="C68" s="2" t="s">
        <v>183</v>
      </c>
      <c r="D68" s="2" t="s">
        <v>184</v>
      </c>
      <c r="E68" s="2">
        <v>278</v>
      </c>
      <c r="F68" s="2">
        <v>55</v>
      </c>
      <c r="G68" s="3">
        <v>4.4000000000000002E-7</v>
      </c>
      <c r="H68" s="2" t="s">
        <v>185</v>
      </c>
      <c r="I68" s="2" t="s">
        <v>186</v>
      </c>
      <c r="J68" s="2">
        <v>63</v>
      </c>
      <c r="K68" s="2">
        <v>15</v>
      </c>
      <c r="L68" s="3">
        <v>1.5E-5</v>
      </c>
    </row>
    <row r="69" spans="3:12" x14ac:dyDescent="0.2">
      <c r="C69" s="2" t="s">
        <v>187</v>
      </c>
      <c r="D69" s="2" t="s">
        <v>188</v>
      </c>
      <c r="E69" s="2">
        <v>384</v>
      </c>
      <c r="F69" s="2">
        <v>95</v>
      </c>
      <c r="G69" s="3">
        <v>5.7000000000000003E-5</v>
      </c>
      <c r="H69" s="2" t="s">
        <v>189</v>
      </c>
      <c r="I69" s="2" t="s">
        <v>190</v>
      </c>
      <c r="J69" s="2">
        <v>178</v>
      </c>
      <c r="K69" s="2">
        <v>23</v>
      </c>
      <c r="L69" s="3">
        <v>9.7000000000000006E-15</v>
      </c>
    </row>
    <row r="70" spans="3:12" x14ac:dyDescent="0.2">
      <c r="C70" s="2" t="s">
        <v>191</v>
      </c>
      <c r="D70" s="2" t="s">
        <v>192</v>
      </c>
      <c r="E70" s="2">
        <v>331</v>
      </c>
      <c r="F70" s="2">
        <v>93</v>
      </c>
      <c r="G70" s="3">
        <v>3.8000000000000002E-4</v>
      </c>
      <c r="H70" s="2" t="s">
        <v>193</v>
      </c>
      <c r="I70" s="2" t="s">
        <v>194</v>
      </c>
      <c r="J70" s="2">
        <v>13</v>
      </c>
      <c r="K70" s="2">
        <v>10</v>
      </c>
      <c r="L70" s="3">
        <v>0.17</v>
      </c>
    </row>
    <row r="71" spans="3:12" x14ac:dyDescent="0.2">
      <c r="C71" s="2" t="s">
        <v>195</v>
      </c>
      <c r="D71" s="2" t="s">
        <v>196</v>
      </c>
      <c r="E71" s="2">
        <v>410</v>
      </c>
      <c r="F71" s="2">
        <v>79</v>
      </c>
      <c r="G71" s="3">
        <v>1.9000000000000001E-7</v>
      </c>
      <c r="H71" s="2" t="s">
        <v>197</v>
      </c>
      <c r="I71" s="2" t="s">
        <v>198</v>
      </c>
      <c r="J71" s="2">
        <v>196</v>
      </c>
      <c r="K71" s="2">
        <v>41</v>
      </c>
      <c r="L71" s="3">
        <v>1.5E-6</v>
      </c>
    </row>
    <row r="72" spans="3:12" x14ac:dyDescent="0.2">
      <c r="C72" s="2" t="s">
        <v>199</v>
      </c>
      <c r="D72" s="2" t="s">
        <v>200</v>
      </c>
      <c r="E72" s="2">
        <v>1981</v>
      </c>
      <c r="F72" s="2">
        <v>412</v>
      </c>
      <c r="G72" s="3">
        <v>1.5999999999999999E-6</v>
      </c>
      <c r="H72" s="2" t="s">
        <v>201</v>
      </c>
      <c r="I72" s="2" t="s">
        <v>202</v>
      </c>
      <c r="J72" s="2">
        <v>1562</v>
      </c>
      <c r="K72" s="2">
        <v>58</v>
      </c>
      <c r="L72" s="3">
        <v>3.2000000000000001E-160</v>
      </c>
    </row>
    <row r="73" spans="3:12" x14ac:dyDescent="0.2">
      <c r="C73" s="2" t="s">
        <v>203</v>
      </c>
      <c r="D73" s="2" t="s">
        <v>204</v>
      </c>
      <c r="E73" s="2">
        <v>181</v>
      </c>
      <c r="F73" s="2">
        <v>35</v>
      </c>
      <c r="G73" s="3">
        <v>2.2999999999999999E-7</v>
      </c>
      <c r="H73" s="2" t="s">
        <v>205</v>
      </c>
      <c r="I73" s="2" t="s">
        <v>206</v>
      </c>
      <c r="J73" s="2">
        <v>112</v>
      </c>
      <c r="K73" s="2">
        <v>22</v>
      </c>
      <c r="L73" s="3">
        <v>5.0999999999999999E-7</v>
      </c>
    </row>
    <row r="74" spans="3:12" x14ac:dyDescent="0.2">
      <c r="C74" s="2" t="s">
        <v>207</v>
      </c>
      <c r="D74" s="2" t="s">
        <v>208</v>
      </c>
      <c r="E74" s="2">
        <v>2037</v>
      </c>
      <c r="F74" s="2">
        <v>528</v>
      </c>
      <c r="G74" s="3">
        <v>1.1E-4</v>
      </c>
      <c r="H74" s="2" t="s">
        <v>209</v>
      </c>
      <c r="I74" s="2" t="s">
        <v>210</v>
      </c>
      <c r="J74" s="2">
        <v>1596</v>
      </c>
      <c r="K74" s="2">
        <v>95</v>
      </c>
      <c r="L74" s="3">
        <v>6.6999999999999994E-64</v>
      </c>
    </row>
    <row r="75" spans="3:12" x14ac:dyDescent="0.2">
      <c r="C75" s="2" t="s">
        <v>211</v>
      </c>
      <c r="D75" s="2" t="s">
        <v>212</v>
      </c>
      <c r="E75" s="2">
        <v>743</v>
      </c>
      <c r="F75" s="2">
        <v>204</v>
      </c>
      <c r="G75" s="3">
        <v>2.5999999999999998E-4</v>
      </c>
      <c r="H75" s="2" t="s">
        <v>213</v>
      </c>
      <c r="I75" s="2" t="s">
        <v>214</v>
      </c>
      <c r="J75" s="2">
        <v>118</v>
      </c>
      <c r="K75" s="2">
        <v>23</v>
      </c>
      <c r="L75" s="3">
        <v>2.6E-7</v>
      </c>
    </row>
    <row r="76" spans="3:12" x14ac:dyDescent="0.2">
      <c r="C76" s="2" t="s">
        <v>215</v>
      </c>
      <c r="D76" s="2" t="s">
        <v>216</v>
      </c>
      <c r="E76" s="2">
        <v>2080</v>
      </c>
      <c r="F76" s="2">
        <v>496</v>
      </c>
      <c r="G76" s="3">
        <v>2.6999999999999999E-5</v>
      </c>
      <c r="H76" s="2" t="s">
        <v>217</v>
      </c>
      <c r="I76" s="2" t="s">
        <v>218</v>
      </c>
      <c r="J76" s="2">
        <v>1216</v>
      </c>
      <c r="K76" s="2">
        <v>61</v>
      </c>
      <c r="L76" s="3">
        <v>2.1000000000000001E-87</v>
      </c>
    </row>
    <row r="77" spans="3:12" x14ac:dyDescent="0.2">
      <c r="C77" s="2" t="s">
        <v>219</v>
      </c>
      <c r="D77" s="2" t="s">
        <v>220</v>
      </c>
      <c r="E77" s="2">
        <v>1104</v>
      </c>
      <c r="F77" s="2">
        <v>237</v>
      </c>
      <c r="G77" s="3">
        <v>3.1E-6</v>
      </c>
      <c r="H77" s="2" t="s">
        <v>221</v>
      </c>
      <c r="I77" s="2" t="s">
        <v>222</v>
      </c>
      <c r="J77" s="2">
        <v>36</v>
      </c>
      <c r="K77" s="2">
        <v>13</v>
      </c>
      <c r="L77" s="3">
        <v>4.0000000000000001E-3</v>
      </c>
    </row>
    <row r="78" spans="3:12" x14ac:dyDescent="0.2">
      <c r="C78" s="2" t="s">
        <v>223</v>
      </c>
      <c r="D78" s="2" t="s">
        <v>224</v>
      </c>
      <c r="E78" s="2">
        <v>177</v>
      </c>
      <c r="F78" s="2">
        <v>69</v>
      </c>
      <c r="G78" s="3">
        <v>0.01</v>
      </c>
      <c r="H78" s="2" t="s">
        <v>225</v>
      </c>
      <c r="I78" s="2" t="s">
        <v>226</v>
      </c>
      <c r="J78" s="2">
        <v>0</v>
      </c>
      <c r="K78" s="2">
        <v>9</v>
      </c>
      <c r="L78" s="3">
        <v>1</v>
      </c>
    </row>
    <row r="79" spans="3:12" x14ac:dyDescent="0.2">
      <c r="C79" s="2" t="s">
        <v>227</v>
      </c>
      <c r="D79" s="2" t="s">
        <v>228</v>
      </c>
      <c r="E79" s="2">
        <v>6157</v>
      </c>
      <c r="F79" s="2">
        <v>1255</v>
      </c>
      <c r="G79" s="3">
        <v>9.2999999999999999E-7</v>
      </c>
      <c r="H79" s="2" t="s">
        <v>229</v>
      </c>
      <c r="I79" s="2" t="s">
        <v>230</v>
      </c>
      <c r="J79" s="2">
        <v>70</v>
      </c>
      <c r="K79" s="2">
        <v>22</v>
      </c>
      <c r="L79" s="3">
        <v>1.6999999999999999E-3</v>
      </c>
    </row>
    <row r="80" spans="3:12" x14ac:dyDescent="0.2">
      <c r="C80" s="2" t="s">
        <v>231</v>
      </c>
      <c r="D80" s="2" t="s">
        <v>232</v>
      </c>
      <c r="E80" s="2">
        <v>225</v>
      </c>
      <c r="F80" s="2">
        <v>75</v>
      </c>
      <c r="G80" s="3">
        <v>2.8E-3</v>
      </c>
      <c r="H80" s="2" t="s">
        <v>233</v>
      </c>
      <c r="I80" s="2" t="s">
        <v>234</v>
      </c>
      <c r="J80" s="2">
        <v>0</v>
      </c>
      <c r="K80" s="2">
        <v>8</v>
      </c>
      <c r="L80" s="3">
        <v>1</v>
      </c>
    </row>
    <row r="81" spans="3:12" x14ac:dyDescent="0.2">
      <c r="C81" s="2" t="s">
        <v>235</v>
      </c>
      <c r="D81" s="2" t="s">
        <v>236</v>
      </c>
      <c r="E81" s="2">
        <v>7549</v>
      </c>
      <c r="F81" s="2">
        <v>605</v>
      </c>
      <c r="G81" s="3">
        <v>9.4000000000000006E-36</v>
      </c>
      <c r="H81" s="2" t="s">
        <v>237</v>
      </c>
      <c r="I81" s="2" t="s">
        <v>238</v>
      </c>
      <c r="J81" s="2">
        <v>30</v>
      </c>
      <c r="K81" s="2">
        <v>12</v>
      </c>
      <c r="L81" s="3">
        <v>1.2999999999999999E-2</v>
      </c>
    </row>
    <row r="82" spans="3:12" x14ac:dyDescent="0.2">
      <c r="C82" s="2" t="s">
        <v>239</v>
      </c>
      <c r="D82" s="2" t="s">
        <v>240</v>
      </c>
      <c r="E82" s="2">
        <v>251</v>
      </c>
      <c r="F82" s="2">
        <v>56</v>
      </c>
      <c r="G82" s="3">
        <v>8.3000000000000002E-6</v>
      </c>
      <c r="H82" s="2" t="s">
        <v>241</v>
      </c>
      <c r="I82" s="2" t="s">
        <v>242</v>
      </c>
      <c r="J82" s="2">
        <v>0</v>
      </c>
      <c r="K82" s="2">
        <v>9</v>
      </c>
      <c r="L82" s="3">
        <v>1</v>
      </c>
    </row>
    <row r="83" spans="3:12" x14ac:dyDescent="0.2">
      <c r="C83" s="2" t="s">
        <v>243</v>
      </c>
      <c r="D83" s="2" t="s">
        <v>244</v>
      </c>
      <c r="E83" s="2">
        <v>5950</v>
      </c>
      <c r="F83" s="2">
        <v>440</v>
      </c>
      <c r="G83" s="3">
        <v>1.1E-41</v>
      </c>
      <c r="H83" s="2" t="s">
        <v>245</v>
      </c>
      <c r="I83" s="2" t="s">
        <v>246</v>
      </c>
      <c r="J83" s="2">
        <v>52</v>
      </c>
      <c r="K83" s="2">
        <v>16</v>
      </c>
      <c r="L83" s="3">
        <v>1E-3</v>
      </c>
    </row>
    <row r="84" spans="3:12" x14ac:dyDescent="0.2">
      <c r="C84" s="2" t="s">
        <v>247</v>
      </c>
      <c r="D84" s="2" t="s">
        <v>248</v>
      </c>
      <c r="E84" s="2">
        <v>191</v>
      </c>
      <c r="F84" s="2">
        <v>43</v>
      </c>
      <c r="G84" s="3">
        <v>1.1E-5</v>
      </c>
      <c r="H84" s="2" t="s">
        <v>249</v>
      </c>
      <c r="I84" s="2" t="s">
        <v>250</v>
      </c>
      <c r="J84" s="2">
        <v>0</v>
      </c>
      <c r="K84" s="2">
        <v>11</v>
      </c>
      <c r="L84" s="3">
        <v>1</v>
      </c>
    </row>
    <row r="85" spans="3:12" x14ac:dyDescent="0.2">
      <c r="C85" s="2" t="s">
        <v>251</v>
      </c>
      <c r="D85" s="2" t="s">
        <v>252</v>
      </c>
      <c r="E85" s="2">
        <v>4196</v>
      </c>
      <c r="F85" s="2">
        <v>276</v>
      </c>
      <c r="G85" s="3">
        <v>4.8000000000000003E-52</v>
      </c>
      <c r="H85" s="2" t="s">
        <v>253</v>
      </c>
      <c r="I85" s="2" t="s">
        <v>254</v>
      </c>
      <c r="J85" s="2">
        <v>28</v>
      </c>
      <c r="K85" s="2">
        <v>13</v>
      </c>
      <c r="L85" s="3">
        <v>3.5999999999999997E-2</v>
      </c>
    </row>
    <row r="86" spans="3:12" x14ac:dyDescent="0.2">
      <c r="C86" s="2" t="s">
        <v>255</v>
      </c>
      <c r="D86" s="2" t="s">
        <v>256</v>
      </c>
      <c r="E86" s="2">
        <v>500</v>
      </c>
      <c r="F86" s="2">
        <v>82</v>
      </c>
      <c r="G86" s="3">
        <v>1.0999999999999999E-9</v>
      </c>
      <c r="H86" s="2" t="s">
        <v>257</v>
      </c>
      <c r="I86" s="2" t="s">
        <v>258</v>
      </c>
      <c r="J86" s="2">
        <v>110</v>
      </c>
      <c r="K86" s="2">
        <v>25</v>
      </c>
      <c r="L86" s="3">
        <v>9.5999999999999996E-6</v>
      </c>
    </row>
    <row r="87" spans="3:12" x14ac:dyDescent="0.2">
      <c r="C87" s="2" t="s">
        <v>259</v>
      </c>
      <c r="D87" s="2" t="s">
        <v>260</v>
      </c>
      <c r="E87" s="2">
        <v>1427</v>
      </c>
      <c r="F87" s="2">
        <v>159</v>
      </c>
      <c r="G87" s="3">
        <v>3.1999999999999998E-19</v>
      </c>
      <c r="H87" s="2" t="s">
        <v>261</v>
      </c>
      <c r="I87" s="2" t="s">
        <v>262</v>
      </c>
      <c r="J87" s="2">
        <v>96</v>
      </c>
      <c r="K87" s="2">
        <v>17</v>
      </c>
      <c r="L87" s="3">
        <v>1.7999999999999999E-8</v>
      </c>
    </row>
    <row r="88" spans="3:12" x14ac:dyDescent="0.2">
      <c r="C88" s="2" t="s">
        <v>263</v>
      </c>
      <c r="D88" s="2" t="s">
        <v>264</v>
      </c>
      <c r="E88" s="2">
        <v>4900</v>
      </c>
      <c r="F88" s="2">
        <v>675</v>
      </c>
      <c r="G88" s="3">
        <v>3.9E-13</v>
      </c>
      <c r="H88" s="2" t="s">
        <v>265</v>
      </c>
      <c r="I88" s="2" t="s">
        <v>266</v>
      </c>
      <c r="J88" s="2">
        <v>47</v>
      </c>
      <c r="K88" s="2">
        <v>18</v>
      </c>
      <c r="L88" s="3">
        <v>8.0000000000000002E-3</v>
      </c>
    </row>
    <row r="89" spans="3:12" x14ac:dyDescent="0.2">
      <c r="C89" s="2" t="s">
        <v>267</v>
      </c>
      <c r="D89" s="2" t="s">
        <v>268</v>
      </c>
      <c r="E89" s="2">
        <v>234</v>
      </c>
      <c r="F89" s="2">
        <v>56</v>
      </c>
      <c r="G89" s="3">
        <v>2.8E-5</v>
      </c>
      <c r="H89" s="2" t="s">
        <v>269</v>
      </c>
      <c r="I89" s="2" t="s">
        <v>270</v>
      </c>
      <c r="J89" s="2">
        <v>5</v>
      </c>
      <c r="K89" s="2">
        <v>11</v>
      </c>
      <c r="L89" s="3">
        <v>0.66</v>
      </c>
    </row>
    <row r="90" spans="3:12" x14ac:dyDescent="0.2">
      <c r="C90" s="2" t="s">
        <v>271</v>
      </c>
      <c r="D90" s="2" t="s">
        <v>272</v>
      </c>
      <c r="E90" s="2">
        <v>373</v>
      </c>
      <c r="F90" s="2">
        <v>124</v>
      </c>
      <c r="G90" s="3">
        <v>2.7000000000000001E-3</v>
      </c>
      <c r="H90" s="2" t="s">
        <v>273</v>
      </c>
      <c r="I90" s="2" t="s">
        <v>274</v>
      </c>
      <c r="J90" s="2">
        <v>229</v>
      </c>
      <c r="K90" s="2">
        <v>38</v>
      </c>
      <c r="L90" s="3">
        <v>2.2999999999999999E-9</v>
      </c>
    </row>
    <row r="91" spans="3:12" x14ac:dyDescent="0.2">
      <c r="C91" s="2" t="s">
        <v>275</v>
      </c>
      <c r="D91" s="2" t="s">
        <v>276</v>
      </c>
      <c r="E91" s="2">
        <v>601</v>
      </c>
      <c r="F91" s="2">
        <v>80</v>
      </c>
      <c r="G91" s="3">
        <v>5.3999999999999997E-14</v>
      </c>
      <c r="H91" s="2" t="s">
        <v>277</v>
      </c>
      <c r="I91" s="2" t="s">
        <v>278</v>
      </c>
      <c r="J91" s="2">
        <v>71</v>
      </c>
      <c r="K91" s="2">
        <v>25</v>
      </c>
      <c r="L91" s="3">
        <v>4.3E-3</v>
      </c>
    </row>
    <row r="92" spans="3:12" x14ac:dyDescent="0.2">
      <c r="C92" s="2" t="s">
        <v>279</v>
      </c>
      <c r="D92" s="2" t="s">
        <v>280</v>
      </c>
      <c r="E92" s="2">
        <v>2326</v>
      </c>
      <c r="F92" s="2">
        <v>323</v>
      </c>
      <c r="G92" s="3">
        <v>5.9000000000000001E-13</v>
      </c>
      <c r="H92" s="2" t="s">
        <v>281</v>
      </c>
      <c r="I92" s="2" t="s">
        <v>282</v>
      </c>
      <c r="J92" s="2">
        <v>27</v>
      </c>
      <c r="K92" s="2">
        <v>21</v>
      </c>
      <c r="L92" s="3">
        <v>0.2</v>
      </c>
    </row>
    <row r="93" spans="3:12" x14ac:dyDescent="0.2">
      <c r="C93" s="2" t="s">
        <v>283</v>
      </c>
      <c r="D93" s="2" t="s">
        <v>284</v>
      </c>
      <c r="E93" s="2">
        <v>186</v>
      </c>
      <c r="F93" s="2">
        <v>47</v>
      </c>
      <c r="G93" s="3">
        <v>6.3E-5</v>
      </c>
      <c r="H93" s="2" t="s">
        <v>285</v>
      </c>
      <c r="I93" s="2" t="s">
        <v>286</v>
      </c>
      <c r="J93" s="2">
        <v>0</v>
      </c>
      <c r="K93" s="2">
        <v>13</v>
      </c>
      <c r="L93" s="3">
        <v>1</v>
      </c>
    </row>
    <row r="94" spans="3:12" x14ac:dyDescent="0.2">
      <c r="C94" s="2" t="s">
        <v>287</v>
      </c>
      <c r="D94" s="2" t="s">
        <v>288</v>
      </c>
      <c r="E94" s="2">
        <v>1874</v>
      </c>
      <c r="F94" s="2">
        <v>251</v>
      </c>
      <c r="G94" s="3">
        <v>8.8999999999999999E-14</v>
      </c>
      <c r="H94" s="2" t="s">
        <v>289</v>
      </c>
      <c r="I94" s="2" t="s">
        <v>290</v>
      </c>
      <c r="J94" s="2">
        <v>1802</v>
      </c>
      <c r="K94" s="2">
        <v>72</v>
      </c>
      <c r="L94" s="3">
        <v>7.4E-137</v>
      </c>
    </row>
    <row r="95" spans="3:12" x14ac:dyDescent="0.2">
      <c r="C95" s="2" t="s">
        <v>291</v>
      </c>
      <c r="D95" s="2" t="s">
        <v>292</v>
      </c>
      <c r="E95" s="2">
        <v>2155</v>
      </c>
      <c r="F95" s="2">
        <v>297</v>
      </c>
      <c r="G95" s="3">
        <v>3.9E-13</v>
      </c>
      <c r="H95" s="2" t="s">
        <v>293</v>
      </c>
      <c r="I95" s="2" t="s">
        <v>294</v>
      </c>
      <c r="J95" s="2">
        <v>1830</v>
      </c>
      <c r="K95" s="2">
        <v>79</v>
      </c>
      <c r="L95" s="3">
        <v>6.0000000000000004E-118</v>
      </c>
    </row>
    <row r="96" spans="3:12" x14ac:dyDescent="0.2">
      <c r="C96" s="2" t="s">
        <v>295</v>
      </c>
      <c r="D96" s="2" t="s">
        <v>296</v>
      </c>
      <c r="E96" s="2">
        <v>141</v>
      </c>
      <c r="F96" s="2">
        <v>36</v>
      </c>
      <c r="G96" s="3">
        <v>1.1E-4</v>
      </c>
      <c r="H96" s="2" t="s">
        <v>297</v>
      </c>
      <c r="I96" s="2" t="s">
        <v>298</v>
      </c>
      <c r="J96" s="2">
        <v>89</v>
      </c>
      <c r="K96" s="2">
        <v>20</v>
      </c>
      <c r="L96" s="3">
        <v>5.0000000000000004E-6</v>
      </c>
    </row>
    <row r="97" spans="3:12" x14ac:dyDescent="0.2">
      <c r="C97" s="2" t="s">
        <v>299</v>
      </c>
      <c r="D97" s="2" t="s">
        <v>300</v>
      </c>
      <c r="E97" s="2">
        <v>2296</v>
      </c>
      <c r="F97" s="2">
        <v>248</v>
      </c>
      <c r="G97" s="3">
        <v>1.7999999999999999E-20</v>
      </c>
      <c r="H97" s="2" t="s">
        <v>301</v>
      </c>
      <c r="I97" s="2" t="s">
        <v>302</v>
      </c>
      <c r="J97" s="2">
        <v>1985</v>
      </c>
      <c r="K97" s="2">
        <v>97</v>
      </c>
      <c r="L97" s="3">
        <v>3.3000000000000001E-93</v>
      </c>
    </row>
    <row r="98" spans="3:12" x14ac:dyDescent="0.2">
      <c r="C98" s="2" t="s">
        <v>303</v>
      </c>
      <c r="D98" s="2" t="s">
        <v>304</v>
      </c>
      <c r="E98" s="2">
        <v>1999</v>
      </c>
      <c r="F98" s="2">
        <v>308</v>
      </c>
      <c r="G98" s="3">
        <v>8.8000000000000006E-11</v>
      </c>
      <c r="H98" s="2" t="s">
        <v>305</v>
      </c>
      <c r="I98" s="2" t="s">
        <v>306</v>
      </c>
      <c r="J98" s="2">
        <v>1636</v>
      </c>
      <c r="K98" s="2">
        <v>84</v>
      </c>
      <c r="L98" s="3">
        <v>7.0999999999999997E-84</v>
      </c>
    </row>
    <row r="99" spans="3:12" x14ac:dyDescent="0.2">
      <c r="C99" s="2" t="s">
        <v>307</v>
      </c>
      <c r="D99" s="2" t="s">
        <v>308</v>
      </c>
      <c r="E99" s="2">
        <v>2011</v>
      </c>
      <c r="F99" s="2">
        <v>175</v>
      </c>
      <c r="G99" s="3">
        <v>2.0000000000000002E-30</v>
      </c>
      <c r="H99" s="2" t="s">
        <v>309</v>
      </c>
      <c r="I99" s="2" t="s">
        <v>310</v>
      </c>
      <c r="J99" s="2">
        <v>1843</v>
      </c>
      <c r="K99" s="2">
        <v>80</v>
      </c>
      <c r="L99" s="3">
        <v>1.6E-117</v>
      </c>
    </row>
    <row r="100" spans="3:12" x14ac:dyDescent="0.2">
      <c r="C100" s="2" t="s">
        <v>311</v>
      </c>
      <c r="D100" s="2" t="s">
        <v>312</v>
      </c>
      <c r="E100" s="2">
        <v>148</v>
      </c>
      <c r="F100" s="2">
        <v>33</v>
      </c>
      <c r="G100" s="3">
        <v>6.1999999999999999E-6</v>
      </c>
      <c r="H100" s="2" t="s">
        <v>313</v>
      </c>
      <c r="I100" s="2" t="s">
        <v>314</v>
      </c>
      <c r="J100" s="2">
        <v>37</v>
      </c>
      <c r="K100" s="2">
        <v>15</v>
      </c>
      <c r="L100" s="3">
        <v>1.6E-2</v>
      </c>
    </row>
    <row r="101" spans="3:12" x14ac:dyDescent="0.2">
      <c r="C101" s="2" t="s">
        <v>315</v>
      </c>
      <c r="D101" s="2" t="s">
        <v>316</v>
      </c>
      <c r="E101" s="2">
        <v>2216</v>
      </c>
      <c r="F101" s="2">
        <v>234</v>
      </c>
      <c r="G101" s="3">
        <v>3.3000000000000001E-21</v>
      </c>
      <c r="H101" s="2" t="s">
        <v>317</v>
      </c>
      <c r="I101" s="2" t="s">
        <v>318</v>
      </c>
      <c r="J101" s="2">
        <v>1937</v>
      </c>
      <c r="K101" s="2">
        <v>71</v>
      </c>
      <c r="L101" s="3">
        <v>1.4000000000000001E-162</v>
      </c>
    </row>
    <row r="102" spans="3:12" x14ac:dyDescent="0.2">
      <c r="C102" s="2" t="s">
        <v>319</v>
      </c>
      <c r="D102" s="2" t="s">
        <v>320</v>
      </c>
      <c r="E102" s="2">
        <v>2078</v>
      </c>
      <c r="F102" s="2">
        <v>216</v>
      </c>
      <c r="G102" s="3">
        <v>7.0000000000000001E-22</v>
      </c>
      <c r="H102" s="2" t="s">
        <v>321</v>
      </c>
      <c r="I102" s="2" t="s">
        <v>322</v>
      </c>
      <c r="J102" s="2">
        <v>1996</v>
      </c>
      <c r="K102" s="2">
        <v>78</v>
      </c>
      <c r="L102" s="3">
        <v>2.8999999999999998E-145</v>
      </c>
    </row>
    <row r="103" spans="3:12" x14ac:dyDescent="0.2">
      <c r="C103" s="2" t="s">
        <v>323</v>
      </c>
      <c r="D103" s="2" t="s">
        <v>324</v>
      </c>
      <c r="E103" s="2">
        <v>2213</v>
      </c>
      <c r="F103" s="2">
        <v>213</v>
      </c>
      <c r="G103" s="3">
        <v>2.2999999999999999E-25</v>
      </c>
      <c r="H103" s="2" t="s">
        <v>325</v>
      </c>
      <c r="I103" s="2" t="s">
        <v>326</v>
      </c>
      <c r="J103" s="2">
        <v>1805</v>
      </c>
      <c r="K103" s="2">
        <v>67</v>
      </c>
      <c r="L103" s="3">
        <v>2.4999999999999999E-158</v>
      </c>
    </row>
    <row r="104" spans="3:12" x14ac:dyDescent="0.2">
      <c r="C104" s="2" t="s">
        <v>327</v>
      </c>
      <c r="D104" s="2" t="s">
        <v>328</v>
      </c>
      <c r="E104" s="2">
        <v>444</v>
      </c>
      <c r="F104" s="2">
        <v>106</v>
      </c>
      <c r="G104" s="3">
        <v>2.6999999999999999E-5</v>
      </c>
      <c r="H104" s="2" t="s">
        <v>329</v>
      </c>
      <c r="I104" s="2" t="s">
        <v>330</v>
      </c>
      <c r="J104" s="2">
        <v>140</v>
      </c>
      <c r="K104" s="2">
        <v>20</v>
      </c>
      <c r="L104" s="3">
        <v>3.1000000000000001E-12</v>
      </c>
    </row>
    <row r="105" spans="3:12" x14ac:dyDescent="0.2">
      <c r="C105" s="2" t="s">
        <v>331</v>
      </c>
      <c r="D105" s="2" t="s">
        <v>332</v>
      </c>
      <c r="E105" s="2">
        <v>2247</v>
      </c>
      <c r="F105" s="2">
        <v>238</v>
      </c>
      <c r="G105" s="3">
        <v>3.5000000000000003E-21</v>
      </c>
      <c r="H105" s="2" t="s">
        <v>333</v>
      </c>
      <c r="I105" s="2" t="s">
        <v>334</v>
      </c>
      <c r="J105" s="2">
        <v>1783</v>
      </c>
      <c r="K105" s="2">
        <v>71</v>
      </c>
      <c r="L105" s="3">
        <v>4.7000000000000001E-138</v>
      </c>
    </row>
    <row r="106" spans="3:12" x14ac:dyDescent="0.2">
      <c r="C106" s="2" t="s">
        <v>335</v>
      </c>
      <c r="D106" s="2" t="s">
        <v>336</v>
      </c>
      <c r="E106" s="2">
        <v>2162</v>
      </c>
      <c r="F106" s="2">
        <v>239</v>
      </c>
      <c r="G106" s="3">
        <v>1.2000000000000001E-19</v>
      </c>
      <c r="H106" s="2" t="s">
        <v>337</v>
      </c>
      <c r="I106" s="2" t="s">
        <v>338</v>
      </c>
      <c r="J106" s="2">
        <v>2016</v>
      </c>
      <c r="K106" s="2">
        <v>74</v>
      </c>
      <c r="L106" s="3">
        <v>1.6E-164</v>
      </c>
    </row>
    <row r="107" spans="3:12" x14ac:dyDescent="0.2">
      <c r="C107" s="2" t="s">
        <v>339</v>
      </c>
      <c r="D107" s="2" t="s">
        <v>340</v>
      </c>
      <c r="E107" s="2">
        <v>2216</v>
      </c>
      <c r="F107" s="2">
        <v>302</v>
      </c>
      <c r="G107" s="3">
        <v>2.0000000000000001E-13</v>
      </c>
      <c r="H107" s="2" t="s">
        <v>341</v>
      </c>
      <c r="I107" s="2" t="s">
        <v>342</v>
      </c>
      <c r="J107" s="2">
        <v>1788</v>
      </c>
      <c r="K107" s="2">
        <v>76</v>
      </c>
      <c r="L107" s="3">
        <v>1.1E-122</v>
      </c>
    </row>
    <row r="108" spans="3:12" x14ac:dyDescent="0.2">
      <c r="C108" s="2" t="s">
        <v>343</v>
      </c>
      <c r="D108" s="2" t="s">
        <v>344</v>
      </c>
      <c r="E108" s="2">
        <v>811</v>
      </c>
      <c r="F108" s="2">
        <v>104</v>
      </c>
      <c r="G108" s="3">
        <v>7.2000000000000002E-15</v>
      </c>
      <c r="H108" s="2" t="s">
        <v>345</v>
      </c>
      <c r="I108" s="2" t="s">
        <v>346</v>
      </c>
      <c r="J108" s="2">
        <v>29</v>
      </c>
      <c r="K108" s="2">
        <v>12</v>
      </c>
      <c r="L108" s="3">
        <v>1.9E-2</v>
      </c>
    </row>
    <row r="109" spans="3:12" x14ac:dyDescent="0.2">
      <c r="C109" s="2" t="s">
        <v>347</v>
      </c>
      <c r="D109" s="2" t="s">
        <v>348</v>
      </c>
      <c r="E109" s="2">
        <v>2306</v>
      </c>
      <c r="F109" s="2">
        <v>262</v>
      </c>
      <c r="G109" s="3">
        <v>1.2E-18</v>
      </c>
      <c r="H109" s="2" t="s">
        <v>349</v>
      </c>
      <c r="I109" s="2" t="s">
        <v>350</v>
      </c>
      <c r="J109" s="2">
        <v>1324</v>
      </c>
      <c r="K109" s="2">
        <v>105</v>
      </c>
      <c r="L109" s="3">
        <v>8.8000000000000001E-37</v>
      </c>
    </row>
    <row r="110" spans="3:12" x14ac:dyDescent="0.2">
      <c r="C110" s="2" t="s">
        <v>351</v>
      </c>
      <c r="D110" s="2" t="s">
        <v>352</v>
      </c>
      <c r="E110" s="2">
        <v>718</v>
      </c>
      <c r="F110" s="2">
        <v>110</v>
      </c>
      <c r="G110" s="3">
        <v>6.4999999999999995E-11</v>
      </c>
      <c r="H110" s="2" t="s">
        <v>353</v>
      </c>
      <c r="I110" s="2" t="s">
        <v>354</v>
      </c>
      <c r="J110" s="2">
        <v>299</v>
      </c>
      <c r="K110" s="2">
        <v>28</v>
      </c>
      <c r="L110" s="3">
        <v>1.9E-27</v>
      </c>
    </row>
    <row r="111" spans="3:12" x14ac:dyDescent="0.2">
      <c r="C111" s="2" t="s">
        <v>355</v>
      </c>
      <c r="D111" s="2" t="s">
        <v>356</v>
      </c>
      <c r="E111" s="2">
        <v>176</v>
      </c>
      <c r="F111" s="2">
        <v>34</v>
      </c>
      <c r="G111" s="3">
        <v>1.4999999999999999E-7</v>
      </c>
      <c r="H111" s="2" t="s">
        <v>357</v>
      </c>
      <c r="I111" s="2" t="s">
        <v>358</v>
      </c>
      <c r="J111" s="2">
        <v>24</v>
      </c>
      <c r="K111" s="2">
        <v>15</v>
      </c>
      <c r="L111" s="3">
        <v>0.12</v>
      </c>
    </row>
    <row r="112" spans="3:12" x14ac:dyDescent="0.2">
      <c r="C112" s="2" t="s">
        <v>359</v>
      </c>
      <c r="D112" s="2" t="s">
        <v>360</v>
      </c>
      <c r="E112" s="2">
        <v>5166</v>
      </c>
      <c r="F112" s="2">
        <v>619</v>
      </c>
      <c r="G112" s="3">
        <v>7.0999999999999995E-17</v>
      </c>
      <c r="H112" s="2" t="s">
        <v>361</v>
      </c>
      <c r="I112" s="2" t="s">
        <v>362</v>
      </c>
      <c r="J112" s="2">
        <v>108</v>
      </c>
      <c r="K112" s="2">
        <v>24</v>
      </c>
      <c r="L112" s="3">
        <v>7.3000000000000004E-6</v>
      </c>
    </row>
    <row r="113" spans="3:12" x14ac:dyDescent="0.2">
      <c r="C113" s="2" t="s">
        <v>363</v>
      </c>
      <c r="D113" s="2" t="s">
        <v>364</v>
      </c>
      <c r="E113" s="2">
        <v>2894</v>
      </c>
      <c r="F113" s="2">
        <v>418</v>
      </c>
      <c r="G113" s="3">
        <v>4.1999999999999999E-12</v>
      </c>
      <c r="H113" s="2" t="s">
        <v>365</v>
      </c>
      <c r="I113" s="2" t="s">
        <v>366</v>
      </c>
      <c r="J113" s="2">
        <v>58</v>
      </c>
      <c r="K113" s="2">
        <v>21</v>
      </c>
      <c r="L113" s="3">
        <v>5.7999999999999996E-3</v>
      </c>
    </row>
    <row r="114" spans="3:12" x14ac:dyDescent="0.2">
      <c r="C114" s="2" t="s">
        <v>367</v>
      </c>
      <c r="D114" s="2" t="s">
        <v>368</v>
      </c>
      <c r="E114" s="2">
        <v>464</v>
      </c>
      <c r="F114" s="2">
        <v>65</v>
      </c>
      <c r="G114" s="3">
        <v>1.1E-12</v>
      </c>
      <c r="H114" s="2" t="s">
        <v>369</v>
      </c>
      <c r="I114" s="2" t="s">
        <v>370</v>
      </c>
      <c r="J114" s="2">
        <v>75</v>
      </c>
      <c r="K114" s="2">
        <v>16</v>
      </c>
      <c r="L114" s="3">
        <v>4.6999999999999999E-6</v>
      </c>
    </row>
    <row r="115" spans="3:12" x14ac:dyDescent="0.2">
      <c r="C115" s="2" t="s">
        <v>371</v>
      </c>
      <c r="D115" s="2" t="s">
        <v>372</v>
      </c>
      <c r="E115" s="2">
        <v>211</v>
      </c>
      <c r="F115" s="2">
        <v>46</v>
      </c>
      <c r="G115" s="3">
        <v>3.7000000000000002E-6</v>
      </c>
      <c r="H115" s="2" t="s">
        <v>373</v>
      </c>
      <c r="I115" s="2" t="s">
        <v>374</v>
      </c>
      <c r="J115" s="2">
        <v>4</v>
      </c>
      <c r="K115" s="2">
        <v>13</v>
      </c>
      <c r="L115" s="3">
        <v>0.75</v>
      </c>
    </row>
    <row r="116" spans="3:12" x14ac:dyDescent="0.2">
      <c r="C116" s="2" t="s">
        <v>375</v>
      </c>
      <c r="D116" s="2" t="s">
        <v>376</v>
      </c>
      <c r="E116" s="2">
        <v>5688</v>
      </c>
      <c r="F116" s="2">
        <v>648</v>
      </c>
      <c r="G116" s="3">
        <v>1.6E-18</v>
      </c>
      <c r="H116" s="2" t="s">
        <v>377</v>
      </c>
      <c r="I116" s="2" t="s">
        <v>378</v>
      </c>
      <c r="J116" s="2">
        <v>106</v>
      </c>
      <c r="K116" s="2">
        <v>23</v>
      </c>
      <c r="L116" s="3">
        <v>4.8999999999999997E-6</v>
      </c>
    </row>
    <row r="117" spans="3:12" x14ac:dyDescent="0.2">
      <c r="C117" s="2" t="s">
        <v>379</v>
      </c>
      <c r="D117" s="2" t="s">
        <v>380</v>
      </c>
      <c r="E117" s="2">
        <v>3445</v>
      </c>
      <c r="F117" s="2">
        <v>437</v>
      </c>
      <c r="G117" s="3">
        <v>2.9999999999999998E-15</v>
      </c>
      <c r="H117" s="2" t="s">
        <v>381</v>
      </c>
      <c r="I117" s="2" t="s">
        <v>382</v>
      </c>
      <c r="J117" s="2">
        <v>50</v>
      </c>
      <c r="K117" s="2">
        <v>18</v>
      </c>
      <c r="L117" s="3">
        <v>5.8999999999999999E-3</v>
      </c>
    </row>
    <row r="118" spans="3:12" x14ac:dyDescent="0.2">
      <c r="C118" s="2" t="s">
        <v>383</v>
      </c>
      <c r="D118" s="2" t="s">
        <v>384</v>
      </c>
      <c r="E118" s="2">
        <v>359</v>
      </c>
      <c r="F118" s="2">
        <v>64</v>
      </c>
      <c r="G118" s="3">
        <v>2.4999999999999999E-8</v>
      </c>
      <c r="H118" s="2" t="s">
        <v>385</v>
      </c>
      <c r="I118" s="2" t="s">
        <v>386</v>
      </c>
      <c r="J118" s="2">
        <v>57</v>
      </c>
      <c r="K118" s="2">
        <v>18</v>
      </c>
      <c r="L118" s="3">
        <v>2E-3</v>
      </c>
    </row>
    <row r="119" spans="3:12" x14ac:dyDescent="0.2">
      <c r="C119" s="2" t="s">
        <v>387</v>
      </c>
      <c r="D119" s="2" t="s">
        <v>388</v>
      </c>
      <c r="E119" s="2">
        <v>208</v>
      </c>
      <c r="F119" s="2">
        <v>42</v>
      </c>
      <c r="G119" s="3">
        <v>5.2E-7</v>
      </c>
      <c r="H119" s="2" t="s">
        <v>389</v>
      </c>
      <c r="I119" s="2" t="s">
        <v>390</v>
      </c>
      <c r="J119" s="2">
        <v>0</v>
      </c>
      <c r="K119" s="2">
        <v>10</v>
      </c>
      <c r="L119" s="3">
        <v>1</v>
      </c>
    </row>
    <row r="120" spans="3:12" x14ac:dyDescent="0.2">
      <c r="C120" s="2" t="s">
        <v>391</v>
      </c>
      <c r="D120" s="2" t="s">
        <v>392</v>
      </c>
      <c r="E120" s="2">
        <v>4437</v>
      </c>
      <c r="F120" s="2">
        <v>609</v>
      </c>
      <c r="G120" s="3">
        <v>3.0999999999999999E-13</v>
      </c>
      <c r="H120" s="2" t="s">
        <v>393</v>
      </c>
      <c r="I120" s="2" t="s">
        <v>394</v>
      </c>
      <c r="J120" s="2">
        <v>90</v>
      </c>
      <c r="K120" s="2">
        <v>18</v>
      </c>
      <c r="L120" s="3">
        <v>1.1000000000000001E-6</v>
      </c>
    </row>
    <row r="121" spans="3:12" x14ac:dyDescent="0.2">
      <c r="C121" s="2" t="s">
        <v>395</v>
      </c>
      <c r="D121" s="2" t="s">
        <v>396</v>
      </c>
      <c r="E121" s="2">
        <v>3019</v>
      </c>
      <c r="F121" s="2">
        <v>387</v>
      </c>
      <c r="G121" s="3">
        <v>6.3999999999999999E-15</v>
      </c>
      <c r="H121" s="2" t="s">
        <v>397</v>
      </c>
      <c r="I121" s="2" t="s">
        <v>398</v>
      </c>
      <c r="J121" s="2">
        <v>49</v>
      </c>
      <c r="K121" s="2">
        <v>17</v>
      </c>
      <c r="L121" s="3">
        <v>3.5999999999999999E-3</v>
      </c>
    </row>
    <row r="122" spans="3:12" x14ac:dyDescent="0.2">
      <c r="C122" s="2" t="s">
        <v>399</v>
      </c>
      <c r="D122" s="2" t="s">
        <v>400</v>
      </c>
      <c r="E122" s="2">
        <v>295</v>
      </c>
      <c r="F122" s="2">
        <v>52</v>
      </c>
      <c r="G122" s="3">
        <v>1E-8</v>
      </c>
      <c r="H122" s="2" t="s">
        <v>401</v>
      </c>
      <c r="I122" s="2" t="s">
        <v>402</v>
      </c>
      <c r="J122" s="2">
        <v>47</v>
      </c>
      <c r="K122" s="2">
        <v>16</v>
      </c>
      <c r="L122" s="3">
        <v>3.5000000000000001E-3</v>
      </c>
    </row>
    <row r="123" spans="3:12" x14ac:dyDescent="0.2">
      <c r="C123" s="2" t="s">
        <v>403</v>
      </c>
      <c r="D123" s="2" t="s">
        <v>404</v>
      </c>
      <c r="E123" s="2">
        <v>162</v>
      </c>
      <c r="F123" s="2">
        <v>34</v>
      </c>
      <c r="G123" s="3">
        <v>2.3E-6</v>
      </c>
      <c r="H123" s="2" t="s">
        <v>405</v>
      </c>
      <c r="I123" s="2" t="s">
        <v>406</v>
      </c>
      <c r="J123" s="2">
        <v>0</v>
      </c>
      <c r="K123" s="2">
        <v>11</v>
      </c>
      <c r="L123" s="3">
        <v>1</v>
      </c>
    </row>
    <row r="124" spans="3:12" x14ac:dyDescent="0.2">
      <c r="C124" s="2" t="s">
        <v>407</v>
      </c>
      <c r="D124" s="2" t="s">
        <v>408</v>
      </c>
      <c r="E124" s="2">
        <v>3052</v>
      </c>
      <c r="F124" s="2">
        <v>494</v>
      </c>
      <c r="G124" s="3">
        <v>6.3E-10</v>
      </c>
      <c r="H124" s="2" t="s">
        <v>409</v>
      </c>
      <c r="I124" s="2" t="s">
        <v>410</v>
      </c>
      <c r="J124" s="2">
        <v>39</v>
      </c>
      <c r="K124" s="2">
        <v>16</v>
      </c>
      <c r="L124" s="3">
        <v>1.4E-2</v>
      </c>
    </row>
    <row r="125" spans="3:12" x14ac:dyDescent="0.2">
      <c r="C125" s="2" t="s">
        <v>411</v>
      </c>
      <c r="D125" s="2" t="s">
        <v>412</v>
      </c>
      <c r="E125" s="2">
        <v>2067</v>
      </c>
      <c r="F125" s="2">
        <v>275</v>
      </c>
      <c r="G125" s="3">
        <v>5.8000000000000005E-14</v>
      </c>
      <c r="H125" s="2" t="s">
        <v>413</v>
      </c>
      <c r="I125" s="2" t="s">
        <v>414</v>
      </c>
      <c r="J125" s="2">
        <v>34</v>
      </c>
      <c r="K125" s="2">
        <v>14</v>
      </c>
      <c r="L125" s="3">
        <v>1.9E-2</v>
      </c>
    </row>
    <row r="126" spans="3:12" x14ac:dyDescent="0.2">
      <c r="C126" s="2" t="s">
        <v>415</v>
      </c>
      <c r="D126" s="2" t="s">
        <v>416</v>
      </c>
      <c r="E126" s="2">
        <v>1333</v>
      </c>
      <c r="F126" s="2">
        <v>187</v>
      </c>
      <c r="G126" s="3">
        <v>9.9999999999999998E-13</v>
      </c>
      <c r="H126" s="2" t="s">
        <v>417</v>
      </c>
      <c r="I126" s="2" t="s">
        <v>418</v>
      </c>
      <c r="J126" s="2">
        <v>1002</v>
      </c>
      <c r="K126" s="2">
        <v>291</v>
      </c>
      <c r="L126" s="3">
        <v>5.8E-4</v>
      </c>
    </row>
    <row r="127" spans="3:12" x14ac:dyDescent="0.2">
      <c r="C127" s="2" t="s">
        <v>419</v>
      </c>
      <c r="D127" s="2" t="s">
        <v>420</v>
      </c>
      <c r="E127" s="2">
        <v>509</v>
      </c>
      <c r="F127" s="2">
        <v>80</v>
      </c>
      <c r="G127" s="3">
        <v>2.4E-10</v>
      </c>
      <c r="H127" s="2" t="s">
        <v>421</v>
      </c>
      <c r="I127" s="2" t="s">
        <v>422</v>
      </c>
      <c r="J127" s="2">
        <v>270</v>
      </c>
      <c r="K127" s="2">
        <v>25</v>
      </c>
      <c r="L127" s="3">
        <v>4.9000000000000003E-28</v>
      </c>
    </row>
    <row r="128" spans="3:12" x14ac:dyDescent="0.2">
      <c r="C128" s="2" t="s">
        <v>423</v>
      </c>
      <c r="D128" s="2" t="s">
        <v>424</v>
      </c>
      <c r="E128" s="2">
        <v>1101</v>
      </c>
      <c r="F128" s="2">
        <v>190</v>
      </c>
      <c r="G128" s="3">
        <v>7.0999999999999999E-9</v>
      </c>
      <c r="H128" s="2" t="s">
        <v>425</v>
      </c>
      <c r="I128" s="2" t="s">
        <v>426</v>
      </c>
      <c r="J128" s="2">
        <v>77</v>
      </c>
      <c r="K128" s="2">
        <v>16</v>
      </c>
      <c r="L128" s="3">
        <v>9.9999999999999995E-7</v>
      </c>
    </row>
    <row r="129" spans="3:12" x14ac:dyDescent="0.2">
      <c r="C129" s="2" t="s">
        <v>427</v>
      </c>
      <c r="D129" s="2" t="s">
        <v>428</v>
      </c>
      <c r="E129" s="2">
        <v>3836</v>
      </c>
      <c r="F129" s="2">
        <v>570</v>
      </c>
      <c r="G129" s="3">
        <v>1.6999999999999999E-11</v>
      </c>
      <c r="H129" s="2" t="s">
        <v>429</v>
      </c>
      <c r="I129" s="2" t="s">
        <v>430</v>
      </c>
      <c r="J129" s="2">
        <v>69</v>
      </c>
      <c r="K129" s="2">
        <v>17</v>
      </c>
      <c r="L129" s="3">
        <v>6.6000000000000005E-5</v>
      </c>
    </row>
    <row r="130" spans="3:12" x14ac:dyDescent="0.2">
      <c r="C130" s="2" t="s">
        <v>431</v>
      </c>
      <c r="D130" s="2" t="s">
        <v>432</v>
      </c>
      <c r="E130" s="2">
        <v>222</v>
      </c>
      <c r="F130" s="2">
        <v>54</v>
      </c>
      <c r="G130" s="3">
        <v>3.6000000000000001E-5</v>
      </c>
      <c r="H130" s="2" t="s">
        <v>433</v>
      </c>
      <c r="I130" s="2" t="s">
        <v>434</v>
      </c>
      <c r="J130" s="2">
        <v>0</v>
      </c>
      <c r="K130" s="2">
        <v>12</v>
      </c>
      <c r="L130" s="3">
        <v>1</v>
      </c>
    </row>
    <row r="131" spans="3:12" x14ac:dyDescent="0.2">
      <c r="C131" s="2" t="s">
        <v>435</v>
      </c>
      <c r="D131" s="2" t="s">
        <v>436</v>
      </c>
      <c r="E131" s="2">
        <v>1116</v>
      </c>
      <c r="F131" s="2">
        <v>206</v>
      </c>
      <c r="G131" s="3">
        <v>5.9999999999999995E-8</v>
      </c>
      <c r="H131" s="2" t="s">
        <v>437</v>
      </c>
      <c r="I131" s="2" t="s">
        <v>438</v>
      </c>
      <c r="J131" s="2">
        <v>208</v>
      </c>
      <c r="K131" s="2">
        <v>30</v>
      </c>
      <c r="L131" s="3">
        <v>3.4000000000000001E-12</v>
      </c>
    </row>
    <row r="132" spans="3:12" x14ac:dyDescent="0.2">
      <c r="C132" s="2" t="s">
        <v>439</v>
      </c>
      <c r="D132" s="2" t="s">
        <v>440</v>
      </c>
      <c r="E132" s="2">
        <v>2361</v>
      </c>
      <c r="F132" s="2">
        <v>402</v>
      </c>
      <c r="G132" s="3">
        <v>4.2000000000000004E-9</v>
      </c>
      <c r="H132" s="2" t="s">
        <v>441</v>
      </c>
      <c r="I132" s="2" t="s">
        <v>442</v>
      </c>
      <c r="J132" s="2">
        <v>32</v>
      </c>
      <c r="K132" s="2">
        <v>14</v>
      </c>
      <c r="L132" s="3">
        <v>2.4E-2</v>
      </c>
    </row>
    <row r="133" spans="3:12" x14ac:dyDescent="0.2">
      <c r="C133" s="2" t="s">
        <v>443</v>
      </c>
      <c r="D133" s="2" t="s">
        <v>444</v>
      </c>
      <c r="E133" s="2">
        <v>329</v>
      </c>
      <c r="F133" s="2">
        <v>64</v>
      </c>
      <c r="G133" s="3">
        <v>2.8000000000000002E-7</v>
      </c>
      <c r="H133" s="2" t="s">
        <v>445</v>
      </c>
      <c r="I133" s="2" t="s">
        <v>446</v>
      </c>
      <c r="J133" s="2">
        <v>44</v>
      </c>
      <c r="K133" s="2">
        <v>15</v>
      </c>
      <c r="L133" s="3">
        <v>2.5000000000000001E-3</v>
      </c>
    </row>
    <row r="134" spans="3:12" x14ac:dyDescent="0.2">
      <c r="C134" s="2" t="s">
        <v>447</v>
      </c>
      <c r="D134" s="2" t="s">
        <v>448</v>
      </c>
      <c r="E134" s="2">
        <v>1277</v>
      </c>
      <c r="F134" s="2">
        <v>254</v>
      </c>
      <c r="G134" s="3">
        <v>4.8999999999999997E-7</v>
      </c>
      <c r="H134" s="2" t="s">
        <v>449</v>
      </c>
      <c r="I134" s="2" t="s">
        <v>450</v>
      </c>
      <c r="J134" s="2">
        <v>853</v>
      </c>
      <c r="K134" s="2">
        <v>95</v>
      </c>
      <c r="L134" s="3">
        <v>3.2999999999999998E-19</v>
      </c>
    </row>
    <row r="135" spans="3:12" x14ac:dyDescent="0.2">
      <c r="C135" s="2" t="s">
        <v>451</v>
      </c>
      <c r="D135" s="2" t="s">
        <v>452</v>
      </c>
      <c r="E135" s="2">
        <v>47</v>
      </c>
      <c r="F135" s="2">
        <v>30</v>
      </c>
      <c r="G135" s="3">
        <v>0.12</v>
      </c>
      <c r="H135" s="2" t="s">
        <v>453</v>
      </c>
      <c r="I135" s="2" t="s">
        <v>454</v>
      </c>
      <c r="J135" s="2">
        <v>10</v>
      </c>
      <c r="K135" s="2">
        <v>16</v>
      </c>
      <c r="L135" s="3">
        <v>0.54</v>
      </c>
    </row>
    <row r="136" spans="3:12" x14ac:dyDescent="0.2">
      <c r="C136" s="2" t="s">
        <v>455</v>
      </c>
      <c r="D136" s="2" t="s">
        <v>456</v>
      </c>
      <c r="E136" s="2">
        <v>63</v>
      </c>
      <c r="F136" s="2">
        <v>33</v>
      </c>
      <c r="G136" s="3">
        <v>0.06</v>
      </c>
      <c r="H136" s="2" t="s">
        <v>457</v>
      </c>
      <c r="I136" s="2" t="s">
        <v>458</v>
      </c>
      <c r="J136" s="2">
        <v>15</v>
      </c>
      <c r="K136" s="2">
        <v>14</v>
      </c>
      <c r="L136" s="3">
        <v>0.3</v>
      </c>
    </row>
    <row r="137" spans="3:12" x14ac:dyDescent="0.2">
      <c r="C137" s="2" t="s">
        <v>459</v>
      </c>
      <c r="D137" s="2" t="s">
        <v>460</v>
      </c>
      <c r="E137" s="2">
        <v>7</v>
      </c>
      <c r="F137" s="2">
        <v>27</v>
      </c>
      <c r="G137" s="3">
        <v>0.84</v>
      </c>
      <c r="H137" s="2" t="s">
        <v>461</v>
      </c>
      <c r="I137" s="2" t="s">
        <v>462</v>
      </c>
      <c r="J137" s="2">
        <v>0</v>
      </c>
      <c r="K137" s="2">
        <v>11</v>
      </c>
      <c r="L137" s="3">
        <v>1</v>
      </c>
    </row>
    <row r="138" spans="3:12" x14ac:dyDescent="0.2">
      <c r="C138" s="2" t="s">
        <v>463</v>
      </c>
      <c r="D138" s="2" t="s">
        <v>464</v>
      </c>
      <c r="E138" s="2">
        <v>1221</v>
      </c>
      <c r="F138" s="2">
        <v>294</v>
      </c>
      <c r="G138" s="3">
        <v>3.3000000000000003E-5</v>
      </c>
      <c r="H138" s="2" t="s">
        <v>465</v>
      </c>
      <c r="I138" s="2" t="s">
        <v>466</v>
      </c>
      <c r="J138" s="2">
        <v>655</v>
      </c>
      <c r="K138" s="2">
        <v>119</v>
      </c>
      <c r="L138" s="3">
        <v>4.1000000000000003E-8</v>
      </c>
    </row>
    <row r="139" spans="3:12" x14ac:dyDescent="0.2">
      <c r="C139" s="2" t="s">
        <v>467</v>
      </c>
      <c r="D139" s="2" t="s">
        <v>468</v>
      </c>
      <c r="E139" s="2">
        <v>46</v>
      </c>
      <c r="F139" s="2">
        <v>30</v>
      </c>
      <c r="G139" s="3">
        <v>0.12</v>
      </c>
      <c r="H139" s="2" t="s">
        <v>469</v>
      </c>
      <c r="I139" s="2" t="s">
        <v>470</v>
      </c>
      <c r="J139" s="2">
        <v>0</v>
      </c>
      <c r="K139" s="2">
        <v>9</v>
      </c>
      <c r="L139" s="3">
        <v>1</v>
      </c>
    </row>
    <row r="140" spans="3:12" x14ac:dyDescent="0.2">
      <c r="C140" s="2" t="s">
        <v>471</v>
      </c>
      <c r="D140" s="2" t="s">
        <v>472</v>
      </c>
      <c r="E140" s="2">
        <v>57</v>
      </c>
      <c r="F140" s="2">
        <v>32</v>
      </c>
      <c r="G140" s="3">
        <v>7.3999999999999996E-2</v>
      </c>
      <c r="H140" s="2" t="s">
        <v>473</v>
      </c>
      <c r="I140" s="2" t="s">
        <v>474</v>
      </c>
      <c r="J140" s="2">
        <v>0</v>
      </c>
      <c r="K140" s="2">
        <v>7</v>
      </c>
      <c r="L140" s="3">
        <v>1</v>
      </c>
    </row>
    <row r="141" spans="3:12" x14ac:dyDescent="0.2">
      <c r="C141" s="2" t="s">
        <v>475</v>
      </c>
      <c r="D141" s="2" t="s">
        <v>476</v>
      </c>
      <c r="E141" s="2">
        <v>5</v>
      </c>
      <c r="F141" s="2">
        <v>26</v>
      </c>
      <c r="G141" s="3">
        <v>0.97</v>
      </c>
      <c r="H141" s="2" t="s">
        <v>477</v>
      </c>
      <c r="I141" s="2" t="s">
        <v>478</v>
      </c>
      <c r="J141" s="2">
        <v>0</v>
      </c>
      <c r="K141" s="2">
        <v>15</v>
      </c>
      <c r="L141" s="3">
        <v>1</v>
      </c>
    </row>
    <row r="142" spans="3:12" x14ac:dyDescent="0.2">
      <c r="C142" s="2" t="s">
        <v>479</v>
      </c>
      <c r="D142" s="2" t="s">
        <v>480</v>
      </c>
      <c r="E142" s="2">
        <v>1039</v>
      </c>
      <c r="F142" s="2">
        <v>350</v>
      </c>
      <c r="G142" s="3">
        <v>3.0000000000000001E-3</v>
      </c>
      <c r="H142" s="2" t="s">
        <v>481</v>
      </c>
      <c r="I142" s="2" t="s">
        <v>482</v>
      </c>
      <c r="J142" s="2">
        <v>427</v>
      </c>
      <c r="K142" s="2">
        <v>167</v>
      </c>
      <c r="L142" s="3">
        <v>1.0999999999999999E-2</v>
      </c>
    </row>
    <row r="143" spans="3:12" x14ac:dyDescent="0.2">
      <c r="C143" s="2" t="s">
        <v>483</v>
      </c>
      <c r="D143" s="2" t="s">
        <v>484</v>
      </c>
      <c r="E143" s="2">
        <v>30</v>
      </c>
      <c r="F143" s="2">
        <v>35</v>
      </c>
      <c r="G143" s="3">
        <v>0.42</v>
      </c>
      <c r="H143" s="2" t="s">
        <v>485</v>
      </c>
      <c r="I143" s="2" t="s">
        <v>486</v>
      </c>
      <c r="J143" s="2">
        <v>0</v>
      </c>
      <c r="K143" s="2">
        <v>9</v>
      </c>
      <c r="L143" s="3">
        <v>1</v>
      </c>
    </row>
    <row r="144" spans="3:12" x14ac:dyDescent="0.2">
      <c r="C144" s="2" t="s">
        <v>487</v>
      </c>
      <c r="D144" s="2" t="s">
        <v>488</v>
      </c>
      <c r="E144" s="2">
        <v>155</v>
      </c>
      <c r="F144" s="2">
        <v>36</v>
      </c>
      <c r="G144" s="3">
        <v>2.0999999999999999E-5</v>
      </c>
      <c r="H144" s="2" t="s">
        <v>489</v>
      </c>
      <c r="I144" s="2" t="s">
        <v>490</v>
      </c>
      <c r="J144" s="2">
        <v>0</v>
      </c>
      <c r="K144" s="2">
        <v>13</v>
      </c>
      <c r="L144" s="3">
        <v>1</v>
      </c>
    </row>
    <row r="145" spans="3:12" x14ac:dyDescent="0.2">
      <c r="C145" s="2" t="s">
        <v>491</v>
      </c>
      <c r="D145" s="2" t="s">
        <v>492</v>
      </c>
      <c r="E145" s="2">
        <v>19</v>
      </c>
      <c r="F145" s="2">
        <v>21</v>
      </c>
      <c r="G145" s="3">
        <v>0.36</v>
      </c>
      <c r="H145" s="2" t="s">
        <v>493</v>
      </c>
      <c r="I145" s="2" t="s">
        <v>494</v>
      </c>
      <c r="J145" s="2">
        <v>0</v>
      </c>
      <c r="K145" s="2">
        <v>17</v>
      </c>
      <c r="L145" s="3">
        <v>1</v>
      </c>
    </row>
    <row r="146" spans="3:12" x14ac:dyDescent="0.2">
      <c r="C146" s="2" t="s">
        <v>495</v>
      </c>
      <c r="D146" s="2" t="s">
        <v>496</v>
      </c>
      <c r="E146" s="2">
        <v>1165</v>
      </c>
      <c r="F146" s="2">
        <v>269</v>
      </c>
      <c r="G146" s="3">
        <v>1.5E-5</v>
      </c>
      <c r="H146" s="2" t="s">
        <v>497</v>
      </c>
      <c r="I146" s="2" t="s">
        <v>498</v>
      </c>
      <c r="J146" s="2">
        <v>917</v>
      </c>
      <c r="K146" s="2">
        <v>71</v>
      </c>
      <c r="L146" s="3">
        <v>1.8E-38</v>
      </c>
    </row>
    <row r="147" spans="3:12" x14ac:dyDescent="0.2">
      <c r="C147" s="2" t="s">
        <v>499</v>
      </c>
      <c r="D147" s="2" t="s">
        <v>500</v>
      </c>
      <c r="E147" s="2">
        <v>51</v>
      </c>
      <c r="F147" s="2">
        <v>30</v>
      </c>
      <c r="G147" s="3">
        <v>8.4000000000000005E-2</v>
      </c>
      <c r="H147" s="2" t="s">
        <v>501</v>
      </c>
      <c r="I147" s="2" t="s">
        <v>502</v>
      </c>
      <c r="J147" s="2">
        <v>36</v>
      </c>
      <c r="K147" s="2">
        <v>18</v>
      </c>
      <c r="L147" s="3">
        <v>4.3999999999999997E-2</v>
      </c>
    </row>
    <row r="148" spans="3:12" x14ac:dyDescent="0.2">
      <c r="C148" s="2" t="s">
        <v>503</v>
      </c>
      <c r="D148" s="2" t="s">
        <v>504</v>
      </c>
      <c r="E148" s="2">
        <v>418</v>
      </c>
      <c r="F148" s="2">
        <v>114</v>
      </c>
      <c r="G148" s="3">
        <v>2.7E-4</v>
      </c>
      <c r="H148" s="2" t="s">
        <v>505</v>
      </c>
      <c r="I148" s="2" t="s">
        <v>506</v>
      </c>
      <c r="J148" s="2">
        <v>0</v>
      </c>
      <c r="K148" s="2">
        <v>8</v>
      </c>
      <c r="L148" s="3">
        <v>1</v>
      </c>
    </row>
    <row r="149" spans="3:12" x14ac:dyDescent="0.2">
      <c r="C149" s="2" t="s">
        <v>507</v>
      </c>
      <c r="D149" s="2" t="s">
        <v>508</v>
      </c>
      <c r="E149" s="2">
        <v>110</v>
      </c>
      <c r="F149" s="2">
        <v>39</v>
      </c>
      <c r="G149" s="3">
        <v>5.1999999999999998E-3</v>
      </c>
      <c r="H149" s="2" t="s">
        <v>509</v>
      </c>
      <c r="I149" s="2" t="s">
        <v>510</v>
      </c>
      <c r="J149" s="2">
        <v>12</v>
      </c>
      <c r="K149" s="2">
        <v>12</v>
      </c>
      <c r="L149" s="3">
        <v>0.3</v>
      </c>
    </row>
    <row r="150" spans="3:12" x14ac:dyDescent="0.2">
      <c r="C150" s="2" t="s">
        <v>511</v>
      </c>
      <c r="D150" s="2" t="s">
        <v>512</v>
      </c>
      <c r="E150" s="2">
        <v>106</v>
      </c>
      <c r="F150" s="2">
        <v>43</v>
      </c>
      <c r="G150" s="3">
        <v>1.2999999999999999E-2</v>
      </c>
      <c r="H150" s="2" t="s">
        <v>513</v>
      </c>
      <c r="I150" s="2" t="s">
        <v>514</v>
      </c>
      <c r="J150" s="2">
        <v>25</v>
      </c>
      <c r="K150" s="2">
        <v>14</v>
      </c>
      <c r="L150" s="3">
        <v>7.0000000000000007E-2</v>
      </c>
    </row>
    <row r="151" spans="3:12" x14ac:dyDescent="0.2">
      <c r="C151" s="2" t="s">
        <v>515</v>
      </c>
      <c r="D151" s="2" t="s">
        <v>516</v>
      </c>
      <c r="E151" s="2">
        <v>57</v>
      </c>
      <c r="F151" s="2">
        <v>29</v>
      </c>
      <c r="G151" s="3">
        <v>0.05</v>
      </c>
      <c r="H151" s="2" t="s">
        <v>517</v>
      </c>
      <c r="I151" s="2" t="s">
        <v>518</v>
      </c>
      <c r="J151" s="2">
        <v>3</v>
      </c>
      <c r="K151" s="2">
        <v>16</v>
      </c>
      <c r="L151" s="3">
        <v>0.85</v>
      </c>
    </row>
    <row r="152" spans="3:12" x14ac:dyDescent="0.2">
      <c r="C152" s="2" t="s">
        <v>519</v>
      </c>
      <c r="D152" s="2" t="s">
        <v>520</v>
      </c>
      <c r="E152" s="2">
        <v>3454</v>
      </c>
      <c r="F152" s="2">
        <v>462</v>
      </c>
      <c r="G152" s="3">
        <v>7.6000000000000004E-14</v>
      </c>
      <c r="H152" s="2" t="s">
        <v>521</v>
      </c>
      <c r="I152" s="2" t="s">
        <v>522</v>
      </c>
      <c r="J152" s="2">
        <v>16</v>
      </c>
      <c r="K152" s="2">
        <v>11</v>
      </c>
      <c r="L152" s="3">
        <v>0.14000000000000001</v>
      </c>
    </row>
    <row r="153" spans="3:12" x14ac:dyDescent="0.2">
      <c r="C153" s="2" t="s">
        <v>523</v>
      </c>
      <c r="D153" s="2" t="s">
        <v>524</v>
      </c>
      <c r="E153" s="2">
        <v>1182</v>
      </c>
      <c r="F153" s="2">
        <v>181</v>
      </c>
      <c r="G153" s="3">
        <v>5.9000000000000003E-11</v>
      </c>
      <c r="H153" s="2" t="s">
        <v>525</v>
      </c>
      <c r="I153" s="2" t="s">
        <v>526</v>
      </c>
      <c r="J153" s="2">
        <v>14</v>
      </c>
      <c r="K153" s="2">
        <v>13</v>
      </c>
      <c r="L153" s="3">
        <v>0.28999999999999998</v>
      </c>
    </row>
    <row r="154" spans="3:12" x14ac:dyDescent="0.2">
      <c r="C154" s="2" t="s">
        <v>527</v>
      </c>
      <c r="D154" s="2" t="s">
        <v>528</v>
      </c>
      <c r="E154" s="2">
        <v>113</v>
      </c>
      <c r="F154" s="2">
        <v>33</v>
      </c>
      <c r="G154" s="3">
        <v>7.2999999999999996E-4</v>
      </c>
      <c r="H154" s="2" t="s">
        <v>529</v>
      </c>
      <c r="I154" s="2" t="s">
        <v>530</v>
      </c>
      <c r="J154" s="2">
        <v>3</v>
      </c>
      <c r="K154" s="2">
        <v>7</v>
      </c>
      <c r="L154" s="3">
        <v>0.68</v>
      </c>
    </row>
    <row r="155" spans="3:12" x14ac:dyDescent="0.2">
      <c r="C155" s="2" t="s">
        <v>531</v>
      </c>
      <c r="D155" s="2" t="s">
        <v>532</v>
      </c>
      <c r="E155" s="2">
        <v>92</v>
      </c>
      <c r="F155" s="2">
        <v>27</v>
      </c>
      <c r="G155" s="3">
        <v>7.7999999999999999E-4</v>
      </c>
      <c r="H155" s="2" t="s">
        <v>533</v>
      </c>
      <c r="I155" s="2" t="s">
        <v>534</v>
      </c>
      <c r="J155" s="2">
        <v>0</v>
      </c>
      <c r="K155" s="2">
        <v>8</v>
      </c>
      <c r="L155" s="3">
        <v>1</v>
      </c>
    </row>
    <row r="156" spans="3:12" x14ac:dyDescent="0.2">
      <c r="C156" s="2" t="s">
        <v>535</v>
      </c>
      <c r="D156" s="2" t="s">
        <v>536</v>
      </c>
      <c r="E156" s="2">
        <v>3851</v>
      </c>
      <c r="F156" s="2">
        <v>507</v>
      </c>
      <c r="G156" s="3">
        <v>2.9999999999999998E-14</v>
      </c>
      <c r="H156" s="2" t="s">
        <v>537</v>
      </c>
      <c r="I156" s="2" t="s">
        <v>538</v>
      </c>
      <c r="J156" s="2">
        <v>36</v>
      </c>
      <c r="K156" s="2">
        <v>20</v>
      </c>
      <c r="L156" s="3">
        <v>7.8E-2</v>
      </c>
    </row>
    <row r="157" spans="3:12" x14ac:dyDescent="0.2">
      <c r="C157" s="2" t="s">
        <v>539</v>
      </c>
      <c r="D157" s="2" t="s">
        <v>540</v>
      </c>
      <c r="E157" s="2">
        <v>1623</v>
      </c>
      <c r="F157" s="2">
        <v>160</v>
      </c>
      <c r="G157" s="3">
        <v>4.7999999999999996E-24</v>
      </c>
      <c r="H157" s="2" t="s">
        <v>541</v>
      </c>
      <c r="I157" s="2" t="s">
        <v>542</v>
      </c>
      <c r="J157" s="2">
        <v>25</v>
      </c>
      <c r="K157" s="2">
        <v>14</v>
      </c>
      <c r="L157" s="3">
        <v>6.7000000000000004E-2</v>
      </c>
    </row>
    <row r="158" spans="3:12" x14ac:dyDescent="0.2">
      <c r="C158" s="2" t="s">
        <v>543</v>
      </c>
      <c r="D158" s="2" t="s">
        <v>544</v>
      </c>
      <c r="E158" s="2">
        <v>132</v>
      </c>
      <c r="F158" s="2">
        <v>31</v>
      </c>
      <c r="G158" s="3">
        <v>2.3E-5</v>
      </c>
      <c r="H158" s="2" t="s">
        <v>545</v>
      </c>
      <c r="I158" s="2" t="s">
        <v>546</v>
      </c>
      <c r="J158" s="2">
        <v>2</v>
      </c>
      <c r="K158" s="2">
        <v>15</v>
      </c>
      <c r="L158" s="3">
        <v>0.89</v>
      </c>
    </row>
    <row r="159" spans="3:12" x14ac:dyDescent="0.2">
      <c r="C159" s="2" t="s">
        <v>547</v>
      </c>
      <c r="D159" s="2" t="s">
        <v>548</v>
      </c>
      <c r="E159" s="2">
        <v>100</v>
      </c>
      <c r="F159" s="2">
        <v>30</v>
      </c>
      <c r="G159" s="3">
        <v>8.8000000000000003E-4</v>
      </c>
      <c r="H159" s="2" t="s">
        <v>549</v>
      </c>
      <c r="I159" s="2" t="s">
        <v>550</v>
      </c>
      <c r="J159" s="2">
        <v>0</v>
      </c>
      <c r="K159" s="2">
        <v>8</v>
      </c>
      <c r="L159" s="3">
        <v>1</v>
      </c>
    </row>
    <row r="160" spans="3:12" x14ac:dyDescent="0.2">
      <c r="C160" s="2" t="s">
        <v>551</v>
      </c>
      <c r="D160" s="2" t="s">
        <v>552</v>
      </c>
      <c r="E160" s="2">
        <v>3105</v>
      </c>
      <c r="F160" s="2">
        <v>449</v>
      </c>
      <c r="G160" s="3">
        <v>4.5999999999999998E-12</v>
      </c>
      <c r="H160" s="2" t="s">
        <v>553</v>
      </c>
      <c r="I160" s="2" t="s">
        <v>554</v>
      </c>
      <c r="J160" s="2">
        <v>36</v>
      </c>
      <c r="K160" s="2">
        <v>16</v>
      </c>
      <c r="L160" s="3">
        <v>2.7E-2</v>
      </c>
    </row>
    <row r="161" spans="3:12" x14ac:dyDescent="0.2">
      <c r="C161" s="2" t="s">
        <v>555</v>
      </c>
      <c r="D161" s="2" t="s">
        <v>556</v>
      </c>
      <c r="E161" s="2">
        <v>1631</v>
      </c>
      <c r="F161" s="2">
        <v>197</v>
      </c>
      <c r="G161" s="3">
        <v>1.2E-16</v>
      </c>
      <c r="H161" s="2" t="s">
        <v>557</v>
      </c>
      <c r="I161" s="2" t="s">
        <v>558</v>
      </c>
      <c r="J161" s="2">
        <v>31</v>
      </c>
      <c r="K161" s="2">
        <v>15</v>
      </c>
      <c r="L161" s="3">
        <v>3.5999999999999997E-2</v>
      </c>
    </row>
    <row r="162" spans="3:12" x14ac:dyDescent="0.2">
      <c r="C162" s="2" t="s">
        <v>559</v>
      </c>
      <c r="D162" s="2" t="s">
        <v>560</v>
      </c>
      <c r="E162" s="2">
        <v>104</v>
      </c>
      <c r="F162" s="2">
        <v>28</v>
      </c>
      <c r="G162" s="3">
        <v>1.6000000000000001E-4</v>
      </c>
      <c r="H162" s="2" t="s">
        <v>561</v>
      </c>
      <c r="I162" s="2" t="s">
        <v>562</v>
      </c>
      <c r="J162" s="2">
        <v>5</v>
      </c>
      <c r="K162" s="2">
        <v>9</v>
      </c>
      <c r="L162" s="3">
        <v>0.56000000000000005</v>
      </c>
    </row>
    <row r="163" spans="3:12" x14ac:dyDescent="0.2">
      <c r="C163" s="2" t="s">
        <v>563</v>
      </c>
      <c r="D163" s="2" t="s">
        <v>564</v>
      </c>
      <c r="E163" s="2">
        <v>84</v>
      </c>
      <c r="F163" s="2">
        <v>28</v>
      </c>
      <c r="G163" s="3">
        <v>2.8999999999999998E-3</v>
      </c>
      <c r="H163" s="2" t="s">
        <v>565</v>
      </c>
      <c r="I163" s="2" t="s">
        <v>566</v>
      </c>
      <c r="J163" s="2">
        <v>0</v>
      </c>
      <c r="K163" s="2">
        <v>9</v>
      </c>
      <c r="L163" s="3">
        <v>1</v>
      </c>
    </row>
    <row r="164" spans="3:12" x14ac:dyDescent="0.2">
      <c r="C164" s="2" t="s">
        <v>567</v>
      </c>
      <c r="D164" s="2" t="s">
        <v>568</v>
      </c>
      <c r="E164" s="2">
        <v>2021</v>
      </c>
      <c r="F164" s="2">
        <v>333</v>
      </c>
      <c r="G164" s="3">
        <v>1.3000000000000001E-9</v>
      </c>
      <c r="H164" s="2" t="s">
        <v>569</v>
      </c>
      <c r="I164" s="2" t="s">
        <v>570</v>
      </c>
      <c r="J164" s="2">
        <v>20</v>
      </c>
      <c r="K164" s="2">
        <v>16</v>
      </c>
      <c r="L164" s="3">
        <v>0.21</v>
      </c>
    </row>
    <row r="165" spans="3:12" x14ac:dyDescent="0.2">
      <c r="C165" s="2" t="s">
        <v>571</v>
      </c>
      <c r="D165" s="2" t="s">
        <v>572</v>
      </c>
      <c r="E165" s="2">
        <v>1096</v>
      </c>
      <c r="F165" s="2">
        <v>139</v>
      </c>
      <c r="G165" s="3">
        <v>2.9000000000000002E-15</v>
      </c>
      <c r="H165" s="2" t="s">
        <v>573</v>
      </c>
      <c r="I165" s="2" t="s">
        <v>574</v>
      </c>
      <c r="J165" s="2">
        <v>20</v>
      </c>
      <c r="K165" s="2">
        <v>12</v>
      </c>
      <c r="L165" s="3">
        <v>9.9000000000000005E-2</v>
      </c>
    </row>
    <row r="166" spans="3:12" x14ac:dyDescent="0.2">
      <c r="C166" s="2" t="s">
        <v>575</v>
      </c>
      <c r="D166" s="2" t="s">
        <v>576</v>
      </c>
      <c r="E166" s="2">
        <v>1284</v>
      </c>
      <c r="F166" s="2">
        <v>338</v>
      </c>
      <c r="G166" s="3">
        <v>1.3999999999999999E-4</v>
      </c>
      <c r="H166" s="2" t="s">
        <v>577</v>
      </c>
      <c r="I166" s="2" t="s">
        <v>578</v>
      </c>
      <c r="J166" s="2">
        <v>1098</v>
      </c>
      <c r="K166" s="2">
        <v>107</v>
      </c>
      <c r="L166" s="3">
        <v>7.1999999999999998E-25</v>
      </c>
    </row>
    <row r="167" spans="3:12" x14ac:dyDescent="0.2">
      <c r="C167" s="2" t="s">
        <v>579</v>
      </c>
      <c r="D167" s="2" t="s">
        <v>580</v>
      </c>
      <c r="E167" s="2">
        <v>47</v>
      </c>
      <c r="F167" s="2">
        <v>25</v>
      </c>
      <c r="G167" s="3">
        <v>0.06</v>
      </c>
      <c r="H167" s="2" t="s">
        <v>581</v>
      </c>
      <c r="I167" s="2" t="s">
        <v>582</v>
      </c>
      <c r="J167" s="2">
        <v>5</v>
      </c>
      <c r="K167" s="2">
        <v>13</v>
      </c>
      <c r="L167" s="3">
        <v>0.71</v>
      </c>
    </row>
    <row r="168" spans="3:12" x14ac:dyDescent="0.2">
      <c r="C168" s="2" t="s">
        <v>583</v>
      </c>
      <c r="D168" s="2" t="s">
        <v>584</v>
      </c>
      <c r="E168" s="2">
        <v>64</v>
      </c>
      <c r="F168" s="2">
        <v>34</v>
      </c>
      <c r="G168" s="3">
        <v>6.2E-2</v>
      </c>
      <c r="H168" s="2" t="s">
        <v>585</v>
      </c>
      <c r="I168" s="2" t="s">
        <v>586</v>
      </c>
      <c r="J168" s="2">
        <v>59</v>
      </c>
      <c r="K168" s="2">
        <v>20</v>
      </c>
      <c r="L168" s="3">
        <v>3.2000000000000002E-3</v>
      </c>
    </row>
    <row r="169" spans="3:12" x14ac:dyDescent="0.2">
      <c r="C169" s="2" t="s">
        <v>587</v>
      </c>
      <c r="D169" s="2" t="s">
        <v>588</v>
      </c>
      <c r="E169" s="2">
        <v>13</v>
      </c>
      <c r="F169" s="2">
        <v>31</v>
      </c>
      <c r="G169" s="3">
        <v>0.66</v>
      </c>
      <c r="H169" s="2" t="s">
        <v>589</v>
      </c>
      <c r="I169" s="2" t="s">
        <v>590</v>
      </c>
      <c r="J169" s="2">
        <v>0</v>
      </c>
      <c r="K169" s="2">
        <v>9</v>
      </c>
      <c r="L169" s="3">
        <v>1</v>
      </c>
    </row>
    <row r="170" spans="3:12" x14ac:dyDescent="0.2">
      <c r="C170" s="2" t="s">
        <v>591</v>
      </c>
      <c r="D170" s="2" t="s">
        <v>592</v>
      </c>
      <c r="E170" s="2">
        <v>1367</v>
      </c>
      <c r="F170" s="2">
        <v>301</v>
      </c>
      <c r="G170" s="3">
        <v>5.8000000000000004E-6</v>
      </c>
      <c r="H170" s="2" t="s">
        <v>593</v>
      </c>
      <c r="I170" s="2" t="s">
        <v>594</v>
      </c>
      <c r="J170" s="2">
        <v>1223</v>
      </c>
      <c r="K170" s="2">
        <v>76</v>
      </c>
      <c r="L170" s="3">
        <v>1.2999999999999999E-57</v>
      </c>
    </row>
    <row r="171" spans="3:12" x14ac:dyDescent="0.2">
      <c r="C171" s="2" t="s">
        <v>595</v>
      </c>
      <c r="D171" s="2" t="s">
        <v>596</v>
      </c>
      <c r="E171" s="2">
        <v>39</v>
      </c>
      <c r="F171" s="2">
        <v>25</v>
      </c>
      <c r="G171" s="3">
        <v>0.12</v>
      </c>
      <c r="H171" s="2" t="s">
        <v>597</v>
      </c>
      <c r="I171" s="2" t="s">
        <v>598</v>
      </c>
      <c r="J171" s="2">
        <v>13</v>
      </c>
      <c r="K171" s="2">
        <v>14</v>
      </c>
      <c r="L171" s="3">
        <v>0.36</v>
      </c>
    </row>
    <row r="172" spans="3:12" x14ac:dyDescent="0.2">
      <c r="C172" s="2" t="s">
        <v>599</v>
      </c>
      <c r="D172" s="2" t="s">
        <v>600</v>
      </c>
      <c r="E172" s="2">
        <v>54</v>
      </c>
      <c r="F172" s="2">
        <v>30</v>
      </c>
      <c r="G172" s="3">
        <v>7.2999999999999995E-2</v>
      </c>
      <c r="H172" s="2" t="s">
        <v>601</v>
      </c>
      <c r="I172" s="2" t="s">
        <v>602</v>
      </c>
      <c r="J172" s="2">
        <v>0</v>
      </c>
      <c r="K172" s="2">
        <v>9</v>
      </c>
      <c r="L172" s="3">
        <v>1</v>
      </c>
    </row>
    <row r="173" spans="3:12" x14ac:dyDescent="0.2">
      <c r="C173" s="2" t="s">
        <v>603</v>
      </c>
      <c r="D173" s="2" t="s">
        <v>604</v>
      </c>
      <c r="E173" s="2">
        <v>3</v>
      </c>
      <c r="F173" s="2">
        <v>22</v>
      </c>
      <c r="G173" s="3">
        <v>0.91</v>
      </c>
      <c r="H173" s="2" t="s">
        <v>605</v>
      </c>
      <c r="I173" s="2" t="s">
        <v>606</v>
      </c>
      <c r="J173" s="2">
        <v>0</v>
      </c>
      <c r="K173" s="2">
        <v>11</v>
      </c>
      <c r="L173" s="3">
        <v>1</v>
      </c>
    </row>
    <row r="174" spans="3:12" x14ac:dyDescent="0.2">
      <c r="C174" s="2" t="s">
        <v>607</v>
      </c>
      <c r="D174" s="2" t="s">
        <v>608</v>
      </c>
      <c r="E174" s="2">
        <v>1217</v>
      </c>
      <c r="F174" s="2">
        <v>378</v>
      </c>
      <c r="G174" s="3">
        <v>1.2999999999999999E-3</v>
      </c>
      <c r="H174" s="2" t="s">
        <v>609</v>
      </c>
      <c r="I174" s="2" t="s">
        <v>610</v>
      </c>
      <c r="J174" s="2">
        <v>1145</v>
      </c>
      <c r="K174" s="2">
        <v>74</v>
      </c>
      <c r="L174" s="3">
        <v>1.3E-53</v>
      </c>
    </row>
    <row r="175" spans="3:12" x14ac:dyDescent="0.2">
      <c r="C175" s="2" t="s">
        <v>611</v>
      </c>
      <c r="D175" s="2" t="s">
        <v>612</v>
      </c>
      <c r="E175" s="2">
        <v>37</v>
      </c>
      <c r="F175" s="2">
        <v>36</v>
      </c>
      <c r="G175" s="3">
        <v>0.3</v>
      </c>
      <c r="H175" s="2" t="s">
        <v>613</v>
      </c>
      <c r="I175" s="2" t="s">
        <v>614</v>
      </c>
      <c r="J175" s="2">
        <v>38</v>
      </c>
      <c r="K175" s="2">
        <v>18</v>
      </c>
      <c r="L175" s="3">
        <v>0.03</v>
      </c>
    </row>
    <row r="176" spans="3:12" x14ac:dyDescent="0.2">
      <c r="C176" s="2" t="s">
        <v>615</v>
      </c>
      <c r="D176" s="2" t="s">
        <v>616</v>
      </c>
      <c r="E176" s="2">
        <v>206</v>
      </c>
      <c r="F176" s="2">
        <v>62</v>
      </c>
      <c r="G176" s="3">
        <v>9.5E-4</v>
      </c>
      <c r="H176" s="2" t="s">
        <v>617</v>
      </c>
      <c r="I176" s="2" t="s">
        <v>618</v>
      </c>
      <c r="J176" s="2">
        <v>19</v>
      </c>
      <c r="K176" s="2">
        <v>12</v>
      </c>
      <c r="L176" s="3">
        <v>0.11</v>
      </c>
    </row>
    <row r="177" spans="3:12" x14ac:dyDescent="0.2">
      <c r="C177" s="2" t="s">
        <v>619</v>
      </c>
      <c r="D177" s="2" t="s">
        <v>620</v>
      </c>
      <c r="E177" s="2">
        <v>27</v>
      </c>
      <c r="F177" s="2">
        <v>27</v>
      </c>
      <c r="G177" s="3">
        <v>0.31</v>
      </c>
      <c r="H177" s="2" t="s">
        <v>621</v>
      </c>
      <c r="I177" s="2" t="s">
        <v>622</v>
      </c>
      <c r="J177" s="2">
        <v>2</v>
      </c>
      <c r="K177" s="2">
        <v>8</v>
      </c>
      <c r="L177" s="3">
        <v>0.8</v>
      </c>
    </row>
    <row r="178" spans="3:12" x14ac:dyDescent="0.2">
      <c r="C178" s="2" t="s">
        <v>623</v>
      </c>
      <c r="D178" s="2" t="s">
        <v>624</v>
      </c>
      <c r="E178" s="2">
        <v>1303</v>
      </c>
      <c r="F178" s="2">
        <v>255</v>
      </c>
      <c r="G178" s="3">
        <v>3.3999999999999997E-7</v>
      </c>
      <c r="H178" s="2" t="s">
        <v>625</v>
      </c>
      <c r="I178" s="2" t="s">
        <v>626</v>
      </c>
      <c r="J178" s="2">
        <v>1256</v>
      </c>
      <c r="K178" s="2">
        <v>73</v>
      </c>
      <c r="L178" s="3">
        <v>3.7999999999999998E-66</v>
      </c>
    </row>
    <row r="179" spans="3:12" x14ac:dyDescent="0.2">
      <c r="C179" s="2" t="s">
        <v>627</v>
      </c>
      <c r="D179" s="2" t="s">
        <v>628</v>
      </c>
      <c r="E179" s="2">
        <v>56</v>
      </c>
      <c r="F179" s="2">
        <v>36</v>
      </c>
      <c r="G179" s="3">
        <v>0.12</v>
      </c>
      <c r="H179" s="2" t="s">
        <v>629</v>
      </c>
      <c r="I179" s="2" t="s">
        <v>630</v>
      </c>
      <c r="J179" s="2">
        <v>29</v>
      </c>
      <c r="K179" s="2">
        <v>18</v>
      </c>
      <c r="L179" s="3">
        <v>9.9000000000000005E-2</v>
      </c>
    </row>
    <row r="180" spans="3:12" x14ac:dyDescent="0.2">
      <c r="C180" s="2" t="s">
        <v>631</v>
      </c>
      <c r="D180" s="2" t="s">
        <v>632</v>
      </c>
      <c r="E180" s="2">
        <v>411</v>
      </c>
      <c r="F180" s="2">
        <v>91</v>
      </c>
      <c r="G180" s="3">
        <v>6.4999999999999996E-6</v>
      </c>
      <c r="H180" s="2" t="s">
        <v>633</v>
      </c>
      <c r="I180" s="2" t="s">
        <v>634</v>
      </c>
      <c r="J180" s="2">
        <v>0</v>
      </c>
      <c r="K180" s="2">
        <v>7</v>
      </c>
      <c r="L180" s="3">
        <v>1</v>
      </c>
    </row>
    <row r="181" spans="3:12" x14ac:dyDescent="0.2">
      <c r="C181" s="2" t="s">
        <v>635</v>
      </c>
      <c r="D181" s="2" t="s">
        <v>636</v>
      </c>
      <c r="E181" s="2">
        <v>102</v>
      </c>
      <c r="F181" s="2">
        <v>44</v>
      </c>
      <c r="G181" s="3">
        <v>0.02</v>
      </c>
      <c r="H181" s="2" t="s">
        <v>637</v>
      </c>
      <c r="I181" s="2" t="s">
        <v>638</v>
      </c>
      <c r="J181" s="2">
        <v>9</v>
      </c>
      <c r="K181" s="2">
        <v>12</v>
      </c>
      <c r="L181" s="3">
        <v>0.46</v>
      </c>
    </row>
    <row r="182" spans="3:12" x14ac:dyDescent="0.2">
      <c r="C182" s="2" t="s">
        <v>639</v>
      </c>
      <c r="D182" s="2" t="s">
        <v>640</v>
      </c>
      <c r="E182" s="2">
        <v>101</v>
      </c>
      <c r="F182" s="2">
        <v>31</v>
      </c>
      <c r="G182" s="3">
        <v>1.1000000000000001E-3</v>
      </c>
      <c r="H182" s="2" t="s">
        <v>641</v>
      </c>
      <c r="I182" s="2" t="s">
        <v>642</v>
      </c>
      <c r="J182" s="2">
        <v>10</v>
      </c>
      <c r="K182" s="2">
        <v>11</v>
      </c>
      <c r="L182" s="3">
        <v>0.36</v>
      </c>
    </row>
    <row r="183" spans="3:12" x14ac:dyDescent="0.2">
      <c r="C183" s="2" t="s">
        <v>643</v>
      </c>
      <c r="D183" s="2" t="s">
        <v>644</v>
      </c>
      <c r="E183" s="2">
        <v>58</v>
      </c>
      <c r="F183" s="2">
        <v>28</v>
      </c>
      <c r="G183" s="3">
        <v>3.9E-2</v>
      </c>
      <c r="H183" s="2" t="s">
        <v>645</v>
      </c>
      <c r="I183" s="2" t="s">
        <v>646</v>
      </c>
      <c r="J183" s="2">
        <v>0</v>
      </c>
      <c r="K183" s="2">
        <v>11</v>
      </c>
      <c r="L183" s="3">
        <v>1</v>
      </c>
    </row>
    <row r="184" spans="3:12" x14ac:dyDescent="0.2">
      <c r="C184" s="2" t="s">
        <v>647</v>
      </c>
      <c r="D184" s="2" t="s">
        <v>648</v>
      </c>
      <c r="E184" s="2">
        <v>3541</v>
      </c>
      <c r="F184" s="2">
        <v>573</v>
      </c>
      <c r="G184" s="3">
        <v>6.6E-10</v>
      </c>
      <c r="H184" s="2" t="s">
        <v>649</v>
      </c>
      <c r="I184" s="2" t="s">
        <v>650</v>
      </c>
      <c r="J184" s="2">
        <v>35</v>
      </c>
      <c r="K184" s="2">
        <v>16</v>
      </c>
      <c r="L184" s="3">
        <v>3.1E-2</v>
      </c>
    </row>
    <row r="185" spans="3:12" x14ac:dyDescent="0.2">
      <c r="C185" s="2" t="s">
        <v>651</v>
      </c>
      <c r="D185" s="2" t="s">
        <v>652</v>
      </c>
      <c r="E185" s="2">
        <v>1191</v>
      </c>
      <c r="F185" s="2">
        <v>115</v>
      </c>
      <c r="G185" s="3">
        <v>4.4000000000000004E-25</v>
      </c>
      <c r="H185" s="2" t="s">
        <v>653</v>
      </c>
      <c r="I185" s="2" t="s">
        <v>654</v>
      </c>
      <c r="J185" s="2">
        <v>9</v>
      </c>
      <c r="K185" s="2">
        <v>15</v>
      </c>
      <c r="L185" s="3">
        <v>0.54</v>
      </c>
    </row>
    <row r="186" spans="3:12" x14ac:dyDescent="0.2">
      <c r="C186" s="2" t="s">
        <v>655</v>
      </c>
      <c r="D186" s="2" t="s">
        <v>656</v>
      </c>
      <c r="E186" s="2">
        <v>102</v>
      </c>
      <c r="F186" s="2">
        <v>30</v>
      </c>
      <c r="G186" s="3">
        <v>6.8000000000000005E-4</v>
      </c>
      <c r="H186" s="2" t="s">
        <v>657</v>
      </c>
      <c r="I186" s="2" t="s">
        <v>658</v>
      </c>
      <c r="J186" s="2">
        <v>0</v>
      </c>
      <c r="K186" s="2">
        <v>8</v>
      </c>
      <c r="L186" s="3">
        <v>1</v>
      </c>
    </row>
    <row r="187" spans="3:12" x14ac:dyDescent="0.2">
      <c r="C187" s="2" t="s">
        <v>659</v>
      </c>
      <c r="D187" s="2" t="s">
        <v>660</v>
      </c>
      <c r="E187" s="2">
        <v>102</v>
      </c>
      <c r="F187" s="2">
        <v>27</v>
      </c>
      <c r="G187" s="3">
        <v>1.4999999999999999E-4</v>
      </c>
      <c r="H187" s="2" t="s">
        <v>661</v>
      </c>
      <c r="I187" s="2" t="s">
        <v>662</v>
      </c>
      <c r="J187" s="2">
        <v>0</v>
      </c>
      <c r="K187" s="2">
        <v>7</v>
      </c>
      <c r="L187" s="3">
        <v>1</v>
      </c>
    </row>
    <row r="188" spans="3:12" x14ac:dyDescent="0.2">
      <c r="C188" s="2" t="s">
        <v>663</v>
      </c>
      <c r="D188" s="2" t="s">
        <v>664</v>
      </c>
      <c r="E188" s="2">
        <v>3998</v>
      </c>
      <c r="F188" s="2">
        <v>602</v>
      </c>
      <c r="G188" s="3">
        <v>3E-11</v>
      </c>
      <c r="H188" s="2" t="s">
        <v>665</v>
      </c>
      <c r="I188" s="2" t="s">
        <v>666</v>
      </c>
      <c r="J188" s="2">
        <v>49</v>
      </c>
      <c r="K188" s="2">
        <v>17</v>
      </c>
      <c r="L188" s="3">
        <v>3.0999999999999999E-3</v>
      </c>
    </row>
    <row r="189" spans="3:12" x14ac:dyDescent="0.2">
      <c r="C189" s="2" t="s">
        <v>667</v>
      </c>
      <c r="D189" s="2" t="s">
        <v>668</v>
      </c>
      <c r="E189" s="2">
        <v>1721</v>
      </c>
      <c r="F189" s="2">
        <v>229</v>
      </c>
      <c r="G189" s="3">
        <v>6.2000000000000001E-14</v>
      </c>
      <c r="H189" s="2" t="s">
        <v>669</v>
      </c>
      <c r="I189" s="2" t="s">
        <v>670</v>
      </c>
      <c r="J189" s="2">
        <v>20</v>
      </c>
      <c r="K189" s="2">
        <v>48</v>
      </c>
      <c r="L189" s="3">
        <v>0.68</v>
      </c>
    </row>
    <row r="190" spans="3:12" x14ac:dyDescent="0.2">
      <c r="C190" s="2" t="s">
        <v>671</v>
      </c>
      <c r="D190" s="2" t="s">
        <v>672</v>
      </c>
      <c r="E190" s="2">
        <v>135</v>
      </c>
      <c r="F190" s="2">
        <v>49</v>
      </c>
      <c r="G190" s="3">
        <v>6.4000000000000003E-3</v>
      </c>
      <c r="H190" s="2" t="s">
        <v>673</v>
      </c>
      <c r="I190" s="2" t="s">
        <v>674</v>
      </c>
      <c r="J190" s="2">
        <v>0</v>
      </c>
      <c r="K190" s="2">
        <v>10</v>
      </c>
      <c r="L190" s="3">
        <v>1</v>
      </c>
    </row>
    <row r="191" spans="3:12" x14ac:dyDescent="0.2">
      <c r="C191" s="2" t="s">
        <v>675</v>
      </c>
      <c r="D191" s="2" t="s">
        <v>676</v>
      </c>
      <c r="E191" s="2">
        <v>125</v>
      </c>
      <c r="F191" s="2">
        <v>35</v>
      </c>
      <c r="G191" s="3">
        <v>4.0000000000000002E-4</v>
      </c>
      <c r="H191" s="2" t="s">
        <v>677</v>
      </c>
      <c r="I191" s="2" t="s">
        <v>678</v>
      </c>
      <c r="J191" s="2">
        <v>0</v>
      </c>
      <c r="K191" s="2">
        <v>8</v>
      </c>
      <c r="L191" s="3">
        <v>1</v>
      </c>
    </row>
    <row r="192" spans="3:12" x14ac:dyDescent="0.2">
      <c r="C192" s="2" t="s">
        <v>679</v>
      </c>
      <c r="D192" s="2" t="s">
        <v>680</v>
      </c>
      <c r="E192" s="2">
        <v>3205</v>
      </c>
      <c r="F192" s="2">
        <v>565</v>
      </c>
      <c r="G192" s="3">
        <v>1.4E-8</v>
      </c>
      <c r="H192" s="2" t="s">
        <v>681</v>
      </c>
      <c r="I192" s="2" t="s">
        <v>682</v>
      </c>
      <c r="J192" s="2">
        <v>53</v>
      </c>
      <c r="K192" s="2">
        <v>18</v>
      </c>
      <c r="L192" s="3">
        <v>3.3999999999999998E-3</v>
      </c>
    </row>
    <row r="193" spans="3:12" x14ac:dyDescent="0.2">
      <c r="C193" s="2" t="s">
        <v>683</v>
      </c>
      <c r="D193" s="2" t="s">
        <v>684</v>
      </c>
      <c r="E193" s="2">
        <v>1645</v>
      </c>
      <c r="F193" s="2">
        <v>257</v>
      </c>
      <c r="G193" s="3">
        <v>1.5999999999999999E-10</v>
      </c>
      <c r="H193" s="2" t="s">
        <v>685</v>
      </c>
      <c r="I193" s="2" t="s">
        <v>686</v>
      </c>
      <c r="J193" s="2">
        <v>11</v>
      </c>
      <c r="K193" s="2">
        <v>13</v>
      </c>
      <c r="L193" s="3">
        <v>0.4</v>
      </c>
    </row>
    <row r="194" spans="3:12" x14ac:dyDescent="0.2">
      <c r="C194" s="2" t="s">
        <v>687</v>
      </c>
      <c r="D194" s="2" t="s">
        <v>688</v>
      </c>
      <c r="E194" s="2">
        <v>1435</v>
      </c>
      <c r="F194" s="2">
        <v>381</v>
      </c>
      <c r="G194" s="3">
        <v>1.6000000000000001E-4</v>
      </c>
      <c r="H194" s="2" t="s">
        <v>689</v>
      </c>
      <c r="I194" s="2" t="s">
        <v>690</v>
      </c>
      <c r="J194" s="2">
        <v>793</v>
      </c>
      <c r="K194" s="2">
        <v>122</v>
      </c>
      <c r="L194" s="3">
        <v>7.5E-11</v>
      </c>
    </row>
    <row r="195" spans="3:12" x14ac:dyDescent="0.2">
      <c r="C195" s="2" t="s">
        <v>691</v>
      </c>
      <c r="D195" s="2" t="s">
        <v>692</v>
      </c>
      <c r="E195" s="2">
        <v>40</v>
      </c>
      <c r="F195" s="2">
        <v>32</v>
      </c>
      <c r="G195" s="3">
        <v>0.2</v>
      </c>
      <c r="H195" s="2" t="s">
        <v>693</v>
      </c>
      <c r="I195" s="2" t="s">
        <v>694</v>
      </c>
      <c r="J195" s="2">
        <v>0</v>
      </c>
      <c r="K195" s="2">
        <v>9</v>
      </c>
      <c r="L195" s="3">
        <v>1</v>
      </c>
    </row>
    <row r="196" spans="3:12" x14ac:dyDescent="0.2">
      <c r="C196" s="2" t="s">
        <v>695</v>
      </c>
      <c r="D196" s="2" t="s">
        <v>696</v>
      </c>
      <c r="E196" s="2">
        <v>53</v>
      </c>
      <c r="F196" s="2">
        <v>33</v>
      </c>
      <c r="G196" s="3">
        <v>0.11</v>
      </c>
      <c r="H196" s="2" t="s">
        <v>697</v>
      </c>
      <c r="I196" s="2" t="s">
        <v>698</v>
      </c>
      <c r="J196" s="2">
        <v>36</v>
      </c>
      <c r="K196" s="2">
        <v>15</v>
      </c>
      <c r="L196" s="3">
        <v>1.7999999999999999E-2</v>
      </c>
    </row>
    <row r="197" spans="3:12" x14ac:dyDescent="0.2">
      <c r="C197" s="2" t="s">
        <v>699</v>
      </c>
      <c r="D197" s="2" t="s">
        <v>700</v>
      </c>
      <c r="E197" s="2">
        <v>11</v>
      </c>
      <c r="F197" s="2">
        <v>26</v>
      </c>
      <c r="G197" s="3">
        <v>0.68</v>
      </c>
      <c r="H197" s="2" t="s">
        <v>701</v>
      </c>
      <c r="I197" s="2" t="s">
        <v>702</v>
      </c>
      <c r="J197" s="2">
        <v>0</v>
      </c>
      <c r="K197" s="2">
        <v>12</v>
      </c>
      <c r="L197" s="3">
        <v>1</v>
      </c>
    </row>
    <row r="198" spans="3:12" x14ac:dyDescent="0.2">
      <c r="C198" s="2" t="s">
        <v>703</v>
      </c>
      <c r="D198" s="2" t="s">
        <v>704</v>
      </c>
      <c r="E198" s="2">
        <v>1366</v>
      </c>
      <c r="F198" s="2">
        <v>441</v>
      </c>
      <c r="G198" s="3">
        <v>2E-3</v>
      </c>
      <c r="H198" s="2" t="s">
        <v>705</v>
      </c>
      <c r="I198" s="2" t="s">
        <v>706</v>
      </c>
      <c r="J198" s="2">
        <v>712</v>
      </c>
      <c r="K198" s="2">
        <v>108</v>
      </c>
      <c r="L198" s="3">
        <v>3.5999999999999998E-11</v>
      </c>
    </row>
    <row r="199" spans="3:12" x14ac:dyDescent="0.2">
      <c r="C199" s="2" t="s">
        <v>707</v>
      </c>
      <c r="D199" s="2" t="s">
        <v>708</v>
      </c>
      <c r="E199" s="2">
        <v>37</v>
      </c>
      <c r="F199" s="2">
        <v>31</v>
      </c>
      <c r="G199" s="3">
        <v>0.24</v>
      </c>
      <c r="H199" s="2" t="s">
        <v>709</v>
      </c>
      <c r="I199" s="2" t="s">
        <v>710</v>
      </c>
      <c r="J199" s="2">
        <v>0</v>
      </c>
      <c r="K199" s="2">
        <v>10</v>
      </c>
      <c r="L199" s="3">
        <v>1</v>
      </c>
    </row>
    <row r="200" spans="3:12" x14ac:dyDescent="0.2">
      <c r="C200" s="2" t="s">
        <v>711</v>
      </c>
      <c r="D200" s="2" t="s">
        <v>712</v>
      </c>
      <c r="E200" s="2">
        <v>51</v>
      </c>
      <c r="F200" s="2">
        <v>26</v>
      </c>
      <c r="G200" s="3">
        <v>5.3999999999999999E-2</v>
      </c>
      <c r="H200" s="2" t="s">
        <v>713</v>
      </c>
      <c r="I200" s="2" t="s">
        <v>714</v>
      </c>
      <c r="J200" s="2">
        <v>0</v>
      </c>
      <c r="K200" s="2">
        <v>9</v>
      </c>
      <c r="L200" s="3">
        <v>1</v>
      </c>
    </row>
    <row r="201" spans="3:12" x14ac:dyDescent="0.2">
      <c r="C201" s="2" t="s">
        <v>715</v>
      </c>
      <c r="D201" s="2" t="s">
        <v>716</v>
      </c>
      <c r="E201" s="2">
        <v>8</v>
      </c>
      <c r="F201" s="2">
        <v>26</v>
      </c>
      <c r="G201" s="3">
        <v>0.79</v>
      </c>
      <c r="H201" s="2" t="s">
        <v>717</v>
      </c>
      <c r="I201" s="2" t="s">
        <v>718</v>
      </c>
      <c r="J201" s="2">
        <v>0</v>
      </c>
      <c r="K201" s="2">
        <v>9</v>
      </c>
      <c r="L201" s="3">
        <v>1</v>
      </c>
    </row>
    <row r="202" spans="3:12" x14ac:dyDescent="0.2">
      <c r="C202" s="2" t="s">
        <v>719</v>
      </c>
      <c r="D202" s="2" t="s">
        <v>720</v>
      </c>
      <c r="E202" s="2">
        <v>1300</v>
      </c>
      <c r="F202" s="2">
        <v>157</v>
      </c>
      <c r="G202" s="3">
        <v>1.2E-16</v>
      </c>
      <c r="H202" s="2" t="s">
        <v>721</v>
      </c>
      <c r="I202" s="2" t="s">
        <v>722</v>
      </c>
      <c r="J202" s="2">
        <v>463</v>
      </c>
      <c r="K202" s="2">
        <v>132</v>
      </c>
      <c r="L202" s="3">
        <v>4.4999999999999999E-4</v>
      </c>
    </row>
    <row r="203" spans="3:12" x14ac:dyDescent="0.2">
      <c r="C203" s="2" t="s">
        <v>723</v>
      </c>
      <c r="D203" s="2" t="s">
        <v>724</v>
      </c>
      <c r="E203" s="2">
        <v>17</v>
      </c>
      <c r="F203" s="2">
        <v>25</v>
      </c>
      <c r="G203" s="3">
        <v>0.5</v>
      </c>
      <c r="H203" s="2" t="s">
        <v>725</v>
      </c>
      <c r="I203" s="2" t="s">
        <v>726</v>
      </c>
      <c r="J203" s="2">
        <v>0</v>
      </c>
      <c r="K203" s="2">
        <v>10</v>
      </c>
      <c r="L203" s="3">
        <v>1</v>
      </c>
    </row>
    <row r="204" spans="3:12" x14ac:dyDescent="0.2">
      <c r="C204" s="2" t="s">
        <v>727</v>
      </c>
      <c r="D204" s="2" t="s">
        <v>728</v>
      </c>
      <c r="E204" s="2">
        <v>138</v>
      </c>
      <c r="F204" s="2">
        <v>34</v>
      </c>
      <c r="G204" s="3">
        <v>4.1999999999999998E-5</v>
      </c>
      <c r="H204" s="2" t="s">
        <v>729</v>
      </c>
      <c r="I204" s="2" t="s">
        <v>730</v>
      </c>
      <c r="J204" s="2">
        <v>19</v>
      </c>
      <c r="K204" s="2">
        <v>15</v>
      </c>
      <c r="L204" s="3">
        <v>0.2</v>
      </c>
    </row>
    <row r="205" spans="3:12" x14ac:dyDescent="0.2">
      <c r="C205" s="2" t="s">
        <v>731</v>
      </c>
      <c r="D205" s="2" t="s">
        <v>732</v>
      </c>
      <c r="E205" s="2">
        <v>29</v>
      </c>
      <c r="F205" s="2">
        <v>30</v>
      </c>
      <c r="G205" s="3">
        <v>0.34</v>
      </c>
      <c r="H205" s="2" t="s">
        <v>733</v>
      </c>
      <c r="I205" s="2" t="s">
        <v>734</v>
      </c>
      <c r="J205" s="2">
        <v>401</v>
      </c>
      <c r="K205" s="2">
        <v>172</v>
      </c>
      <c r="L205" s="3">
        <v>0.02</v>
      </c>
    </row>
    <row r="206" spans="3:12" x14ac:dyDescent="0.2">
      <c r="C206" s="2" t="s">
        <v>735</v>
      </c>
      <c r="D206" s="2" t="s">
        <v>736</v>
      </c>
      <c r="E206" s="2">
        <v>1212</v>
      </c>
      <c r="F206" s="2">
        <v>336</v>
      </c>
      <c r="G206" s="3">
        <v>2.9999999999999997E-4</v>
      </c>
      <c r="H206" s="2" t="s">
        <v>737</v>
      </c>
      <c r="I206" s="2" t="s">
        <v>738</v>
      </c>
      <c r="J206" s="2">
        <v>782</v>
      </c>
      <c r="K206" s="2">
        <v>52</v>
      </c>
      <c r="L206" s="3">
        <v>7.8000000000000004E-52</v>
      </c>
    </row>
    <row r="207" spans="3:12" x14ac:dyDescent="0.2">
      <c r="C207" s="2" t="s">
        <v>739</v>
      </c>
      <c r="D207" s="2" t="s">
        <v>740</v>
      </c>
      <c r="E207" s="2">
        <v>60</v>
      </c>
      <c r="F207" s="2">
        <v>31</v>
      </c>
      <c r="G207" s="3">
        <v>5.2999999999999999E-2</v>
      </c>
      <c r="H207" s="2" t="s">
        <v>741</v>
      </c>
      <c r="I207" s="2" t="s">
        <v>742</v>
      </c>
      <c r="J207" s="2">
        <v>25</v>
      </c>
      <c r="K207" s="2">
        <v>31</v>
      </c>
      <c r="L207" s="3">
        <v>0.42</v>
      </c>
    </row>
    <row r="208" spans="3:12" x14ac:dyDescent="0.2">
      <c r="C208" s="2" t="s">
        <v>743</v>
      </c>
      <c r="D208" s="2" t="s">
        <v>744</v>
      </c>
      <c r="E208" s="2">
        <v>317</v>
      </c>
      <c r="F208" s="2">
        <v>94</v>
      </c>
      <c r="G208" s="3">
        <v>7.1000000000000002E-4</v>
      </c>
      <c r="H208" s="2" t="s">
        <v>745</v>
      </c>
      <c r="I208" s="2" t="s">
        <v>746</v>
      </c>
      <c r="J208" s="2">
        <v>0</v>
      </c>
      <c r="K208" s="2">
        <v>8</v>
      </c>
      <c r="L208" s="3">
        <v>1</v>
      </c>
    </row>
    <row r="209" spans="3:12" x14ac:dyDescent="0.2">
      <c r="C209" s="2" t="s">
        <v>747</v>
      </c>
      <c r="D209" s="2" t="s">
        <v>748</v>
      </c>
      <c r="E209" s="2">
        <v>84</v>
      </c>
      <c r="F209" s="2">
        <v>44</v>
      </c>
      <c r="G209" s="3">
        <v>5.6000000000000001E-2</v>
      </c>
      <c r="H209" s="2" t="s">
        <v>749</v>
      </c>
      <c r="I209" s="2" t="s">
        <v>750</v>
      </c>
      <c r="J209" s="2">
        <v>5</v>
      </c>
      <c r="K209" s="2">
        <v>10</v>
      </c>
      <c r="L209" s="3">
        <v>0.61</v>
      </c>
    </row>
    <row r="210" spans="3:12" x14ac:dyDescent="0.2">
      <c r="C210" s="2" t="s">
        <v>751</v>
      </c>
      <c r="D210" s="2" t="s">
        <v>752</v>
      </c>
      <c r="E210" s="2">
        <v>86</v>
      </c>
      <c r="F210" s="2">
        <v>40</v>
      </c>
      <c r="G210" s="3">
        <v>3.1E-2</v>
      </c>
      <c r="H210" s="2" t="s">
        <v>753</v>
      </c>
      <c r="I210" s="2" t="s">
        <v>754</v>
      </c>
      <c r="J210" s="2">
        <v>19</v>
      </c>
      <c r="K210" s="2">
        <v>13</v>
      </c>
      <c r="L210" s="3">
        <v>0.14000000000000001</v>
      </c>
    </row>
    <row r="211" spans="3:12" x14ac:dyDescent="0.2">
      <c r="C211" s="2" t="s">
        <v>755</v>
      </c>
      <c r="D211" s="2" t="s">
        <v>756</v>
      </c>
      <c r="E211" s="2">
        <v>62</v>
      </c>
      <c r="F211" s="2">
        <v>29</v>
      </c>
      <c r="G211" s="3">
        <v>3.2000000000000001E-2</v>
      </c>
      <c r="H211" s="2" t="s">
        <v>757</v>
      </c>
      <c r="I211" s="2" t="s">
        <v>758</v>
      </c>
      <c r="J211" s="2">
        <v>0</v>
      </c>
      <c r="K211" s="2">
        <v>11</v>
      </c>
      <c r="L211" s="3">
        <v>1</v>
      </c>
    </row>
    <row r="212" spans="3:12" x14ac:dyDescent="0.2">
      <c r="C212" s="2" t="s">
        <v>759</v>
      </c>
      <c r="D212" s="2" t="s">
        <v>760</v>
      </c>
      <c r="E212" s="2">
        <v>3240</v>
      </c>
      <c r="F212" s="2">
        <v>272</v>
      </c>
      <c r="G212" s="3">
        <v>1.1E-32</v>
      </c>
      <c r="H212" s="2" t="s">
        <v>761</v>
      </c>
      <c r="I212" s="2" t="s">
        <v>762</v>
      </c>
      <c r="J212" s="2">
        <v>4</v>
      </c>
      <c r="K212" s="2">
        <v>12</v>
      </c>
      <c r="L212" s="3">
        <v>0.74</v>
      </c>
    </row>
    <row r="213" spans="3:12" x14ac:dyDescent="0.2">
      <c r="C213" s="2" t="s">
        <v>763</v>
      </c>
      <c r="D213" s="2" t="s">
        <v>764</v>
      </c>
      <c r="E213" s="2">
        <v>792</v>
      </c>
      <c r="F213" s="2">
        <v>152</v>
      </c>
      <c r="G213" s="3">
        <v>1.6999999999999999E-7</v>
      </c>
      <c r="H213" s="2" t="s">
        <v>765</v>
      </c>
      <c r="I213" s="2" t="s">
        <v>766</v>
      </c>
      <c r="J213" s="2">
        <v>0</v>
      </c>
      <c r="K213" s="2">
        <v>7</v>
      </c>
      <c r="L213" s="3">
        <v>1</v>
      </c>
    </row>
    <row r="214" spans="3:12" x14ac:dyDescent="0.2">
      <c r="C214" s="2" t="s">
        <v>767</v>
      </c>
      <c r="D214" s="2" t="s">
        <v>768</v>
      </c>
      <c r="E214" s="2">
        <v>80</v>
      </c>
      <c r="F214" s="2">
        <v>35</v>
      </c>
      <c r="G214" s="3">
        <v>2.4E-2</v>
      </c>
      <c r="H214" s="2" t="s">
        <v>769</v>
      </c>
      <c r="I214" s="2" t="s">
        <v>770</v>
      </c>
      <c r="J214" s="2">
        <v>0</v>
      </c>
      <c r="K214" s="2">
        <v>11</v>
      </c>
      <c r="L214" s="3">
        <v>1</v>
      </c>
    </row>
    <row r="215" spans="3:12" x14ac:dyDescent="0.2">
      <c r="C215" s="2" t="s">
        <v>771</v>
      </c>
      <c r="D215" s="2" t="s">
        <v>772</v>
      </c>
      <c r="E215" s="2">
        <v>90</v>
      </c>
      <c r="F215" s="2">
        <v>39</v>
      </c>
      <c r="G215" s="3">
        <v>2.1000000000000001E-2</v>
      </c>
      <c r="H215" s="2" t="s">
        <v>773</v>
      </c>
      <c r="I215" s="2" t="s">
        <v>774</v>
      </c>
      <c r="J215" s="2">
        <v>0</v>
      </c>
      <c r="K215" s="2">
        <v>8</v>
      </c>
      <c r="L215" s="3">
        <v>1</v>
      </c>
    </row>
    <row r="216" spans="3:12" x14ac:dyDescent="0.2">
      <c r="C216" s="2" t="s">
        <v>775</v>
      </c>
      <c r="D216" s="2" t="s">
        <v>776</v>
      </c>
      <c r="E216" s="2">
        <v>3748</v>
      </c>
      <c r="F216" s="2">
        <v>355</v>
      </c>
      <c r="G216" s="3">
        <v>5.2000000000000002E-26</v>
      </c>
      <c r="H216" s="2" t="s">
        <v>777</v>
      </c>
      <c r="I216" s="2" t="s">
        <v>778</v>
      </c>
      <c r="J216" s="2">
        <v>6</v>
      </c>
      <c r="K216" s="2">
        <v>15</v>
      </c>
      <c r="L216" s="3">
        <v>0.69</v>
      </c>
    </row>
    <row r="217" spans="3:12" x14ac:dyDescent="0.2">
      <c r="C217" s="2" t="s">
        <v>779</v>
      </c>
      <c r="D217" s="2" t="s">
        <v>780</v>
      </c>
      <c r="E217" s="2">
        <v>1170</v>
      </c>
      <c r="F217" s="2">
        <v>142</v>
      </c>
      <c r="G217" s="3">
        <v>1.4000000000000001E-16</v>
      </c>
      <c r="H217" s="2" t="s">
        <v>781</v>
      </c>
      <c r="I217" s="2" t="s">
        <v>782</v>
      </c>
      <c r="J217" s="2">
        <v>0</v>
      </c>
      <c r="K217" s="2">
        <v>9</v>
      </c>
      <c r="L217" s="3">
        <v>1</v>
      </c>
    </row>
    <row r="218" spans="3:12" x14ac:dyDescent="0.2">
      <c r="C218" s="2" t="s">
        <v>783</v>
      </c>
      <c r="D218" s="2" t="s">
        <v>784</v>
      </c>
      <c r="E218" s="2">
        <v>1469</v>
      </c>
      <c r="F218" s="2">
        <v>207</v>
      </c>
      <c r="G218" s="3">
        <v>1.1999999999999999E-12</v>
      </c>
      <c r="H218" s="2" t="s">
        <v>785</v>
      </c>
      <c r="I218" s="2" t="s">
        <v>786</v>
      </c>
      <c r="J218" s="2">
        <v>606</v>
      </c>
      <c r="K218" s="2">
        <v>119</v>
      </c>
      <c r="L218" s="3">
        <v>3.8000000000000001E-7</v>
      </c>
    </row>
    <row r="219" spans="3:12" x14ac:dyDescent="0.2">
      <c r="C219" s="2" t="s">
        <v>787</v>
      </c>
      <c r="D219" s="2" t="s">
        <v>788</v>
      </c>
      <c r="E219" s="2">
        <v>32</v>
      </c>
      <c r="F219" s="2">
        <v>25</v>
      </c>
      <c r="G219" s="3">
        <v>0.2</v>
      </c>
      <c r="H219" s="2" t="s">
        <v>789</v>
      </c>
      <c r="I219" s="2" t="s">
        <v>790</v>
      </c>
      <c r="J219" s="2">
        <v>24</v>
      </c>
      <c r="K219" s="2">
        <v>15</v>
      </c>
      <c r="L219" s="3">
        <v>0.1</v>
      </c>
    </row>
    <row r="220" spans="3:12" x14ac:dyDescent="0.2">
      <c r="C220" s="2" t="s">
        <v>791</v>
      </c>
      <c r="D220" s="2" t="s">
        <v>792</v>
      </c>
      <c r="E220" s="2">
        <v>43</v>
      </c>
      <c r="F220" s="2">
        <v>24</v>
      </c>
      <c r="G220" s="3">
        <v>7.8E-2</v>
      </c>
      <c r="H220" s="2" t="s">
        <v>793</v>
      </c>
      <c r="I220" s="2" t="s">
        <v>794</v>
      </c>
      <c r="J220" s="2">
        <v>32</v>
      </c>
      <c r="K220" s="2">
        <v>12</v>
      </c>
      <c r="L220" s="3">
        <v>7.7999999999999996E-3</v>
      </c>
    </row>
    <row r="221" spans="3:12" x14ac:dyDescent="0.2">
      <c r="C221" s="2" t="s">
        <v>795</v>
      </c>
      <c r="D221" s="2" t="s">
        <v>796</v>
      </c>
      <c r="E221" s="2">
        <v>19</v>
      </c>
      <c r="F221" s="2">
        <v>33</v>
      </c>
      <c r="G221" s="3">
        <v>0.56999999999999995</v>
      </c>
      <c r="H221" s="2" t="s">
        <v>797</v>
      </c>
      <c r="I221" s="2" t="s">
        <v>798</v>
      </c>
      <c r="J221" s="2">
        <v>0</v>
      </c>
      <c r="K221" s="2">
        <v>12</v>
      </c>
      <c r="L221" s="3">
        <v>1</v>
      </c>
    </row>
    <row r="222" spans="3:12" x14ac:dyDescent="0.2">
      <c r="C222" s="2" t="s">
        <v>799</v>
      </c>
      <c r="D222" s="2" t="s">
        <v>800</v>
      </c>
      <c r="E222" s="2">
        <v>1441</v>
      </c>
      <c r="F222" s="2">
        <v>180</v>
      </c>
      <c r="G222" s="3">
        <v>1.3E-15</v>
      </c>
      <c r="H222" s="2" t="s">
        <v>801</v>
      </c>
      <c r="I222" s="2" t="s">
        <v>802</v>
      </c>
      <c r="J222" s="2">
        <v>1052</v>
      </c>
      <c r="K222" s="2">
        <v>110</v>
      </c>
      <c r="L222" s="3">
        <v>8.8000000000000002E-22</v>
      </c>
    </row>
    <row r="223" spans="3:12" x14ac:dyDescent="0.2">
      <c r="C223" s="2" t="s">
        <v>803</v>
      </c>
      <c r="D223" s="2" t="s">
        <v>804</v>
      </c>
      <c r="E223" s="2">
        <v>40</v>
      </c>
      <c r="F223" s="2">
        <v>28</v>
      </c>
      <c r="G223" s="3">
        <v>0.15</v>
      </c>
      <c r="H223" s="2" t="s">
        <v>805</v>
      </c>
      <c r="I223" s="2" t="s">
        <v>806</v>
      </c>
      <c r="J223" s="2">
        <v>8</v>
      </c>
      <c r="K223" s="2">
        <v>12</v>
      </c>
      <c r="L223" s="3">
        <v>0.5</v>
      </c>
    </row>
    <row r="224" spans="3:12" x14ac:dyDescent="0.2">
      <c r="C224" s="2" t="s">
        <v>807</v>
      </c>
      <c r="D224" s="2" t="s">
        <v>808</v>
      </c>
      <c r="E224" s="2">
        <v>41</v>
      </c>
      <c r="F224" s="2">
        <v>26</v>
      </c>
      <c r="G224" s="3">
        <v>0.11</v>
      </c>
      <c r="H224" s="2" t="s">
        <v>809</v>
      </c>
      <c r="I224" s="2" t="s">
        <v>810</v>
      </c>
      <c r="J224" s="2">
        <v>0</v>
      </c>
      <c r="K224" s="2">
        <v>11</v>
      </c>
      <c r="L224" s="3">
        <v>1</v>
      </c>
    </row>
    <row r="225" spans="3:12" x14ac:dyDescent="0.2">
      <c r="C225" s="2" t="s">
        <v>811</v>
      </c>
      <c r="D225" s="2" t="s">
        <v>812</v>
      </c>
      <c r="E225" s="2">
        <v>21</v>
      </c>
      <c r="F225" s="2">
        <v>32</v>
      </c>
      <c r="G225" s="3">
        <v>0.52</v>
      </c>
      <c r="H225" s="2" t="s">
        <v>813</v>
      </c>
      <c r="I225" s="2" t="s">
        <v>814</v>
      </c>
      <c r="J225" s="2">
        <v>0</v>
      </c>
      <c r="K225" s="2">
        <v>10</v>
      </c>
      <c r="L225" s="3">
        <v>1</v>
      </c>
    </row>
    <row r="226" spans="3:12" x14ac:dyDescent="0.2">
      <c r="C226" s="2" t="s">
        <v>815</v>
      </c>
      <c r="D226" s="2" t="s">
        <v>816</v>
      </c>
      <c r="E226" s="2">
        <v>1365</v>
      </c>
      <c r="F226" s="2">
        <v>384</v>
      </c>
      <c r="G226" s="3">
        <v>3.8000000000000002E-4</v>
      </c>
      <c r="H226" s="2" t="s">
        <v>817</v>
      </c>
      <c r="I226" s="2" t="s">
        <v>818</v>
      </c>
      <c r="J226" s="2">
        <v>818</v>
      </c>
      <c r="K226" s="2">
        <v>102</v>
      </c>
      <c r="L226" s="3">
        <v>1.2E-15</v>
      </c>
    </row>
    <row r="227" spans="3:12" x14ac:dyDescent="0.2">
      <c r="C227" s="2" t="s">
        <v>819</v>
      </c>
      <c r="D227" s="2" t="s">
        <v>820</v>
      </c>
      <c r="E227" s="2">
        <v>40</v>
      </c>
      <c r="F227" s="2">
        <v>29</v>
      </c>
      <c r="G227" s="3">
        <v>0.18</v>
      </c>
      <c r="H227" s="2" t="s">
        <v>821</v>
      </c>
      <c r="I227" s="2" t="s">
        <v>822</v>
      </c>
      <c r="J227" s="2">
        <v>17</v>
      </c>
      <c r="K227" s="2">
        <v>12</v>
      </c>
      <c r="L227" s="3">
        <v>0.16</v>
      </c>
    </row>
    <row r="228" spans="3:12" x14ac:dyDescent="0.2">
      <c r="C228" s="2" t="s">
        <v>823</v>
      </c>
      <c r="D228" s="2" t="s">
        <v>824</v>
      </c>
      <c r="E228" s="2">
        <v>147</v>
      </c>
      <c r="F228" s="2">
        <v>37</v>
      </c>
      <c r="G228" s="3">
        <v>6.7000000000000002E-5</v>
      </c>
      <c r="H228" s="2" t="s">
        <v>825</v>
      </c>
      <c r="I228" s="2" t="s">
        <v>826</v>
      </c>
      <c r="J228" s="2">
        <v>4</v>
      </c>
      <c r="K228" s="2">
        <v>9</v>
      </c>
      <c r="L228" s="3">
        <v>0.67</v>
      </c>
    </row>
    <row r="229" spans="3:12" x14ac:dyDescent="0.2">
      <c r="C229" s="2" t="s">
        <v>827</v>
      </c>
      <c r="D229" s="2" t="s">
        <v>828</v>
      </c>
      <c r="E229" s="2">
        <v>38</v>
      </c>
      <c r="F229" s="2">
        <v>33</v>
      </c>
      <c r="G229" s="3">
        <v>0.25</v>
      </c>
      <c r="H229" s="2" t="s">
        <v>829</v>
      </c>
      <c r="I229" s="2" t="s">
        <v>830</v>
      </c>
      <c r="J229" s="2">
        <v>5</v>
      </c>
      <c r="K229" s="2">
        <v>11</v>
      </c>
      <c r="L229" s="3">
        <v>0.65</v>
      </c>
    </row>
    <row r="230" spans="3:12" x14ac:dyDescent="0.2">
      <c r="C230" s="2" t="s">
        <v>831</v>
      </c>
      <c r="D230" s="2" t="s">
        <v>832</v>
      </c>
      <c r="E230" s="2">
        <v>1314</v>
      </c>
      <c r="F230" s="2">
        <v>188</v>
      </c>
      <c r="G230" s="3">
        <v>2.8000000000000002E-12</v>
      </c>
      <c r="H230" s="2" t="s">
        <v>833</v>
      </c>
      <c r="I230" s="2" t="s">
        <v>834</v>
      </c>
      <c r="J230" s="2">
        <v>1076</v>
      </c>
      <c r="K230" s="2">
        <v>87</v>
      </c>
      <c r="L230" s="3">
        <v>1.9000000000000001E-35</v>
      </c>
    </row>
    <row r="231" spans="3:12" x14ac:dyDescent="0.2">
      <c r="C231" s="2" t="s">
        <v>835</v>
      </c>
      <c r="D231" s="2" t="s">
        <v>836</v>
      </c>
      <c r="E231" s="2">
        <v>65</v>
      </c>
      <c r="F231" s="2">
        <v>33</v>
      </c>
      <c r="G231" s="3">
        <v>4.9000000000000002E-2</v>
      </c>
      <c r="H231" s="2" t="s">
        <v>837</v>
      </c>
      <c r="I231" s="2" t="s">
        <v>838</v>
      </c>
      <c r="J231" s="2">
        <v>31</v>
      </c>
      <c r="K231" s="2">
        <v>15</v>
      </c>
      <c r="L231" s="3">
        <v>4.2999999999999997E-2</v>
      </c>
    </row>
    <row r="232" spans="3:12" x14ac:dyDescent="0.2">
      <c r="C232" s="2" t="s">
        <v>839</v>
      </c>
      <c r="D232" s="2" t="s">
        <v>840</v>
      </c>
      <c r="E232" s="2">
        <v>294</v>
      </c>
      <c r="F232" s="2">
        <v>49</v>
      </c>
      <c r="G232" s="3">
        <v>1.6000000000000001E-9</v>
      </c>
      <c r="H232" s="2" t="s">
        <v>841</v>
      </c>
      <c r="I232" s="2" t="s">
        <v>842</v>
      </c>
      <c r="J232" s="2">
        <v>0</v>
      </c>
      <c r="K232" s="2">
        <v>10</v>
      </c>
      <c r="L232" s="3">
        <v>1</v>
      </c>
    </row>
    <row r="233" spans="3:12" x14ac:dyDescent="0.2">
      <c r="C233" s="2" t="s">
        <v>843</v>
      </c>
      <c r="D233" s="2" t="s">
        <v>844</v>
      </c>
      <c r="E233" s="2">
        <v>96</v>
      </c>
      <c r="F233" s="2">
        <v>33</v>
      </c>
      <c r="G233" s="3">
        <v>4.0000000000000001E-3</v>
      </c>
      <c r="H233" s="2" t="s">
        <v>845</v>
      </c>
      <c r="I233" s="2" t="s">
        <v>846</v>
      </c>
      <c r="J233" s="2">
        <v>86</v>
      </c>
      <c r="K233" s="2">
        <v>28</v>
      </c>
      <c r="L233" s="3">
        <v>2.5000000000000001E-3</v>
      </c>
    </row>
    <row r="234" spans="3:12" x14ac:dyDescent="0.2">
      <c r="C234" s="2" t="s">
        <v>847</v>
      </c>
      <c r="D234" s="2" t="s">
        <v>848</v>
      </c>
      <c r="E234" s="2">
        <v>93</v>
      </c>
      <c r="F234" s="2">
        <v>36</v>
      </c>
      <c r="G234" s="3">
        <v>0.01</v>
      </c>
      <c r="H234" s="2" t="s">
        <v>849</v>
      </c>
      <c r="I234" s="2" t="s">
        <v>850</v>
      </c>
      <c r="J234" s="2">
        <v>19</v>
      </c>
      <c r="K234" s="2">
        <v>11</v>
      </c>
      <c r="L234" s="3">
        <v>7.8E-2</v>
      </c>
    </row>
    <row r="235" spans="3:12" x14ac:dyDescent="0.2">
      <c r="C235" s="2" t="s">
        <v>851</v>
      </c>
      <c r="D235" s="2" t="s">
        <v>852</v>
      </c>
      <c r="E235" s="2">
        <v>58</v>
      </c>
      <c r="F235" s="2">
        <v>30</v>
      </c>
      <c r="G235" s="3">
        <v>5.0999999999999997E-2</v>
      </c>
      <c r="H235" s="2" t="s">
        <v>853</v>
      </c>
      <c r="I235" s="2" t="s">
        <v>854</v>
      </c>
      <c r="J235" s="2">
        <v>0</v>
      </c>
      <c r="K235" s="2">
        <v>10</v>
      </c>
      <c r="L235" s="3">
        <v>1</v>
      </c>
    </row>
    <row r="236" spans="3:12" x14ac:dyDescent="0.2">
      <c r="C236" s="2" t="s">
        <v>855</v>
      </c>
      <c r="D236" s="2" t="s">
        <v>856</v>
      </c>
      <c r="E236" s="2">
        <v>2837</v>
      </c>
      <c r="F236" s="2">
        <v>269</v>
      </c>
      <c r="G236" s="3">
        <v>5.3999999999999996E-26</v>
      </c>
      <c r="H236" s="2" t="s">
        <v>857</v>
      </c>
      <c r="I236" s="2" t="s">
        <v>858</v>
      </c>
      <c r="J236" s="2">
        <v>21</v>
      </c>
      <c r="K236" s="2">
        <v>13</v>
      </c>
      <c r="L236" s="3">
        <v>9.8000000000000004E-2</v>
      </c>
    </row>
    <row r="237" spans="3:12" x14ac:dyDescent="0.2">
      <c r="C237" s="2" t="s">
        <v>859</v>
      </c>
      <c r="D237" s="2" t="s">
        <v>860</v>
      </c>
      <c r="E237" s="2">
        <v>865</v>
      </c>
      <c r="F237" s="2">
        <v>115</v>
      </c>
      <c r="G237" s="3">
        <v>6.8000000000000001E-14</v>
      </c>
      <c r="H237" s="2" t="s">
        <v>861</v>
      </c>
      <c r="I237" s="2" t="s">
        <v>862</v>
      </c>
      <c r="J237" s="2">
        <v>3</v>
      </c>
      <c r="K237" s="2">
        <v>11</v>
      </c>
      <c r="L237" s="3">
        <v>0.79</v>
      </c>
    </row>
    <row r="238" spans="3:12" x14ac:dyDescent="0.2">
      <c r="C238" s="2" t="s">
        <v>863</v>
      </c>
      <c r="D238" s="2" t="s">
        <v>864</v>
      </c>
      <c r="E238" s="2">
        <v>1664</v>
      </c>
      <c r="F238" s="2">
        <v>137</v>
      </c>
      <c r="G238" s="3">
        <v>3.8999999999999999E-34</v>
      </c>
      <c r="H238" s="2" t="s">
        <v>865</v>
      </c>
      <c r="I238" s="2" t="s">
        <v>866</v>
      </c>
      <c r="J238" s="2">
        <v>1254</v>
      </c>
      <c r="K238" s="2">
        <v>118</v>
      </c>
      <c r="L238" s="3">
        <v>1.9000000000000001E-26</v>
      </c>
    </row>
    <row r="239" spans="3:12" x14ac:dyDescent="0.2">
      <c r="C239" s="2" t="s">
        <v>867</v>
      </c>
      <c r="D239" s="2" t="s">
        <v>868</v>
      </c>
      <c r="E239" s="2">
        <v>49</v>
      </c>
      <c r="F239" s="2">
        <v>27</v>
      </c>
      <c r="G239" s="3">
        <v>6.5000000000000002E-2</v>
      </c>
      <c r="H239" s="2" t="s">
        <v>869</v>
      </c>
      <c r="I239" s="2" t="s">
        <v>870</v>
      </c>
      <c r="J239" s="2">
        <v>37</v>
      </c>
      <c r="K239" s="2">
        <v>16</v>
      </c>
      <c r="L239" s="3">
        <v>0.02</v>
      </c>
    </row>
    <row r="240" spans="3:12" x14ac:dyDescent="0.2">
      <c r="C240" s="2" t="s">
        <v>871</v>
      </c>
      <c r="D240" s="2" t="s">
        <v>872</v>
      </c>
      <c r="E240" s="2">
        <v>69</v>
      </c>
      <c r="F240" s="2">
        <v>32</v>
      </c>
      <c r="G240" s="3">
        <v>2.9000000000000001E-2</v>
      </c>
      <c r="H240" s="2" t="s">
        <v>873</v>
      </c>
      <c r="I240" s="2" t="s">
        <v>874</v>
      </c>
      <c r="J240" s="2">
        <v>91</v>
      </c>
      <c r="K240" s="2">
        <v>19</v>
      </c>
      <c r="L240" s="3">
        <v>1.1000000000000001E-6</v>
      </c>
    </row>
    <row r="241" spans="3:12" x14ac:dyDescent="0.2">
      <c r="C241" s="2" t="s">
        <v>875</v>
      </c>
      <c r="D241" s="2" t="s">
        <v>876</v>
      </c>
      <c r="E241" s="2">
        <v>32</v>
      </c>
      <c r="F241" s="2">
        <v>34</v>
      </c>
      <c r="G241" s="3">
        <v>0.35</v>
      </c>
      <c r="H241" s="2" t="s">
        <v>877</v>
      </c>
      <c r="I241" s="2" t="s">
        <v>878</v>
      </c>
      <c r="J241" s="2">
        <v>31</v>
      </c>
      <c r="K241" s="2">
        <v>15</v>
      </c>
      <c r="L241" s="3">
        <v>3.3000000000000002E-2</v>
      </c>
    </row>
    <row r="242" spans="3:12" x14ac:dyDescent="0.2">
      <c r="C242" s="2" t="s">
        <v>879</v>
      </c>
      <c r="D242" s="2" t="s">
        <v>880</v>
      </c>
      <c r="E242" s="2">
        <v>1472</v>
      </c>
      <c r="F242" s="2">
        <v>252</v>
      </c>
      <c r="G242" s="3">
        <v>5.3000000000000003E-9</v>
      </c>
      <c r="H242" s="2" t="s">
        <v>881</v>
      </c>
      <c r="I242" s="2" t="s">
        <v>882</v>
      </c>
      <c r="J242" s="2">
        <v>1304</v>
      </c>
      <c r="K242" s="2">
        <v>86</v>
      </c>
      <c r="L242" s="3">
        <v>3.8000000000000003E-52</v>
      </c>
    </row>
    <row r="243" spans="3:12" x14ac:dyDescent="0.2">
      <c r="C243" s="2" t="s">
        <v>883</v>
      </c>
      <c r="D243" s="2" t="s">
        <v>884</v>
      </c>
      <c r="E243" s="2">
        <v>48</v>
      </c>
      <c r="F243" s="2">
        <v>24</v>
      </c>
      <c r="G243" s="3">
        <v>4.5999999999999999E-2</v>
      </c>
      <c r="H243" s="2" t="s">
        <v>885</v>
      </c>
      <c r="I243" s="2" t="s">
        <v>886</v>
      </c>
      <c r="J243" s="2">
        <v>27</v>
      </c>
      <c r="K243" s="2">
        <v>14</v>
      </c>
      <c r="L243" s="3">
        <v>5.8999999999999997E-2</v>
      </c>
    </row>
    <row r="244" spans="3:12" x14ac:dyDescent="0.2">
      <c r="C244" s="2" t="s">
        <v>887</v>
      </c>
      <c r="D244" s="2" t="s">
        <v>888</v>
      </c>
      <c r="E244" s="2">
        <v>65</v>
      </c>
      <c r="F244" s="2">
        <v>29</v>
      </c>
      <c r="G244" s="3">
        <v>2.4E-2</v>
      </c>
      <c r="H244" s="2" t="s">
        <v>889</v>
      </c>
      <c r="I244" s="2" t="s">
        <v>890</v>
      </c>
      <c r="J244" s="2">
        <v>5</v>
      </c>
      <c r="K244" s="2">
        <v>12</v>
      </c>
      <c r="L244" s="3">
        <v>0.67</v>
      </c>
    </row>
    <row r="245" spans="3:12" x14ac:dyDescent="0.2">
      <c r="C245" s="2" t="s">
        <v>891</v>
      </c>
      <c r="D245" s="2" t="s">
        <v>892</v>
      </c>
      <c r="E245" s="2">
        <v>29</v>
      </c>
      <c r="F245" s="2">
        <v>32</v>
      </c>
      <c r="G245" s="3">
        <v>0.38</v>
      </c>
      <c r="H245" s="2" t="s">
        <v>893</v>
      </c>
      <c r="I245" s="2" t="s">
        <v>894</v>
      </c>
      <c r="J245" s="2">
        <v>6</v>
      </c>
      <c r="K245" s="2">
        <v>17</v>
      </c>
      <c r="L245" s="3">
        <v>0.73</v>
      </c>
    </row>
    <row r="246" spans="3:12" x14ac:dyDescent="0.2">
      <c r="C246" s="2" t="s">
        <v>895</v>
      </c>
      <c r="D246" s="2" t="s">
        <v>896</v>
      </c>
      <c r="E246" s="2">
        <v>1358</v>
      </c>
      <c r="F246" s="2">
        <v>291</v>
      </c>
      <c r="G246" s="3">
        <v>3.1E-6</v>
      </c>
      <c r="H246" s="2" t="s">
        <v>897</v>
      </c>
      <c r="I246" s="2" t="s">
        <v>898</v>
      </c>
      <c r="J246" s="2">
        <v>1024</v>
      </c>
      <c r="K246" s="2">
        <v>80</v>
      </c>
      <c r="L246" s="3">
        <v>1.9000000000000002E-37</v>
      </c>
    </row>
    <row r="247" spans="3:12" x14ac:dyDescent="0.2">
      <c r="C247" s="2" t="s">
        <v>899</v>
      </c>
      <c r="D247" s="2" t="s">
        <v>900</v>
      </c>
      <c r="E247" s="2">
        <v>51</v>
      </c>
      <c r="F247" s="2">
        <v>36</v>
      </c>
      <c r="G247" s="3">
        <v>0.16</v>
      </c>
      <c r="H247" s="2" t="s">
        <v>901</v>
      </c>
      <c r="I247" s="2" t="s">
        <v>902</v>
      </c>
      <c r="J247" s="2">
        <v>28</v>
      </c>
      <c r="K247" s="2">
        <v>15</v>
      </c>
      <c r="L247" s="3">
        <v>6.0999999999999999E-2</v>
      </c>
    </row>
    <row r="248" spans="3:12" x14ac:dyDescent="0.2">
      <c r="C248" s="2" t="s">
        <v>903</v>
      </c>
      <c r="D248" s="2" t="s">
        <v>904</v>
      </c>
      <c r="E248" s="2">
        <v>159</v>
      </c>
      <c r="F248" s="2">
        <v>47</v>
      </c>
      <c r="G248" s="3">
        <v>6.7000000000000002E-4</v>
      </c>
      <c r="H248" s="2" t="s">
        <v>905</v>
      </c>
      <c r="I248" s="2" t="s">
        <v>906</v>
      </c>
      <c r="J248" s="2">
        <v>13</v>
      </c>
      <c r="K248" s="2">
        <v>11</v>
      </c>
      <c r="L248" s="3">
        <v>0.22</v>
      </c>
    </row>
    <row r="249" spans="3:12" x14ac:dyDescent="0.2">
      <c r="C249" s="2" t="s">
        <v>907</v>
      </c>
      <c r="D249" s="2" t="s">
        <v>908</v>
      </c>
      <c r="E249" s="2">
        <v>45</v>
      </c>
      <c r="F249" s="2">
        <v>32</v>
      </c>
      <c r="G249" s="3">
        <v>0.15</v>
      </c>
      <c r="H249" s="2" t="s">
        <v>909</v>
      </c>
      <c r="I249" s="2" t="s">
        <v>910</v>
      </c>
      <c r="J249" s="2">
        <v>16</v>
      </c>
      <c r="K249" s="2">
        <v>13</v>
      </c>
      <c r="L249" s="3">
        <v>0.21</v>
      </c>
    </row>
    <row r="250" spans="3:12" x14ac:dyDescent="0.2">
      <c r="C250" s="2" t="s">
        <v>911</v>
      </c>
      <c r="D250" s="2" t="s">
        <v>912</v>
      </c>
      <c r="E250" s="2">
        <v>1268</v>
      </c>
      <c r="F250" s="2">
        <v>309</v>
      </c>
      <c r="G250" s="3">
        <v>4.0000000000000003E-5</v>
      </c>
      <c r="H250" s="2" t="s">
        <v>913</v>
      </c>
      <c r="I250" s="2" t="s">
        <v>914</v>
      </c>
      <c r="J250" s="2">
        <v>1247</v>
      </c>
      <c r="K250" s="2">
        <v>78</v>
      </c>
      <c r="L250" s="3">
        <v>7.0999999999999996E-57</v>
      </c>
    </row>
    <row r="251" spans="3:12" x14ac:dyDescent="0.2">
      <c r="C251" s="2" t="s">
        <v>915</v>
      </c>
      <c r="D251" s="2" t="s">
        <v>916</v>
      </c>
      <c r="E251" s="2">
        <v>75</v>
      </c>
      <c r="F251" s="2">
        <v>34</v>
      </c>
      <c r="G251" s="3">
        <v>2.5999999999999999E-2</v>
      </c>
      <c r="H251" s="2" t="s">
        <v>917</v>
      </c>
      <c r="I251" s="2" t="s">
        <v>918</v>
      </c>
      <c r="J251" s="2">
        <v>56</v>
      </c>
      <c r="K251" s="2">
        <v>15</v>
      </c>
      <c r="L251" s="3">
        <v>1.2E-4</v>
      </c>
    </row>
    <row r="252" spans="3:12" x14ac:dyDescent="0.2">
      <c r="C252" s="2" t="s">
        <v>919</v>
      </c>
      <c r="D252" s="2" t="s">
        <v>920</v>
      </c>
      <c r="E252" s="2">
        <v>374</v>
      </c>
      <c r="F252" s="2">
        <v>74</v>
      </c>
      <c r="G252" s="3">
        <v>4.4000000000000002E-7</v>
      </c>
      <c r="H252" s="2" t="s">
        <v>921</v>
      </c>
      <c r="I252" s="2" t="s">
        <v>922</v>
      </c>
      <c r="J252" s="2">
        <v>27</v>
      </c>
      <c r="K252" s="2">
        <v>15</v>
      </c>
      <c r="L252" s="3">
        <v>6.3E-2</v>
      </c>
    </row>
    <row r="253" spans="3:12" x14ac:dyDescent="0.2">
      <c r="C253" s="2" t="s">
        <v>923</v>
      </c>
      <c r="D253" s="2" t="s">
        <v>924</v>
      </c>
      <c r="E253" s="2">
        <v>113</v>
      </c>
      <c r="F253" s="2">
        <v>31</v>
      </c>
      <c r="G253" s="3">
        <v>2.9E-4</v>
      </c>
      <c r="H253" s="2" t="s">
        <v>925</v>
      </c>
      <c r="I253" s="2" t="s">
        <v>926</v>
      </c>
      <c r="J253" s="2">
        <v>38</v>
      </c>
      <c r="K253" s="2">
        <v>16</v>
      </c>
      <c r="L253" s="3">
        <v>1.4999999999999999E-2</v>
      </c>
    </row>
    <row r="254" spans="3:12" x14ac:dyDescent="0.2">
      <c r="C254" s="2" t="s">
        <v>927</v>
      </c>
      <c r="D254" s="2" t="s">
        <v>928</v>
      </c>
      <c r="E254" s="2">
        <v>1974</v>
      </c>
      <c r="F254" s="2">
        <v>318</v>
      </c>
      <c r="G254" s="3">
        <v>5.4999999999999996E-10</v>
      </c>
      <c r="H254" s="2" t="s">
        <v>929</v>
      </c>
      <c r="I254" s="2" t="s">
        <v>930</v>
      </c>
      <c r="J254" s="2">
        <v>1371</v>
      </c>
      <c r="K254" s="2">
        <v>102</v>
      </c>
      <c r="L254" s="3">
        <v>6.7999999999999997E-41</v>
      </c>
    </row>
    <row r="255" spans="3:12" x14ac:dyDescent="0.2">
      <c r="C255" s="2" t="s">
        <v>931</v>
      </c>
      <c r="D255" s="2" t="s">
        <v>932</v>
      </c>
      <c r="E255" s="2">
        <v>65</v>
      </c>
      <c r="F255" s="2">
        <v>28</v>
      </c>
      <c r="G255" s="3">
        <v>1.7999999999999999E-2</v>
      </c>
      <c r="H255" s="2" t="s">
        <v>933</v>
      </c>
      <c r="I255" s="2" t="s">
        <v>934</v>
      </c>
      <c r="J255" s="2">
        <v>49</v>
      </c>
      <c r="K255" s="2">
        <v>22</v>
      </c>
      <c r="L255" s="3">
        <v>2.5000000000000001E-2</v>
      </c>
    </row>
    <row r="256" spans="3:12" x14ac:dyDescent="0.2">
      <c r="C256" s="2" t="s">
        <v>935</v>
      </c>
      <c r="D256" s="2" t="s">
        <v>936</v>
      </c>
      <c r="E256" s="2">
        <v>101</v>
      </c>
      <c r="F256" s="2">
        <v>38</v>
      </c>
      <c r="G256" s="3">
        <v>8.2000000000000007E-3</v>
      </c>
      <c r="H256" s="2" t="s">
        <v>937</v>
      </c>
      <c r="I256" s="2" t="s">
        <v>938</v>
      </c>
      <c r="J256" s="2">
        <v>246</v>
      </c>
      <c r="K256" s="2">
        <v>44</v>
      </c>
      <c r="L256" s="3">
        <v>2.9999999999999997E-8</v>
      </c>
    </row>
    <row r="257" spans="3:12" x14ac:dyDescent="0.2">
      <c r="C257" s="2" t="s">
        <v>939</v>
      </c>
      <c r="D257" s="2" t="s">
        <v>940</v>
      </c>
      <c r="E257" s="2">
        <v>49</v>
      </c>
      <c r="F257" s="2">
        <v>28</v>
      </c>
      <c r="G257" s="3">
        <v>8.7999999999999995E-2</v>
      </c>
      <c r="H257" s="2" t="s">
        <v>941</v>
      </c>
      <c r="I257" s="2" t="s">
        <v>942</v>
      </c>
      <c r="J257" s="2">
        <v>40</v>
      </c>
      <c r="K257" s="2">
        <v>21</v>
      </c>
      <c r="L257" s="3">
        <v>5.8999999999999997E-2</v>
      </c>
    </row>
    <row r="258" spans="3:12" x14ac:dyDescent="0.2">
      <c r="C258" s="2" t="s">
        <v>943</v>
      </c>
      <c r="D258" s="2" t="s">
        <v>944</v>
      </c>
      <c r="E258" s="2">
        <v>1449</v>
      </c>
      <c r="F258" s="2">
        <v>258</v>
      </c>
      <c r="G258" s="3">
        <v>2E-8</v>
      </c>
      <c r="H258" s="2" t="s">
        <v>945</v>
      </c>
      <c r="I258" s="2" t="s">
        <v>946</v>
      </c>
      <c r="J258" s="2">
        <v>1081</v>
      </c>
      <c r="K258" s="2">
        <v>118</v>
      </c>
      <c r="L258" s="3">
        <v>3.7000000000000001E-20</v>
      </c>
    </row>
    <row r="259" spans="3:12" x14ac:dyDescent="0.2">
      <c r="C259" s="2" t="s">
        <v>947</v>
      </c>
      <c r="D259" s="2" t="s">
        <v>948</v>
      </c>
      <c r="E259" s="2">
        <v>62</v>
      </c>
      <c r="F259" s="2">
        <v>27</v>
      </c>
      <c r="G259" s="3">
        <v>2.4E-2</v>
      </c>
      <c r="H259" s="2" t="s">
        <v>949</v>
      </c>
      <c r="I259" s="2" t="s">
        <v>950</v>
      </c>
      <c r="J259" s="2">
        <v>30</v>
      </c>
      <c r="K259" s="2">
        <v>14</v>
      </c>
      <c r="L259" s="3">
        <v>3.5000000000000003E-2</v>
      </c>
    </row>
    <row r="260" spans="3:12" x14ac:dyDescent="0.2">
      <c r="C260" s="2" t="s">
        <v>951</v>
      </c>
      <c r="D260" s="2" t="s">
        <v>952</v>
      </c>
      <c r="E260" s="2">
        <v>79</v>
      </c>
      <c r="F260" s="2">
        <v>32</v>
      </c>
      <c r="G260" s="3">
        <v>1.4E-2</v>
      </c>
      <c r="H260" s="2" t="s">
        <v>953</v>
      </c>
      <c r="I260" s="2" t="s">
        <v>954</v>
      </c>
      <c r="J260" s="2">
        <v>3</v>
      </c>
      <c r="K260" s="2">
        <v>10</v>
      </c>
      <c r="L260" s="3">
        <v>0.75</v>
      </c>
    </row>
    <row r="261" spans="3:12" x14ac:dyDescent="0.2">
      <c r="C261" s="2" t="s">
        <v>955</v>
      </c>
      <c r="D261" s="2" t="s">
        <v>956</v>
      </c>
      <c r="E261" s="2">
        <v>51</v>
      </c>
      <c r="F261" s="2">
        <v>36</v>
      </c>
      <c r="G261" s="3">
        <v>0.16</v>
      </c>
      <c r="H261" s="2" t="s">
        <v>957</v>
      </c>
      <c r="I261" s="2" t="s">
        <v>958</v>
      </c>
      <c r="J261" s="2">
        <v>10</v>
      </c>
      <c r="K261" s="2">
        <v>12</v>
      </c>
      <c r="L261" s="3">
        <v>0.41</v>
      </c>
    </row>
    <row r="262" spans="3:12" x14ac:dyDescent="0.2">
      <c r="C262" s="2" t="s">
        <v>959</v>
      </c>
      <c r="D262" s="2" t="s">
        <v>960</v>
      </c>
      <c r="E262" s="2">
        <v>1203</v>
      </c>
      <c r="F262" s="2">
        <v>382</v>
      </c>
      <c r="G262" s="3">
        <v>1.6999999999999999E-3</v>
      </c>
      <c r="H262" s="2" t="s">
        <v>961</v>
      </c>
      <c r="I262" s="2" t="s">
        <v>962</v>
      </c>
      <c r="J262" s="2">
        <v>491</v>
      </c>
      <c r="K262" s="2">
        <v>117</v>
      </c>
      <c r="L262" s="3">
        <v>2.5999999999999998E-5</v>
      </c>
    </row>
    <row r="263" spans="3:12" x14ac:dyDescent="0.2">
      <c r="C263" s="2" t="s">
        <v>963</v>
      </c>
      <c r="D263" s="2" t="s">
        <v>964</v>
      </c>
      <c r="E263" s="2">
        <v>40</v>
      </c>
      <c r="F263" s="2">
        <v>29</v>
      </c>
      <c r="G263" s="3">
        <v>0.17</v>
      </c>
      <c r="H263" s="2" t="s">
        <v>965</v>
      </c>
      <c r="I263" s="2" t="s">
        <v>966</v>
      </c>
      <c r="J263" s="2">
        <v>18</v>
      </c>
      <c r="K263" s="2">
        <v>13</v>
      </c>
      <c r="L263" s="3">
        <v>0.18</v>
      </c>
    </row>
    <row r="264" spans="3:12" x14ac:dyDescent="0.2">
      <c r="C264" s="2" t="s">
        <v>967</v>
      </c>
      <c r="D264" s="2" t="s">
        <v>968</v>
      </c>
      <c r="E264" s="2">
        <v>229</v>
      </c>
      <c r="F264" s="2">
        <v>71</v>
      </c>
      <c r="G264" s="3">
        <v>1.1999999999999999E-3</v>
      </c>
      <c r="H264" s="2" t="s">
        <v>969</v>
      </c>
      <c r="I264" s="2" t="s">
        <v>970</v>
      </c>
      <c r="J264" s="2">
        <v>52</v>
      </c>
      <c r="K264" s="2">
        <v>17</v>
      </c>
      <c r="L264" s="3">
        <v>2.5999999999999999E-3</v>
      </c>
    </row>
    <row r="265" spans="3:12" x14ac:dyDescent="0.2">
      <c r="C265" s="2" t="s">
        <v>971</v>
      </c>
      <c r="D265" s="2" t="s">
        <v>972</v>
      </c>
      <c r="E265" s="2">
        <v>60</v>
      </c>
      <c r="F265" s="2">
        <v>32</v>
      </c>
      <c r="G265" s="3">
        <v>6.3E-2</v>
      </c>
      <c r="H265" s="2" t="s">
        <v>973</v>
      </c>
      <c r="I265" s="2" t="s">
        <v>974</v>
      </c>
      <c r="J265" s="2">
        <v>28</v>
      </c>
      <c r="K265" s="2">
        <v>13</v>
      </c>
      <c r="L265" s="3">
        <v>3.5000000000000003E-2</v>
      </c>
    </row>
    <row r="266" spans="3:12" x14ac:dyDescent="0.2">
      <c r="C266" s="2" t="s">
        <v>975</v>
      </c>
      <c r="D266" s="2" t="s">
        <v>976</v>
      </c>
      <c r="E266" s="2">
        <v>1607</v>
      </c>
      <c r="F266" s="2">
        <v>297</v>
      </c>
      <c r="G266" s="3">
        <v>6.5E-8</v>
      </c>
      <c r="H266" s="2" t="s">
        <v>977</v>
      </c>
      <c r="I266" s="2" t="s">
        <v>978</v>
      </c>
      <c r="J266" s="2">
        <v>846</v>
      </c>
      <c r="K266" s="2">
        <v>196</v>
      </c>
      <c r="L266" s="3">
        <v>1.5999999999999999E-5</v>
      </c>
    </row>
    <row r="267" spans="3:12" x14ac:dyDescent="0.2">
      <c r="C267" s="2" t="s">
        <v>979</v>
      </c>
      <c r="D267" s="2" t="s">
        <v>980</v>
      </c>
      <c r="E267" s="2">
        <v>65</v>
      </c>
      <c r="F267" s="2">
        <v>39</v>
      </c>
      <c r="G267" s="3">
        <v>0.09</v>
      </c>
      <c r="H267" s="2" t="s">
        <v>981</v>
      </c>
      <c r="I267" s="2" t="s">
        <v>982</v>
      </c>
      <c r="J267" s="2">
        <v>22</v>
      </c>
      <c r="K267" s="2">
        <v>19</v>
      </c>
      <c r="L267" s="3">
        <v>0.24</v>
      </c>
    </row>
    <row r="268" spans="3:12" x14ac:dyDescent="0.2">
      <c r="C268" s="2" t="s">
        <v>983</v>
      </c>
      <c r="D268" s="2" t="s">
        <v>984</v>
      </c>
      <c r="E268" s="2">
        <v>89</v>
      </c>
      <c r="F268" s="2">
        <v>30</v>
      </c>
      <c r="G268" s="3">
        <v>2.8999999999999998E-3</v>
      </c>
      <c r="H268" s="2" t="s">
        <v>985</v>
      </c>
      <c r="I268" s="2" t="s">
        <v>986</v>
      </c>
      <c r="J268" s="2">
        <v>146</v>
      </c>
      <c r="K268" s="2">
        <v>24</v>
      </c>
      <c r="L268" s="3">
        <v>1.6999999999999999E-9</v>
      </c>
    </row>
    <row r="269" spans="3:12" x14ac:dyDescent="0.2">
      <c r="C269" s="2" t="s">
        <v>987</v>
      </c>
      <c r="D269" s="2" t="s">
        <v>988</v>
      </c>
      <c r="E269" s="2">
        <v>47</v>
      </c>
      <c r="F269" s="2">
        <v>31</v>
      </c>
      <c r="G269" s="3">
        <v>0.13</v>
      </c>
      <c r="H269" s="2" t="s">
        <v>989</v>
      </c>
      <c r="I269" s="2" t="s">
        <v>990</v>
      </c>
      <c r="J269" s="2">
        <v>0</v>
      </c>
      <c r="K269" s="2">
        <v>12</v>
      </c>
      <c r="L269" s="3">
        <v>1</v>
      </c>
    </row>
    <row r="270" spans="3:12" x14ac:dyDescent="0.2">
      <c r="C270" s="2" t="s">
        <v>991</v>
      </c>
      <c r="D270" s="2" t="s">
        <v>992</v>
      </c>
      <c r="E270" s="2">
        <v>1392</v>
      </c>
      <c r="F270" s="2">
        <v>125</v>
      </c>
      <c r="G270" s="3">
        <v>5.6000000000000005E-29</v>
      </c>
      <c r="H270" s="2" t="s">
        <v>993</v>
      </c>
      <c r="I270" s="2" t="s">
        <v>994</v>
      </c>
      <c r="J270" s="2">
        <v>1297</v>
      </c>
      <c r="K270" s="2">
        <v>67</v>
      </c>
      <c r="L270" s="3">
        <v>5.8999999999999997E-83</v>
      </c>
    </row>
    <row r="271" spans="3:12" x14ac:dyDescent="0.2">
      <c r="C271" s="2" t="s">
        <v>995</v>
      </c>
      <c r="D271" s="2" t="s">
        <v>996</v>
      </c>
      <c r="E271" s="2">
        <v>44</v>
      </c>
      <c r="F271" s="2">
        <v>30</v>
      </c>
      <c r="G271" s="3">
        <v>0.14000000000000001</v>
      </c>
      <c r="H271" s="2" t="s">
        <v>997</v>
      </c>
      <c r="I271" s="2" t="s">
        <v>998</v>
      </c>
      <c r="J271" s="2">
        <v>6</v>
      </c>
      <c r="K271" s="2">
        <v>11</v>
      </c>
      <c r="L271" s="3">
        <v>0.6</v>
      </c>
    </row>
    <row r="272" spans="3:12" x14ac:dyDescent="0.2">
      <c r="C272" s="2" t="s">
        <v>999</v>
      </c>
      <c r="D272" s="2" t="s">
        <v>1000</v>
      </c>
      <c r="E272" s="2">
        <v>59</v>
      </c>
      <c r="F272" s="2">
        <v>30</v>
      </c>
      <c r="G272" s="3">
        <v>5.0999999999999997E-2</v>
      </c>
      <c r="H272" s="2" t="s">
        <v>1001</v>
      </c>
      <c r="I272" s="2" t="s">
        <v>1002</v>
      </c>
      <c r="J272" s="2">
        <v>0</v>
      </c>
      <c r="K272" s="2">
        <v>7</v>
      </c>
      <c r="L272" s="3">
        <v>1</v>
      </c>
    </row>
    <row r="273" spans="3:12" x14ac:dyDescent="0.2">
      <c r="C273" s="2" t="s">
        <v>1003</v>
      </c>
      <c r="D273" s="2" t="s">
        <v>1004</v>
      </c>
      <c r="E273" s="2">
        <v>28</v>
      </c>
      <c r="F273" s="2">
        <v>34</v>
      </c>
      <c r="G273" s="3">
        <v>0.41</v>
      </c>
      <c r="H273" s="2" t="s">
        <v>1005</v>
      </c>
      <c r="I273" s="2" t="s">
        <v>1006</v>
      </c>
      <c r="J273" s="2">
        <v>0</v>
      </c>
      <c r="K273" s="2">
        <v>11</v>
      </c>
      <c r="L273" s="3">
        <v>1</v>
      </c>
    </row>
    <row r="274" spans="3:12" x14ac:dyDescent="0.2">
      <c r="C274" s="2" t="s">
        <v>1007</v>
      </c>
      <c r="D274" s="2" t="s">
        <v>1008</v>
      </c>
      <c r="E274" s="2">
        <v>290</v>
      </c>
      <c r="F274" s="2">
        <v>89</v>
      </c>
      <c r="G274" s="3">
        <v>1.1000000000000001E-3</v>
      </c>
      <c r="H274" s="2" t="s">
        <v>1009</v>
      </c>
      <c r="I274" s="2" t="s">
        <v>1010</v>
      </c>
      <c r="J274" s="2">
        <v>173</v>
      </c>
      <c r="K274" s="2">
        <v>42</v>
      </c>
      <c r="L274" s="3">
        <v>4.5000000000000003E-5</v>
      </c>
    </row>
    <row r="275" spans="3:12" x14ac:dyDescent="0.2">
      <c r="C275" s="2" t="s">
        <v>1011</v>
      </c>
      <c r="D275" s="2" t="s">
        <v>1012</v>
      </c>
      <c r="E275" s="2">
        <v>28</v>
      </c>
      <c r="F275" s="2">
        <v>25</v>
      </c>
      <c r="G275" s="3">
        <v>0.26</v>
      </c>
      <c r="H275" s="2" t="s">
        <v>1013</v>
      </c>
      <c r="I275" s="2" t="s">
        <v>1014</v>
      </c>
      <c r="J275" s="2">
        <v>32</v>
      </c>
      <c r="K275" s="2">
        <v>15</v>
      </c>
      <c r="L275" s="3">
        <v>3.5999999999999997E-2</v>
      </c>
    </row>
    <row r="276" spans="3:12" x14ac:dyDescent="0.2">
      <c r="C276" s="2" t="s">
        <v>1015</v>
      </c>
      <c r="D276" s="2" t="s">
        <v>1016</v>
      </c>
      <c r="E276" s="2">
        <v>76</v>
      </c>
      <c r="F276" s="2">
        <v>28</v>
      </c>
      <c r="G276" s="3">
        <v>5.7999999999999996E-3</v>
      </c>
      <c r="H276" s="2" t="s">
        <v>1017</v>
      </c>
      <c r="I276" s="2" t="s">
        <v>1018</v>
      </c>
      <c r="J276" s="2">
        <v>186</v>
      </c>
      <c r="K276" s="2">
        <v>20</v>
      </c>
      <c r="L276" s="3">
        <v>3.2000000000000002E-21</v>
      </c>
    </row>
    <row r="277" spans="3:12" x14ac:dyDescent="0.2">
      <c r="C277" s="2" t="s">
        <v>1019</v>
      </c>
      <c r="D277" s="2" t="s">
        <v>1020</v>
      </c>
      <c r="E277" s="2">
        <v>24</v>
      </c>
      <c r="F277" s="2">
        <v>26</v>
      </c>
      <c r="G277" s="3">
        <v>0.36</v>
      </c>
      <c r="H277" s="2" t="s">
        <v>1021</v>
      </c>
      <c r="I277" s="2" t="s">
        <v>1022</v>
      </c>
      <c r="J277" s="2">
        <v>26</v>
      </c>
      <c r="K277" s="2">
        <v>11</v>
      </c>
      <c r="L277" s="3">
        <v>2.1000000000000001E-2</v>
      </c>
    </row>
    <row r="278" spans="3:12" x14ac:dyDescent="0.2">
      <c r="C278" s="2" t="s">
        <v>1023</v>
      </c>
      <c r="D278" s="2" t="s">
        <v>1024</v>
      </c>
      <c r="E278" s="2">
        <v>1104</v>
      </c>
      <c r="F278" s="2">
        <v>178</v>
      </c>
      <c r="G278" s="3">
        <v>5.4999999999999996E-10</v>
      </c>
      <c r="H278" s="2" t="s">
        <v>1025</v>
      </c>
      <c r="I278" s="2" t="s">
        <v>1026</v>
      </c>
      <c r="J278" s="2">
        <v>45</v>
      </c>
      <c r="K278" s="2">
        <v>15</v>
      </c>
      <c r="L278" s="3">
        <v>2.3E-3</v>
      </c>
    </row>
    <row r="279" spans="3:12" x14ac:dyDescent="0.2">
      <c r="C279" s="2" t="s">
        <v>1027</v>
      </c>
      <c r="D279" s="2" t="s">
        <v>1028</v>
      </c>
      <c r="E279" s="2">
        <v>2674</v>
      </c>
      <c r="F279" s="2">
        <v>289</v>
      </c>
      <c r="G279" s="3">
        <v>1.8999999999999999E-20</v>
      </c>
      <c r="H279" s="2" t="s">
        <v>1029</v>
      </c>
      <c r="I279" s="2" t="s">
        <v>1030</v>
      </c>
      <c r="J279" s="2">
        <v>163</v>
      </c>
      <c r="K279" s="2">
        <v>27</v>
      </c>
      <c r="L279" s="3">
        <v>1.3000000000000001E-9</v>
      </c>
    </row>
    <row r="280" spans="3:12" x14ac:dyDescent="0.2">
      <c r="C280" s="2" t="s">
        <v>1031</v>
      </c>
      <c r="D280" s="2" t="s">
        <v>1032</v>
      </c>
      <c r="E280" s="2">
        <v>2062</v>
      </c>
      <c r="F280" s="2">
        <v>482</v>
      </c>
      <c r="G280" s="3">
        <v>1.9000000000000001E-5</v>
      </c>
      <c r="H280" s="2" t="s">
        <v>1033</v>
      </c>
      <c r="I280" s="2" t="s">
        <v>1034</v>
      </c>
      <c r="J280" s="2">
        <v>109</v>
      </c>
      <c r="K280" s="2">
        <v>21</v>
      </c>
      <c r="L280" s="3">
        <v>1.3E-7</v>
      </c>
    </row>
    <row r="281" spans="3:12" x14ac:dyDescent="0.2">
      <c r="C281" s="2" t="s">
        <v>1035</v>
      </c>
      <c r="D281" s="2" t="s">
        <v>1036</v>
      </c>
      <c r="E281" s="2">
        <v>2008</v>
      </c>
      <c r="F281" s="2">
        <v>191</v>
      </c>
      <c r="G281" s="3">
        <v>7.1000000000000006E-26</v>
      </c>
      <c r="H281" s="2" t="s">
        <v>1037</v>
      </c>
      <c r="I281" s="2" t="s">
        <v>1038</v>
      </c>
      <c r="J281" s="2">
        <v>98</v>
      </c>
      <c r="K281" s="2">
        <v>19</v>
      </c>
      <c r="L281" s="3">
        <v>1.8E-7</v>
      </c>
    </row>
    <row r="282" spans="3:12" x14ac:dyDescent="0.2">
      <c r="C282" s="2" t="s">
        <v>1039</v>
      </c>
      <c r="D282" s="2" t="s">
        <v>1040</v>
      </c>
      <c r="E282" s="2">
        <v>1804</v>
      </c>
      <c r="F282" s="2">
        <v>97</v>
      </c>
      <c r="G282" s="3">
        <v>5.6999999999999998E-77</v>
      </c>
      <c r="H282" s="2" t="s">
        <v>1041</v>
      </c>
      <c r="I282" s="2" t="s">
        <v>1042</v>
      </c>
      <c r="J282" s="2">
        <v>77</v>
      </c>
      <c r="K282" s="2">
        <v>16</v>
      </c>
      <c r="L282" s="3">
        <v>1.5E-6</v>
      </c>
    </row>
    <row r="283" spans="3:12" x14ac:dyDescent="0.2">
      <c r="C283" s="2" t="s">
        <v>1043</v>
      </c>
      <c r="D283" s="2" t="s">
        <v>1044</v>
      </c>
      <c r="E283" s="2">
        <v>1947</v>
      </c>
      <c r="F283" s="2">
        <v>158</v>
      </c>
      <c r="G283" s="3">
        <v>5.8000000000000004E-35</v>
      </c>
      <c r="H283" s="2" t="s">
        <v>1045</v>
      </c>
      <c r="I283" s="2" t="s">
        <v>1046</v>
      </c>
      <c r="J283" s="2">
        <v>99</v>
      </c>
      <c r="K283" s="2">
        <v>20</v>
      </c>
      <c r="L283" s="3">
        <v>5.8999999999999996E-7</v>
      </c>
    </row>
    <row r="284" spans="3:12" x14ac:dyDescent="0.2">
      <c r="C284" s="2" t="s">
        <v>1047</v>
      </c>
      <c r="D284" s="2" t="s">
        <v>1048</v>
      </c>
      <c r="E284" s="2">
        <v>2124</v>
      </c>
      <c r="F284" s="2">
        <v>152</v>
      </c>
      <c r="G284" s="3">
        <v>2.4000000000000001E-44</v>
      </c>
      <c r="H284" s="2" t="s">
        <v>1049</v>
      </c>
      <c r="I284" s="2" t="s">
        <v>1050</v>
      </c>
      <c r="J284" s="2">
        <v>117</v>
      </c>
      <c r="K284" s="2">
        <v>24</v>
      </c>
      <c r="L284" s="3">
        <v>9.5000000000000001E-7</v>
      </c>
    </row>
    <row r="285" spans="3:12" x14ac:dyDescent="0.2">
      <c r="C285" s="2" t="s">
        <v>1051</v>
      </c>
      <c r="D285" s="2" t="s">
        <v>1052</v>
      </c>
      <c r="E285" s="2">
        <v>1621</v>
      </c>
      <c r="F285" s="2">
        <v>143</v>
      </c>
      <c r="G285" s="3">
        <v>8.2000000000000007E-30</v>
      </c>
      <c r="H285" s="2" t="s">
        <v>1053</v>
      </c>
      <c r="I285" s="2" t="s">
        <v>1054</v>
      </c>
      <c r="J285" s="2">
        <v>89</v>
      </c>
      <c r="K285" s="2">
        <v>25</v>
      </c>
      <c r="L285" s="3">
        <v>4.6000000000000001E-4</v>
      </c>
    </row>
    <row r="286" spans="3:12" x14ac:dyDescent="0.2">
      <c r="C286" s="2" t="s">
        <v>1055</v>
      </c>
      <c r="D286" s="2" t="s">
        <v>1056</v>
      </c>
      <c r="E286" s="2">
        <v>1847</v>
      </c>
      <c r="F286" s="2">
        <v>114</v>
      </c>
      <c r="G286" s="3">
        <v>3.5000000000000001E-59</v>
      </c>
      <c r="H286" s="2" t="s">
        <v>1057</v>
      </c>
      <c r="I286" s="2" t="s">
        <v>1058</v>
      </c>
      <c r="J286" s="2">
        <v>95</v>
      </c>
      <c r="K286" s="2">
        <v>17</v>
      </c>
      <c r="L286" s="3">
        <v>2.4E-8</v>
      </c>
    </row>
    <row r="287" spans="3:12" x14ac:dyDescent="0.2">
      <c r="C287" s="2" t="s">
        <v>1059</v>
      </c>
      <c r="D287" s="2" t="s">
        <v>1060</v>
      </c>
      <c r="E287" s="2">
        <v>292</v>
      </c>
      <c r="F287" s="2">
        <v>47</v>
      </c>
      <c r="G287" s="3">
        <v>3.4999999999999998E-10</v>
      </c>
      <c r="H287" s="2" t="s">
        <v>1061</v>
      </c>
      <c r="I287" s="2" t="s">
        <v>1062</v>
      </c>
      <c r="J287" s="2">
        <v>41</v>
      </c>
      <c r="K287" s="2">
        <v>13</v>
      </c>
      <c r="L287" s="3">
        <v>1.1999999999999999E-3</v>
      </c>
    </row>
    <row r="288" spans="3:12" x14ac:dyDescent="0.2">
      <c r="C288" s="2" t="s">
        <v>1063</v>
      </c>
      <c r="D288" s="2" t="s">
        <v>1064</v>
      </c>
      <c r="E288" s="2">
        <v>437</v>
      </c>
      <c r="F288" s="2">
        <v>48</v>
      </c>
      <c r="G288" s="3">
        <v>4.9999999999999999E-20</v>
      </c>
      <c r="H288" s="2" t="s">
        <v>1065</v>
      </c>
      <c r="I288" s="2" t="s">
        <v>1066</v>
      </c>
      <c r="J288" s="2">
        <v>20</v>
      </c>
      <c r="K288" s="2">
        <v>14</v>
      </c>
      <c r="L288" s="3">
        <v>0.15</v>
      </c>
    </row>
    <row r="289" spans="3:12" x14ac:dyDescent="0.2">
      <c r="C289" s="2" t="s">
        <v>1067</v>
      </c>
      <c r="D289" s="2" t="s">
        <v>1068</v>
      </c>
      <c r="E289" s="2">
        <v>599</v>
      </c>
      <c r="F289" s="2">
        <v>84</v>
      </c>
      <c r="G289" s="3">
        <v>1.1E-12</v>
      </c>
      <c r="H289" s="2" t="s">
        <v>1069</v>
      </c>
      <c r="I289" s="2" t="s">
        <v>1070</v>
      </c>
      <c r="J289" s="2">
        <v>87</v>
      </c>
      <c r="K289" s="2">
        <v>17</v>
      </c>
      <c r="L289" s="3">
        <v>2.3999999999999998E-7</v>
      </c>
    </row>
    <row r="290" spans="3:12" x14ac:dyDescent="0.2">
      <c r="C290" s="2" t="s">
        <v>1071</v>
      </c>
      <c r="D290" s="2" t="s">
        <v>1072</v>
      </c>
      <c r="E290" s="2">
        <v>458</v>
      </c>
      <c r="F290" s="2">
        <v>96</v>
      </c>
      <c r="G290" s="3">
        <v>2.0999999999999998E-6</v>
      </c>
      <c r="H290" s="2" t="s">
        <v>1073</v>
      </c>
      <c r="I290" s="2" t="s">
        <v>1074</v>
      </c>
      <c r="J290" s="2">
        <v>14</v>
      </c>
      <c r="K290" s="2">
        <v>14</v>
      </c>
      <c r="L290" s="3">
        <v>0.3</v>
      </c>
    </row>
    <row r="291" spans="3:12" x14ac:dyDescent="0.2">
      <c r="C291" s="2" t="s">
        <v>1075</v>
      </c>
      <c r="D291" s="2" t="s">
        <v>1076</v>
      </c>
      <c r="E291" s="2">
        <v>403</v>
      </c>
      <c r="F291" s="2">
        <v>46</v>
      </c>
      <c r="G291" s="3">
        <v>2.6E-18</v>
      </c>
      <c r="H291" s="2" t="s">
        <v>1077</v>
      </c>
      <c r="I291" s="2" t="s">
        <v>1078</v>
      </c>
      <c r="J291" s="2">
        <v>16</v>
      </c>
      <c r="K291" s="2">
        <v>17</v>
      </c>
      <c r="L291" s="3">
        <v>0.33</v>
      </c>
    </row>
    <row r="292" spans="3:12" x14ac:dyDescent="0.2">
      <c r="C292" s="2" t="s">
        <v>1079</v>
      </c>
      <c r="D292" s="2" t="s">
        <v>1080</v>
      </c>
      <c r="E292" s="2">
        <v>445</v>
      </c>
      <c r="F292" s="2">
        <v>58</v>
      </c>
      <c r="G292" s="3">
        <v>2.3E-14</v>
      </c>
      <c r="H292" s="2" t="s">
        <v>1081</v>
      </c>
      <c r="I292" s="2" t="s">
        <v>1082</v>
      </c>
      <c r="J292" s="2">
        <v>18</v>
      </c>
      <c r="K292" s="2">
        <v>13</v>
      </c>
      <c r="L292" s="3">
        <v>0.18</v>
      </c>
    </row>
    <row r="293" spans="3:12" x14ac:dyDescent="0.2">
      <c r="C293" s="2" t="s">
        <v>1083</v>
      </c>
      <c r="D293" s="2" t="s">
        <v>1084</v>
      </c>
      <c r="E293" s="2">
        <v>460</v>
      </c>
      <c r="F293" s="2">
        <v>47</v>
      </c>
      <c r="G293" s="3">
        <v>1.4E-22</v>
      </c>
      <c r="H293" s="2" t="s">
        <v>1085</v>
      </c>
      <c r="I293" s="2" t="s">
        <v>1086</v>
      </c>
      <c r="J293" s="2">
        <v>14</v>
      </c>
      <c r="K293" s="2">
        <v>30</v>
      </c>
      <c r="L293" s="3">
        <v>0.64</v>
      </c>
    </row>
    <row r="294" spans="3:12" x14ac:dyDescent="0.2">
      <c r="C294" s="2" t="s">
        <v>1087</v>
      </c>
      <c r="D294" s="2" t="s">
        <v>1088</v>
      </c>
      <c r="E294" s="2">
        <v>436</v>
      </c>
      <c r="F294" s="2">
        <v>52</v>
      </c>
      <c r="G294" s="3">
        <v>4.1999999999999998E-17</v>
      </c>
      <c r="H294" s="2" t="s">
        <v>1089</v>
      </c>
      <c r="I294" s="2" t="s">
        <v>1090</v>
      </c>
      <c r="J294" s="2">
        <v>29</v>
      </c>
      <c r="K294" s="2">
        <v>15</v>
      </c>
      <c r="L294" s="3">
        <v>5.8999999999999997E-2</v>
      </c>
    </row>
    <row r="295" spans="3:12" x14ac:dyDescent="0.2">
      <c r="C295" s="2" t="s">
        <v>1091</v>
      </c>
      <c r="D295" s="2" t="s">
        <v>1092</v>
      </c>
      <c r="E295" s="2">
        <v>311</v>
      </c>
      <c r="F295" s="2">
        <v>86</v>
      </c>
      <c r="G295" s="3">
        <v>2.7999999999999998E-4</v>
      </c>
      <c r="H295" s="2" t="s">
        <v>1093</v>
      </c>
      <c r="I295" s="2" t="s">
        <v>1094</v>
      </c>
      <c r="J295" s="2">
        <v>14</v>
      </c>
      <c r="K295" s="2">
        <v>14</v>
      </c>
      <c r="L295" s="3">
        <v>0.33</v>
      </c>
    </row>
    <row r="296" spans="3:12" x14ac:dyDescent="0.2">
      <c r="C296" s="2" t="s">
        <v>1095</v>
      </c>
      <c r="D296" s="2" t="s">
        <v>1096</v>
      </c>
      <c r="E296" s="2">
        <v>105</v>
      </c>
      <c r="F296" s="2">
        <v>51</v>
      </c>
      <c r="G296" s="3">
        <v>3.7999999999999999E-2</v>
      </c>
      <c r="H296" s="2" t="s">
        <v>1097</v>
      </c>
      <c r="I296" s="2" t="s">
        <v>1098</v>
      </c>
      <c r="J296" s="2">
        <v>44</v>
      </c>
      <c r="K296" s="2">
        <v>21</v>
      </c>
      <c r="L296" s="3">
        <v>3.7999999999999999E-2</v>
      </c>
    </row>
    <row r="297" spans="3:12" x14ac:dyDescent="0.2">
      <c r="C297" s="2" t="s">
        <v>1099</v>
      </c>
      <c r="D297" s="2" t="s">
        <v>1100</v>
      </c>
      <c r="E297" s="2">
        <v>147</v>
      </c>
      <c r="F297" s="2">
        <v>55</v>
      </c>
      <c r="G297" s="3">
        <v>7.7999999999999996E-3</v>
      </c>
      <c r="H297" s="2" t="s">
        <v>1101</v>
      </c>
      <c r="I297" s="2" t="s">
        <v>1102</v>
      </c>
      <c r="J297" s="2">
        <v>0</v>
      </c>
      <c r="K297" s="2">
        <v>7</v>
      </c>
      <c r="L297" s="3">
        <v>1</v>
      </c>
    </row>
    <row r="298" spans="3:12" x14ac:dyDescent="0.2">
      <c r="C298" s="2" t="s">
        <v>1103</v>
      </c>
      <c r="D298" s="2" t="s">
        <v>1104</v>
      </c>
      <c r="E298" s="2">
        <v>627</v>
      </c>
      <c r="F298" s="2">
        <v>88</v>
      </c>
      <c r="G298" s="3">
        <v>1.2999999999999999E-12</v>
      </c>
      <c r="H298" s="2" t="s">
        <v>1105</v>
      </c>
      <c r="I298" s="2" t="s">
        <v>1106</v>
      </c>
      <c r="J298" s="2">
        <v>35</v>
      </c>
      <c r="K298" s="2">
        <v>15</v>
      </c>
      <c r="L298" s="3">
        <v>2.1000000000000001E-2</v>
      </c>
    </row>
    <row r="299" spans="3:12" x14ac:dyDescent="0.2">
      <c r="C299" s="2" t="s">
        <v>1107</v>
      </c>
      <c r="D299" s="2" t="s">
        <v>1108</v>
      </c>
      <c r="E299" s="2">
        <v>261</v>
      </c>
      <c r="F299" s="2">
        <v>38</v>
      </c>
      <c r="G299" s="3">
        <v>6.3000000000000002E-12</v>
      </c>
      <c r="H299" s="2" t="s">
        <v>1109</v>
      </c>
      <c r="I299" s="2" t="s">
        <v>1110</v>
      </c>
      <c r="J299" s="2">
        <v>0</v>
      </c>
      <c r="K299" s="2">
        <v>12</v>
      </c>
      <c r="L299" s="3">
        <v>1</v>
      </c>
    </row>
    <row r="300" spans="3:12" x14ac:dyDescent="0.2">
      <c r="C300" s="2" t="s">
        <v>1111</v>
      </c>
      <c r="D300" s="2" t="s">
        <v>1112</v>
      </c>
      <c r="E300" s="2">
        <v>1162</v>
      </c>
      <c r="F300" s="2">
        <v>146</v>
      </c>
      <c r="G300" s="3">
        <v>1.9000000000000001E-15</v>
      </c>
      <c r="H300" s="2" t="s">
        <v>1113</v>
      </c>
      <c r="I300" s="2" t="s">
        <v>1114</v>
      </c>
      <c r="J300" s="2">
        <v>24</v>
      </c>
      <c r="K300" s="2">
        <v>15</v>
      </c>
      <c r="L300" s="3">
        <v>0.1</v>
      </c>
    </row>
    <row r="301" spans="3:12" x14ac:dyDescent="0.2">
      <c r="C301" s="2" t="s">
        <v>1115</v>
      </c>
      <c r="D301" s="2" t="s">
        <v>1116</v>
      </c>
      <c r="E301" s="2">
        <v>496</v>
      </c>
      <c r="F301" s="2">
        <v>80</v>
      </c>
      <c r="G301" s="3">
        <v>6.5000000000000003E-10</v>
      </c>
      <c r="H301" s="2" t="s">
        <v>1117</v>
      </c>
      <c r="I301" s="2" t="s">
        <v>1118</v>
      </c>
      <c r="J301" s="2">
        <v>25</v>
      </c>
      <c r="K301" s="2">
        <v>17</v>
      </c>
      <c r="L301" s="3">
        <v>0.13</v>
      </c>
    </row>
    <row r="302" spans="3:12" x14ac:dyDescent="0.2">
      <c r="C302" s="2" t="s">
        <v>1119</v>
      </c>
      <c r="D302" s="2" t="s">
        <v>1120</v>
      </c>
      <c r="E302" s="2">
        <v>1633</v>
      </c>
      <c r="F302" s="2">
        <v>269</v>
      </c>
      <c r="G302" s="3">
        <v>1.3000000000000001E-9</v>
      </c>
      <c r="H302" s="2" t="s">
        <v>1121</v>
      </c>
      <c r="I302" s="2" t="s">
        <v>1122</v>
      </c>
      <c r="J302" s="2">
        <v>55</v>
      </c>
      <c r="K302" s="2">
        <v>15</v>
      </c>
      <c r="L302" s="3">
        <v>2.5000000000000001E-4</v>
      </c>
    </row>
    <row r="303" spans="3:12" x14ac:dyDescent="0.2">
      <c r="C303" s="2" t="s">
        <v>1123</v>
      </c>
      <c r="D303" s="2" t="s">
        <v>1124</v>
      </c>
      <c r="E303" s="2">
        <v>447</v>
      </c>
      <c r="F303" s="2">
        <v>103</v>
      </c>
      <c r="G303" s="3">
        <v>1.4E-5</v>
      </c>
      <c r="H303" s="2" t="s">
        <v>1125</v>
      </c>
      <c r="I303" s="2" t="s">
        <v>1126</v>
      </c>
      <c r="J303" s="2">
        <v>22</v>
      </c>
      <c r="K303" s="2">
        <v>15</v>
      </c>
      <c r="L303" s="3">
        <v>0.13</v>
      </c>
    </row>
    <row r="304" spans="3:12" x14ac:dyDescent="0.2">
      <c r="C304" s="2" t="s">
        <v>1127</v>
      </c>
      <c r="D304" s="2" t="s">
        <v>1128</v>
      </c>
      <c r="E304" s="2">
        <v>1100</v>
      </c>
      <c r="F304" s="2">
        <v>101</v>
      </c>
      <c r="G304" s="3">
        <v>1.6E-27</v>
      </c>
      <c r="H304" s="2" t="s">
        <v>1129</v>
      </c>
      <c r="I304" s="2" t="s">
        <v>1130</v>
      </c>
      <c r="J304" s="2">
        <v>76</v>
      </c>
      <c r="K304" s="2">
        <v>17</v>
      </c>
      <c r="L304" s="3">
        <v>8.1999999999999994E-6</v>
      </c>
    </row>
    <row r="305" spans="3:12" x14ac:dyDescent="0.2">
      <c r="C305" s="2" t="s">
        <v>1131</v>
      </c>
      <c r="D305" s="2" t="s">
        <v>1132</v>
      </c>
      <c r="E305" s="2">
        <v>411</v>
      </c>
      <c r="F305" s="2">
        <v>53</v>
      </c>
      <c r="G305" s="3">
        <v>8.7999999999999994E-15</v>
      </c>
      <c r="H305" s="2" t="s">
        <v>1133</v>
      </c>
      <c r="I305" s="2" t="s">
        <v>1134</v>
      </c>
      <c r="J305" s="2">
        <v>32</v>
      </c>
      <c r="K305" s="2">
        <v>16</v>
      </c>
      <c r="L305" s="3">
        <v>4.8000000000000001E-2</v>
      </c>
    </row>
    <row r="306" spans="3:12" x14ac:dyDescent="0.2">
      <c r="C306" s="2" t="s">
        <v>1135</v>
      </c>
      <c r="D306" s="2" t="s">
        <v>1136</v>
      </c>
      <c r="E306" s="2">
        <v>1073</v>
      </c>
      <c r="F306" s="2">
        <v>77</v>
      </c>
      <c r="G306" s="3">
        <v>1.9999999999999999E-44</v>
      </c>
      <c r="H306" s="2" t="s">
        <v>1137</v>
      </c>
      <c r="I306" s="2" t="s">
        <v>1138</v>
      </c>
      <c r="J306" s="2">
        <v>48</v>
      </c>
      <c r="K306" s="2">
        <v>15</v>
      </c>
      <c r="L306" s="3">
        <v>1.1999999999999999E-3</v>
      </c>
    </row>
    <row r="307" spans="3:12" x14ac:dyDescent="0.2">
      <c r="C307" s="2" t="s">
        <v>1139</v>
      </c>
      <c r="D307" s="2" t="s">
        <v>1140</v>
      </c>
      <c r="E307" s="2">
        <v>408</v>
      </c>
      <c r="F307" s="2">
        <v>49</v>
      </c>
      <c r="G307" s="3">
        <v>7.6000000000000002E-17</v>
      </c>
      <c r="H307" s="2" t="s">
        <v>1141</v>
      </c>
      <c r="I307" s="2" t="s">
        <v>1142</v>
      </c>
      <c r="J307" s="2">
        <v>26</v>
      </c>
      <c r="K307" s="2">
        <v>17</v>
      </c>
      <c r="L307" s="3">
        <v>0.13</v>
      </c>
    </row>
    <row r="308" spans="3:12" x14ac:dyDescent="0.2">
      <c r="C308" s="2" t="s">
        <v>1143</v>
      </c>
      <c r="D308" s="2" t="s">
        <v>1144</v>
      </c>
      <c r="E308" s="2">
        <v>1110</v>
      </c>
      <c r="F308" s="2">
        <v>84</v>
      </c>
      <c r="G308" s="3">
        <v>7.0000000000000003E-40</v>
      </c>
      <c r="H308" s="2" t="s">
        <v>1145</v>
      </c>
      <c r="I308" s="2" t="s">
        <v>1146</v>
      </c>
      <c r="J308" s="2">
        <v>62</v>
      </c>
      <c r="K308" s="2">
        <v>16</v>
      </c>
      <c r="L308" s="3">
        <v>1.6000000000000001E-4</v>
      </c>
    </row>
    <row r="309" spans="3:12" x14ac:dyDescent="0.2">
      <c r="C309" s="2" t="s">
        <v>1147</v>
      </c>
      <c r="D309" s="2" t="s">
        <v>1148</v>
      </c>
      <c r="E309" s="2">
        <v>448</v>
      </c>
      <c r="F309" s="2">
        <v>48</v>
      </c>
      <c r="G309" s="3">
        <v>4.2999999999999998E-21</v>
      </c>
      <c r="H309" s="2" t="s">
        <v>1149</v>
      </c>
      <c r="I309" s="2" t="s">
        <v>1150</v>
      </c>
      <c r="J309" s="2">
        <v>40</v>
      </c>
      <c r="K309" s="2">
        <v>13</v>
      </c>
      <c r="L309" s="3">
        <v>1.6999999999999999E-3</v>
      </c>
    </row>
    <row r="310" spans="3:12" x14ac:dyDescent="0.2">
      <c r="C310" s="2" t="s">
        <v>1151</v>
      </c>
      <c r="D310" s="2" t="s">
        <v>1152</v>
      </c>
      <c r="E310" s="2">
        <v>1139</v>
      </c>
      <c r="F310" s="2">
        <v>78</v>
      </c>
      <c r="G310" s="3">
        <v>1.1000000000000001E-48</v>
      </c>
      <c r="H310" s="2" t="s">
        <v>1153</v>
      </c>
      <c r="I310" s="2" t="s">
        <v>1154</v>
      </c>
      <c r="J310" s="2">
        <v>59</v>
      </c>
      <c r="K310" s="2">
        <v>16</v>
      </c>
      <c r="L310" s="3">
        <v>3.3E-4</v>
      </c>
    </row>
    <row r="311" spans="3:12" x14ac:dyDescent="0.2">
      <c r="C311" s="2" t="s">
        <v>1155</v>
      </c>
      <c r="D311" s="2" t="s">
        <v>1156</v>
      </c>
      <c r="E311" s="2">
        <v>444</v>
      </c>
      <c r="F311" s="2">
        <v>71</v>
      </c>
      <c r="G311" s="3">
        <v>3.4000000000000001E-10</v>
      </c>
      <c r="H311" s="2" t="s">
        <v>1157</v>
      </c>
      <c r="I311" s="2" t="s">
        <v>1158</v>
      </c>
      <c r="J311" s="2">
        <v>44</v>
      </c>
      <c r="K311" s="2">
        <v>16</v>
      </c>
      <c r="L311" s="3">
        <v>7.7000000000000002E-3</v>
      </c>
    </row>
    <row r="312" spans="3:12" x14ac:dyDescent="0.2">
      <c r="C312" s="2" t="s">
        <v>1159</v>
      </c>
      <c r="D312" s="2" t="s">
        <v>1160</v>
      </c>
      <c r="E312" s="2">
        <v>1022</v>
      </c>
      <c r="F312" s="2">
        <v>82</v>
      </c>
      <c r="G312" s="3">
        <v>7.8000000000000001E-36</v>
      </c>
      <c r="H312" s="2" t="s">
        <v>1161</v>
      </c>
      <c r="I312" s="2" t="s">
        <v>1162</v>
      </c>
      <c r="J312" s="2">
        <v>54</v>
      </c>
      <c r="K312" s="2">
        <v>14</v>
      </c>
      <c r="L312" s="3">
        <v>1.3999999999999999E-4</v>
      </c>
    </row>
    <row r="313" spans="3:12" x14ac:dyDescent="0.2">
      <c r="C313" s="2" t="s">
        <v>1163</v>
      </c>
      <c r="D313" s="2" t="s">
        <v>1164</v>
      </c>
      <c r="E313" s="2">
        <v>16</v>
      </c>
      <c r="F313" s="2">
        <v>23</v>
      </c>
      <c r="G313" s="3">
        <v>0.47</v>
      </c>
      <c r="H313" s="2" t="s">
        <v>1165</v>
      </c>
      <c r="I313" s="2" t="s">
        <v>1166</v>
      </c>
      <c r="J313" s="2">
        <v>3</v>
      </c>
      <c r="K313" s="2">
        <v>14</v>
      </c>
      <c r="L313" s="3">
        <v>0.84</v>
      </c>
    </row>
    <row r="314" spans="3:12" x14ac:dyDescent="0.2">
      <c r="C314" s="2" t="s">
        <v>1167</v>
      </c>
      <c r="D314" s="2" t="s">
        <v>1168</v>
      </c>
      <c r="E314" s="2">
        <v>111</v>
      </c>
      <c r="F314" s="2">
        <v>30</v>
      </c>
      <c r="G314" s="3">
        <v>2.1000000000000001E-4</v>
      </c>
      <c r="H314" s="2" t="s">
        <v>1169</v>
      </c>
      <c r="I314" s="2" t="s">
        <v>1170</v>
      </c>
      <c r="J314" s="2">
        <v>87</v>
      </c>
      <c r="K314" s="2">
        <v>22</v>
      </c>
      <c r="L314" s="3">
        <v>8.7999999999999998E-5</v>
      </c>
    </row>
    <row r="315" spans="3:12" x14ac:dyDescent="0.2">
      <c r="C315" s="2" t="s">
        <v>1171</v>
      </c>
      <c r="D315" s="2" t="s">
        <v>1172</v>
      </c>
      <c r="E315" s="2">
        <v>22</v>
      </c>
      <c r="F315" s="2">
        <v>27</v>
      </c>
      <c r="G315" s="3">
        <v>0.43</v>
      </c>
      <c r="H315" s="2" t="s">
        <v>1173</v>
      </c>
      <c r="I315" s="2" t="s">
        <v>1174</v>
      </c>
      <c r="J315" s="2">
        <v>10</v>
      </c>
      <c r="K315" s="2">
        <v>10</v>
      </c>
      <c r="L315" s="3">
        <v>0.34</v>
      </c>
    </row>
    <row r="316" spans="3:12" x14ac:dyDescent="0.2">
      <c r="C316" s="2" t="s">
        <v>1175</v>
      </c>
      <c r="D316" s="2" t="s">
        <v>1176</v>
      </c>
      <c r="E316" s="2">
        <v>404</v>
      </c>
      <c r="F316" s="2">
        <v>51</v>
      </c>
      <c r="G316" s="3">
        <v>2.9999999999999998E-15</v>
      </c>
      <c r="H316" s="2" t="s">
        <v>1177</v>
      </c>
      <c r="I316" s="2" t="s">
        <v>1178</v>
      </c>
      <c r="J316" s="2">
        <v>93</v>
      </c>
      <c r="K316" s="2">
        <v>30</v>
      </c>
      <c r="L316" s="3">
        <v>2.0999999999999999E-3</v>
      </c>
    </row>
    <row r="317" spans="3:12" x14ac:dyDescent="0.2">
      <c r="C317" s="2" t="s">
        <v>1179</v>
      </c>
      <c r="D317" s="2" t="s">
        <v>1180</v>
      </c>
      <c r="E317" s="2">
        <v>74</v>
      </c>
      <c r="F317" s="2">
        <v>38</v>
      </c>
      <c r="G317" s="3">
        <v>5.3999999999999999E-2</v>
      </c>
      <c r="H317" s="2" t="s">
        <v>1181</v>
      </c>
      <c r="I317" s="2" t="s">
        <v>1182</v>
      </c>
      <c r="J317" s="2">
        <v>0</v>
      </c>
      <c r="K317" s="2">
        <v>9</v>
      </c>
      <c r="L317" s="3">
        <v>1</v>
      </c>
    </row>
    <row r="318" spans="3:12" x14ac:dyDescent="0.2">
      <c r="C318" s="2" t="s">
        <v>1183</v>
      </c>
      <c r="D318" s="2" t="s">
        <v>1184</v>
      </c>
      <c r="E318" s="2">
        <v>431</v>
      </c>
      <c r="F318" s="2">
        <v>59</v>
      </c>
      <c r="G318" s="3">
        <v>2.6E-13</v>
      </c>
      <c r="H318" s="2" t="s">
        <v>1185</v>
      </c>
      <c r="I318" s="2" t="s">
        <v>1186</v>
      </c>
      <c r="J318" s="2">
        <v>75</v>
      </c>
      <c r="K318" s="2">
        <v>20</v>
      </c>
      <c r="L318" s="3">
        <v>2.2000000000000001E-4</v>
      </c>
    </row>
    <row r="319" spans="3:12" x14ac:dyDescent="0.2">
      <c r="C319" s="2" t="s">
        <v>1187</v>
      </c>
      <c r="D319" s="2" t="s">
        <v>1188</v>
      </c>
      <c r="E319" s="2">
        <v>65</v>
      </c>
      <c r="F319" s="2">
        <v>33</v>
      </c>
      <c r="G319" s="3">
        <v>4.8000000000000001E-2</v>
      </c>
      <c r="H319" s="2" t="s">
        <v>1189</v>
      </c>
      <c r="I319" s="2" t="s">
        <v>1190</v>
      </c>
      <c r="J319" s="2">
        <v>0</v>
      </c>
      <c r="K319" s="2">
        <v>11</v>
      </c>
      <c r="L319" s="3">
        <v>1</v>
      </c>
    </row>
    <row r="320" spans="3:12" x14ac:dyDescent="0.2">
      <c r="C320" s="2" t="s">
        <v>1191</v>
      </c>
      <c r="D320" s="2" t="s">
        <v>1192</v>
      </c>
      <c r="E320" s="2">
        <v>793</v>
      </c>
      <c r="F320" s="2">
        <v>72</v>
      </c>
      <c r="G320" s="3">
        <v>3.0999999999999999E-28</v>
      </c>
      <c r="H320" s="2" t="s">
        <v>1193</v>
      </c>
      <c r="I320" s="2" t="s">
        <v>1194</v>
      </c>
      <c r="J320" s="2">
        <v>36</v>
      </c>
      <c r="K320" s="2">
        <v>13</v>
      </c>
      <c r="L320" s="3">
        <v>5.3E-3</v>
      </c>
    </row>
    <row r="321" spans="3:12" x14ac:dyDescent="0.2">
      <c r="C321" s="2" t="s">
        <v>1195</v>
      </c>
      <c r="D321" s="2" t="s">
        <v>1196</v>
      </c>
      <c r="E321" s="2">
        <v>169</v>
      </c>
      <c r="F321" s="2">
        <v>39</v>
      </c>
      <c r="G321" s="3">
        <v>1.5E-5</v>
      </c>
      <c r="H321" s="2" t="s">
        <v>1197</v>
      </c>
      <c r="I321" s="2" t="s">
        <v>1198</v>
      </c>
      <c r="J321" s="2">
        <v>3</v>
      </c>
      <c r="K321" s="2">
        <v>12</v>
      </c>
      <c r="L321" s="3">
        <v>0.8</v>
      </c>
    </row>
    <row r="322" spans="3:12" x14ac:dyDescent="0.2">
      <c r="C322" s="2" t="s">
        <v>1199</v>
      </c>
      <c r="D322" s="2" t="s">
        <v>1200</v>
      </c>
      <c r="E322" s="2">
        <v>1195</v>
      </c>
      <c r="F322" s="2">
        <v>103</v>
      </c>
      <c r="G322" s="3">
        <v>3.1E-31</v>
      </c>
      <c r="H322" s="2" t="s">
        <v>1201</v>
      </c>
      <c r="I322" s="2" t="s">
        <v>1202</v>
      </c>
      <c r="J322" s="2">
        <v>180</v>
      </c>
      <c r="K322" s="2">
        <v>24</v>
      </c>
      <c r="L322" s="3">
        <v>9.1000000000000004E-14</v>
      </c>
    </row>
    <row r="323" spans="3:12" x14ac:dyDescent="0.2">
      <c r="C323" s="2" t="s">
        <v>1203</v>
      </c>
      <c r="D323" s="2" t="s">
        <v>1204</v>
      </c>
      <c r="E323" s="2">
        <v>141</v>
      </c>
      <c r="F323" s="2">
        <v>31</v>
      </c>
      <c r="G323" s="3">
        <v>4.0999999999999997E-6</v>
      </c>
      <c r="H323" s="2" t="s">
        <v>1205</v>
      </c>
      <c r="I323" s="2" t="s">
        <v>1206</v>
      </c>
      <c r="J323" s="2">
        <v>21</v>
      </c>
      <c r="K323" s="2">
        <v>16</v>
      </c>
      <c r="L323" s="3">
        <v>0.19</v>
      </c>
    </row>
    <row r="324" spans="3:12" x14ac:dyDescent="0.2">
      <c r="C324" s="2" t="s">
        <v>1207</v>
      </c>
      <c r="D324" s="2" t="s">
        <v>1208</v>
      </c>
      <c r="E324" s="2">
        <v>796</v>
      </c>
      <c r="F324" s="2">
        <v>114</v>
      </c>
      <c r="G324" s="3">
        <v>2.4999999999999998E-12</v>
      </c>
      <c r="H324" s="2" t="s">
        <v>1209</v>
      </c>
      <c r="I324" s="2" t="s">
        <v>1210</v>
      </c>
      <c r="J324" s="2">
        <v>49</v>
      </c>
      <c r="K324" s="2">
        <v>17</v>
      </c>
      <c r="L324" s="3">
        <v>4.4000000000000003E-3</v>
      </c>
    </row>
    <row r="325" spans="3:12" x14ac:dyDescent="0.2">
      <c r="C325" s="2" t="s">
        <v>1211</v>
      </c>
      <c r="D325" s="2" t="s">
        <v>1212</v>
      </c>
      <c r="E325" s="2">
        <v>122</v>
      </c>
      <c r="F325" s="2">
        <v>35</v>
      </c>
      <c r="G325" s="3">
        <v>4.8999999999999998E-4</v>
      </c>
      <c r="H325" s="2" t="s">
        <v>1213</v>
      </c>
      <c r="I325" s="2" t="s">
        <v>1214</v>
      </c>
      <c r="J325" s="2">
        <v>17</v>
      </c>
      <c r="K325" s="2">
        <v>13</v>
      </c>
      <c r="L325" s="3">
        <v>0.19</v>
      </c>
    </row>
    <row r="326" spans="3:12" x14ac:dyDescent="0.2">
      <c r="C326" s="2" t="s">
        <v>1215</v>
      </c>
      <c r="D326" s="2" t="s">
        <v>1216</v>
      </c>
      <c r="E326" s="2">
        <v>720</v>
      </c>
      <c r="F326" s="2">
        <v>116</v>
      </c>
      <c r="G326" s="3">
        <v>5.0000000000000003E-10</v>
      </c>
      <c r="H326" s="2" t="s">
        <v>1217</v>
      </c>
      <c r="I326" s="2" t="s">
        <v>1218</v>
      </c>
      <c r="J326" s="2">
        <v>31</v>
      </c>
      <c r="K326" s="2">
        <v>17</v>
      </c>
      <c r="L326" s="3">
        <v>6.8000000000000005E-2</v>
      </c>
    </row>
    <row r="327" spans="3:12" x14ac:dyDescent="0.2">
      <c r="C327" s="2" t="s">
        <v>1219</v>
      </c>
      <c r="D327" s="2" t="s">
        <v>1220</v>
      </c>
      <c r="E327" s="2">
        <v>117</v>
      </c>
      <c r="F327" s="2">
        <v>39</v>
      </c>
      <c r="G327" s="3">
        <v>2.5000000000000001E-3</v>
      </c>
      <c r="H327" s="2" t="s">
        <v>1221</v>
      </c>
      <c r="I327" s="2" t="s">
        <v>1222</v>
      </c>
      <c r="J327" s="2">
        <v>19</v>
      </c>
      <c r="K327" s="2">
        <v>15</v>
      </c>
      <c r="L327" s="3">
        <v>0.2</v>
      </c>
    </row>
    <row r="328" spans="3:12" x14ac:dyDescent="0.2">
      <c r="C328" s="2" t="s">
        <v>1223</v>
      </c>
      <c r="D328" s="2" t="s">
        <v>1224</v>
      </c>
      <c r="E328" s="2">
        <v>726</v>
      </c>
      <c r="F328" s="2">
        <v>134</v>
      </c>
      <c r="G328" s="3">
        <v>6.5E-8</v>
      </c>
      <c r="H328" s="2" t="s">
        <v>1225</v>
      </c>
      <c r="I328" s="2" t="s">
        <v>1226</v>
      </c>
      <c r="J328" s="2">
        <v>42</v>
      </c>
      <c r="K328" s="2">
        <v>17</v>
      </c>
      <c r="L328" s="3">
        <v>1.4999999999999999E-2</v>
      </c>
    </row>
    <row r="329" spans="3:12" x14ac:dyDescent="0.2">
      <c r="C329" s="2" t="s">
        <v>1227</v>
      </c>
      <c r="D329" s="2" t="s">
        <v>1228</v>
      </c>
      <c r="E329" s="2">
        <v>136</v>
      </c>
      <c r="F329" s="2">
        <v>35</v>
      </c>
      <c r="G329" s="3">
        <v>1E-4</v>
      </c>
      <c r="H329" s="2" t="s">
        <v>1229</v>
      </c>
      <c r="I329" s="2" t="s">
        <v>1230</v>
      </c>
      <c r="J329" s="2">
        <v>12</v>
      </c>
      <c r="K329" s="2">
        <v>14</v>
      </c>
      <c r="L329" s="3">
        <v>0.38</v>
      </c>
    </row>
    <row r="330" spans="3:12" x14ac:dyDescent="0.2">
      <c r="C330" s="2" t="s">
        <v>1231</v>
      </c>
      <c r="D330" s="2" t="s">
        <v>1232</v>
      </c>
      <c r="E330" s="2">
        <v>773</v>
      </c>
      <c r="F330" s="2">
        <v>120</v>
      </c>
      <c r="G330" s="3">
        <v>1.2E-10</v>
      </c>
      <c r="H330" s="2" t="s">
        <v>1233</v>
      </c>
      <c r="I330" s="2" t="s">
        <v>1234</v>
      </c>
      <c r="J330" s="2">
        <v>46</v>
      </c>
      <c r="K330" s="2">
        <v>15</v>
      </c>
      <c r="L330" s="3">
        <v>1.5E-3</v>
      </c>
    </row>
    <row r="331" spans="3:12" x14ac:dyDescent="0.2">
      <c r="C331" s="2" t="s">
        <v>1235</v>
      </c>
      <c r="D331" s="2" t="s">
        <v>1236</v>
      </c>
      <c r="E331" s="2">
        <v>1000</v>
      </c>
      <c r="F331" s="2">
        <v>224</v>
      </c>
      <c r="G331" s="3">
        <v>7.9999999999999996E-6</v>
      </c>
      <c r="H331" s="2" t="s">
        <v>1237</v>
      </c>
      <c r="I331" s="2" t="s">
        <v>1238</v>
      </c>
      <c r="J331" s="2">
        <v>399</v>
      </c>
      <c r="K331" s="2">
        <v>94</v>
      </c>
      <c r="L331" s="3">
        <v>2.1999999999999999E-5</v>
      </c>
    </row>
    <row r="332" spans="3:12" x14ac:dyDescent="0.2">
      <c r="C332" s="2" t="s">
        <v>1239</v>
      </c>
      <c r="D332" s="2" t="s">
        <v>1240</v>
      </c>
      <c r="E332" s="2">
        <v>22</v>
      </c>
      <c r="F332" s="2">
        <v>26</v>
      </c>
      <c r="G332" s="3">
        <v>0.4</v>
      </c>
      <c r="H332" s="2" t="s">
        <v>1241</v>
      </c>
      <c r="I332" s="2" t="s">
        <v>1242</v>
      </c>
      <c r="J332" s="2">
        <v>10</v>
      </c>
      <c r="K332" s="2">
        <v>16</v>
      </c>
      <c r="L332" s="3">
        <v>0.54</v>
      </c>
    </row>
    <row r="333" spans="3:12" x14ac:dyDescent="0.2">
      <c r="C333" s="2" t="s">
        <v>1243</v>
      </c>
      <c r="D333" s="2" t="s">
        <v>1244</v>
      </c>
      <c r="E333" s="2">
        <v>91</v>
      </c>
      <c r="F333" s="2">
        <v>32</v>
      </c>
      <c r="G333" s="3">
        <v>4.7000000000000002E-3</v>
      </c>
      <c r="H333" s="2" t="s">
        <v>1245</v>
      </c>
      <c r="I333" s="2" t="s">
        <v>1246</v>
      </c>
      <c r="J333" s="2">
        <v>91</v>
      </c>
      <c r="K333" s="2">
        <v>21</v>
      </c>
      <c r="L333" s="3">
        <v>9.2E-6</v>
      </c>
    </row>
    <row r="334" spans="3:12" x14ac:dyDescent="0.2">
      <c r="C334" s="2" t="s">
        <v>1247</v>
      </c>
      <c r="D334" s="2" t="s">
        <v>1248</v>
      </c>
      <c r="E334" s="2">
        <v>19</v>
      </c>
      <c r="F334" s="2">
        <v>25</v>
      </c>
      <c r="G334" s="3">
        <v>0.46</v>
      </c>
      <c r="H334" s="2" t="s">
        <v>1249</v>
      </c>
      <c r="I334" s="2" t="s">
        <v>1250</v>
      </c>
      <c r="J334" s="2">
        <v>18</v>
      </c>
      <c r="K334" s="2">
        <v>14</v>
      </c>
      <c r="L334" s="3">
        <v>0.21</v>
      </c>
    </row>
    <row r="335" spans="3:12" x14ac:dyDescent="0.2">
      <c r="C335" s="2" t="s">
        <v>1251</v>
      </c>
      <c r="D335" s="2" t="s">
        <v>1252</v>
      </c>
      <c r="E335" s="2">
        <v>1329</v>
      </c>
      <c r="F335" s="2">
        <v>116</v>
      </c>
      <c r="G335" s="3">
        <v>3.0999999999999999E-30</v>
      </c>
      <c r="H335" s="2" t="s">
        <v>1253</v>
      </c>
      <c r="I335" s="2" t="s">
        <v>1254</v>
      </c>
      <c r="J335" s="2">
        <v>221</v>
      </c>
      <c r="K335" s="2">
        <v>77</v>
      </c>
      <c r="L335" s="3">
        <v>4.0000000000000001E-3</v>
      </c>
    </row>
    <row r="336" spans="3:12" x14ac:dyDescent="0.2">
      <c r="C336" s="2" t="s">
        <v>1255</v>
      </c>
      <c r="D336" s="2" t="s">
        <v>1256</v>
      </c>
      <c r="E336" s="2">
        <v>30</v>
      </c>
      <c r="F336" s="2">
        <v>30</v>
      </c>
      <c r="G336" s="3">
        <v>0.32</v>
      </c>
      <c r="H336" s="2" t="s">
        <v>1257</v>
      </c>
      <c r="I336" s="2" t="s">
        <v>1258</v>
      </c>
      <c r="J336" s="2">
        <v>18</v>
      </c>
      <c r="K336" s="2">
        <v>13</v>
      </c>
      <c r="L336" s="3">
        <v>0.17</v>
      </c>
    </row>
    <row r="337" spans="3:12" x14ac:dyDescent="0.2">
      <c r="C337" s="2" t="s">
        <v>1259</v>
      </c>
      <c r="D337" s="2" t="s">
        <v>1260</v>
      </c>
      <c r="E337" s="2">
        <v>380</v>
      </c>
      <c r="F337" s="2">
        <v>58</v>
      </c>
      <c r="G337" s="3">
        <v>6.8999999999999994E-11</v>
      </c>
      <c r="H337" s="2" t="s">
        <v>1261</v>
      </c>
      <c r="I337" s="2" t="s">
        <v>1262</v>
      </c>
      <c r="J337" s="2">
        <v>65</v>
      </c>
      <c r="K337" s="2">
        <v>17</v>
      </c>
      <c r="L337" s="3">
        <v>8.6000000000000003E-5</v>
      </c>
    </row>
    <row r="338" spans="3:12" x14ac:dyDescent="0.2">
      <c r="C338" s="2" t="s">
        <v>1263</v>
      </c>
      <c r="D338" s="2" t="s">
        <v>1264</v>
      </c>
      <c r="E338" s="2">
        <v>85</v>
      </c>
      <c r="F338" s="2">
        <v>36</v>
      </c>
      <c r="G338" s="3">
        <v>1.9E-2</v>
      </c>
      <c r="H338" s="2" t="s">
        <v>1265</v>
      </c>
      <c r="I338" s="2" t="s">
        <v>1266</v>
      </c>
      <c r="J338" s="2">
        <v>28</v>
      </c>
      <c r="K338" s="2">
        <v>13</v>
      </c>
      <c r="L338" s="3">
        <v>3.4000000000000002E-2</v>
      </c>
    </row>
    <row r="339" spans="3:12" x14ac:dyDescent="0.2">
      <c r="C339" s="2" t="s">
        <v>1267</v>
      </c>
      <c r="D339" s="2" t="s">
        <v>1268</v>
      </c>
      <c r="E339" s="2">
        <v>793</v>
      </c>
      <c r="F339" s="2">
        <v>185</v>
      </c>
      <c r="G339" s="3">
        <v>1.7E-5</v>
      </c>
      <c r="H339" s="2" t="s">
        <v>1269</v>
      </c>
      <c r="I339" s="2" t="s">
        <v>1270</v>
      </c>
      <c r="J339" s="2">
        <v>745</v>
      </c>
      <c r="K339" s="2">
        <v>203</v>
      </c>
      <c r="L339" s="3">
        <v>2.4000000000000001E-4</v>
      </c>
    </row>
    <row r="340" spans="3:12" x14ac:dyDescent="0.2">
      <c r="C340" s="2" t="s">
        <v>1271</v>
      </c>
      <c r="D340" s="2" t="s">
        <v>1272</v>
      </c>
      <c r="E340" s="2">
        <v>67</v>
      </c>
      <c r="F340" s="2">
        <v>28</v>
      </c>
      <c r="G340" s="3">
        <v>1.4999999999999999E-2</v>
      </c>
      <c r="H340" s="2" t="s">
        <v>1273</v>
      </c>
      <c r="I340" s="2" t="s">
        <v>1274</v>
      </c>
      <c r="J340" s="2">
        <v>11</v>
      </c>
      <c r="K340" s="2">
        <v>12</v>
      </c>
      <c r="L340" s="3">
        <v>0.38</v>
      </c>
    </row>
    <row r="341" spans="3:12" x14ac:dyDescent="0.2">
      <c r="C341" s="2" t="s">
        <v>1275</v>
      </c>
      <c r="D341" s="2" t="s">
        <v>1276</v>
      </c>
      <c r="E341" s="2">
        <v>432</v>
      </c>
      <c r="F341" s="2">
        <v>54</v>
      </c>
      <c r="G341" s="3">
        <v>8.1000000000000005E-16</v>
      </c>
      <c r="H341" s="2" t="s">
        <v>1277</v>
      </c>
      <c r="I341" s="2" t="s">
        <v>1278</v>
      </c>
      <c r="J341" s="2">
        <v>38</v>
      </c>
      <c r="K341" s="2">
        <v>13</v>
      </c>
      <c r="L341" s="3">
        <v>4.4000000000000003E-3</v>
      </c>
    </row>
    <row r="342" spans="3:12" x14ac:dyDescent="0.2">
      <c r="C342" s="2" t="s">
        <v>1279</v>
      </c>
      <c r="D342" s="2" t="s">
        <v>1280</v>
      </c>
      <c r="E342" s="2">
        <v>142</v>
      </c>
      <c r="F342" s="2">
        <v>39</v>
      </c>
      <c r="G342" s="3">
        <v>2.7E-4</v>
      </c>
      <c r="H342" s="2" t="s">
        <v>1281</v>
      </c>
      <c r="I342" s="2" t="s">
        <v>1282</v>
      </c>
      <c r="J342" s="2">
        <v>13</v>
      </c>
      <c r="K342" s="2">
        <v>14</v>
      </c>
      <c r="L342" s="3">
        <v>0.36</v>
      </c>
    </row>
    <row r="343" spans="3:12" x14ac:dyDescent="0.2">
      <c r="C343" s="2" t="s">
        <v>1283</v>
      </c>
      <c r="D343" s="2" t="s">
        <v>1284</v>
      </c>
      <c r="E343" s="2">
        <v>629</v>
      </c>
      <c r="F343" s="2">
        <v>101</v>
      </c>
      <c r="G343" s="3">
        <v>5.3000000000000003E-10</v>
      </c>
      <c r="H343" s="2" t="s">
        <v>1285</v>
      </c>
      <c r="I343" s="2" t="s">
        <v>1286</v>
      </c>
      <c r="J343" s="2">
        <v>456</v>
      </c>
      <c r="K343" s="2">
        <v>54</v>
      </c>
      <c r="L343" s="3">
        <v>2.0999999999999999E-17</v>
      </c>
    </row>
    <row r="344" spans="3:12" x14ac:dyDescent="0.2">
      <c r="C344" s="2" t="s">
        <v>1287</v>
      </c>
      <c r="D344" s="2" t="s">
        <v>1288</v>
      </c>
      <c r="E344" s="2">
        <v>96</v>
      </c>
      <c r="F344" s="2">
        <v>34</v>
      </c>
      <c r="G344" s="3">
        <v>5.0000000000000001E-3</v>
      </c>
      <c r="H344" s="2" t="s">
        <v>1289</v>
      </c>
      <c r="I344" s="2" t="s">
        <v>1290</v>
      </c>
      <c r="J344" s="2">
        <v>20</v>
      </c>
      <c r="K344" s="2">
        <v>14</v>
      </c>
      <c r="L344" s="3">
        <v>0.16</v>
      </c>
    </row>
    <row r="345" spans="3:12" x14ac:dyDescent="0.2">
      <c r="C345" s="2" t="s">
        <v>1291</v>
      </c>
      <c r="D345" s="2" t="s">
        <v>1292</v>
      </c>
      <c r="E345" s="2">
        <v>761</v>
      </c>
      <c r="F345" s="2">
        <v>83</v>
      </c>
      <c r="G345" s="3">
        <v>4.5000000000000001E-20</v>
      </c>
      <c r="H345" s="2" t="s">
        <v>1293</v>
      </c>
      <c r="I345" s="2" t="s">
        <v>1294</v>
      </c>
      <c r="J345" s="2">
        <v>19</v>
      </c>
      <c r="K345" s="2">
        <v>15</v>
      </c>
      <c r="L345" s="3">
        <v>0.2</v>
      </c>
    </row>
    <row r="346" spans="3:12" x14ac:dyDescent="0.2">
      <c r="C346" s="2" t="s">
        <v>1295</v>
      </c>
      <c r="D346" s="2" t="s">
        <v>1296</v>
      </c>
      <c r="E346" s="2">
        <v>279</v>
      </c>
      <c r="F346" s="2">
        <v>52</v>
      </c>
      <c r="G346" s="3">
        <v>7.9000000000000006E-8</v>
      </c>
      <c r="H346" s="2" t="s">
        <v>1297</v>
      </c>
      <c r="I346" s="2" t="s">
        <v>1298</v>
      </c>
      <c r="J346" s="2">
        <v>3</v>
      </c>
      <c r="K346" s="2">
        <v>10</v>
      </c>
      <c r="L346" s="3">
        <v>0.77</v>
      </c>
    </row>
    <row r="347" spans="3:12" x14ac:dyDescent="0.2">
      <c r="C347" s="2" t="s">
        <v>1299</v>
      </c>
      <c r="D347" s="2" t="s">
        <v>1300</v>
      </c>
      <c r="E347" s="2">
        <v>531</v>
      </c>
      <c r="F347" s="2">
        <v>91</v>
      </c>
      <c r="G347" s="3">
        <v>4.6999999999999999E-9</v>
      </c>
      <c r="H347" s="2" t="s">
        <v>1301</v>
      </c>
      <c r="I347" s="2" t="s">
        <v>1302</v>
      </c>
      <c r="J347" s="2">
        <v>317</v>
      </c>
      <c r="K347" s="2">
        <v>74</v>
      </c>
      <c r="L347" s="3">
        <v>1.8E-5</v>
      </c>
    </row>
    <row r="348" spans="3:12" x14ac:dyDescent="0.2">
      <c r="C348" s="2" t="s">
        <v>1303</v>
      </c>
      <c r="D348" s="2" t="s">
        <v>1304</v>
      </c>
      <c r="E348" s="2">
        <v>209</v>
      </c>
      <c r="F348" s="2">
        <v>39</v>
      </c>
      <c r="G348" s="3">
        <v>9.8000000000000004E-8</v>
      </c>
      <c r="H348" s="2" t="s">
        <v>1305</v>
      </c>
      <c r="I348" s="2" t="s">
        <v>1306</v>
      </c>
      <c r="J348" s="2">
        <v>28</v>
      </c>
      <c r="K348" s="2">
        <v>10</v>
      </c>
      <c r="L348" s="3">
        <v>3.3999999999999998E-3</v>
      </c>
    </row>
    <row r="349" spans="3:12" x14ac:dyDescent="0.2">
      <c r="C349" s="2" t="s">
        <v>1307</v>
      </c>
      <c r="D349" s="2" t="s">
        <v>1308</v>
      </c>
      <c r="E349" s="2">
        <v>1238</v>
      </c>
      <c r="F349" s="2">
        <v>84</v>
      </c>
      <c r="G349" s="3">
        <v>5.1999999999999999E-49</v>
      </c>
      <c r="H349" s="2" t="s">
        <v>1309</v>
      </c>
      <c r="I349" s="2" t="s">
        <v>1310</v>
      </c>
      <c r="J349" s="2">
        <v>128</v>
      </c>
      <c r="K349" s="2">
        <v>25</v>
      </c>
      <c r="L349" s="3">
        <v>3.7E-7</v>
      </c>
    </row>
    <row r="350" spans="3:12" x14ac:dyDescent="0.2">
      <c r="C350" s="2" t="s">
        <v>1311</v>
      </c>
      <c r="D350" s="2" t="s">
        <v>1312</v>
      </c>
      <c r="E350" s="2">
        <v>580</v>
      </c>
      <c r="F350" s="2">
        <v>60</v>
      </c>
      <c r="G350" s="3">
        <v>2.6E-22</v>
      </c>
      <c r="H350" s="2" t="s">
        <v>1313</v>
      </c>
      <c r="I350" s="2" t="s">
        <v>1314</v>
      </c>
      <c r="J350" s="2">
        <v>44</v>
      </c>
      <c r="K350" s="2">
        <v>13</v>
      </c>
      <c r="L350" s="3">
        <v>6.3000000000000003E-4</v>
      </c>
    </row>
    <row r="351" spans="3:12" x14ac:dyDescent="0.2">
      <c r="C351" s="2" t="s">
        <v>1315</v>
      </c>
      <c r="D351" s="2" t="s">
        <v>1316</v>
      </c>
      <c r="E351" s="2">
        <v>549</v>
      </c>
      <c r="F351" s="2">
        <v>88</v>
      </c>
      <c r="G351" s="3">
        <v>4.3999999999999998E-10</v>
      </c>
      <c r="H351" s="2" t="s">
        <v>1317</v>
      </c>
      <c r="I351" s="2" t="s">
        <v>1318</v>
      </c>
      <c r="J351" s="2">
        <v>383</v>
      </c>
      <c r="K351" s="2">
        <v>42</v>
      </c>
      <c r="L351" s="3">
        <v>7.8000000000000001E-20</v>
      </c>
    </row>
    <row r="352" spans="3:12" x14ac:dyDescent="0.2">
      <c r="C352" s="2" t="s">
        <v>1319</v>
      </c>
      <c r="D352" s="2" t="s">
        <v>1320</v>
      </c>
      <c r="E352" s="2">
        <v>145</v>
      </c>
      <c r="F352" s="2">
        <v>35</v>
      </c>
      <c r="G352" s="3">
        <v>2.6999999999999999E-5</v>
      </c>
      <c r="H352" s="2" t="s">
        <v>1321</v>
      </c>
      <c r="I352" s="2" t="s">
        <v>1322</v>
      </c>
      <c r="J352" s="2">
        <v>33</v>
      </c>
      <c r="K352" s="2">
        <v>14</v>
      </c>
      <c r="L352" s="3">
        <v>1.4999999999999999E-2</v>
      </c>
    </row>
    <row r="353" spans="3:12" x14ac:dyDescent="0.2">
      <c r="C353" s="2" t="s">
        <v>1323</v>
      </c>
      <c r="D353" s="2" t="s">
        <v>1324</v>
      </c>
      <c r="E353" s="2">
        <v>809</v>
      </c>
      <c r="F353" s="2">
        <v>84</v>
      </c>
      <c r="G353" s="3">
        <v>3.9E-22</v>
      </c>
      <c r="H353" s="2" t="s">
        <v>1325</v>
      </c>
      <c r="I353" s="2" t="s">
        <v>1326</v>
      </c>
      <c r="J353" s="2">
        <v>34</v>
      </c>
      <c r="K353" s="2">
        <v>13</v>
      </c>
      <c r="L353" s="3">
        <v>1.0999999999999999E-2</v>
      </c>
    </row>
    <row r="354" spans="3:12" x14ac:dyDescent="0.2">
      <c r="C354" s="2" t="s">
        <v>1327</v>
      </c>
      <c r="D354" s="2" t="s">
        <v>1328</v>
      </c>
      <c r="E354" s="2">
        <v>492</v>
      </c>
      <c r="F354" s="2">
        <v>58</v>
      </c>
      <c r="G354" s="3">
        <v>3.3999999999999998E-17</v>
      </c>
      <c r="H354" s="2" t="s">
        <v>1329</v>
      </c>
      <c r="I354" s="2" t="s">
        <v>1330</v>
      </c>
      <c r="J354" s="2">
        <v>19</v>
      </c>
      <c r="K354" s="2">
        <v>15</v>
      </c>
      <c r="L354" s="3">
        <v>0.22</v>
      </c>
    </row>
    <row r="355" spans="3:12" x14ac:dyDescent="0.2">
      <c r="C355" s="2" t="s">
        <v>1331</v>
      </c>
      <c r="D355" s="2" t="s">
        <v>1332</v>
      </c>
      <c r="E355" s="2">
        <v>549</v>
      </c>
      <c r="F355" s="2">
        <v>71</v>
      </c>
      <c r="G355" s="3">
        <v>1.4999999999999999E-14</v>
      </c>
      <c r="H355" s="2" t="s">
        <v>1333</v>
      </c>
      <c r="I355" s="2" t="s">
        <v>1334</v>
      </c>
      <c r="J355" s="2">
        <v>367</v>
      </c>
      <c r="K355" s="2">
        <v>46</v>
      </c>
      <c r="L355" s="3">
        <v>1.0000000000000001E-15</v>
      </c>
    </row>
    <row r="356" spans="3:12" x14ac:dyDescent="0.2">
      <c r="C356" s="2" t="s">
        <v>1335</v>
      </c>
      <c r="D356" s="2" t="s">
        <v>1336</v>
      </c>
      <c r="E356" s="2">
        <v>137</v>
      </c>
      <c r="F356" s="2">
        <v>31</v>
      </c>
      <c r="G356" s="3">
        <v>1.0000000000000001E-5</v>
      </c>
      <c r="H356" s="2" t="s">
        <v>1337</v>
      </c>
      <c r="I356" s="2" t="s">
        <v>1338</v>
      </c>
      <c r="J356" s="2">
        <v>31</v>
      </c>
      <c r="K356" s="2">
        <v>14</v>
      </c>
      <c r="L356" s="3">
        <v>2.5999999999999999E-2</v>
      </c>
    </row>
    <row r="357" spans="3:12" x14ac:dyDescent="0.2">
      <c r="C357" s="2" t="s">
        <v>1339</v>
      </c>
      <c r="D357" s="2" t="s">
        <v>1340</v>
      </c>
      <c r="E357" s="2">
        <v>698</v>
      </c>
      <c r="F357" s="2">
        <v>92</v>
      </c>
      <c r="G357" s="3">
        <v>3.1E-14</v>
      </c>
      <c r="H357" s="2" t="s">
        <v>1341</v>
      </c>
      <c r="I357" s="2" t="s">
        <v>1342</v>
      </c>
      <c r="J357" s="2">
        <v>30</v>
      </c>
      <c r="K357" s="2">
        <v>15</v>
      </c>
      <c r="L357" s="3">
        <v>4.2000000000000003E-2</v>
      </c>
    </row>
    <row r="358" spans="3:12" x14ac:dyDescent="0.2">
      <c r="C358" s="2" t="s">
        <v>1343</v>
      </c>
      <c r="D358" s="2" t="s">
        <v>1344</v>
      </c>
      <c r="E358" s="2">
        <v>436</v>
      </c>
      <c r="F358" s="2">
        <v>54</v>
      </c>
      <c r="G358" s="3">
        <v>4.5000000000000002E-16</v>
      </c>
      <c r="H358" s="2" t="s">
        <v>1345</v>
      </c>
      <c r="I358" s="2" t="s">
        <v>1346</v>
      </c>
      <c r="J358" s="2">
        <v>29</v>
      </c>
      <c r="K358" s="2">
        <v>11</v>
      </c>
      <c r="L358" s="3">
        <v>1.0999999999999999E-2</v>
      </c>
    </row>
    <row r="359" spans="3:12" x14ac:dyDescent="0.2">
      <c r="C359" s="2" t="s">
        <v>1347</v>
      </c>
      <c r="D359" s="2" t="s">
        <v>1348</v>
      </c>
      <c r="E359" s="2">
        <v>495</v>
      </c>
      <c r="F359" s="2">
        <v>58</v>
      </c>
      <c r="G359" s="3">
        <v>9.5000000000000003E-18</v>
      </c>
      <c r="H359" s="2" t="s">
        <v>1349</v>
      </c>
      <c r="I359" s="2" t="s">
        <v>1350</v>
      </c>
      <c r="J359" s="2">
        <v>313</v>
      </c>
      <c r="K359" s="2">
        <v>41</v>
      </c>
      <c r="L359" s="3">
        <v>2.9000000000000003E-14</v>
      </c>
    </row>
    <row r="360" spans="3:12" x14ac:dyDescent="0.2">
      <c r="C360" s="2" t="s">
        <v>1351</v>
      </c>
      <c r="D360" s="2" t="s">
        <v>1352</v>
      </c>
      <c r="E360" s="2">
        <v>137</v>
      </c>
      <c r="F360" s="2">
        <v>33</v>
      </c>
      <c r="G360" s="3">
        <v>2.6999999999999999E-5</v>
      </c>
      <c r="H360" s="2" t="s">
        <v>1353</v>
      </c>
      <c r="I360" s="2" t="s">
        <v>1354</v>
      </c>
      <c r="J360" s="2">
        <v>35</v>
      </c>
      <c r="K360" s="2">
        <v>21</v>
      </c>
      <c r="L360" s="3">
        <v>0.1</v>
      </c>
    </row>
    <row r="361" spans="3:12" x14ac:dyDescent="0.2">
      <c r="C361" s="2" t="s">
        <v>1355</v>
      </c>
      <c r="D361" s="2" t="s">
        <v>1356</v>
      </c>
      <c r="E361" s="2">
        <v>708</v>
      </c>
      <c r="F361" s="2">
        <v>86</v>
      </c>
      <c r="G361" s="3">
        <v>1.5E-16</v>
      </c>
      <c r="H361" s="2" t="s">
        <v>1357</v>
      </c>
      <c r="I361" s="2" t="s">
        <v>1358</v>
      </c>
      <c r="J361" s="2">
        <v>36</v>
      </c>
      <c r="K361" s="2">
        <v>14</v>
      </c>
      <c r="L361" s="3">
        <v>9.7999999999999997E-3</v>
      </c>
    </row>
    <row r="362" spans="3:12" x14ac:dyDescent="0.2">
      <c r="C362" s="2" t="s">
        <v>1359</v>
      </c>
      <c r="D362" s="2" t="s">
        <v>1360</v>
      </c>
      <c r="E362" s="2">
        <v>455</v>
      </c>
      <c r="F362" s="2">
        <v>60</v>
      </c>
      <c r="G362" s="3">
        <v>5.4999999999999999E-14</v>
      </c>
      <c r="H362" s="2" t="s">
        <v>1361</v>
      </c>
      <c r="I362" s="2" t="s">
        <v>1362</v>
      </c>
      <c r="J362" s="2">
        <v>30</v>
      </c>
      <c r="K362" s="2">
        <v>13</v>
      </c>
      <c r="L362" s="3">
        <v>1.9E-2</v>
      </c>
    </row>
    <row r="363" spans="3:12" x14ac:dyDescent="0.2">
      <c r="C363" s="2" t="s">
        <v>1363</v>
      </c>
      <c r="D363" s="2" t="s">
        <v>1364</v>
      </c>
      <c r="E363" s="2">
        <v>24</v>
      </c>
      <c r="F363" s="2">
        <v>44</v>
      </c>
      <c r="G363" s="3">
        <v>0.57999999999999996</v>
      </c>
      <c r="H363" s="2" t="s">
        <v>1365</v>
      </c>
      <c r="I363" s="2" t="s">
        <v>1366</v>
      </c>
      <c r="J363" s="2">
        <v>4</v>
      </c>
      <c r="K363" s="2">
        <v>17</v>
      </c>
      <c r="L363" s="3">
        <v>0.81</v>
      </c>
    </row>
    <row r="364" spans="3:12" x14ac:dyDescent="0.2">
      <c r="C364" s="2" t="s">
        <v>1367</v>
      </c>
      <c r="D364" s="2" t="s">
        <v>1368</v>
      </c>
      <c r="E364" s="2">
        <v>0</v>
      </c>
      <c r="F364" s="2">
        <v>20</v>
      </c>
      <c r="G364" s="3">
        <v>1</v>
      </c>
      <c r="H364" s="2" t="s">
        <v>1369</v>
      </c>
      <c r="I364" s="2" t="s">
        <v>1370</v>
      </c>
      <c r="J364" s="2">
        <v>0</v>
      </c>
      <c r="K364" s="2">
        <v>10</v>
      </c>
      <c r="L364" s="3">
        <v>1</v>
      </c>
    </row>
    <row r="365" spans="3:12" x14ac:dyDescent="0.2">
      <c r="C365" s="2" t="s">
        <v>1371</v>
      </c>
      <c r="D365" s="2" t="s">
        <v>1372</v>
      </c>
      <c r="E365" s="2">
        <v>52</v>
      </c>
      <c r="F365" s="2">
        <v>27</v>
      </c>
      <c r="G365" s="3">
        <v>5.8000000000000003E-2</v>
      </c>
      <c r="H365" s="2" t="s">
        <v>1373</v>
      </c>
      <c r="I365" s="2" t="s">
        <v>1374</v>
      </c>
      <c r="J365" s="2">
        <v>132</v>
      </c>
      <c r="K365" s="2">
        <v>31</v>
      </c>
      <c r="L365" s="3">
        <v>2.5999999999999998E-5</v>
      </c>
    </row>
    <row r="366" spans="3:12" x14ac:dyDescent="0.2">
      <c r="C366" s="2" t="s">
        <v>1375</v>
      </c>
      <c r="D366" s="2" t="s">
        <v>1376</v>
      </c>
      <c r="E366" s="2">
        <v>0</v>
      </c>
      <c r="F366" s="2">
        <v>19</v>
      </c>
      <c r="G366" s="3">
        <v>1</v>
      </c>
      <c r="H366" s="2" t="s">
        <v>1377</v>
      </c>
      <c r="I366" s="2" t="s">
        <v>1378</v>
      </c>
      <c r="J366" s="2">
        <v>17</v>
      </c>
      <c r="K366" s="2">
        <v>11</v>
      </c>
      <c r="L366" s="3">
        <v>0.13</v>
      </c>
    </row>
    <row r="367" spans="3:12" x14ac:dyDescent="0.2">
      <c r="C367" s="2" t="s">
        <v>1379</v>
      </c>
      <c r="D367" s="2" t="s">
        <v>1380</v>
      </c>
      <c r="E367" s="2">
        <v>30</v>
      </c>
      <c r="F367" s="2">
        <v>33</v>
      </c>
      <c r="G367" s="3">
        <v>0.37</v>
      </c>
      <c r="H367" s="2" t="s">
        <v>1381</v>
      </c>
      <c r="I367" s="2" t="s">
        <v>1382</v>
      </c>
      <c r="J367" s="2">
        <v>7</v>
      </c>
      <c r="K367" s="2">
        <v>14</v>
      </c>
      <c r="L367" s="3">
        <v>0.61</v>
      </c>
    </row>
    <row r="368" spans="3:12" x14ac:dyDescent="0.2">
      <c r="C368" s="2" t="s">
        <v>1383</v>
      </c>
      <c r="D368" s="2" t="s">
        <v>1384</v>
      </c>
      <c r="E368" s="2">
        <v>7</v>
      </c>
      <c r="F368" s="2">
        <v>24</v>
      </c>
      <c r="G368" s="3">
        <v>0.81</v>
      </c>
      <c r="H368" s="2" t="s">
        <v>1385</v>
      </c>
      <c r="I368" s="2" t="s">
        <v>1386</v>
      </c>
      <c r="J368" s="2">
        <v>0</v>
      </c>
      <c r="K368" s="2">
        <v>11</v>
      </c>
      <c r="L368" s="3">
        <v>1</v>
      </c>
    </row>
    <row r="369" spans="3:12" x14ac:dyDescent="0.2">
      <c r="C369" s="2" t="s">
        <v>1387</v>
      </c>
      <c r="D369" s="2" t="s">
        <v>1388</v>
      </c>
      <c r="E369" s="2">
        <v>272</v>
      </c>
      <c r="F369" s="2">
        <v>44</v>
      </c>
      <c r="G369" s="3">
        <v>4.3000000000000001E-10</v>
      </c>
      <c r="H369" s="2" t="s">
        <v>1389</v>
      </c>
      <c r="I369" s="2" t="s">
        <v>1390</v>
      </c>
      <c r="J369" s="2">
        <v>177</v>
      </c>
      <c r="K369" s="2">
        <v>32</v>
      </c>
      <c r="L369" s="3">
        <v>2.4E-8</v>
      </c>
    </row>
    <row r="370" spans="3:12" x14ac:dyDescent="0.2">
      <c r="C370" s="2" t="s">
        <v>1391</v>
      </c>
      <c r="D370" s="2" t="s">
        <v>1392</v>
      </c>
      <c r="E370" s="2">
        <v>58</v>
      </c>
      <c r="F370" s="2">
        <v>32</v>
      </c>
      <c r="G370" s="3">
        <v>7.1999999999999995E-2</v>
      </c>
      <c r="H370" s="2" t="s">
        <v>1393</v>
      </c>
      <c r="I370" s="2" t="s">
        <v>1394</v>
      </c>
      <c r="J370" s="2">
        <v>17</v>
      </c>
      <c r="K370" s="2">
        <v>11</v>
      </c>
      <c r="L370" s="3">
        <v>0.13</v>
      </c>
    </row>
    <row r="371" spans="3:12" x14ac:dyDescent="0.2">
      <c r="C371" s="2" t="s">
        <v>1395</v>
      </c>
      <c r="D371" s="2" t="s">
        <v>1396</v>
      </c>
      <c r="E371" s="2">
        <v>74</v>
      </c>
      <c r="F371" s="2">
        <v>32</v>
      </c>
      <c r="G371" s="3">
        <v>2.3E-2</v>
      </c>
      <c r="H371" s="2" t="s">
        <v>1397</v>
      </c>
      <c r="I371" s="2" t="s">
        <v>1398</v>
      </c>
      <c r="J371" s="2">
        <v>19</v>
      </c>
      <c r="K371" s="2">
        <v>23</v>
      </c>
      <c r="L371" s="3">
        <v>0.42</v>
      </c>
    </row>
    <row r="372" spans="3:12" x14ac:dyDescent="0.2">
      <c r="C372" s="2" t="s">
        <v>1399</v>
      </c>
      <c r="D372" s="2" t="s">
        <v>1400</v>
      </c>
      <c r="E372" s="2">
        <v>19</v>
      </c>
      <c r="F372" s="2">
        <v>22</v>
      </c>
      <c r="G372" s="3">
        <v>0.38</v>
      </c>
      <c r="H372" s="2" t="s">
        <v>1401</v>
      </c>
      <c r="I372" s="2" t="s">
        <v>1402</v>
      </c>
      <c r="J372" s="2">
        <v>0</v>
      </c>
      <c r="K372" s="2">
        <v>7</v>
      </c>
      <c r="L372" s="3">
        <v>1</v>
      </c>
    </row>
    <row r="373" spans="3:12" x14ac:dyDescent="0.2">
      <c r="C373" s="2" t="s">
        <v>1403</v>
      </c>
      <c r="D373" s="2" t="s">
        <v>1404</v>
      </c>
      <c r="E373" s="2">
        <v>272</v>
      </c>
      <c r="F373" s="2">
        <v>40</v>
      </c>
      <c r="G373" s="3">
        <v>1.5E-11</v>
      </c>
      <c r="H373" s="2" t="s">
        <v>1405</v>
      </c>
      <c r="I373" s="2" t="s">
        <v>1406</v>
      </c>
      <c r="J373" s="2">
        <v>47</v>
      </c>
      <c r="K373" s="2">
        <v>13</v>
      </c>
      <c r="L373" s="3">
        <v>4.0000000000000002E-4</v>
      </c>
    </row>
    <row r="374" spans="3:12" x14ac:dyDescent="0.2">
      <c r="C374" s="2" t="s">
        <v>1407</v>
      </c>
      <c r="D374" s="2" t="s">
        <v>1408</v>
      </c>
      <c r="E374" s="2">
        <v>94</v>
      </c>
      <c r="F374" s="2">
        <v>31</v>
      </c>
      <c r="G374" s="3">
        <v>2.0999999999999999E-3</v>
      </c>
      <c r="H374" s="2" t="s">
        <v>1409</v>
      </c>
      <c r="I374" s="2" t="s">
        <v>1410</v>
      </c>
      <c r="J374" s="2">
        <v>1</v>
      </c>
      <c r="K374" s="2">
        <v>10</v>
      </c>
      <c r="L374" s="3">
        <v>0.92</v>
      </c>
    </row>
    <row r="375" spans="3:12" x14ac:dyDescent="0.2">
      <c r="C375" s="2" t="s">
        <v>1411</v>
      </c>
      <c r="D375" s="2" t="s">
        <v>1412</v>
      </c>
      <c r="E375" s="2">
        <v>65</v>
      </c>
      <c r="F375" s="2">
        <v>42</v>
      </c>
      <c r="G375" s="3">
        <v>0.12</v>
      </c>
      <c r="H375" s="2" t="s">
        <v>1413</v>
      </c>
      <c r="I375" s="2" t="s">
        <v>1414</v>
      </c>
      <c r="J375" s="2">
        <v>18</v>
      </c>
      <c r="K375" s="2">
        <v>21</v>
      </c>
      <c r="L375" s="3">
        <v>0.39</v>
      </c>
    </row>
    <row r="376" spans="3:12" x14ac:dyDescent="0.2">
      <c r="C376" s="2" t="s">
        <v>1415</v>
      </c>
      <c r="D376" s="2" t="s">
        <v>1416</v>
      </c>
      <c r="E376" s="2">
        <v>27</v>
      </c>
      <c r="F376" s="2">
        <v>26</v>
      </c>
      <c r="G376" s="3">
        <v>0.28999999999999998</v>
      </c>
      <c r="H376" s="2" t="s">
        <v>1417</v>
      </c>
      <c r="I376" s="2" t="s">
        <v>1418</v>
      </c>
      <c r="J376" s="2">
        <v>0</v>
      </c>
      <c r="K376" s="2">
        <v>39</v>
      </c>
      <c r="L376" s="3">
        <v>1</v>
      </c>
    </row>
    <row r="377" spans="3:12" x14ac:dyDescent="0.2">
      <c r="C377" s="2" t="s">
        <v>1419</v>
      </c>
      <c r="D377" s="2" t="s">
        <v>1420</v>
      </c>
      <c r="E377" s="2">
        <v>480</v>
      </c>
      <c r="F377" s="2">
        <v>63</v>
      </c>
      <c r="G377" s="3">
        <v>2.2000000000000001E-14</v>
      </c>
      <c r="H377" s="2" t="s">
        <v>1421</v>
      </c>
      <c r="I377" s="2" t="s">
        <v>1422</v>
      </c>
      <c r="J377" s="2">
        <v>18</v>
      </c>
      <c r="K377" s="2">
        <v>13</v>
      </c>
      <c r="L377" s="3">
        <v>0.16</v>
      </c>
    </row>
    <row r="378" spans="3:12" x14ac:dyDescent="0.2">
      <c r="C378" s="2" t="s">
        <v>1423</v>
      </c>
      <c r="D378" s="2" t="s">
        <v>1424</v>
      </c>
      <c r="E378" s="2">
        <v>165</v>
      </c>
      <c r="F378" s="2">
        <v>41</v>
      </c>
      <c r="G378" s="3">
        <v>5.5000000000000002E-5</v>
      </c>
      <c r="H378" s="2" t="s">
        <v>1425</v>
      </c>
      <c r="I378" s="2" t="s">
        <v>1426</v>
      </c>
      <c r="J378" s="2">
        <v>0</v>
      </c>
      <c r="K378" s="2">
        <v>10</v>
      </c>
      <c r="L378" s="3">
        <v>1</v>
      </c>
    </row>
    <row r="379" spans="3:12" x14ac:dyDescent="0.2">
      <c r="C379" s="2" t="s">
        <v>1427</v>
      </c>
      <c r="D379" s="2" t="s">
        <v>1428</v>
      </c>
      <c r="E379" s="2">
        <v>119</v>
      </c>
      <c r="F379" s="2">
        <v>54</v>
      </c>
      <c r="G379" s="3">
        <v>2.7E-2</v>
      </c>
      <c r="H379" s="2" t="s">
        <v>1429</v>
      </c>
      <c r="I379" s="2" t="s">
        <v>1430</v>
      </c>
      <c r="J379" s="2">
        <v>27</v>
      </c>
      <c r="K379" s="2">
        <v>16</v>
      </c>
      <c r="L379" s="3">
        <v>9.4E-2</v>
      </c>
    </row>
    <row r="380" spans="3:12" x14ac:dyDescent="0.2">
      <c r="C380" s="2" t="s">
        <v>1431</v>
      </c>
      <c r="D380" s="2" t="s">
        <v>1432</v>
      </c>
      <c r="E380" s="2">
        <v>115</v>
      </c>
      <c r="F380" s="2">
        <v>37</v>
      </c>
      <c r="G380" s="3">
        <v>2.0999999999999999E-3</v>
      </c>
      <c r="H380" s="2" t="s">
        <v>1433</v>
      </c>
      <c r="I380" s="2" t="s">
        <v>1434</v>
      </c>
      <c r="J380" s="2">
        <v>0</v>
      </c>
      <c r="K380" s="2">
        <v>12</v>
      </c>
      <c r="L380" s="3">
        <v>1</v>
      </c>
    </row>
    <row r="381" spans="3:12" x14ac:dyDescent="0.2">
      <c r="C381" s="2" t="s">
        <v>1435</v>
      </c>
      <c r="D381" s="2" t="s">
        <v>1436</v>
      </c>
      <c r="E381" s="2">
        <v>776</v>
      </c>
      <c r="F381" s="2">
        <v>110</v>
      </c>
      <c r="G381" s="3">
        <v>2E-12</v>
      </c>
      <c r="H381" s="2" t="s">
        <v>1437</v>
      </c>
      <c r="I381" s="2" t="s">
        <v>1438</v>
      </c>
      <c r="J381" s="2">
        <v>113</v>
      </c>
      <c r="K381" s="2">
        <v>25</v>
      </c>
      <c r="L381" s="3">
        <v>4.6E-6</v>
      </c>
    </row>
    <row r="382" spans="3:12" x14ac:dyDescent="0.2">
      <c r="C382" s="2" t="s">
        <v>1439</v>
      </c>
      <c r="D382" s="2" t="s">
        <v>1440</v>
      </c>
      <c r="E382" s="2">
        <v>359</v>
      </c>
      <c r="F382" s="2">
        <v>69</v>
      </c>
      <c r="G382" s="3">
        <v>2.2000000000000001E-7</v>
      </c>
      <c r="H382" s="2" t="s">
        <v>1441</v>
      </c>
      <c r="I382" s="2" t="s">
        <v>1442</v>
      </c>
      <c r="J382" s="2">
        <v>29</v>
      </c>
      <c r="K382" s="2">
        <v>15</v>
      </c>
      <c r="L382" s="3">
        <v>5.8000000000000003E-2</v>
      </c>
    </row>
    <row r="383" spans="3:12" x14ac:dyDescent="0.2">
      <c r="C383" s="2" t="s">
        <v>1443</v>
      </c>
      <c r="D383" s="2" t="s">
        <v>1444</v>
      </c>
      <c r="E383" s="2">
        <v>131</v>
      </c>
      <c r="F383" s="2">
        <v>38</v>
      </c>
      <c r="G383" s="3">
        <v>4.8999999999999998E-4</v>
      </c>
      <c r="H383" s="2" t="s">
        <v>1445</v>
      </c>
      <c r="I383" s="2" t="s">
        <v>1446</v>
      </c>
      <c r="J383" s="2">
        <v>33</v>
      </c>
      <c r="K383" s="2">
        <v>15</v>
      </c>
      <c r="L383" s="3">
        <v>2.7E-2</v>
      </c>
    </row>
    <row r="384" spans="3:12" x14ac:dyDescent="0.2">
      <c r="C384" s="2" t="s">
        <v>1447</v>
      </c>
      <c r="D384" s="2" t="s">
        <v>1448</v>
      </c>
      <c r="E384" s="2">
        <v>58</v>
      </c>
      <c r="F384" s="2">
        <v>28</v>
      </c>
      <c r="G384" s="3">
        <v>3.9E-2</v>
      </c>
      <c r="H384" s="2" t="s">
        <v>1449</v>
      </c>
      <c r="I384" s="2" t="s">
        <v>1450</v>
      </c>
      <c r="J384" s="2">
        <v>1</v>
      </c>
      <c r="K384" s="2">
        <v>9</v>
      </c>
      <c r="L384" s="3">
        <v>0.91</v>
      </c>
    </row>
    <row r="385" spans="3:12" x14ac:dyDescent="0.2">
      <c r="C385" s="2" t="s">
        <v>1451</v>
      </c>
      <c r="D385" s="2" t="s">
        <v>1452</v>
      </c>
      <c r="E385" s="2">
        <v>493</v>
      </c>
      <c r="F385" s="2">
        <v>71</v>
      </c>
      <c r="G385" s="3">
        <v>3.1000000000000001E-12</v>
      </c>
      <c r="H385" s="2" t="s">
        <v>1453</v>
      </c>
      <c r="I385" s="2" t="s">
        <v>1454</v>
      </c>
      <c r="J385" s="2">
        <v>17</v>
      </c>
      <c r="K385" s="2">
        <v>12</v>
      </c>
      <c r="L385" s="3">
        <v>0.17</v>
      </c>
    </row>
    <row r="386" spans="3:12" x14ac:dyDescent="0.2">
      <c r="C386" s="2" t="s">
        <v>1455</v>
      </c>
      <c r="D386" s="2" t="s">
        <v>1456</v>
      </c>
      <c r="E386" s="2">
        <v>282</v>
      </c>
      <c r="F386" s="2">
        <v>60</v>
      </c>
      <c r="G386" s="3">
        <v>2.7999999999999999E-6</v>
      </c>
      <c r="H386" s="2" t="s">
        <v>1457</v>
      </c>
      <c r="I386" s="2" t="s">
        <v>1458</v>
      </c>
      <c r="J386" s="2">
        <v>9</v>
      </c>
      <c r="K386" s="2">
        <v>10</v>
      </c>
      <c r="L386" s="3">
        <v>0.35</v>
      </c>
    </row>
    <row r="387" spans="3:12" x14ac:dyDescent="0.2">
      <c r="C387" s="2" t="s">
        <v>1459</v>
      </c>
      <c r="D387" s="2" t="s">
        <v>1460</v>
      </c>
      <c r="E387" s="2">
        <v>114</v>
      </c>
      <c r="F387" s="2">
        <v>38</v>
      </c>
      <c r="G387" s="3">
        <v>2.5000000000000001E-3</v>
      </c>
      <c r="H387" s="2" t="s">
        <v>1461</v>
      </c>
      <c r="I387" s="2" t="s">
        <v>1462</v>
      </c>
      <c r="J387" s="2">
        <v>28</v>
      </c>
      <c r="K387" s="2">
        <v>14</v>
      </c>
      <c r="L387" s="3">
        <v>0.04</v>
      </c>
    </row>
    <row r="388" spans="3:12" x14ac:dyDescent="0.2">
      <c r="C388" s="2" t="s">
        <v>1463</v>
      </c>
      <c r="D388" s="2" t="s">
        <v>1464</v>
      </c>
      <c r="E388" s="2">
        <v>61</v>
      </c>
      <c r="F388" s="2">
        <v>26</v>
      </c>
      <c r="G388" s="3">
        <v>2.1000000000000001E-2</v>
      </c>
      <c r="H388" s="2" t="s">
        <v>1465</v>
      </c>
      <c r="I388" s="2" t="s">
        <v>1466</v>
      </c>
      <c r="J388" s="2">
        <v>0</v>
      </c>
      <c r="K388" s="2">
        <v>12</v>
      </c>
      <c r="L388" s="3">
        <v>1</v>
      </c>
    </row>
    <row r="389" spans="3:12" x14ac:dyDescent="0.2">
      <c r="C389" s="2" t="s">
        <v>1467</v>
      </c>
      <c r="D389" s="2" t="s">
        <v>1468</v>
      </c>
      <c r="E389" s="2">
        <v>420</v>
      </c>
      <c r="F389" s="2">
        <v>89</v>
      </c>
      <c r="G389" s="3">
        <v>2.6000000000000001E-6</v>
      </c>
      <c r="H389" s="2" t="s">
        <v>1469</v>
      </c>
      <c r="I389" s="2" t="s">
        <v>1470</v>
      </c>
      <c r="J389" s="2">
        <v>15</v>
      </c>
      <c r="K389" s="2">
        <v>16</v>
      </c>
      <c r="L389" s="3">
        <v>0.34</v>
      </c>
    </row>
    <row r="390" spans="3:12" x14ac:dyDescent="0.2">
      <c r="C390" s="2" t="s">
        <v>1471</v>
      </c>
      <c r="D390" s="2" t="s">
        <v>1472</v>
      </c>
      <c r="E390" s="2">
        <v>237</v>
      </c>
      <c r="F390" s="2">
        <v>57</v>
      </c>
      <c r="G390" s="3">
        <v>2.6999999999999999E-5</v>
      </c>
      <c r="H390" s="2" t="s">
        <v>1473</v>
      </c>
      <c r="I390" s="2" t="s">
        <v>1474</v>
      </c>
      <c r="J390" s="2">
        <v>7</v>
      </c>
      <c r="K390" s="2">
        <v>12</v>
      </c>
      <c r="L390" s="3">
        <v>0.56999999999999995</v>
      </c>
    </row>
    <row r="391" spans="3:12" x14ac:dyDescent="0.2">
      <c r="C391" s="2" t="s">
        <v>1475</v>
      </c>
      <c r="D391" s="2" t="s">
        <v>1476</v>
      </c>
      <c r="E391" s="2">
        <v>14</v>
      </c>
      <c r="F391" s="2">
        <v>33</v>
      </c>
      <c r="G391" s="3">
        <v>0.68</v>
      </c>
      <c r="H391" s="2" t="s">
        <v>1477</v>
      </c>
      <c r="I391" s="2" t="s">
        <v>1478</v>
      </c>
      <c r="J391" s="2">
        <v>0</v>
      </c>
      <c r="K391" s="2">
        <v>16</v>
      </c>
      <c r="L391" s="3">
        <v>1</v>
      </c>
    </row>
    <row r="392" spans="3:12" x14ac:dyDescent="0.2">
      <c r="C392" s="2" t="s">
        <v>1479</v>
      </c>
      <c r="D392" s="2" t="s">
        <v>1480</v>
      </c>
      <c r="E392" s="2">
        <v>10</v>
      </c>
      <c r="F392" s="2">
        <v>25</v>
      </c>
      <c r="G392" s="3">
        <v>0.89</v>
      </c>
      <c r="H392" s="2" t="s">
        <v>1481</v>
      </c>
      <c r="I392" s="2" t="s">
        <v>1482</v>
      </c>
      <c r="J392" s="2">
        <v>0</v>
      </c>
      <c r="K392" s="2">
        <v>8</v>
      </c>
      <c r="L392" s="3">
        <v>1</v>
      </c>
    </row>
    <row r="393" spans="3:12" x14ac:dyDescent="0.2">
      <c r="C393" s="2" t="s">
        <v>1483</v>
      </c>
      <c r="D393" s="2" t="s">
        <v>1484</v>
      </c>
      <c r="E393" s="2">
        <v>48</v>
      </c>
      <c r="F393" s="2">
        <v>25</v>
      </c>
      <c r="G393" s="3">
        <v>0.06</v>
      </c>
      <c r="H393" s="2" t="s">
        <v>1485</v>
      </c>
      <c r="I393" s="2" t="s">
        <v>1486</v>
      </c>
      <c r="J393" s="2">
        <v>166</v>
      </c>
      <c r="K393" s="2">
        <v>40</v>
      </c>
      <c r="L393" s="3">
        <v>2.9E-5</v>
      </c>
    </row>
    <row r="394" spans="3:12" x14ac:dyDescent="0.2">
      <c r="C394" s="2" t="s">
        <v>1487</v>
      </c>
      <c r="D394" s="2" t="s">
        <v>1488</v>
      </c>
      <c r="E394" s="2">
        <v>1</v>
      </c>
      <c r="F394" s="2">
        <v>20</v>
      </c>
      <c r="G394" s="3">
        <v>1</v>
      </c>
      <c r="H394" s="2" t="s">
        <v>1489</v>
      </c>
      <c r="I394" s="2" t="s">
        <v>1490</v>
      </c>
      <c r="J394" s="2">
        <v>2</v>
      </c>
      <c r="K394" s="2">
        <v>12</v>
      </c>
      <c r="L394" s="3">
        <v>0.87</v>
      </c>
    </row>
    <row r="395" spans="3:12" x14ac:dyDescent="0.2">
      <c r="C395" s="2" t="s">
        <v>1491</v>
      </c>
      <c r="D395" s="2" t="s">
        <v>1492</v>
      </c>
      <c r="E395" s="2">
        <v>43</v>
      </c>
      <c r="F395" s="2">
        <v>58</v>
      </c>
      <c r="G395" s="3">
        <v>0.46</v>
      </c>
      <c r="H395" s="2" t="s">
        <v>1493</v>
      </c>
      <c r="I395" s="2" t="s">
        <v>1494</v>
      </c>
      <c r="J395" s="2">
        <v>5</v>
      </c>
      <c r="K395" s="2">
        <v>22</v>
      </c>
      <c r="L395" s="3">
        <v>0.82</v>
      </c>
    </row>
    <row r="396" spans="3:12" x14ac:dyDescent="0.2">
      <c r="C396" s="2" t="s">
        <v>1495</v>
      </c>
      <c r="D396" s="2" t="s">
        <v>1496</v>
      </c>
      <c r="E396" s="2">
        <v>5</v>
      </c>
      <c r="F396" s="2">
        <v>21</v>
      </c>
      <c r="G396" s="3">
        <v>0.9</v>
      </c>
      <c r="H396" s="2" t="s">
        <v>1497</v>
      </c>
      <c r="I396" s="2" t="s">
        <v>1498</v>
      </c>
      <c r="J396" s="2">
        <v>0</v>
      </c>
      <c r="K396" s="2">
        <v>9</v>
      </c>
      <c r="L396" s="3">
        <v>1</v>
      </c>
    </row>
    <row r="397" spans="3:12" x14ac:dyDescent="0.2">
      <c r="C397" s="2" t="s">
        <v>1499</v>
      </c>
      <c r="D397" s="2" t="s">
        <v>1500</v>
      </c>
      <c r="E397" s="2">
        <v>250</v>
      </c>
      <c r="F397" s="2">
        <v>42</v>
      </c>
      <c r="G397" s="3">
        <v>2.6000000000000001E-9</v>
      </c>
      <c r="H397" s="2" t="s">
        <v>1501</v>
      </c>
      <c r="I397" s="2" t="s">
        <v>1502</v>
      </c>
      <c r="J397" s="2">
        <v>201</v>
      </c>
      <c r="K397" s="2">
        <v>29</v>
      </c>
      <c r="L397" s="3">
        <v>3.9999999999999999E-12</v>
      </c>
    </row>
    <row r="398" spans="3:12" x14ac:dyDescent="0.2">
      <c r="C398" s="2" t="s">
        <v>1503</v>
      </c>
      <c r="D398" s="2" t="s">
        <v>1504</v>
      </c>
      <c r="E398" s="2">
        <v>45</v>
      </c>
      <c r="F398" s="2">
        <v>30</v>
      </c>
      <c r="G398" s="3">
        <v>0.13</v>
      </c>
      <c r="H398" s="2" t="s">
        <v>1505</v>
      </c>
      <c r="I398" s="2" t="s">
        <v>1506</v>
      </c>
      <c r="J398" s="2">
        <v>34</v>
      </c>
      <c r="K398" s="2">
        <v>18</v>
      </c>
      <c r="L398" s="3">
        <v>6.4000000000000001E-2</v>
      </c>
    </row>
    <row r="399" spans="3:12" x14ac:dyDescent="0.2">
      <c r="C399" s="2" t="s">
        <v>1507</v>
      </c>
      <c r="D399" s="2" t="s">
        <v>1508</v>
      </c>
      <c r="E399" s="2">
        <v>84</v>
      </c>
      <c r="F399" s="2">
        <v>47</v>
      </c>
      <c r="G399" s="3">
        <v>7.5999999999999998E-2</v>
      </c>
      <c r="H399" s="2" t="s">
        <v>1509</v>
      </c>
      <c r="I399" s="2" t="s">
        <v>1510</v>
      </c>
      <c r="J399" s="2">
        <v>0</v>
      </c>
      <c r="K399" s="2">
        <v>6</v>
      </c>
      <c r="L399" s="3">
        <v>1</v>
      </c>
    </row>
    <row r="400" spans="3:12" x14ac:dyDescent="0.2">
      <c r="C400" s="2" t="s">
        <v>1511</v>
      </c>
      <c r="D400" s="2" t="s">
        <v>1512</v>
      </c>
      <c r="E400" s="2">
        <v>26</v>
      </c>
      <c r="F400" s="2">
        <v>25</v>
      </c>
      <c r="G400" s="3">
        <v>0.3</v>
      </c>
      <c r="H400" s="2" t="s">
        <v>1513</v>
      </c>
      <c r="I400" s="2" t="s">
        <v>1514</v>
      </c>
      <c r="J400" s="2">
        <v>0</v>
      </c>
      <c r="K400" s="2">
        <v>7</v>
      </c>
      <c r="L400" s="3">
        <v>1</v>
      </c>
    </row>
    <row r="401" spans="3:12" x14ac:dyDescent="0.2">
      <c r="C401" s="2" t="s">
        <v>1515</v>
      </c>
      <c r="D401" s="2" t="s">
        <v>1516</v>
      </c>
      <c r="E401" s="2">
        <v>254</v>
      </c>
      <c r="F401" s="2">
        <v>41</v>
      </c>
      <c r="G401" s="3">
        <v>5.1E-10</v>
      </c>
      <c r="H401" s="2" t="s">
        <v>1517</v>
      </c>
      <c r="I401" s="2" t="s">
        <v>1518</v>
      </c>
      <c r="J401" s="2">
        <v>9</v>
      </c>
      <c r="K401" s="2">
        <v>12</v>
      </c>
      <c r="L401" s="3">
        <v>0.46</v>
      </c>
    </row>
    <row r="402" spans="3:12" x14ac:dyDescent="0.2">
      <c r="C402" s="2" t="s">
        <v>1519</v>
      </c>
      <c r="D402" s="2" t="s">
        <v>1520</v>
      </c>
      <c r="E402" s="2">
        <v>74</v>
      </c>
      <c r="F402" s="2">
        <v>32</v>
      </c>
      <c r="G402" s="3">
        <v>0.02</v>
      </c>
      <c r="H402" s="2" t="s">
        <v>1521</v>
      </c>
      <c r="I402" s="2" t="s">
        <v>1522</v>
      </c>
      <c r="J402" s="2">
        <v>0</v>
      </c>
      <c r="K402" s="2">
        <v>8</v>
      </c>
      <c r="L402" s="3">
        <v>1</v>
      </c>
    </row>
    <row r="403" spans="3:12" x14ac:dyDescent="0.2">
      <c r="C403" s="2" t="s">
        <v>1523</v>
      </c>
      <c r="D403" s="2" t="s">
        <v>1524</v>
      </c>
      <c r="E403" s="2">
        <v>55</v>
      </c>
      <c r="F403" s="2">
        <v>45</v>
      </c>
      <c r="G403" s="3">
        <v>0.22</v>
      </c>
      <c r="H403" s="2" t="s">
        <v>1525</v>
      </c>
      <c r="I403" s="2" t="s">
        <v>1526</v>
      </c>
      <c r="J403" s="2">
        <v>21</v>
      </c>
      <c r="K403" s="2">
        <v>25</v>
      </c>
      <c r="L403" s="3">
        <v>0.41</v>
      </c>
    </row>
    <row r="404" spans="3:12" x14ac:dyDescent="0.2">
      <c r="C404" s="2" t="s">
        <v>1527</v>
      </c>
      <c r="D404" s="2" t="s">
        <v>1528</v>
      </c>
      <c r="E404" s="2">
        <v>38</v>
      </c>
      <c r="F404" s="2">
        <v>27</v>
      </c>
      <c r="G404" s="3">
        <v>0.16</v>
      </c>
      <c r="H404" s="2" t="s">
        <v>1529</v>
      </c>
      <c r="I404" s="2" t="s">
        <v>1530</v>
      </c>
      <c r="J404" s="2">
        <v>0</v>
      </c>
      <c r="K404" s="2">
        <v>9</v>
      </c>
      <c r="L404" s="3">
        <v>1</v>
      </c>
    </row>
    <row r="405" spans="3:12" x14ac:dyDescent="0.2">
      <c r="C405" s="2" t="s">
        <v>1531</v>
      </c>
      <c r="D405" s="2" t="s">
        <v>1532</v>
      </c>
      <c r="E405" s="2">
        <v>445</v>
      </c>
      <c r="F405" s="2">
        <v>57</v>
      </c>
      <c r="G405" s="3">
        <v>6.0999999999999997E-15</v>
      </c>
      <c r="H405" s="2" t="s">
        <v>1533</v>
      </c>
      <c r="I405" s="2" t="s">
        <v>1534</v>
      </c>
      <c r="J405" s="2">
        <v>8</v>
      </c>
      <c r="K405" s="2">
        <v>11</v>
      </c>
      <c r="L405" s="3">
        <v>0.45</v>
      </c>
    </row>
    <row r="406" spans="3:12" x14ac:dyDescent="0.2">
      <c r="C406" s="2" t="s">
        <v>1535</v>
      </c>
      <c r="D406" s="2" t="s">
        <v>1536</v>
      </c>
      <c r="E406" s="2">
        <v>140</v>
      </c>
      <c r="F406" s="2">
        <v>49</v>
      </c>
      <c r="G406" s="3">
        <v>4.0000000000000001E-3</v>
      </c>
      <c r="H406" s="2" t="s">
        <v>1537</v>
      </c>
      <c r="I406" s="2" t="s">
        <v>1538</v>
      </c>
      <c r="J406" s="2">
        <v>0</v>
      </c>
      <c r="K406" s="2">
        <v>11</v>
      </c>
      <c r="L406" s="3">
        <v>1</v>
      </c>
    </row>
    <row r="407" spans="3:12" x14ac:dyDescent="0.2">
      <c r="C407" s="2" t="s">
        <v>1539</v>
      </c>
      <c r="D407" s="2" t="s">
        <v>1540</v>
      </c>
      <c r="E407" s="2">
        <v>126</v>
      </c>
      <c r="F407" s="2">
        <v>42</v>
      </c>
      <c r="G407" s="3">
        <v>2.8999999999999998E-3</v>
      </c>
      <c r="H407" s="2" t="s">
        <v>1541</v>
      </c>
      <c r="I407" s="2" t="s">
        <v>1542</v>
      </c>
      <c r="J407" s="2">
        <v>22</v>
      </c>
      <c r="K407" s="2">
        <v>17</v>
      </c>
      <c r="L407" s="3">
        <v>0.2</v>
      </c>
    </row>
    <row r="408" spans="3:12" x14ac:dyDescent="0.2">
      <c r="C408" s="2" t="s">
        <v>1543</v>
      </c>
      <c r="D408" s="2" t="s">
        <v>1544</v>
      </c>
      <c r="E408" s="2">
        <v>126</v>
      </c>
      <c r="F408" s="2">
        <v>34</v>
      </c>
      <c r="G408" s="3">
        <v>2.2000000000000001E-4</v>
      </c>
      <c r="H408" s="2" t="s">
        <v>1545</v>
      </c>
      <c r="I408" s="2" t="s">
        <v>1546</v>
      </c>
      <c r="J408" s="2">
        <v>0</v>
      </c>
      <c r="K408" s="2">
        <v>10</v>
      </c>
      <c r="L408" s="3">
        <v>1</v>
      </c>
    </row>
    <row r="409" spans="3:12" x14ac:dyDescent="0.2">
      <c r="C409" s="2" t="s">
        <v>1547</v>
      </c>
      <c r="D409" s="2" t="s">
        <v>1548</v>
      </c>
      <c r="E409" s="2">
        <v>775</v>
      </c>
      <c r="F409" s="2">
        <v>55</v>
      </c>
      <c r="G409" s="3">
        <v>3.6E-45</v>
      </c>
      <c r="H409" s="2" t="s">
        <v>1549</v>
      </c>
      <c r="I409" s="2" t="s">
        <v>1550</v>
      </c>
      <c r="J409" s="2">
        <v>68</v>
      </c>
      <c r="K409" s="2">
        <v>34</v>
      </c>
      <c r="L409" s="3">
        <v>4.8000000000000001E-2</v>
      </c>
    </row>
    <row r="410" spans="3:12" x14ac:dyDescent="0.2">
      <c r="C410" s="2" t="s">
        <v>1551</v>
      </c>
      <c r="D410" s="2" t="s">
        <v>1552</v>
      </c>
      <c r="E410" s="2">
        <v>326</v>
      </c>
      <c r="F410" s="2">
        <v>46</v>
      </c>
      <c r="G410" s="3">
        <v>2.0999999999999999E-12</v>
      </c>
      <c r="H410" s="2" t="s">
        <v>1553</v>
      </c>
      <c r="I410" s="2" t="s">
        <v>1554</v>
      </c>
      <c r="J410" s="2">
        <v>1</v>
      </c>
      <c r="K410" s="2">
        <v>11</v>
      </c>
      <c r="L410" s="3">
        <v>0.93</v>
      </c>
    </row>
    <row r="411" spans="3:12" x14ac:dyDescent="0.2">
      <c r="C411" s="2" t="s">
        <v>1555</v>
      </c>
      <c r="D411" s="2" t="s">
        <v>1556</v>
      </c>
      <c r="E411" s="2">
        <v>123</v>
      </c>
      <c r="F411" s="2">
        <v>34</v>
      </c>
      <c r="G411" s="3">
        <v>3.4000000000000002E-4</v>
      </c>
      <c r="H411" s="2" t="s">
        <v>1557</v>
      </c>
      <c r="I411" s="2" t="s">
        <v>1558</v>
      </c>
      <c r="J411" s="2">
        <v>18</v>
      </c>
      <c r="K411" s="2">
        <v>13</v>
      </c>
      <c r="L411" s="3">
        <v>0.15</v>
      </c>
    </row>
    <row r="412" spans="3:12" x14ac:dyDescent="0.2">
      <c r="C412" s="2" t="s">
        <v>1559</v>
      </c>
      <c r="D412" s="2" t="s">
        <v>1560</v>
      </c>
      <c r="E412" s="2">
        <v>68</v>
      </c>
      <c r="F412" s="2">
        <v>26</v>
      </c>
      <c r="G412" s="3">
        <v>9.2999999999999992E-3</v>
      </c>
      <c r="H412" s="2" t="s">
        <v>1561</v>
      </c>
      <c r="I412" s="2" t="s">
        <v>1562</v>
      </c>
      <c r="J412" s="2">
        <v>1</v>
      </c>
      <c r="K412" s="2">
        <v>12</v>
      </c>
      <c r="L412" s="3">
        <v>0.93</v>
      </c>
    </row>
    <row r="413" spans="3:12" x14ac:dyDescent="0.2">
      <c r="C413" s="2" t="s">
        <v>1563</v>
      </c>
      <c r="D413" s="2" t="s">
        <v>1564</v>
      </c>
      <c r="E413" s="2">
        <v>474</v>
      </c>
      <c r="F413" s="2">
        <v>62</v>
      </c>
      <c r="G413" s="3">
        <v>2.6999999999999999E-14</v>
      </c>
      <c r="H413" s="2" t="s">
        <v>1565</v>
      </c>
      <c r="I413" s="2" t="s">
        <v>1566</v>
      </c>
      <c r="J413" s="2">
        <v>12</v>
      </c>
      <c r="K413" s="2">
        <v>10</v>
      </c>
      <c r="L413" s="3">
        <v>0.25</v>
      </c>
    </row>
    <row r="414" spans="3:12" x14ac:dyDescent="0.2">
      <c r="C414" s="2" t="s">
        <v>1567</v>
      </c>
      <c r="D414" s="2" t="s">
        <v>1568</v>
      </c>
      <c r="E414" s="2">
        <v>242</v>
      </c>
      <c r="F414" s="2">
        <v>47</v>
      </c>
      <c r="G414" s="3">
        <v>1.9999999999999999E-7</v>
      </c>
      <c r="H414" s="2" t="s">
        <v>1569</v>
      </c>
      <c r="I414" s="2" t="s">
        <v>1570</v>
      </c>
      <c r="J414" s="2">
        <v>1</v>
      </c>
      <c r="K414" s="2">
        <v>16</v>
      </c>
      <c r="L414" s="3">
        <v>0.95</v>
      </c>
    </row>
    <row r="415" spans="3:12" x14ac:dyDescent="0.2">
      <c r="C415" s="2" t="s">
        <v>1571</v>
      </c>
      <c r="D415" s="2" t="s">
        <v>1572</v>
      </c>
      <c r="E415" s="2">
        <v>37</v>
      </c>
      <c r="F415" s="2">
        <v>38</v>
      </c>
      <c r="G415" s="3">
        <v>0.32</v>
      </c>
      <c r="H415" s="2" t="s">
        <v>1573</v>
      </c>
      <c r="I415" s="2" t="s">
        <v>1574</v>
      </c>
      <c r="J415" s="2">
        <v>13</v>
      </c>
      <c r="K415" s="2">
        <v>12</v>
      </c>
      <c r="L415" s="3">
        <v>0.27</v>
      </c>
    </row>
    <row r="416" spans="3:12" x14ac:dyDescent="0.2">
      <c r="C416" s="2" t="s">
        <v>1575</v>
      </c>
      <c r="D416" s="2" t="s">
        <v>1576</v>
      </c>
      <c r="E416" s="2">
        <v>10</v>
      </c>
      <c r="F416" s="2">
        <v>20</v>
      </c>
      <c r="G416" s="3">
        <v>0.61</v>
      </c>
      <c r="H416" s="2" t="s">
        <v>1577</v>
      </c>
      <c r="I416" s="2" t="s">
        <v>1578</v>
      </c>
      <c r="J416" s="2">
        <v>0</v>
      </c>
      <c r="K416" s="2">
        <v>10</v>
      </c>
      <c r="L416" s="3">
        <v>1</v>
      </c>
    </row>
    <row r="417" spans="3:12" x14ac:dyDescent="0.2">
      <c r="C417" s="2" t="s">
        <v>1579</v>
      </c>
      <c r="D417" s="2" t="s">
        <v>1580</v>
      </c>
      <c r="E417" s="2">
        <v>55</v>
      </c>
      <c r="F417" s="2">
        <v>32</v>
      </c>
      <c r="G417" s="3">
        <v>8.1000000000000003E-2</v>
      </c>
      <c r="H417" s="2" t="s">
        <v>1581</v>
      </c>
      <c r="I417" s="2" t="s">
        <v>1582</v>
      </c>
      <c r="J417" s="2">
        <v>120</v>
      </c>
      <c r="K417" s="2">
        <v>22</v>
      </c>
      <c r="L417" s="3">
        <v>9.5000000000000004E-8</v>
      </c>
    </row>
    <row r="418" spans="3:12" x14ac:dyDescent="0.2">
      <c r="C418" s="2" t="s">
        <v>1583</v>
      </c>
      <c r="D418" s="2" t="s">
        <v>1584</v>
      </c>
      <c r="E418" s="2">
        <v>6</v>
      </c>
      <c r="F418" s="2">
        <v>19</v>
      </c>
      <c r="G418" s="3">
        <v>0.74</v>
      </c>
      <c r="H418" s="2" t="s">
        <v>1585</v>
      </c>
      <c r="I418" s="2" t="s">
        <v>1586</v>
      </c>
      <c r="J418" s="2">
        <v>1</v>
      </c>
      <c r="K418" s="2">
        <v>9</v>
      </c>
      <c r="L418" s="3">
        <v>0.92</v>
      </c>
    </row>
    <row r="419" spans="3:12" x14ac:dyDescent="0.2">
      <c r="C419" s="2" t="s">
        <v>1587</v>
      </c>
      <c r="D419" s="2" t="s">
        <v>1588</v>
      </c>
      <c r="E419" s="2">
        <v>73</v>
      </c>
      <c r="F419" s="2">
        <v>65</v>
      </c>
      <c r="G419" s="3">
        <v>0.26</v>
      </c>
      <c r="H419" s="2" t="s">
        <v>1589</v>
      </c>
      <c r="I419" s="2" t="s">
        <v>1590</v>
      </c>
      <c r="J419" s="2">
        <v>30</v>
      </c>
      <c r="K419" s="2">
        <v>16</v>
      </c>
      <c r="L419" s="3">
        <v>5.8999999999999997E-2</v>
      </c>
    </row>
    <row r="420" spans="3:12" x14ac:dyDescent="0.2">
      <c r="C420" s="2" t="s">
        <v>1591</v>
      </c>
      <c r="D420" s="2" t="s">
        <v>1592</v>
      </c>
      <c r="E420" s="2">
        <v>36</v>
      </c>
      <c r="F420" s="2">
        <v>31</v>
      </c>
      <c r="G420" s="3">
        <v>0.25</v>
      </c>
      <c r="H420" s="2" t="s">
        <v>1593</v>
      </c>
      <c r="I420" s="2" t="s">
        <v>1594</v>
      </c>
      <c r="J420" s="2">
        <v>5</v>
      </c>
      <c r="K420" s="2">
        <v>12</v>
      </c>
      <c r="L420" s="3">
        <v>0.67</v>
      </c>
    </row>
    <row r="421" spans="3:12" x14ac:dyDescent="0.2">
      <c r="C421" s="2" t="s">
        <v>1595</v>
      </c>
      <c r="D421" s="2" t="s">
        <v>1596</v>
      </c>
      <c r="E421" s="2">
        <v>315</v>
      </c>
      <c r="F421" s="2">
        <v>70</v>
      </c>
      <c r="G421" s="3">
        <v>7.7000000000000008E-6</v>
      </c>
      <c r="H421" s="2" t="s">
        <v>1597</v>
      </c>
      <c r="I421" s="2" t="s">
        <v>1598</v>
      </c>
      <c r="J421" s="2">
        <v>127</v>
      </c>
      <c r="K421" s="2">
        <v>21</v>
      </c>
      <c r="L421" s="3">
        <v>8.6000000000000003E-10</v>
      </c>
    </row>
    <row r="422" spans="3:12" x14ac:dyDescent="0.2">
      <c r="C422" s="2" t="s">
        <v>1599</v>
      </c>
      <c r="D422" s="2" t="s">
        <v>1600</v>
      </c>
      <c r="E422" s="2">
        <v>62</v>
      </c>
      <c r="F422" s="2">
        <v>30</v>
      </c>
      <c r="G422" s="3">
        <v>3.6999999999999998E-2</v>
      </c>
      <c r="H422" s="2" t="s">
        <v>1601</v>
      </c>
      <c r="I422" s="2" t="s">
        <v>1602</v>
      </c>
      <c r="J422" s="2">
        <v>11</v>
      </c>
      <c r="K422" s="2">
        <v>13</v>
      </c>
      <c r="L422" s="3">
        <v>0.38</v>
      </c>
    </row>
    <row r="423" spans="3:12" x14ac:dyDescent="0.2">
      <c r="C423" s="2" t="s">
        <v>1603</v>
      </c>
      <c r="D423" s="2" t="s">
        <v>1604</v>
      </c>
      <c r="E423" s="2">
        <v>114</v>
      </c>
      <c r="F423" s="2">
        <v>58</v>
      </c>
      <c r="G423" s="3">
        <v>0.05</v>
      </c>
      <c r="H423" s="2" t="s">
        <v>1605</v>
      </c>
      <c r="I423" s="2" t="s">
        <v>1606</v>
      </c>
      <c r="J423" s="2">
        <v>43</v>
      </c>
      <c r="K423" s="2">
        <v>26</v>
      </c>
      <c r="L423" s="3">
        <v>9.2999999999999999E-2</v>
      </c>
    </row>
    <row r="424" spans="3:12" x14ac:dyDescent="0.2">
      <c r="C424" s="2" t="s">
        <v>1607</v>
      </c>
      <c r="D424" s="2" t="s">
        <v>1608</v>
      </c>
      <c r="E424" s="2">
        <v>45</v>
      </c>
      <c r="F424" s="2">
        <v>24</v>
      </c>
      <c r="G424" s="3">
        <v>6.3E-2</v>
      </c>
      <c r="H424" s="2" t="s">
        <v>1609</v>
      </c>
      <c r="I424" s="2" t="s">
        <v>1610</v>
      </c>
      <c r="J424" s="2">
        <v>0</v>
      </c>
      <c r="K424" s="2">
        <v>9</v>
      </c>
      <c r="L424" s="3">
        <v>1</v>
      </c>
    </row>
    <row r="425" spans="3:12" x14ac:dyDescent="0.2">
      <c r="C425" s="2" t="s">
        <v>1611</v>
      </c>
      <c r="D425" s="2" t="s">
        <v>1612</v>
      </c>
      <c r="E425" s="2">
        <v>317</v>
      </c>
      <c r="F425" s="2">
        <v>41</v>
      </c>
      <c r="G425" s="3">
        <v>1.1999999999999999E-14</v>
      </c>
      <c r="H425" s="2" t="s">
        <v>1613</v>
      </c>
      <c r="I425" s="2" t="s">
        <v>1614</v>
      </c>
      <c r="J425" s="2">
        <v>114</v>
      </c>
      <c r="K425" s="2">
        <v>18</v>
      </c>
      <c r="L425" s="3">
        <v>2.5999999999999998E-10</v>
      </c>
    </row>
    <row r="426" spans="3:12" x14ac:dyDescent="0.2">
      <c r="C426" s="2" t="s">
        <v>1615</v>
      </c>
      <c r="D426" s="2" t="s">
        <v>1616</v>
      </c>
      <c r="E426" s="2">
        <v>108</v>
      </c>
      <c r="F426" s="2">
        <v>32</v>
      </c>
      <c r="G426" s="3">
        <v>7.7999999999999999E-4</v>
      </c>
      <c r="H426" s="2" t="s">
        <v>1617</v>
      </c>
      <c r="I426" s="2" t="s">
        <v>1618</v>
      </c>
      <c r="J426" s="2">
        <v>1</v>
      </c>
      <c r="K426" s="2">
        <v>10</v>
      </c>
      <c r="L426" s="3">
        <v>0.92</v>
      </c>
    </row>
    <row r="427" spans="3:12" x14ac:dyDescent="0.2">
      <c r="C427" s="2" t="s">
        <v>1619</v>
      </c>
      <c r="D427" s="2" t="s">
        <v>1620</v>
      </c>
      <c r="E427" s="2">
        <v>65</v>
      </c>
      <c r="F427" s="2">
        <v>38</v>
      </c>
      <c r="G427" s="3">
        <v>8.7999999999999995E-2</v>
      </c>
      <c r="H427" s="2" t="s">
        <v>1621</v>
      </c>
      <c r="I427" s="2" t="s">
        <v>1622</v>
      </c>
      <c r="J427" s="2">
        <v>17</v>
      </c>
      <c r="K427" s="2">
        <v>17</v>
      </c>
      <c r="L427" s="3">
        <v>0.31</v>
      </c>
    </row>
    <row r="428" spans="3:12" x14ac:dyDescent="0.2">
      <c r="C428" s="2" t="s">
        <v>1623</v>
      </c>
      <c r="D428" s="2" t="s">
        <v>1624</v>
      </c>
      <c r="E428" s="2">
        <v>68</v>
      </c>
      <c r="F428" s="2">
        <v>29</v>
      </c>
      <c r="G428" s="3">
        <v>1.7000000000000001E-2</v>
      </c>
      <c r="H428" s="2" t="s">
        <v>1625</v>
      </c>
      <c r="I428" s="2" t="s">
        <v>1626</v>
      </c>
      <c r="J428" s="2">
        <v>0</v>
      </c>
      <c r="K428" s="2">
        <v>9</v>
      </c>
      <c r="L428" s="3">
        <v>1</v>
      </c>
    </row>
    <row r="429" spans="3:12" x14ac:dyDescent="0.2">
      <c r="C429" s="2" t="s">
        <v>1627</v>
      </c>
      <c r="D429" s="2" t="s">
        <v>1628</v>
      </c>
      <c r="E429" s="2">
        <v>501</v>
      </c>
      <c r="F429" s="2">
        <v>72</v>
      </c>
      <c r="G429" s="3">
        <v>2.3999999999999999E-12</v>
      </c>
      <c r="H429" s="2" t="s">
        <v>1629</v>
      </c>
      <c r="I429" s="2" t="s">
        <v>1630</v>
      </c>
      <c r="J429" s="2">
        <v>68</v>
      </c>
      <c r="K429" s="2">
        <v>20</v>
      </c>
      <c r="L429" s="3">
        <v>8.4999999999999995E-4</v>
      </c>
    </row>
    <row r="430" spans="3:12" x14ac:dyDescent="0.2">
      <c r="C430" s="2" t="s">
        <v>1631</v>
      </c>
      <c r="D430" s="2" t="s">
        <v>1632</v>
      </c>
      <c r="E430" s="2">
        <v>164</v>
      </c>
      <c r="F430" s="2">
        <v>43</v>
      </c>
      <c r="G430" s="3">
        <v>1.4999999999999999E-4</v>
      </c>
      <c r="H430" s="2" t="s">
        <v>1633</v>
      </c>
      <c r="I430" s="2" t="s">
        <v>1634</v>
      </c>
      <c r="J430" s="2">
        <v>6</v>
      </c>
      <c r="K430" s="2">
        <v>9</v>
      </c>
      <c r="L430" s="3">
        <v>0.52</v>
      </c>
    </row>
    <row r="431" spans="3:12" x14ac:dyDescent="0.2">
      <c r="C431" s="2" t="s">
        <v>1635</v>
      </c>
      <c r="D431" s="2" t="s">
        <v>1636</v>
      </c>
      <c r="E431" s="2">
        <v>166</v>
      </c>
      <c r="F431" s="2">
        <v>40</v>
      </c>
      <c r="G431" s="3">
        <v>3.0000000000000001E-5</v>
      </c>
      <c r="H431" s="2" t="s">
        <v>1637</v>
      </c>
      <c r="I431" s="2" t="s">
        <v>1638</v>
      </c>
      <c r="J431" s="2">
        <v>33</v>
      </c>
      <c r="K431" s="2">
        <v>16</v>
      </c>
      <c r="L431" s="3">
        <v>4.2000000000000003E-2</v>
      </c>
    </row>
    <row r="432" spans="3:12" x14ac:dyDescent="0.2">
      <c r="C432" s="2" t="s">
        <v>1639</v>
      </c>
      <c r="D432" s="2" t="s">
        <v>1640</v>
      </c>
      <c r="E432" s="2">
        <v>201</v>
      </c>
      <c r="F432" s="2">
        <v>36</v>
      </c>
      <c r="G432" s="3">
        <v>1.4999999999999999E-8</v>
      </c>
      <c r="H432" s="2" t="s">
        <v>1641</v>
      </c>
      <c r="I432" s="2" t="s">
        <v>1642</v>
      </c>
      <c r="J432" s="2">
        <v>13</v>
      </c>
      <c r="K432" s="2">
        <v>10</v>
      </c>
      <c r="L432" s="3">
        <v>0.21</v>
      </c>
    </row>
    <row r="433" spans="3:12" x14ac:dyDescent="0.2">
      <c r="C433" s="2" t="s">
        <v>1643</v>
      </c>
      <c r="D433" s="2" t="s">
        <v>1644</v>
      </c>
      <c r="E433" s="2">
        <v>947</v>
      </c>
      <c r="F433" s="2">
        <v>124</v>
      </c>
      <c r="G433" s="3">
        <v>1.9000000000000001E-14</v>
      </c>
      <c r="H433" s="2" t="s">
        <v>1645</v>
      </c>
      <c r="I433" s="2" t="s">
        <v>1646</v>
      </c>
      <c r="J433" s="2">
        <v>204</v>
      </c>
      <c r="K433" s="2">
        <v>30</v>
      </c>
      <c r="L433" s="3">
        <v>1.6999999999999999E-11</v>
      </c>
    </row>
    <row r="434" spans="3:12" x14ac:dyDescent="0.2">
      <c r="C434" s="2" t="s">
        <v>1647</v>
      </c>
      <c r="D434" s="2" t="s">
        <v>1648</v>
      </c>
      <c r="E434" s="2">
        <v>419</v>
      </c>
      <c r="F434" s="2">
        <v>64</v>
      </c>
      <c r="G434" s="3">
        <v>8.1000000000000005E-11</v>
      </c>
      <c r="H434" s="2" t="s">
        <v>1649</v>
      </c>
      <c r="I434" s="2" t="s">
        <v>1650</v>
      </c>
      <c r="J434" s="2">
        <v>33</v>
      </c>
      <c r="K434" s="2">
        <v>11</v>
      </c>
      <c r="L434" s="3">
        <v>4.0000000000000001E-3</v>
      </c>
    </row>
    <row r="435" spans="3:12" x14ac:dyDescent="0.2">
      <c r="C435" s="2" t="s">
        <v>1651</v>
      </c>
      <c r="D435" s="2" t="s">
        <v>1652</v>
      </c>
      <c r="E435" s="2">
        <v>24</v>
      </c>
      <c r="F435" s="2">
        <v>46</v>
      </c>
      <c r="G435" s="3">
        <v>0.61</v>
      </c>
      <c r="H435" s="2" t="s">
        <v>1653</v>
      </c>
      <c r="I435" s="2" t="s">
        <v>1654</v>
      </c>
      <c r="J435" s="2">
        <v>14</v>
      </c>
      <c r="K435" s="2">
        <v>16</v>
      </c>
      <c r="L435" s="3">
        <v>0.37</v>
      </c>
    </row>
    <row r="436" spans="3:12" x14ac:dyDescent="0.2">
      <c r="C436" s="2" t="s">
        <v>1655</v>
      </c>
      <c r="D436" s="2" t="s">
        <v>1656</v>
      </c>
      <c r="E436" s="2">
        <v>0</v>
      </c>
      <c r="F436" s="2">
        <v>18</v>
      </c>
      <c r="G436" s="3">
        <v>1</v>
      </c>
      <c r="H436" s="2" t="s">
        <v>1657</v>
      </c>
      <c r="I436" s="2" t="s">
        <v>1658</v>
      </c>
      <c r="J436" s="2">
        <v>7</v>
      </c>
      <c r="K436" s="2">
        <v>11</v>
      </c>
      <c r="L436" s="3">
        <v>0.51</v>
      </c>
    </row>
    <row r="437" spans="3:12" x14ac:dyDescent="0.2">
      <c r="C437" s="2" t="s">
        <v>1659</v>
      </c>
      <c r="D437" s="2" t="s">
        <v>1660</v>
      </c>
      <c r="E437" s="2">
        <v>59</v>
      </c>
      <c r="F437" s="2">
        <v>36</v>
      </c>
      <c r="G437" s="3">
        <v>0.1</v>
      </c>
      <c r="H437" s="2" t="s">
        <v>1661</v>
      </c>
      <c r="I437" s="2" t="s">
        <v>1662</v>
      </c>
      <c r="J437" s="2">
        <v>210</v>
      </c>
      <c r="K437" s="2">
        <v>33</v>
      </c>
      <c r="L437" s="3">
        <v>1.2E-10</v>
      </c>
    </row>
    <row r="438" spans="3:12" x14ac:dyDescent="0.2">
      <c r="C438" s="2" t="s">
        <v>1663</v>
      </c>
      <c r="D438" s="2" t="s">
        <v>1664</v>
      </c>
      <c r="E438" s="2">
        <v>5</v>
      </c>
      <c r="F438" s="2">
        <v>20</v>
      </c>
      <c r="G438" s="3">
        <v>0.79</v>
      </c>
      <c r="H438" s="2" t="s">
        <v>1665</v>
      </c>
      <c r="I438" s="2" t="s">
        <v>1666</v>
      </c>
      <c r="J438" s="2">
        <v>26</v>
      </c>
      <c r="K438" s="2">
        <v>13</v>
      </c>
      <c r="L438" s="3">
        <v>5.0999999999999997E-2</v>
      </c>
    </row>
    <row r="439" spans="3:12" x14ac:dyDescent="0.2">
      <c r="C439" s="2" t="s">
        <v>1667</v>
      </c>
      <c r="D439" s="2" t="s">
        <v>1668</v>
      </c>
      <c r="E439" s="2">
        <v>45</v>
      </c>
      <c r="F439" s="2">
        <v>51</v>
      </c>
      <c r="G439" s="3">
        <v>0.38</v>
      </c>
      <c r="H439" s="2" t="s">
        <v>1669</v>
      </c>
      <c r="I439" s="2" t="s">
        <v>1670</v>
      </c>
      <c r="J439" s="2">
        <v>24</v>
      </c>
      <c r="K439" s="2">
        <v>14</v>
      </c>
      <c r="L439" s="3">
        <v>8.4000000000000005E-2</v>
      </c>
    </row>
    <row r="440" spans="3:12" x14ac:dyDescent="0.2">
      <c r="C440" s="2" t="s">
        <v>1671</v>
      </c>
      <c r="D440" s="2" t="s">
        <v>1672</v>
      </c>
      <c r="E440" s="2">
        <v>30</v>
      </c>
      <c r="F440" s="2">
        <v>32</v>
      </c>
      <c r="G440" s="3">
        <v>0.36</v>
      </c>
      <c r="H440" s="2" t="s">
        <v>1673</v>
      </c>
      <c r="I440" s="2" t="s">
        <v>1674</v>
      </c>
      <c r="J440" s="2">
        <v>25</v>
      </c>
      <c r="K440" s="2">
        <v>16</v>
      </c>
      <c r="L440" s="3">
        <v>0.12</v>
      </c>
    </row>
    <row r="441" spans="3:12" x14ac:dyDescent="0.2">
      <c r="C441" s="2" t="s">
        <v>1675</v>
      </c>
      <c r="D441" s="2" t="s">
        <v>1676</v>
      </c>
      <c r="E441" s="2">
        <v>336</v>
      </c>
      <c r="F441" s="2">
        <v>45</v>
      </c>
      <c r="G441" s="3">
        <v>7.9000000000000004E-14</v>
      </c>
      <c r="H441" s="2" t="s">
        <v>1677</v>
      </c>
      <c r="I441" s="2" t="s">
        <v>1678</v>
      </c>
      <c r="J441" s="2">
        <v>253</v>
      </c>
      <c r="K441" s="2">
        <v>27</v>
      </c>
      <c r="L441" s="3">
        <v>1.5999999999999999E-20</v>
      </c>
    </row>
    <row r="442" spans="3:12" x14ac:dyDescent="0.2">
      <c r="C442" s="2" t="s">
        <v>1679</v>
      </c>
      <c r="D442" s="2" t="s">
        <v>1680</v>
      </c>
      <c r="E442" s="2">
        <v>79</v>
      </c>
      <c r="F442" s="2">
        <v>29</v>
      </c>
      <c r="G442" s="3">
        <v>5.8999999999999999E-3</v>
      </c>
      <c r="H442" s="2" t="s">
        <v>1681</v>
      </c>
      <c r="I442" s="2" t="s">
        <v>1682</v>
      </c>
      <c r="J442" s="2">
        <v>28</v>
      </c>
      <c r="K442" s="2">
        <v>15</v>
      </c>
      <c r="L442" s="3">
        <v>6.9000000000000006E-2</v>
      </c>
    </row>
    <row r="443" spans="3:12" x14ac:dyDescent="0.2">
      <c r="C443" s="2" t="s">
        <v>1683</v>
      </c>
      <c r="D443" s="2" t="s">
        <v>1684</v>
      </c>
      <c r="E443" s="2">
        <v>89</v>
      </c>
      <c r="F443" s="2">
        <v>48</v>
      </c>
      <c r="G443" s="3">
        <v>6.0999999999999999E-2</v>
      </c>
      <c r="H443" s="2" t="s">
        <v>1685</v>
      </c>
      <c r="I443" s="2" t="s">
        <v>1686</v>
      </c>
      <c r="J443" s="2">
        <v>19</v>
      </c>
      <c r="K443" s="2">
        <v>20</v>
      </c>
      <c r="L443" s="3">
        <v>0.35</v>
      </c>
    </row>
    <row r="444" spans="3:12" x14ac:dyDescent="0.2">
      <c r="C444" s="2" t="s">
        <v>1687</v>
      </c>
      <c r="D444" s="2" t="s">
        <v>1688</v>
      </c>
      <c r="E444" s="2">
        <v>37</v>
      </c>
      <c r="F444" s="2">
        <v>25</v>
      </c>
      <c r="G444" s="3">
        <v>0.14000000000000001</v>
      </c>
      <c r="H444" s="2" t="s">
        <v>1689</v>
      </c>
      <c r="I444" s="2" t="s">
        <v>1690</v>
      </c>
      <c r="J444" s="2">
        <v>0</v>
      </c>
      <c r="K444" s="2">
        <v>10</v>
      </c>
      <c r="L444" s="3">
        <v>1</v>
      </c>
    </row>
    <row r="445" spans="3:12" x14ac:dyDescent="0.2">
      <c r="C445" s="2" t="s">
        <v>1691</v>
      </c>
      <c r="D445" s="2" t="s">
        <v>1692</v>
      </c>
      <c r="E445" s="2">
        <v>318</v>
      </c>
      <c r="F445" s="2">
        <v>49</v>
      </c>
      <c r="G445" s="3">
        <v>7.4000000000000003E-11</v>
      </c>
      <c r="H445" s="2" t="s">
        <v>1693</v>
      </c>
      <c r="I445" s="2" t="s">
        <v>1694</v>
      </c>
      <c r="J445" s="2">
        <v>78</v>
      </c>
      <c r="K445" s="2">
        <v>16</v>
      </c>
      <c r="L445" s="3">
        <v>6.9999999999999997E-7</v>
      </c>
    </row>
    <row r="446" spans="3:12" x14ac:dyDescent="0.2">
      <c r="C446" s="2" t="s">
        <v>1695</v>
      </c>
      <c r="D446" s="2" t="s">
        <v>1696</v>
      </c>
      <c r="E446" s="2">
        <v>120</v>
      </c>
      <c r="F446" s="2">
        <v>30</v>
      </c>
      <c r="G446" s="3">
        <v>8.1000000000000004E-5</v>
      </c>
      <c r="H446" s="2" t="s">
        <v>1697</v>
      </c>
      <c r="I446" s="2" t="s">
        <v>1698</v>
      </c>
      <c r="J446" s="2">
        <v>44</v>
      </c>
      <c r="K446" s="2">
        <v>20</v>
      </c>
      <c r="L446" s="3">
        <v>2.9000000000000001E-2</v>
      </c>
    </row>
    <row r="447" spans="3:12" x14ac:dyDescent="0.2">
      <c r="C447" s="2" t="s">
        <v>1699</v>
      </c>
      <c r="D447" s="2" t="s">
        <v>1700</v>
      </c>
      <c r="E447" s="2">
        <v>119</v>
      </c>
      <c r="F447" s="2">
        <v>49</v>
      </c>
      <c r="G447" s="3">
        <v>1.4999999999999999E-2</v>
      </c>
      <c r="H447" s="2" t="s">
        <v>1701</v>
      </c>
      <c r="I447" s="2" t="s">
        <v>1702</v>
      </c>
      <c r="J447" s="2">
        <v>32</v>
      </c>
      <c r="K447" s="2">
        <v>20</v>
      </c>
      <c r="L447" s="3">
        <v>0.1</v>
      </c>
    </row>
    <row r="448" spans="3:12" x14ac:dyDescent="0.2">
      <c r="C448" s="2" t="s">
        <v>1703</v>
      </c>
      <c r="D448" s="2" t="s">
        <v>1704</v>
      </c>
      <c r="E448" s="2">
        <v>58</v>
      </c>
      <c r="F448" s="2">
        <v>27</v>
      </c>
      <c r="G448" s="3">
        <v>3.2000000000000001E-2</v>
      </c>
      <c r="H448" s="2" t="s">
        <v>1705</v>
      </c>
      <c r="I448" s="2" t="s">
        <v>1706</v>
      </c>
      <c r="J448" s="2">
        <v>0</v>
      </c>
      <c r="K448" s="2">
        <v>8</v>
      </c>
      <c r="L448" s="3">
        <v>1</v>
      </c>
    </row>
    <row r="449" spans="3:12" x14ac:dyDescent="0.2">
      <c r="C449" s="2" t="s">
        <v>1707</v>
      </c>
      <c r="D449" s="2" t="s">
        <v>1708</v>
      </c>
      <c r="E449" s="2">
        <v>503</v>
      </c>
      <c r="F449" s="2">
        <v>60</v>
      </c>
      <c r="G449" s="3">
        <v>5.7000000000000002E-17</v>
      </c>
      <c r="H449" s="2" t="s">
        <v>1709</v>
      </c>
      <c r="I449" s="2" t="s">
        <v>1710</v>
      </c>
      <c r="J449" s="2">
        <v>31</v>
      </c>
      <c r="K449" s="2">
        <v>13</v>
      </c>
      <c r="L449" s="3">
        <v>2.1000000000000001E-2</v>
      </c>
    </row>
    <row r="450" spans="3:12" x14ac:dyDescent="0.2">
      <c r="C450" s="2" t="s">
        <v>1711</v>
      </c>
      <c r="D450" s="2" t="s">
        <v>1712</v>
      </c>
      <c r="E450" s="2">
        <v>195</v>
      </c>
      <c r="F450" s="2">
        <v>39</v>
      </c>
      <c r="G450" s="3">
        <v>4.4000000000000002E-7</v>
      </c>
      <c r="H450" s="2" t="s">
        <v>1713</v>
      </c>
      <c r="I450" s="2" t="s">
        <v>1714</v>
      </c>
      <c r="J450" s="2">
        <v>0</v>
      </c>
      <c r="K450" s="2">
        <v>12</v>
      </c>
      <c r="L450" s="3">
        <v>1</v>
      </c>
    </row>
    <row r="451" spans="3:12" x14ac:dyDescent="0.2">
      <c r="C451" s="2" t="s">
        <v>1715</v>
      </c>
      <c r="D451" s="2" t="s">
        <v>1716</v>
      </c>
      <c r="E451" s="2">
        <v>16</v>
      </c>
      <c r="F451" s="2">
        <v>35</v>
      </c>
      <c r="G451" s="3">
        <v>0.66</v>
      </c>
      <c r="H451" s="2" t="s">
        <v>1717</v>
      </c>
      <c r="I451" s="2" t="s">
        <v>1718</v>
      </c>
      <c r="J451" s="2">
        <v>7</v>
      </c>
      <c r="K451" s="2">
        <v>14</v>
      </c>
      <c r="L451" s="3">
        <v>0.63</v>
      </c>
    </row>
    <row r="452" spans="3:12" x14ac:dyDescent="0.2">
      <c r="C452" s="2" t="s">
        <v>1719</v>
      </c>
      <c r="D452" s="2" t="s">
        <v>1720</v>
      </c>
      <c r="E452" s="2">
        <v>6</v>
      </c>
      <c r="F452" s="2">
        <v>21</v>
      </c>
      <c r="G452" s="3">
        <v>0.93</v>
      </c>
      <c r="H452" s="2" t="s">
        <v>1721</v>
      </c>
      <c r="I452" s="2" t="s">
        <v>1722</v>
      </c>
      <c r="J452" s="2">
        <v>0</v>
      </c>
      <c r="K452" s="2">
        <v>11</v>
      </c>
      <c r="L452" s="3">
        <v>1</v>
      </c>
    </row>
    <row r="453" spans="3:12" x14ac:dyDescent="0.2">
      <c r="C453" s="2" t="s">
        <v>1723</v>
      </c>
      <c r="D453" s="2" t="s">
        <v>1724</v>
      </c>
      <c r="E453" s="2">
        <v>60</v>
      </c>
      <c r="F453" s="2">
        <v>32</v>
      </c>
      <c r="G453" s="3">
        <v>6.2E-2</v>
      </c>
      <c r="H453" s="2" t="s">
        <v>1725</v>
      </c>
      <c r="I453" s="2" t="s">
        <v>1726</v>
      </c>
      <c r="J453" s="2">
        <v>184</v>
      </c>
      <c r="K453" s="2">
        <v>29</v>
      </c>
      <c r="L453" s="3">
        <v>1.4000000000000001E-10</v>
      </c>
    </row>
    <row r="454" spans="3:12" x14ac:dyDescent="0.2">
      <c r="C454" s="2" t="s">
        <v>1727</v>
      </c>
      <c r="D454" s="2" t="s">
        <v>1728</v>
      </c>
      <c r="E454" s="2">
        <v>11</v>
      </c>
      <c r="F454" s="2">
        <v>22</v>
      </c>
      <c r="G454" s="3">
        <v>0.62</v>
      </c>
      <c r="H454" s="2" t="s">
        <v>1729</v>
      </c>
      <c r="I454" s="2" t="s">
        <v>1730</v>
      </c>
      <c r="J454" s="2">
        <v>10</v>
      </c>
      <c r="K454" s="2">
        <v>13</v>
      </c>
      <c r="L454" s="3">
        <v>0.45</v>
      </c>
    </row>
    <row r="455" spans="3:12" x14ac:dyDescent="0.2">
      <c r="C455" s="2" t="s">
        <v>1731</v>
      </c>
      <c r="D455" s="2" t="s">
        <v>1732</v>
      </c>
      <c r="E455" s="2">
        <v>86</v>
      </c>
      <c r="F455" s="2">
        <v>62</v>
      </c>
      <c r="G455" s="3">
        <v>0.17</v>
      </c>
      <c r="H455" s="2" t="s">
        <v>1733</v>
      </c>
      <c r="I455" s="2" t="s">
        <v>1734</v>
      </c>
      <c r="J455" s="2">
        <v>6</v>
      </c>
      <c r="K455" s="2">
        <v>14</v>
      </c>
      <c r="L455" s="3">
        <v>0.68</v>
      </c>
    </row>
    <row r="456" spans="3:12" x14ac:dyDescent="0.2">
      <c r="C456" s="2" t="s">
        <v>1735</v>
      </c>
      <c r="D456" s="2" t="s">
        <v>1736</v>
      </c>
      <c r="E456" s="2">
        <v>18</v>
      </c>
      <c r="F456" s="2">
        <v>24</v>
      </c>
      <c r="G456" s="3">
        <v>0.45</v>
      </c>
      <c r="H456" s="2" t="s">
        <v>1737</v>
      </c>
      <c r="I456" s="2" t="s">
        <v>1738</v>
      </c>
      <c r="J456" s="2">
        <v>0</v>
      </c>
      <c r="K456" s="2">
        <v>10</v>
      </c>
      <c r="L456" s="3">
        <v>1</v>
      </c>
    </row>
    <row r="457" spans="3:12" x14ac:dyDescent="0.2">
      <c r="C457" s="2" t="s">
        <v>1739</v>
      </c>
      <c r="D457" s="2" t="s">
        <v>1740</v>
      </c>
      <c r="E457" s="2">
        <v>311</v>
      </c>
      <c r="F457" s="2">
        <v>61</v>
      </c>
      <c r="G457" s="3">
        <v>3.3000000000000002E-7</v>
      </c>
      <c r="H457" s="2" t="s">
        <v>1741</v>
      </c>
      <c r="I457" s="2" t="s">
        <v>1742</v>
      </c>
      <c r="J457" s="2">
        <v>229</v>
      </c>
      <c r="K457" s="2">
        <v>39</v>
      </c>
      <c r="L457" s="3">
        <v>4.1000000000000003E-9</v>
      </c>
    </row>
    <row r="458" spans="3:12" x14ac:dyDescent="0.2">
      <c r="C458" s="2" t="s">
        <v>1743</v>
      </c>
      <c r="D458" s="2" t="s">
        <v>1744</v>
      </c>
      <c r="E458" s="2">
        <v>73</v>
      </c>
      <c r="F458" s="2">
        <v>29</v>
      </c>
      <c r="G458" s="3">
        <v>1.4E-2</v>
      </c>
      <c r="H458" s="2" t="s">
        <v>1745</v>
      </c>
      <c r="I458" s="2" t="s">
        <v>1746</v>
      </c>
      <c r="J458" s="2">
        <v>25</v>
      </c>
      <c r="K458" s="2">
        <v>17</v>
      </c>
      <c r="L458" s="3">
        <v>0.14000000000000001</v>
      </c>
    </row>
    <row r="459" spans="3:12" x14ac:dyDescent="0.2">
      <c r="C459" s="2" t="s">
        <v>1747</v>
      </c>
      <c r="D459" s="2" t="s">
        <v>1748</v>
      </c>
      <c r="E459" s="2">
        <v>107</v>
      </c>
      <c r="F459" s="2">
        <v>54</v>
      </c>
      <c r="G459" s="3">
        <v>4.9000000000000002E-2</v>
      </c>
      <c r="H459" s="2" t="s">
        <v>1749</v>
      </c>
      <c r="I459" s="2" t="s">
        <v>1750</v>
      </c>
      <c r="J459" s="2">
        <v>26</v>
      </c>
      <c r="K459" s="2">
        <v>37</v>
      </c>
      <c r="L459" s="3">
        <v>0.48</v>
      </c>
    </row>
    <row r="460" spans="3:12" x14ac:dyDescent="0.2">
      <c r="C460" s="2" t="s">
        <v>1751</v>
      </c>
      <c r="D460" s="2" t="s">
        <v>1752</v>
      </c>
      <c r="E460" s="2">
        <v>30</v>
      </c>
      <c r="F460" s="2">
        <v>28</v>
      </c>
      <c r="G460" s="3">
        <v>0.28000000000000003</v>
      </c>
      <c r="H460" s="2" t="s">
        <v>1753</v>
      </c>
      <c r="I460" s="2" t="s">
        <v>1754</v>
      </c>
      <c r="J460" s="2">
        <v>0</v>
      </c>
      <c r="K460" s="2">
        <v>8</v>
      </c>
      <c r="L460" s="3">
        <v>1</v>
      </c>
    </row>
    <row r="461" spans="3:12" x14ac:dyDescent="0.2">
      <c r="C461" s="2" t="s">
        <v>1755</v>
      </c>
      <c r="D461" s="2" t="s">
        <v>1756</v>
      </c>
      <c r="E461" s="2">
        <v>278</v>
      </c>
      <c r="F461" s="2">
        <v>71</v>
      </c>
      <c r="G461" s="3">
        <v>8.7000000000000001E-5</v>
      </c>
      <c r="H461" s="2" t="s">
        <v>1757</v>
      </c>
      <c r="I461" s="2" t="s">
        <v>1758</v>
      </c>
      <c r="J461" s="2">
        <v>37</v>
      </c>
      <c r="K461" s="2">
        <v>14</v>
      </c>
      <c r="L461" s="3">
        <v>7.1000000000000004E-3</v>
      </c>
    </row>
    <row r="462" spans="3:12" x14ac:dyDescent="0.2">
      <c r="C462" s="2" t="s">
        <v>1759</v>
      </c>
      <c r="D462" s="2" t="s">
        <v>1760</v>
      </c>
      <c r="E462" s="2">
        <v>116</v>
      </c>
      <c r="F462" s="2">
        <v>37</v>
      </c>
      <c r="G462" s="3">
        <v>1.6000000000000001E-3</v>
      </c>
      <c r="H462" s="2" t="s">
        <v>1761</v>
      </c>
      <c r="I462" s="2" t="s">
        <v>1762</v>
      </c>
      <c r="J462" s="2">
        <v>0</v>
      </c>
      <c r="K462" s="2">
        <v>11</v>
      </c>
      <c r="L462" s="3">
        <v>1</v>
      </c>
    </row>
    <row r="463" spans="3:12" x14ac:dyDescent="0.2">
      <c r="C463" s="2" t="s">
        <v>1763</v>
      </c>
      <c r="D463" s="2" t="s">
        <v>1764</v>
      </c>
      <c r="E463" s="2">
        <v>63</v>
      </c>
      <c r="F463" s="2">
        <v>61</v>
      </c>
      <c r="G463" s="3">
        <v>0.3</v>
      </c>
      <c r="H463" s="2" t="s">
        <v>1765</v>
      </c>
      <c r="I463" s="2" t="s">
        <v>1766</v>
      </c>
      <c r="J463" s="2">
        <v>21</v>
      </c>
      <c r="K463" s="2">
        <v>30</v>
      </c>
      <c r="L463" s="3">
        <v>0.48</v>
      </c>
    </row>
    <row r="464" spans="3:12" x14ac:dyDescent="0.2">
      <c r="C464" s="2" t="s">
        <v>1767</v>
      </c>
      <c r="D464" s="2" t="s">
        <v>1768</v>
      </c>
      <c r="E464" s="2">
        <v>9</v>
      </c>
      <c r="F464" s="2">
        <v>25</v>
      </c>
      <c r="G464" s="3">
        <v>0.83</v>
      </c>
      <c r="H464" s="2" t="s">
        <v>1769</v>
      </c>
      <c r="I464" s="2" t="s">
        <v>1770</v>
      </c>
      <c r="J464" s="2">
        <v>21</v>
      </c>
      <c r="K464" s="2">
        <v>17</v>
      </c>
      <c r="L464" s="3">
        <v>0.22</v>
      </c>
    </row>
    <row r="465" spans="3:12" x14ac:dyDescent="0.2">
      <c r="C465" s="2" t="s">
        <v>1771</v>
      </c>
      <c r="D465" s="2" t="s">
        <v>1772</v>
      </c>
      <c r="E465" s="2">
        <v>66</v>
      </c>
      <c r="F465" s="2">
        <v>29</v>
      </c>
      <c r="G465" s="3">
        <v>2.4E-2</v>
      </c>
      <c r="H465" s="2" t="s">
        <v>1773</v>
      </c>
      <c r="I465" s="2" t="s">
        <v>1774</v>
      </c>
      <c r="J465" s="2">
        <v>233</v>
      </c>
      <c r="K465" s="2">
        <v>30</v>
      </c>
      <c r="L465" s="3">
        <v>1.4E-14</v>
      </c>
    </row>
    <row r="466" spans="3:12" x14ac:dyDescent="0.2">
      <c r="C466" s="2" t="s">
        <v>1775</v>
      </c>
      <c r="D466" s="2" t="s">
        <v>1776</v>
      </c>
      <c r="E466" s="2">
        <v>14</v>
      </c>
      <c r="F466" s="2">
        <v>24</v>
      </c>
      <c r="G466" s="3">
        <v>0.56000000000000005</v>
      </c>
      <c r="H466" s="2" t="s">
        <v>1777</v>
      </c>
      <c r="I466" s="2" t="s">
        <v>1778</v>
      </c>
      <c r="J466" s="2">
        <v>46</v>
      </c>
      <c r="K466" s="2">
        <v>19</v>
      </c>
      <c r="L466" s="3">
        <v>1.4999999999999999E-2</v>
      </c>
    </row>
    <row r="467" spans="3:12" x14ac:dyDescent="0.2">
      <c r="C467" s="2" t="s">
        <v>1779</v>
      </c>
      <c r="D467" s="2" t="s">
        <v>1780</v>
      </c>
      <c r="E467" s="2">
        <v>70</v>
      </c>
      <c r="F467" s="2">
        <v>51</v>
      </c>
      <c r="G467" s="3">
        <v>0.17</v>
      </c>
      <c r="H467" s="2" t="s">
        <v>1781</v>
      </c>
      <c r="I467" s="2" t="s">
        <v>1782</v>
      </c>
      <c r="J467" s="2">
        <v>49</v>
      </c>
      <c r="K467" s="2">
        <v>25</v>
      </c>
      <c r="L467" s="3">
        <v>4.5999999999999999E-2</v>
      </c>
    </row>
    <row r="468" spans="3:12" x14ac:dyDescent="0.2">
      <c r="C468" s="2" t="s">
        <v>1783</v>
      </c>
      <c r="D468" s="2" t="s">
        <v>1784</v>
      </c>
      <c r="E468" s="2">
        <v>24</v>
      </c>
      <c r="F468" s="2">
        <v>21</v>
      </c>
      <c r="G468" s="3">
        <v>0.27</v>
      </c>
      <c r="H468" s="2" t="s">
        <v>1785</v>
      </c>
      <c r="I468" s="2" t="s">
        <v>1786</v>
      </c>
      <c r="J468" s="2">
        <v>23</v>
      </c>
      <c r="K468" s="2">
        <v>12</v>
      </c>
      <c r="L468" s="3">
        <v>0.06</v>
      </c>
    </row>
    <row r="469" spans="3:12" x14ac:dyDescent="0.2">
      <c r="C469" s="2" t="s">
        <v>1787</v>
      </c>
      <c r="D469" s="2" t="s">
        <v>1788</v>
      </c>
      <c r="E469" s="2">
        <v>353</v>
      </c>
      <c r="F469" s="2">
        <v>60</v>
      </c>
      <c r="G469" s="3">
        <v>3.6E-9</v>
      </c>
      <c r="H469" s="2" t="s">
        <v>1789</v>
      </c>
      <c r="I469" s="2" t="s">
        <v>1790</v>
      </c>
      <c r="J469" s="2">
        <v>291</v>
      </c>
      <c r="K469" s="2">
        <v>26</v>
      </c>
      <c r="L469" s="3">
        <v>4.8999999999999997E-30</v>
      </c>
    </row>
    <row r="470" spans="3:12" x14ac:dyDescent="0.2">
      <c r="C470" s="2" t="s">
        <v>1791</v>
      </c>
      <c r="D470" s="2" t="s">
        <v>1792</v>
      </c>
      <c r="E470" s="2">
        <v>94</v>
      </c>
      <c r="F470" s="2">
        <v>29</v>
      </c>
      <c r="G470" s="3">
        <v>1.2999999999999999E-3</v>
      </c>
      <c r="H470" s="2" t="s">
        <v>1793</v>
      </c>
      <c r="I470" s="2" t="s">
        <v>1794</v>
      </c>
      <c r="J470" s="2">
        <v>56</v>
      </c>
      <c r="K470" s="2">
        <v>16</v>
      </c>
      <c r="L470" s="3">
        <v>4.6999999999999999E-4</v>
      </c>
    </row>
    <row r="471" spans="3:12" x14ac:dyDescent="0.2">
      <c r="C471" s="2" t="s">
        <v>1795</v>
      </c>
      <c r="D471" s="2" t="s">
        <v>1796</v>
      </c>
      <c r="E471" s="2">
        <v>47</v>
      </c>
      <c r="F471" s="2">
        <v>58</v>
      </c>
      <c r="G471" s="3">
        <v>0.42</v>
      </c>
      <c r="H471" s="2" t="s">
        <v>1797</v>
      </c>
      <c r="I471" s="2" t="s">
        <v>1798</v>
      </c>
      <c r="J471" s="2">
        <v>41</v>
      </c>
      <c r="K471" s="2">
        <v>20</v>
      </c>
      <c r="L471" s="3">
        <v>4.3999999999999997E-2</v>
      </c>
    </row>
    <row r="472" spans="3:12" x14ac:dyDescent="0.2">
      <c r="C472" s="2" t="s">
        <v>1799</v>
      </c>
      <c r="D472" s="2" t="s">
        <v>1800</v>
      </c>
      <c r="E472" s="2">
        <v>0</v>
      </c>
      <c r="F472" s="2">
        <v>18</v>
      </c>
      <c r="G472" s="3">
        <v>1</v>
      </c>
      <c r="H472" s="2" t="s">
        <v>1801</v>
      </c>
      <c r="I472" s="2" t="s">
        <v>1802</v>
      </c>
      <c r="J472" s="2">
        <v>32</v>
      </c>
      <c r="K472" s="2">
        <v>14</v>
      </c>
      <c r="L472" s="3">
        <v>2.3E-2</v>
      </c>
    </row>
    <row r="473" spans="3:12" x14ac:dyDescent="0.2">
      <c r="C473" s="2" t="s">
        <v>1803</v>
      </c>
      <c r="D473" s="2" t="s">
        <v>1804</v>
      </c>
      <c r="E473" s="2">
        <v>59</v>
      </c>
      <c r="F473" s="2">
        <v>27</v>
      </c>
      <c r="G473" s="3">
        <v>2.5999999999999999E-2</v>
      </c>
      <c r="H473" s="2" t="s">
        <v>1805</v>
      </c>
      <c r="I473" s="2" t="s">
        <v>1806</v>
      </c>
      <c r="J473" s="2">
        <v>555</v>
      </c>
      <c r="K473" s="2">
        <v>43</v>
      </c>
      <c r="L473" s="3">
        <v>1.0000000000000001E-37</v>
      </c>
    </row>
    <row r="474" spans="3:12" x14ac:dyDescent="0.2">
      <c r="C474" s="2" t="s">
        <v>1807</v>
      </c>
      <c r="D474" s="2" t="s">
        <v>1808</v>
      </c>
      <c r="E474" s="2">
        <v>10</v>
      </c>
      <c r="F474" s="2">
        <v>22</v>
      </c>
      <c r="G474" s="3">
        <v>0.66</v>
      </c>
      <c r="H474" s="2" t="s">
        <v>1809</v>
      </c>
      <c r="I474" s="2" t="s">
        <v>1810</v>
      </c>
      <c r="J474" s="2">
        <v>80</v>
      </c>
      <c r="K474" s="2">
        <v>19</v>
      </c>
      <c r="L474" s="3">
        <v>3.0000000000000001E-5</v>
      </c>
    </row>
    <row r="475" spans="3:12" x14ac:dyDescent="0.2">
      <c r="C475" s="2" t="s">
        <v>1811</v>
      </c>
      <c r="D475" s="2" t="s">
        <v>1812</v>
      </c>
      <c r="E475" s="2">
        <v>3423</v>
      </c>
      <c r="F475" s="2">
        <v>271</v>
      </c>
      <c r="G475" s="3">
        <v>1.8000000000000002E-36</v>
      </c>
      <c r="H475" s="2" t="s">
        <v>1813</v>
      </c>
      <c r="I475" s="2" t="s">
        <v>1814</v>
      </c>
      <c r="J475" s="2">
        <v>2546</v>
      </c>
      <c r="K475" s="2">
        <v>70</v>
      </c>
      <c r="L475" s="3">
        <v>5.6000000000000005E-287</v>
      </c>
    </row>
    <row r="476" spans="3:12" x14ac:dyDescent="0.2">
      <c r="C476" s="2" t="s">
        <v>1815</v>
      </c>
      <c r="D476" s="2" t="s">
        <v>1816</v>
      </c>
      <c r="E476" s="2">
        <v>3579</v>
      </c>
      <c r="F476" s="2">
        <v>646</v>
      </c>
      <c r="G476" s="3">
        <v>2.9999999999999997E-8</v>
      </c>
      <c r="H476" s="2" t="s">
        <v>1817</v>
      </c>
      <c r="I476" s="2" t="s">
        <v>1818</v>
      </c>
      <c r="J476" s="2">
        <v>271</v>
      </c>
      <c r="K476" s="2">
        <v>30</v>
      </c>
      <c r="L476" s="3">
        <v>3.8E-19</v>
      </c>
    </row>
    <row r="477" spans="3:12" x14ac:dyDescent="0.2">
      <c r="C477" s="2" t="s">
        <v>1819</v>
      </c>
      <c r="D477" s="2" t="s">
        <v>1820</v>
      </c>
      <c r="E477" s="2">
        <v>7351</v>
      </c>
      <c r="F477" s="2">
        <v>1226</v>
      </c>
      <c r="G477" s="3">
        <v>2.0000000000000001E-9</v>
      </c>
      <c r="H477" s="2" t="s">
        <v>1821</v>
      </c>
      <c r="I477" s="2" t="s">
        <v>1822</v>
      </c>
      <c r="J477" s="2">
        <v>33</v>
      </c>
      <c r="K477" s="2">
        <v>16</v>
      </c>
      <c r="L477" s="3">
        <v>3.7999999999999999E-2</v>
      </c>
    </row>
    <row r="478" spans="3:12" x14ac:dyDescent="0.2">
      <c r="C478" s="2" t="s">
        <v>1823</v>
      </c>
      <c r="D478" s="2" t="s">
        <v>1824</v>
      </c>
      <c r="E478" s="2">
        <v>11827</v>
      </c>
      <c r="F478" s="2">
        <v>554</v>
      </c>
      <c r="G478" s="3">
        <v>5.6999999999999998E-101</v>
      </c>
      <c r="H478" s="2" t="s">
        <v>1825</v>
      </c>
      <c r="I478" s="2" t="s">
        <v>1826</v>
      </c>
      <c r="J478" s="2">
        <v>123</v>
      </c>
      <c r="K478" s="2">
        <v>21</v>
      </c>
      <c r="L478" s="3">
        <v>3.8000000000000001E-9</v>
      </c>
    </row>
    <row r="479" spans="3:12" x14ac:dyDescent="0.2">
      <c r="C479" s="2" t="s">
        <v>1827</v>
      </c>
      <c r="D479" s="2" t="s">
        <v>1828</v>
      </c>
      <c r="E479" s="2">
        <v>3910</v>
      </c>
      <c r="F479" s="2">
        <v>290</v>
      </c>
      <c r="G479" s="3">
        <v>2.1000000000000001E-41</v>
      </c>
      <c r="H479" s="2" t="s">
        <v>1829</v>
      </c>
      <c r="I479" s="2" t="s">
        <v>1830</v>
      </c>
      <c r="J479" s="2">
        <v>20</v>
      </c>
      <c r="K479" s="2">
        <v>10</v>
      </c>
      <c r="L479" s="3">
        <v>4.8000000000000001E-2</v>
      </c>
    </row>
    <row r="480" spans="3:12" x14ac:dyDescent="0.2">
      <c r="C480" s="2" t="s">
        <v>1831</v>
      </c>
      <c r="D480" s="2" t="s">
        <v>1832</v>
      </c>
      <c r="E480" s="2">
        <v>9591</v>
      </c>
      <c r="F480" s="2">
        <v>910</v>
      </c>
      <c r="G480" s="3">
        <v>5.7999999999999996E-26</v>
      </c>
      <c r="H480" s="2" t="s">
        <v>1833</v>
      </c>
      <c r="I480" s="2" t="s">
        <v>1834</v>
      </c>
      <c r="J480" s="2">
        <v>55</v>
      </c>
      <c r="K480" s="2">
        <v>19</v>
      </c>
      <c r="L480" s="3">
        <v>4.0000000000000001E-3</v>
      </c>
    </row>
    <row r="481" spans="3:12" x14ac:dyDescent="0.2">
      <c r="C481" s="2" t="s">
        <v>1835</v>
      </c>
      <c r="D481" s="2" t="s">
        <v>1836</v>
      </c>
      <c r="E481" s="2">
        <v>2641</v>
      </c>
      <c r="F481" s="2">
        <v>190</v>
      </c>
      <c r="G481" s="3">
        <v>6.5E-44</v>
      </c>
      <c r="H481" s="2" t="s">
        <v>1837</v>
      </c>
      <c r="I481" s="2" t="s">
        <v>1838</v>
      </c>
      <c r="J481" s="2">
        <v>41</v>
      </c>
      <c r="K481" s="2">
        <v>14</v>
      </c>
      <c r="L481" s="3">
        <v>4.0000000000000001E-3</v>
      </c>
    </row>
    <row r="482" spans="3:12" x14ac:dyDescent="0.2">
      <c r="C482" s="2" t="s">
        <v>1839</v>
      </c>
      <c r="D482" s="2" t="s">
        <v>1840</v>
      </c>
      <c r="E482" s="2">
        <v>7605</v>
      </c>
      <c r="F482" s="2">
        <v>446</v>
      </c>
      <c r="G482" s="3">
        <v>2.8E-65</v>
      </c>
      <c r="H482" s="2" t="s">
        <v>1841</v>
      </c>
      <c r="I482" s="2" t="s">
        <v>1842</v>
      </c>
      <c r="J482" s="2">
        <v>58</v>
      </c>
      <c r="K482" s="2">
        <v>17</v>
      </c>
      <c r="L482" s="3">
        <v>6.4999999999999997E-4</v>
      </c>
    </row>
    <row r="483" spans="3:12" x14ac:dyDescent="0.2">
      <c r="C483" s="2" t="s">
        <v>1843</v>
      </c>
      <c r="D483" s="2" t="s">
        <v>1844</v>
      </c>
      <c r="E483" s="2">
        <v>2155</v>
      </c>
      <c r="F483" s="2">
        <v>154</v>
      </c>
      <c r="G483" s="3">
        <v>2.3E-44</v>
      </c>
      <c r="H483" s="2" t="s">
        <v>1845</v>
      </c>
      <c r="I483" s="2" t="s">
        <v>1846</v>
      </c>
      <c r="J483" s="2">
        <v>35</v>
      </c>
      <c r="K483" s="2">
        <v>11</v>
      </c>
      <c r="L483" s="3">
        <v>2.3E-3</v>
      </c>
    </row>
    <row r="484" spans="3:12" x14ac:dyDescent="0.2">
      <c r="C484" s="2" t="s">
        <v>1847</v>
      </c>
      <c r="D484" s="2" t="s">
        <v>1848</v>
      </c>
      <c r="E484" s="2">
        <v>6082</v>
      </c>
      <c r="F484" s="2">
        <v>457</v>
      </c>
      <c r="G484" s="3">
        <v>1.8999999999999999E-40</v>
      </c>
      <c r="H484" s="2" t="s">
        <v>1849</v>
      </c>
      <c r="I484" s="2" t="s">
        <v>1850</v>
      </c>
      <c r="J484" s="2">
        <v>38</v>
      </c>
      <c r="K484" s="2">
        <v>16</v>
      </c>
      <c r="L484" s="3">
        <v>1.7000000000000001E-2</v>
      </c>
    </row>
    <row r="485" spans="3:12" x14ac:dyDescent="0.2">
      <c r="C485" s="2" t="s">
        <v>1851</v>
      </c>
      <c r="D485" s="2" t="s">
        <v>1852</v>
      </c>
      <c r="E485" s="2">
        <v>1948</v>
      </c>
      <c r="F485" s="2">
        <v>179</v>
      </c>
      <c r="G485" s="3">
        <v>1.6999999999999999E-27</v>
      </c>
      <c r="H485" s="2" t="s">
        <v>1853</v>
      </c>
      <c r="I485" s="2" t="s">
        <v>1854</v>
      </c>
      <c r="J485" s="2">
        <v>39</v>
      </c>
      <c r="K485" s="2">
        <v>15</v>
      </c>
      <c r="L485" s="3">
        <v>7.4000000000000003E-3</v>
      </c>
    </row>
    <row r="486" spans="3:12" x14ac:dyDescent="0.2">
      <c r="C486" s="2" t="s">
        <v>1855</v>
      </c>
      <c r="D486" s="2" t="s">
        <v>1856</v>
      </c>
      <c r="E486" s="2">
        <v>5699</v>
      </c>
      <c r="F486" s="2">
        <v>437</v>
      </c>
      <c r="G486" s="3">
        <v>6.0000000000000006E-39</v>
      </c>
      <c r="H486" s="2" t="s">
        <v>1857</v>
      </c>
      <c r="I486" s="2" t="s">
        <v>1858</v>
      </c>
      <c r="J486" s="2">
        <v>36</v>
      </c>
      <c r="K486" s="2">
        <v>13</v>
      </c>
      <c r="L486" s="3">
        <v>4.8999999999999998E-3</v>
      </c>
    </row>
    <row r="487" spans="3:12" x14ac:dyDescent="0.2">
      <c r="C487" s="2" t="s">
        <v>1859</v>
      </c>
      <c r="D487" s="2" t="s">
        <v>1860</v>
      </c>
      <c r="E487" s="2">
        <v>2884</v>
      </c>
      <c r="F487" s="2">
        <v>345</v>
      </c>
      <c r="G487" s="3">
        <v>6.6E-17</v>
      </c>
      <c r="H487" s="2" t="s">
        <v>1861</v>
      </c>
      <c r="I487" s="2" t="s">
        <v>1862</v>
      </c>
      <c r="J487" s="2">
        <v>42</v>
      </c>
      <c r="K487" s="2">
        <v>13</v>
      </c>
      <c r="L487" s="3">
        <v>1.6999999999999999E-3</v>
      </c>
    </row>
    <row r="488" spans="3:12" x14ac:dyDescent="0.2">
      <c r="C488" s="2" t="s">
        <v>1863</v>
      </c>
      <c r="D488" s="2" t="s">
        <v>1864</v>
      </c>
      <c r="E488" s="2">
        <v>6974</v>
      </c>
      <c r="F488" s="2">
        <v>436</v>
      </c>
      <c r="G488" s="3">
        <v>1.5E-57</v>
      </c>
      <c r="H488" s="2" t="s">
        <v>1865</v>
      </c>
      <c r="I488" s="2" t="s">
        <v>1866</v>
      </c>
      <c r="J488" s="2">
        <v>77</v>
      </c>
      <c r="K488" s="2">
        <v>21</v>
      </c>
      <c r="L488" s="3">
        <v>1.9000000000000001E-4</v>
      </c>
    </row>
    <row r="489" spans="3:12" x14ac:dyDescent="0.2">
      <c r="C489" s="2" t="s">
        <v>1867</v>
      </c>
      <c r="D489" s="2" t="s">
        <v>1868</v>
      </c>
      <c r="E489" s="2">
        <v>2129</v>
      </c>
      <c r="F489" s="2">
        <v>169</v>
      </c>
      <c r="G489" s="3">
        <v>3.2999999999999999E-36</v>
      </c>
      <c r="H489" s="2" t="s">
        <v>1869</v>
      </c>
      <c r="I489" s="2" t="s">
        <v>1870</v>
      </c>
      <c r="J489" s="2">
        <v>64</v>
      </c>
      <c r="K489" s="2">
        <v>17</v>
      </c>
      <c r="L489" s="3">
        <v>1.3999999999999999E-4</v>
      </c>
    </row>
    <row r="490" spans="3:12" x14ac:dyDescent="0.2">
      <c r="C490" s="2" t="s">
        <v>1871</v>
      </c>
      <c r="D490" s="2" t="s">
        <v>1872</v>
      </c>
      <c r="E490" s="2">
        <v>4248</v>
      </c>
      <c r="F490" s="2">
        <v>317</v>
      </c>
      <c r="G490" s="3">
        <v>5.3E-41</v>
      </c>
      <c r="H490" s="2" t="s">
        <v>1873</v>
      </c>
      <c r="I490" s="2" t="s">
        <v>1874</v>
      </c>
      <c r="J490" s="2">
        <v>61</v>
      </c>
      <c r="K490" s="2">
        <v>18</v>
      </c>
      <c r="L490" s="3">
        <v>5.6999999999999998E-4</v>
      </c>
    </row>
    <row r="491" spans="3:12" x14ac:dyDescent="0.2">
      <c r="C491" s="2" t="s">
        <v>1875</v>
      </c>
      <c r="D491" s="2" t="s">
        <v>1876</v>
      </c>
      <c r="E491" s="2">
        <v>1926</v>
      </c>
      <c r="F491" s="2">
        <v>117</v>
      </c>
      <c r="G491" s="3">
        <v>3.2000000000000001E-61</v>
      </c>
      <c r="H491" s="2" t="s">
        <v>1877</v>
      </c>
      <c r="I491" s="2" t="s">
        <v>1878</v>
      </c>
      <c r="J491" s="2">
        <v>55</v>
      </c>
      <c r="K491" s="2">
        <v>18</v>
      </c>
      <c r="L491" s="3">
        <v>2.2000000000000001E-3</v>
      </c>
    </row>
    <row r="492" spans="3:12" x14ac:dyDescent="0.2">
      <c r="C492" s="2" t="s">
        <v>1879</v>
      </c>
      <c r="D492" s="2" t="s">
        <v>1880</v>
      </c>
      <c r="E492" s="2">
        <v>3700</v>
      </c>
      <c r="F492" s="2">
        <v>214</v>
      </c>
      <c r="G492" s="3">
        <v>5.2999999999999997E-67</v>
      </c>
      <c r="H492" s="2" t="s">
        <v>1881</v>
      </c>
      <c r="I492" s="2" t="s">
        <v>1882</v>
      </c>
      <c r="J492" s="2">
        <v>33</v>
      </c>
      <c r="K492" s="2">
        <v>15</v>
      </c>
      <c r="L492" s="3">
        <v>3.3000000000000002E-2</v>
      </c>
    </row>
    <row r="493" spans="3:12" x14ac:dyDescent="0.2">
      <c r="C493" s="2" t="s">
        <v>1883</v>
      </c>
      <c r="D493" s="2" t="s">
        <v>1884</v>
      </c>
      <c r="E493" s="2">
        <v>2541</v>
      </c>
      <c r="F493" s="2">
        <v>246</v>
      </c>
      <c r="G493" s="3">
        <v>5.9999999999999995E-25</v>
      </c>
      <c r="H493" s="2" t="s">
        <v>1885</v>
      </c>
      <c r="I493" s="2" t="s">
        <v>1886</v>
      </c>
      <c r="J493" s="2">
        <v>2368</v>
      </c>
      <c r="K493" s="2">
        <v>110</v>
      </c>
      <c r="L493" s="3">
        <v>1.8E-102</v>
      </c>
    </row>
    <row r="494" spans="3:12" x14ac:dyDescent="0.2">
      <c r="C494" s="2" t="s">
        <v>1887</v>
      </c>
      <c r="D494" s="2" t="s">
        <v>1888</v>
      </c>
      <c r="E494" s="2">
        <v>136</v>
      </c>
      <c r="F494" s="2">
        <v>42</v>
      </c>
      <c r="G494" s="3">
        <v>1.1999999999999999E-3</v>
      </c>
      <c r="H494" s="2" t="s">
        <v>1889</v>
      </c>
      <c r="I494" s="2" t="s">
        <v>1890</v>
      </c>
      <c r="J494" s="2">
        <v>66</v>
      </c>
      <c r="K494" s="2">
        <v>12</v>
      </c>
      <c r="L494" s="3">
        <v>1.3E-7</v>
      </c>
    </row>
    <row r="495" spans="3:12" x14ac:dyDescent="0.2">
      <c r="C495" s="2" t="s">
        <v>1891</v>
      </c>
      <c r="D495" s="2" t="s">
        <v>1892</v>
      </c>
      <c r="E495" s="2">
        <v>2965</v>
      </c>
      <c r="F495" s="2">
        <v>533</v>
      </c>
      <c r="G495" s="3">
        <v>2.7E-8</v>
      </c>
      <c r="H495" s="2" t="s">
        <v>1893</v>
      </c>
      <c r="I495" s="2" t="s">
        <v>1894</v>
      </c>
      <c r="J495" s="2">
        <v>2291</v>
      </c>
      <c r="K495" s="2">
        <v>77</v>
      </c>
      <c r="L495" s="3">
        <v>1.3E-194</v>
      </c>
    </row>
    <row r="496" spans="3:12" x14ac:dyDescent="0.2">
      <c r="C496" s="2" t="s">
        <v>1895</v>
      </c>
      <c r="D496" s="2" t="s">
        <v>1896</v>
      </c>
      <c r="E496" s="2">
        <v>1249</v>
      </c>
      <c r="F496" s="2">
        <v>154</v>
      </c>
      <c r="G496" s="3">
        <v>4.7000000000000004E-16</v>
      </c>
      <c r="H496" s="2" t="s">
        <v>1897</v>
      </c>
      <c r="I496" s="2" t="s">
        <v>1898</v>
      </c>
      <c r="J496" s="2">
        <v>181</v>
      </c>
      <c r="K496" s="2">
        <v>23</v>
      </c>
      <c r="L496" s="3">
        <v>2.1999999999999999E-15</v>
      </c>
    </row>
    <row r="497" spans="3:12" x14ac:dyDescent="0.2">
      <c r="C497" s="2" t="s">
        <v>1899</v>
      </c>
      <c r="D497" s="2" t="s">
        <v>1900</v>
      </c>
      <c r="E497" s="2">
        <v>4235</v>
      </c>
      <c r="F497" s="2">
        <v>630</v>
      </c>
      <c r="G497" s="3">
        <v>1.7999999999999999E-11</v>
      </c>
      <c r="H497" s="2" t="s">
        <v>1901</v>
      </c>
      <c r="I497" s="2" t="s">
        <v>1902</v>
      </c>
      <c r="J497" s="2">
        <v>24</v>
      </c>
      <c r="K497" s="2">
        <v>13</v>
      </c>
      <c r="L497" s="3">
        <v>0.06</v>
      </c>
    </row>
    <row r="498" spans="3:12" x14ac:dyDescent="0.2">
      <c r="C498" s="2" t="s">
        <v>1903</v>
      </c>
      <c r="D498" s="2" t="s">
        <v>1904</v>
      </c>
      <c r="E498" s="2">
        <v>6576</v>
      </c>
      <c r="F498" s="2">
        <v>440</v>
      </c>
      <c r="G498" s="3">
        <v>2E-50</v>
      </c>
      <c r="H498" s="2" t="s">
        <v>1905</v>
      </c>
      <c r="I498" s="2" t="s">
        <v>1906</v>
      </c>
      <c r="J498" s="2">
        <v>170</v>
      </c>
      <c r="K498" s="2">
        <v>20</v>
      </c>
      <c r="L498" s="3">
        <v>3.0999999999999998E-17</v>
      </c>
    </row>
    <row r="499" spans="3:12" x14ac:dyDescent="0.2">
      <c r="C499" s="2" t="s">
        <v>1907</v>
      </c>
      <c r="D499" s="2" t="s">
        <v>1908</v>
      </c>
      <c r="E499" s="2">
        <v>1097</v>
      </c>
      <c r="F499" s="2">
        <v>135</v>
      </c>
      <c r="G499" s="3">
        <v>4.2000000000000002E-16</v>
      </c>
      <c r="H499" s="2" t="s">
        <v>1909</v>
      </c>
      <c r="I499" s="2" t="s">
        <v>1910</v>
      </c>
      <c r="J499" s="2">
        <v>13</v>
      </c>
      <c r="K499" s="2">
        <v>11</v>
      </c>
      <c r="L499" s="3">
        <v>0.23</v>
      </c>
    </row>
    <row r="500" spans="3:12" x14ac:dyDescent="0.2">
      <c r="C500" s="2" t="s">
        <v>1911</v>
      </c>
      <c r="D500" s="2" t="s">
        <v>1912</v>
      </c>
      <c r="E500" s="2">
        <v>4979</v>
      </c>
      <c r="F500" s="2">
        <v>319</v>
      </c>
      <c r="G500" s="3">
        <v>7.3000000000000006E-55</v>
      </c>
      <c r="H500" s="2" t="s">
        <v>1913</v>
      </c>
      <c r="I500" s="2" t="s">
        <v>1914</v>
      </c>
      <c r="J500" s="2">
        <v>99</v>
      </c>
      <c r="K500" s="2">
        <v>19</v>
      </c>
      <c r="L500" s="3">
        <v>1.4000000000000001E-7</v>
      </c>
    </row>
    <row r="501" spans="3:12" x14ac:dyDescent="0.2">
      <c r="C501" s="2" t="s">
        <v>1915</v>
      </c>
      <c r="D501" s="2" t="s">
        <v>1916</v>
      </c>
      <c r="E501" s="2">
        <v>770</v>
      </c>
      <c r="F501" s="2">
        <v>83</v>
      </c>
      <c r="G501" s="3">
        <v>2.1999999999999999E-20</v>
      </c>
      <c r="H501" s="2" t="s">
        <v>1917</v>
      </c>
      <c r="I501" s="2" t="s">
        <v>1918</v>
      </c>
      <c r="J501" s="2">
        <v>20</v>
      </c>
      <c r="K501" s="2">
        <v>12</v>
      </c>
      <c r="L501" s="3">
        <v>8.6999999999999994E-2</v>
      </c>
    </row>
    <row r="502" spans="3:12" x14ac:dyDescent="0.2">
      <c r="C502" s="2" t="s">
        <v>1919</v>
      </c>
      <c r="D502" s="2" t="s">
        <v>1920</v>
      </c>
      <c r="E502" s="2">
        <v>3340</v>
      </c>
      <c r="F502" s="2">
        <v>309</v>
      </c>
      <c r="G502" s="3">
        <v>3.3999999999999997E-27</v>
      </c>
      <c r="H502" s="2" t="s">
        <v>1921</v>
      </c>
      <c r="I502" s="2" t="s">
        <v>1922</v>
      </c>
      <c r="J502" s="2">
        <v>84</v>
      </c>
      <c r="K502" s="2">
        <v>15</v>
      </c>
      <c r="L502" s="3">
        <v>2.7E-8</v>
      </c>
    </row>
    <row r="503" spans="3:12" x14ac:dyDescent="0.2">
      <c r="C503" s="2" t="s">
        <v>1923</v>
      </c>
      <c r="D503" s="2" t="s">
        <v>1924</v>
      </c>
      <c r="E503" s="2">
        <v>653</v>
      </c>
      <c r="F503" s="2">
        <v>92</v>
      </c>
      <c r="G503" s="3">
        <v>1.5000000000000001E-12</v>
      </c>
      <c r="H503" s="2" t="s">
        <v>1925</v>
      </c>
      <c r="I503" s="2" t="s">
        <v>1926</v>
      </c>
      <c r="J503" s="2">
        <v>21</v>
      </c>
      <c r="K503" s="2">
        <v>9</v>
      </c>
      <c r="L503" s="3">
        <v>2.4E-2</v>
      </c>
    </row>
    <row r="504" spans="3:12" x14ac:dyDescent="0.2">
      <c r="C504" s="2" t="s">
        <v>1927</v>
      </c>
      <c r="D504" s="2" t="s">
        <v>1928</v>
      </c>
      <c r="E504" s="2">
        <v>2929</v>
      </c>
      <c r="F504" s="2">
        <v>415</v>
      </c>
      <c r="G504" s="3">
        <v>1.8E-12</v>
      </c>
      <c r="H504" s="2" t="s">
        <v>1929</v>
      </c>
      <c r="I504" s="2" t="s">
        <v>1930</v>
      </c>
      <c r="J504" s="2">
        <v>67</v>
      </c>
      <c r="K504" s="2">
        <v>16</v>
      </c>
      <c r="L504" s="3">
        <v>1.8E-5</v>
      </c>
    </row>
    <row r="505" spans="3:12" x14ac:dyDescent="0.2">
      <c r="C505" s="2" t="s">
        <v>1931</v>
      </c>
      <c r="D505" s="2" t="s">
        <v>1932</v>
      </c>
      <c r="E505" s="2">
        <v>575</v>
      </c>
      <c r="F505" s="2">
        <v>114</v>
      </c>
      <c r="G505" s="3">
        <v>4.4999999999999998E-7</v>
      </c>
      <c r="H505" s="2" t="s">
        <v>1933</v>
      </c>
      <c r="I505" s="2" t="s">
        <v>1934</v>
      </c>
      <c r="J505" s="2">
        <v>24</v>
      </c>
      <c r="K505" s="2">
        <v>15</v>
      </c>
      <c r="L505" s="3">
        <v>0.11</v>
      </c>
    </row>
    <row r="506" spans="3:12" x14ac:dyDescent="0.2">
      <c r="C506" s="2" t="s">
        <v>1935</v>
      </c>
      <c r="D506" s="2" t="s">
        <v>1936</v>
      </c>
      <c r="E506" s="2">
        <v>2843</v>
      </c>
      <c r="F506" s="2">
        <v>618</v>
      </c>
      <c r="G506" s="3">
        <v>4.1999999999999996E-6</v>
      </c>
      <c r="H506" s="2" t="s">
        <v>1937</v>
      </c>
      <c r="I506" s="2" t="s">
        <v>1938</v>
      </c>
      <c r="J506" s="2">
        <v>68</v>
      </c>
      <c r="K506" s="2">
        <v>17</v>
      </c>
      <c r="L506" s="3">
        <v>8.3999999999999995E-5</v>
      </c>
    </row>
    <row r="507" spans="3:12" x14ac:dyDescent="0.2">
      <c r="C507" s="2" t="s">
        <v>1939</v>
      </c>
      <c r="D507" s="2" t="s">
        <v>1940</v>
      </c>
      <c r="E507" s="2">
        <v>943</v>
      </c>
      <c r="F507" s="2">
        <v>153</v>
      </c>
      <c r="G507" s="3">
        <v>6.3E-10</v>
      </c>
      <c r="H507" s="2" t="s">
        <v>1941</v>
      </c>
      <c r="I507" s="2" t="s">
        <v>1942</v>
      </c>
      <c r="J507" s="2">
        <v>30</v>
      </c>
      <c r="K507" s="2">
        <v>14</v>
      </c>
      <c r="L507" s="3">
        <v>2.9000000000000001E-2</v>
      </c>
    </row>
    <row r="508" spans="3:12" x14ac:dyDescent="0.2">
      <c r="C508" s="2" t="s">
        <v>1943</v>
      </c>
      <c r="D508" s="2" t="s">
        <v>1944</v>
      </c>
      <c r="E508" s="2">
        <v>3440</v>
      </c>
      <c r="F508" s="2">
        <v>742</v>
      </c>
      <c r="G508" s="3">
        <v>3.4999999999999999E-6</v>
      </c>
      <c r="H508" s="2" t="s">
        <v>1945</v>
      </c>
      <c r="I508" s="2" t="s">
        <v>1946</v>
      </c>
      <c r="J508" s="2">
        <v>117</v>
      </c>
      <c r="K508" s="2">
        <v>22</v>
      </c>
      <c r="L508" s="3">
        <v>5.9999999999999995E-8</v>
      </c>
    </row>
    <row r="509" spans="3:12" x14ac:dyDescent="0.2">
      <c r="C509" s="2" t="s">
        <v>1947</v>
      </c>
      <c r="D509" s="2" t="s">
        <v>1948</v>
      </c>
      <c r="E509" s="2">
        <v>680</v>
      </c>
      <c r="F509" s="2">
        <v>121</v>
      </c>
      <c r="G509" s="3">
        <v>2.1999999999999998E-8</v>
      </c>
      <c r="H509" s="2" t="s">
        <v>1949</v>
      </c>
      <c r="I509" s="2" t="s">
        <v>1950</v>
      </c>
      <c r="J509" s="2">
        <v>52</v>
      </c>
      <c r="K509" s="2">
        <v>15</v>
      </c>
      <c r="L509" s="3">
        <v>4.4999999999999999E-4</v>
      </c>
    </row>
    <row r="510" spans="3:12" x14ac:dyDescent="0.2">
      <c r="C510" s="2" t="s">
        <v>1951</v>
      </c>
      <c r="D510" s="2" t="s">
        <v>1952</v>
      </c>
      <c r="E510" s="2">
        <v>1991</v>
      </c>
      <c r="F510" s="2">
        <v>329</v>
      </c>
      <c r="G510" s="3">
        <v>1.5E-9</v>
      </c>
      <c r="H510" s="2" t="s">
        <v>1953</v>
      </c>
      <c r="I510" s="2" t="s">
        <v>1954</v>
      </c>
      <c r="J510" s="2">
        <v>84</v>
      </c>
      <c r="K510" s="2">
        <v>18</v>
      </c>
      <c r="L510" s="3">
        <v>3.9999999999999998E-6</v>
      </c>
    </row>
    <row r="511" spans="3:12" x14ac:dyDescent="0.2">
      <c r="C511" s="2" t="s">
        <v>1955</v>
      </c>
      <c r="D511" s="2" t="s">
        <v>1956</v>
      </c>
      <c r="E511" s="2">
        <v>2717</v>
      </c>
      <c r="F511" s="2">
        <v>208</v>
      </c>
      <c r="G511" s="3">
        <v>6.5999999999999997E-39</v>
      </c>
      <c r="H511" s="2" t="s">
        <v>1957</v>
      </c>
      <c r="I511" s="2" t="s">
        <v>1958</v>
      </c>
      <c r="J511" s="2">
        <v>2134</v>
      </c>
      <c r="K511" s="2">
        <v>92</v>
      </c>
      <c r="L511" s="3">
        <v>1.3E-118</v>
      </c>
    </row>
    <row r="512" spans="3:12" x14ac:dyDescent="0.2">
      <c r="C512" s="2" t="s">
        <v>1959</v>
      </c>
      <c r="D512" s="2" t="s">
        <v>1960</v>
      </c>
      <c r="E512" s="2">
        <v>764</v>
      </c>
      <c r="F512" s="2">
        <v>92</v>
      </c>
      <c r="G512" s="3">
        <v>7.0999999999999995E-17</v>
      </c>
      <c r="H512" s="2" t="s">
        <v>1961</v>
      </c>
      <c r="I512" s="2" t="s">
        <v>1962</v>
      </c>
      <c r="J512" s="2">
        <v>232</v>
      </c>
      <c r="K512" s="2">
        <v>34</v>
      </c>
      <c r="L512" s="3">
        <v>1.6E-11</v>
      </c>
    </row>
    <row r="513" spans="3:12" x14ac:dyDescent="0.2">
      <c r="C513" s="2" t="s">
        <v>1963</v>
      </c>
      <c r="D513" s="2" t="s">
        <v>1964</v>
      </c>
      <c r="E513" s="2">
        <v>3089</v>
      </c>
      <c r="F513" s="2">
        <v>254</v>
      </c>
      <c r="G513" s="3">
        <v>5.9000000000000002E-34</v>
      </c>
      <c r="H513" s="2" t="s">
        <v>1965</v>
      </c>
      <c r="I513" s="2" t="s">
        <v>1966</v>
      </c>
      <c r="J513" s="2">
        <v>2355</v>
      </c>
      <c r="K513" s="2">
        <v>68</v>
      </c>
      <c r="L513" s="3">
        <v>3.8999999999999997E-263</v>
      </c>
    </row>
    <row r="514" spans="3:12" x14ac:dyDescent="0.2">
      <c r="C514" s="2" t="s">
        <v>1967</v>
      </c>
      <c r="D514" s="2" t="s">
        <v>1968</v>
      </c>
      <c r="E514" s="2">
        <v>1006</v>
      </c>
      <c r="F514" s="2">
        <v>185</v>
      </c>
      <c r="G514" s="3">
        <v>5.2000000000000002E-8</v>
      </c>
      <c r="H514" s="2" t="s">
        <v>1969</v>
      </c>
      <c r="I514" s="2" t="s">
        <v>1970</v>
      </c>
      <c r="J514" s="2">
        <v>94</v>
      </c>
      <c r="K514" s="2">
        <v>24</v>
      </c>
      <c r="L514" s="3">
        <v>1E-4</v>
      </c>
    </row>
    <row r="515" spans="3:12" x14ac:dyDescent="0.2">
      <c r="C515" s="2" t="s">
        <v>1971</v>
      </c>
      <c r="D515" s="2" t="s">
        <v>1972</v>
      </c>
      <c r="E515" s="2">
        <v>3692</v>
      </c>
      <c r="F515" s="2">
        <v>280</v>
      </c>
      <c r="G515" s="3">
        <v>1.3E-39</v>
      </c>
      <c r="H515" s="2" t="s">
        <v>1973</v>
      </c>
      <c r="I515" s="2" t="s">
        <v>1974</v>
      </c>
      <c r="J515" s="2">
        <v>2246</v>
      </c>
      <c r="K515" s="2">
        <v>82</v>
      </c>
      <c r="L515" s="3">
        <v>4.0999999999999997E-166</v>
      </c>
    </row>
    <row r="516" spans="3:12" x14ac:dyDescent="0.2">
      <c r="C516" s="2" t="s">
        <v>1975</v>
      </c>
      <c r="D516" s="2" t="s">
        <v>1976</v>
      </c>
      <c r="E516" s="2">
        <v>5021</v>
      </c>
      <c r="F516" s="2">
        <v>508</v>
      </c>
      <c r="G516" s="3">
        <v>4.7999999999999999E-23</v>
      </c>
      <c r="H516" s="2" t="s">
        <v>1977</v>
      </c>
      <c r="I516" s="2" t="s">
        <v>1978</v>
      </c>
      <c r="J516" s="2">
        <v>184</v>
      </c>
      <c r="K516" s="2">
        <v>30</v>
      </c>
      <c r="L516" s="3">
        <v>1.2E-9</v>
      </c>
    </row>
    <row r="517" spans="3:12" x14ac:dyDescent="0.2">
      <c r="C517" s="2" t="s">
        <v>1979</v>
      </c>
      <c r="D517" s="2" t="s">
        <v>1980</v>
      </c>
      <c r="E517" s="2">
        <v>7558</v>
      </c>
      <c r="F517" s="2">
        <v>2026</v>
      </c>
      <c r="G517" s="3">
        <v>1.9000000000000001E-4</v>
      </c>
      <c r="H517" s="2" t="s">
        <v>1981</v>
      </c>
      <c r="I517" s="2" t="s">
        <v>1982</v>
      </c>
      <c r="J517" s="2">
        <v>44</v>
      </c>
      <c r="K517" s="2">
        <v>17</v>
      </c>
      <c r="L517" s="3">
        <v>1.0999999999999999E-2</v>
      </c>
    </row>
    <row r="518" spans="3:12" x14ac:dyDescent="0.2">
      <c r="C518" s="2" t="s">
        <v>1983</v>
      </c>
      <c r="D518" s="2" t="s">
        <v>1984</v>
      </c>
      <c r="E518" s="2">
        <v>13472</v>
      </c>
      <c r="F518" s="2">
        <v>1164</v>
      </c>
      <c r="G518" s="3">
        <v>5.9000000000000003E-31</v>
      </c>
      <c r="H518" s="2" t="s">
        <v>1985</v>
      </c>
      <c r="I518" s="2" t="s">
        <v>1986</v>
      </c>
      <c r="J518" s="2">
        <v>240</v>
      </c>
      <c r="K518" s="2">
        <v>34</v>
      </c>
      <c r="L518" s="3">
        <v>1.1999999999999999E-12</v>
      </c>
    </row>
    <row r="519" spans="3:12" x14ac:dyDescent="0.2">
      <c r="C519" s="2" t="s">
        <v>1987</v>
      </c>
      <c r="D519" s="2" t="s">
        <v>1988</v>
      </c>
      <c r="E519" s="2">
        <v>4021</v>
      </c>
      <c r="F519" s="2">
        <v>552</v>
      </c>
      <c r="G519" s="3">
        <v>3.2E-13</v>
      </c>
      <c r="H519" s="2" t="s">
        <v>1989</v>
      </c>
      <c r="I519" s="2" t="s">
        <v>1990</v>
      </c>
      <c r="J519" s="2">
        <v>43</v>
      </c>
      <c r="K519" s="2">
        <v>14</v>
      </c>
      <c r="L519" s="3">
        <v>2.0999999999999999E-3</v>
      </c>
    </row>
    <row r="520" spans="3:12" x14ac:dyDescent="0.2">
      <c r="C520" s="2" t="s">
        <v>1991</v>
      </c>
      <c r="D520" s="2" t="s">
        <v>1992</v>
      </c>
      <c r="E520" s="2">
        <v>12724</v>
      </c>
      <c r="F520" s="2">
        <v>1314</v>
      </c>
      <c r="G520" s="3">
        <v>3.5999999999999998E-22</v>
      </c>
      <c r="H520" s="2" t="s">
        <v>1993</v>
      </c>
      <c r="I520" s="2" t="s">
        <v>1994</v>
      </c>
      <c r="J520" s="2">
        <v>219</v>
      </c>
      <c r="K520" s="2">
        <v>35</v>
      </c>
      <c r="L520" s="3">
        <v>5.9000000000000003E-10</v>
      </c>
    </row>
    <row r="521" spans="3:12" x14ac:dyDescent="0.2">
      <c r="C521" s="2" t="s">
        <v>1995</v>
      </c>
      <c r="D521" s="2" t="s">
        <v>1996</v>
      </c>
      <c r="E521" s="2">
        <v>2298</v>
      </c>
      <c r="F521" s="2">
        <v>253</v>
      </c>
      <c r="G521" s="3">
        <v>1.2000000000000001E-19</v>
      </c>
      <c r="H521" s="2" t="s">
        <v>1997</v>
      </c>
      <c r="I521" s="2" t="s">
        <v>1998</v>
      </c>
      <c r="J521" s="2">
        <v>52</v>
      </c>
      <c r="K521" s="2">
        <v>16</v>
      </c>
      <c r="L521" s="3">
        <v>1.2999999999999999E-3</v>
      </c>
    </row>
    <row r="522" spans="3:12" x14ac:dyDescent="0.2">
      <c r="C522" s="2" t="s">
        <v>1999</v>
      </c>
      <c r="D522" s="2" t="s">
        <v>2000</v>
      </c>
      <c r="E522" s="2">
        <v>10478</v>
      </c>
      <c r="F522" s="2">
        <v>1312</v>
      </c>
      <c r="G522" s="3">
        <v>1.4000000000000001E-15</v>
      </c>
      <c r="H522" s="2" t="s">
        <v>2001</v>
      </c>
      <c r="I522" s="2" t="s">
        <v>2002</v>
      </c>
      <c r="J522" s="2">
        <v>163</v>
      </c>
      <c r="K522" s="2">
        <v>23</v>
      </c>
      <c r="L522" s="3">
        <v>2.6999999999999998E-12</v>
      </c>
    </row>
    <row r="523" spans="3:12" x14ac:dyDescent="0.2">
      <c r="C523" s="2" t="s">
        <v>2003</v>
      </c>
      <c r="D523" s="2" t="s">
        <v>2004</v>
      </c>
      <c r="E523" s="2">
        <v>1773</v>
      </c>
      <c r="F523" s="2">
        <v>258</v>
      </c>
      <c r="G523" s="3">
        <v>5.9000000000000003E-12</v>
      </c>
      <c r="H523" s="2" t="s">
        <v>2005</v>
      </c>
      <c r="I523" s="2" t="s">
        <v>2006</v>
      </c>
      <c r="J523" s="2">
        <v>53</v>
      </c>
      <c r="K523" s="2">
        <v>13</v>
      </c>
      <c r="L523" s="3">
        <v>8.6000000000000003E-5</v>
      </c>
    </row>
    <row r="524" spans="3:12" x14ac:dyDescent="0.2">
      <c r="C524" s="2" t="s">
        <v>2007</v>
      </c>
      <c r="D524" s="2" t="s">
        <v>2008</v>
      </c>
      <c r="E524" s="2">
        <v>8888</v>
      </c>
      <c r="F524" s="2">
        <v>1576</v>
      </c>
      <c r="G524" s="3">
        <v>1.7E-8</v>
      </c>
      <c r="H524" s="2" t="s">
        <v>2009</v>
      </c>
      <c r="I524" s="2" t="s">
        <v>2010</v>
      </c>
      <c r="J524" s="2">
        <v>152</v>
      </c>
      <c r="K524" s="2">
        <v>28</v>
      </c>
      <c r="L524" s="3">
        <v>8.2000000000000006E-8</v>
      </c>
    </row>
    <row r="525" spans="3:12" x14ac:dyDescent="0.2">
      <c r="C525" s="2" t="s">
        <v>2011</v>
      </c>
      <c r="D525" s="2" t="s">
        <v>2012</v>
      </c>
      <c r="E525" s="2">
        <v>1585</v>
      </c>
      <c r="F525" s="2">
        <v>282</v>
      </c>
      <c r="G525" s="3">
        <v>2E-8</v>
      </c>
      <c r="H525" s="2" t="s">
        <v>2013</v>
      </c>
      <c r="I525" s="2" t="s">
        <v>2014</v>
      </c>
      <c r="J525" s="2">
        <v>40</v>
      </c>
      <c r="K525" s="2">
        <v>14</v>
      </c>
      <c r="L525" s="3">
        <v>3.5000000000000001E-3</v>
      </c>
    </row>
    <row r="526" spans="3:12" x14ac:dyDescent="0.2">
      <c r="C526" s="2" t="s">
        <v>2015</v>
      </c>
      <c r="D526" s="2" t="s">
        <v>2016</v>
      </c>
      <c r="E526" s="2">
        <v>7794</v>
      </c>
      <c r="F526" s="2">
        <v>1178</v>
      </c>
      <c r="G526" s="3">
        <v>3.5999999999999998E-11</v>
      </c>
      <c r="H526" s="2" t="s">
        <v>2017</v>
      </c>
      <c r="I526" s="2" t="s">
        <v>2018</v>
      </c>
      <c r="J526" s="2">
        <v>121</v>
      </c>
      <c r="K526" s="2">
        <v>24</v>
      </c>
      <c r="L526" s="3">
        <v>4.7E-7</v>
      </c>
    </row>
    <row r="527" spans="3:12" x14ac:dyDescent="0.2">
      <c r="C527" s="2" t="s">
        <v>2019</v>
      </c>
      <c r="D527" s="2" t="s">
        <v>2020</v>
      </c>
      <c r="E527" s="2">
        <v>2252</v>
      </c>
      <c r="F527" s="2">
        <v>211</v>
      </c>
      <c r="G527" s="3">
        <v>1.5000000000000001E-26</v>
      </c>
      <c r="H527" s="2" t="s">
        <v>2021</v>
      </c>
      <c r="I527" s="2" t="s">
        <v>2022</v>
      </c>
      <c r="J527" s="2">
        <v>39</v>
      </c>
      <c r="K527" s="2">
        <v>15</v>
      </c>
      <c r="L527" s="3">
        <v>9.2999999999999992E-3</v>
      </c>
    </row>
    <row r="528" spans="3:12" x14ac:dyDescent="0.2">
      <c r="C528" s="2" t="s">
        <v>2023</v>
      </c>
      <c r="D528" s="2" t="s">
        <v>2024</v>
      </c>
      <c r="E528" s="2">
        <v>9208</v>
      </c>
      <c r="F528" s="2">
        <v>1101</v>
      </c>
      <c r="G528" s="3">
        <v>6.1999999999999997E-17</v>
      </c>
      <c r="H528" s="2" t="s">
        <v>2025</v>
      </c>
      <c r="I528" s="2" t="s">
        <v>2026</v>
      </c>
      <c r="J528" s="2">
        <v>28</v>
      </c>
      <c r="K528" s="2">
        <v>17</v>
      </c>
      <c r="L528" s="3">
        <v>9.1999999999999998E-2</v>
      </c>
    </row>
    <row r="529" spans="3:12" x14ac:dyDescent="0.2">
      <c r="C529" s="2" t="s">
        <v>2027</v>
      </c>
      <c r="D529" s="2" t="s">
        <v>2028</v>
      </c>
      <c r="E529" s="2">
        <v>274</v>
      </c>
      <c r="F529" s="2">
        <v>79</v>
      </c>
      <c r="G529" s="3">
        <v>5.1999999999999995E-4</v>
      </c>
      <c r="H529" s="2" t="s">
        <v>2029</v>
      </c>
      <c r="I529" s="2" t="s">
        <v>2030</v>
      </c>
      <c r="J529" s="2">
        <v>58</v>
      </c>
      <c r="K529" s="2">
        <v>16</v>
      </c>
      <c r="L529" s="3">
        <v>2.5000000000000001E-4</v>
      </c>
    </row>
    <row r="530" spans="3:12" x14ac:dyDescent="0.2">
      <c r="C530" s="2" t="s">
        <v>2031</v>
      </c>
      <c r="D530" s="2" t="s">
        <v>2032</v>
      </c>
      <c r="E530" s="2">
        <v>2700</v>
      </c>
      <c r="F530" s="2">
        <v>145</v>
      </c>
      <c r="G530" s="3">
        <v>2.7E-77</v>
      </c>
      <c r="H530" s="2" t="s">
        <v>2033</v>
      </c>
      <c r="I530" s="2" t="s">
        <v>2034</v>
      </c>
      <c r="J530" s="2">
        <v>1975</v>
      </c>
      <c r="K530" s="2">
        <v>93</v>
      </c>
      <c r="L530" s="3">
        <v>2E-100</v>
      </c>
    </row>
    <row r="531" spans="3:12" x14ac:dyDescent="0.2">
      <c r="C531" s="2" t="s">
        <v>2035</v>
      </c>
      <c r="D531" s="2" t="s">
        <v>2036</v>
      </c>
      <c r="E531" s="2">
        <v>1035</v>
      </c>
      <c r="F531" s="2">
        <v>206</v>
      </c>
      <c r="G531" s="3">
        <v>4.7E-7</v>
      </c>
      <c r="H531" s="2" t="s">
        <v>2037</v>
      </c>
      <c r="I531" s="2" t="s">
        <v>2038</v>
      </c>
      <c r="J531" s="2">
        <v>58</v>
      </c>
      <c r="K531" s="2">
        <v>15</v>
      </c>
      <c r="L531" s="3">
        <v>9.6000000000000002E-5</v>
      </c>
    </row>
    <row r="532" spans="3:12" x14ac:dyDescent="0.2">
      <c r="C532" s="2" t="s">
        <v>2039</v>
      </c>
      <c r="D532" s="2" t="s">
        <v>2040</v>
      </c>
      <c r="E532" s="2">
        <v>3120</v>
      </c>
      <c r="F532" s="2">
        <v>144</v>
      </c>
      <c r="G532" s="3">
        <v>7.3999999999999999E-104</v>
      </c>
      <c r="H532" s="2" t="s">
        <v>2041</v>
      </c>
      <c r="I532" s="2" t="s">
        <v>2042</v>
      </c>
      <c r="J532" s="2">
        <v>2345</v>
      </c>
      <c r="K532" s="2">
        <v>103</v>
      </c>
      <c r="L532" s="3">
        <v>3.3000000000000003E-114</v>
      </c>
    </row>
    <row r="533" spans="3:12" x14ac:dyDescent="0.2">
      <c r="C533" s="2" t="s">
        <v>2043</v>
      </c>
      <c r="D533" s="2" t="s">
        <v>2044</v>
      </c>
      <c r="E533" s="2">
        <v>1181</v>
      </c>
      <c r="F533" s="2">
        <v>180</v>
      </c>
      <c r="G533" s="3">
        <v>5.9000000000000003E-11</v>
      </c>
      <c r="H533" s="2" t="s">
        <v>2045</v>
      </c>
      <c r="I533" s="2" t="s">
        <v>2046</v>
      </c>
      <c r="J533" s="2">
        <v>79</v>
      </c>
      <c r="K533" s="2">
        <v>22</v>
      </c>
      <c r="L533" s="3">
        <v>3.1E-4</v>
      </c>
    </row>
    <row r="534" spans="3:12" x14ac:dyDescent="0.2">
      <c r="C534" s="2" t="s">
        <v>2047</v>
      </c>
      <c r="D534" s="2" t="s">
        <v>2048</v>
      </c>
      <c r="E534" s="2">
        <v>3726</v>
      </c>
      <c r="F534" s="2">
        <v>208</v>
      </c>
      <c r="G534" s="3">
        <v>4.4E-72</v>
      </c>
      <c r="H534" s="2" t="s">
        <v>2049</v>
      </c>
      <c r="I534" s="2" t="s">
        <v>2050</v>
      </c>
      <c r="J534" s="2">
        <v>1896</v>
      </c>
      <c r="K534" s="2">
        <v>164</v>
      </c>
      <c r="L534" s="3">
        <v>5.5999999999999998E-31</v>
      </c>
    </row>
    <row r="535" spans="3:12" x14ac:dyDescent="0.2">
      <c r="C535" s="2" t="s">
        <v>2051</v>
      </c>
      <c r="D535" s="2" t="s">
        <v>2052</v>
      </c>
      <c r="E535" s="2">
        <v>4725</v>
      </c>
      <c r="F535" s="2">
        <v>320</v>
      </c>
      <c r="G535" s="3">
        <v>2.5999999999999999E-49</v>
      </c>
      <c r="H535" s="2" t="s">
        <v>2053</v>
      </c>
      <c r="I535" s="2" t="s">
        <v>2054</v>
      </c>
      <c r="J535" s="2">
        <v>104</v>
      </c>
      <c r="K535" s="2">
        <v>25</v>
      </c>
      <c r="L535" s="3">
        <v>2.4000000000000001E-5</v>
      </c>
    </row>
    <row r="536" spans="3:12" x14ac:dyDescent="0.2">
      <c r="C536" s="2" t="s">
        <v>2055</v>
      </c>
      <c r="D536" s="2" t="s">
        <v>2056</v>
      </c>
      <c r="E536" s="2">
        <v>8546</v>
      </c>
      <c r="F536" s="2">
        <v>1401</v>
      </c>
      <c r="G536" s="3">
        <v>1.0999999999999999E-9</v>
      </c>
      <c r="H536" s="2" t="s">
        <v>2057</v>
      </c>
      <c r="I536" s="2" t="s">
        <v>2058</v>
      </c>
      <c r="J536" s="2">
        <v>41</v>
      </c>
      <c r="K536" s="2">
        <v>16</v>
      </c>
      <c r="L536" s="3">
        <v>8.6E-3</v>
      </c>
    </row>
    <row r="537" spans="3:12" x14ac:dyDescent="0.2">
      <c r="C537" s="2" t="s">
        <v>2059</v>
      </c>
      <c r="D537" s="2" t="s">
        <v>2060</v>
      </c>
      <c r="E537" s="2">
        <v>14610</v>
      </c>
      <c r="F537" s="2">
        <v>464</v>
      </c>
      <c r="G537" s="3">
        <v>7.2000000000000002E-218</v>
      </c>
      <c r="H537" s="2" t="s">
        <v>2061</v>
      </c>
      <c r="I537" s="2" t="s">
        <v>2062</v>
      </c>
      <c r="J537" s="2">
        <v>112</v>
      </c>
      <c r="K537" s="2">
        <v>14</v>
      </c>
      <c r="L537" s="3">
        <v>4.1000000000000004E-15</v>
      </c>
    </row>
    <row r="538" spans="3:12" x14ac:dyDescent="0.2">
      <c r="C538" s="2" t="s">
        <v>2063</v>
      </c>
      <c r="D538" s="2" t="s">
        <v>2064</v>
      </c>
      <c r="E538" s="2">
        <v>6086</v>
      </c>
      <c r="F538" s="2">
        <v>515</v>
      </c>
      <c r="G538" s="3">
        <v>3E-32</v>
      </c>
      <c r="H538" s="2" t="s">
        <v>2065</v>
      </c>
      <c r="I538" s="2" t="s">
        <v>2066</v>
      </c>
      <c r="J538" s="2">
        <v>41</v>
      </c>
      <c r="K538" s="2">
        <v>18</v>
      </c>
      <c r="L538" s="3">
        <v>2.1999999999999999E-2</v>
      </c>
    </row>
    <row r="539" spans="3:12" x14ac:dyDescent="0.2">
      <c r="C539" s="2" t="s">
        <v>2067</v>
      </c>
      <c r="D539" s="2" t="s">
        <v>2068</v>
      </c>
      <c r="E539" s="2">
        <v>14786</v>
      </c>
      <c r="F539" s="2">
        <v>648</v>
      </c>
      <c r="G539" s="3">
        <v>3.7999999999999999E-115</v>
      </c>
      <c r="H539" s="2" t="s">
        <v>2069</v>
      </c>
      <c r="I539" s="2" t="s">
        <v>2070</v>
      </c>
      <c r="J539" s="2">
        <v>78</v>
      </c>
      <c r="K539" s="2">
        <v>18</v>
      </c>
      <c r="L539" s="3">
        <v>1.9000000000000001E-5</v>
      </c>
    </row>
    <row r="540" spans="3:12" x14ac:dyDescent="0.2">
      <c r="C540" s="2" t="s">
        <v>2071</v>
      </c>
      <c r="D540" s="2" t="s">
        <v>2072</v>
      </c>
      <c r="E540" s="2">
        <v>3776</v>
      </c>
      <c r="F540" s="2">
        <v>378</v>
      </c>
      <c r="G540" s="3">
        <v>1.5999999999999999E-23</v>
      </c>
      <c r="H540" s="2" t="s">
        <v>2073</v>
      </c>
      <c r="I540" s="2" t="s">
        <v>2074</v>
      </c>
      <c r="J540" s="2">
        <v>53</v>
      </c>
      <c r="K540" s="2">
        <v>16</v>
      </c>
      <c r="L540" s="3">
        <v>6.4000000000000005E-4</v>
      </c>
    </row>
    <row r="541" spans="3:12" x14ac:dyDescent="0.2">
      <c r="C541" s="2" t="s">
        <v>2075</v>
      </c>
      <c r="D541" s="2" t="s">
        <v>2076</v>
      </c>
      <c r="E541" s="2">
        <v>13859</v>
      </c>
      <c r="F541" s="2">
        <v>756</v>
      </c>
      <c r="G541" s="3">
        <v>4.2000000000000002E-75</v>
      </c>
      <c r="H541" s="2" t="s">
        <v>2077</v>
      </c>
      <c r="I541" s="2" t="s">
        <v>2078</v>
      </c>
      <c r="J541" s="2">
        <v>86</v>
      </c>
      <c r="K541" s="2">
        <v>25</v>
      </c>
      <c r="L541" s="3">
        <v>6.4000000000000005E-4</v>
      </c>
    </row>
    <row r="542" spans="3:12" x14ac:dyDescent="0.2">
      <c r="C542" s="2" t="s">
        <v>2079</v>
      </c>
      <c r="D542" s="2" t="s">
        <v>2080</v>
      </c>
      <c r="E542" s="2">
        <v>2956</v>
      </c>
      <c r="F542" s="2">
        <v>298</v>
      </c>
      <c r="G542" s="3">
        <v>3.1999999999999998E-23</v>
      </c>
      <c r="H542" s="2" t="s">
        <v>2081</v>
      </c>
      <c r="I542" s="2" t="s">
        <v>2082</v>
      </c>
      <c r="J542" s="2">
        <v>41</v>
      </c>
      <c r="K542" s="2">
        <v>16</v>
      </c>
      <c r="L542" s="3">
        <v>9.9000000000000008E-3</v>
      </c>
    </row>
    <row r="543" spans="3:12" x14ac:dyDescent="0.2">
      <c r="C543" s="2" t="s">
        <v>2083</v>
      </c>
      <c r="D543" s="2" t="s">
        <v>2084</v>
      </c>
      <c r="E543" s="2">
        <v>12651</v>
      </c>
      <c r="F543" s="2">
        <v>763</v>
      </c>
      <c r="G543" s="3">
        <v>1E-61</v>
      </c>
      <c r="H543" s="2" t="s">
        <v>2085</v>
      </c>
      <c r="I543" s="2" t="s">
        <v>2086</v>
      </c>
      <c r="J543" s="2">
        <v>169</v>
      </c>
      <c r="K543" s="2">
        <v>31</v>
      </c>
      <c r="L543" s="3">
        <v>5.9999999999999995E-8</v>
      </c>
    </row>
    <row r="544" spans="3:12" x14ac:dyDescent="0.2">
      <c r="C544" s="2" t="s">
        <v>2087</v>
      </c>
      <c r="D544" s="2" t="s">
        <v>2088</v>
      </c>
      <c r="E544" s="2">
        <v>2530</v>
      </c>
      <c r="F544" s="2">
        <v>192</v>
      </c>
      <c r="G544" s="3">
        <v>1.7E-39</v>
      </c>
      <c r="H544" s="2" t="s">
        <v>2089</v>
      </c>
      <c r="I544" s="2" t="s">
        <v>2090</v>
      </c>
      <c r="J544" s="2">
        <v>41</v>
      </c>
      <c r="K544" s="2">
        <v>14</v>
      </c>
      <c r="L544" s="3">
        <v>3.2000000000000002E-3</v>
      </c>
    </row>
    <row r="545" spans="3:12" x14ac:dyDescent="0.2">
      <c r="C545" s="2" t="s">
        <v>2091</v>
      </c>
      <c r="D545" s="2" t="s">
        <v>2092</v>
      </c>
      <c r="E545" s="2">
        <v>11403</v>
      </c>
      <c r="F545" s="2">
        <v>832</v>
      </c>
      <c r="G545" s="3">
        <v>9.0000000000000005E-43</v>
      </c>
      <c r="H545" s="2" t="s">
        <v>2093</v>
      </c>
      <c r="I545" s="2" t="s">
        <v>2094</v>
      </c>
      <c r="J545" s="2">
        <v>86</v>
      </c>
      <c r="K545" s="2">
        <v>17</v>
      </c>
      <c r="L545" s="3">
        <v>2.3999999999999998E-7</v>
      </c>
    </row>
    <row r="546" spans="3:12" x14ac:dyDescent="0.2">
      <c r="C546" s="2" t="s">
        <v>2095</v>
      </c>
      <c r="D546" s="2" t="s">
        <v>2096</v>
      </c>
      <c r="E546" s="2">
        <v>310</v>
      </c>
      <c r="F546" s="2">
        <v>37</v>
      </c>
      <c r="G546" s="3">
        <v>4.4999999999999998E-17</v>
      </c>
      <c r="H546" s="2" t="s">
        <v>2097</v>
      </c>
      <c r="I546" s="2" t="s">
        <v>2098</v>
      </c>
      <c r="J546" s="2">
        <v>98</v>
      </c>
      <c r="K546" s="2">
        <v>22</v>
      </c>
      <c r="L546" s="3">
        <v>7.9000000000000006E-6</v>
      </c>
    </row>
    <row r="547" spans="3:12" x14ac:dyDescent="0.2">
      <c r="C547" s="2" t="s">
        <v>2099</v>
      </c>
      <c r="D547" s="2" t="s">
        <v>2100</v>
      </c>
      <c r="E547" s="2">
        <v>2933</v>
      </c>
      <c r="F547" s="2">
        <v>151</v>
      </c>
      <c r="G547" s="3">
        <v>4.1000000000000001E-84</v>
      </c>
      <c r="H547" s="2" t="s">
        <v>2101</v>
      </c>
      <c r="I547" s="2" t="s">
        <v>2102</v>
      </c>
      <c r="J547" s="2">
        <v>2096</v>
      </c>
      <c r="K547" s="2">
        <v>104</v>
      </c>
      <c r="L547" s="3">
        <v>7.9E-91</v>
      </c>
    </row>
    <row r="548" spans="3:12" x14ac:dyDescent="0.2">
      <c r="C548" s="2" t="s">
        <v>2103</v>
      </c>
      <c r="D548" s="2" t="s">
        <v>2104</v>
      </c>
      <c r="E548" s="2">
        <v>889</v>
      </c>
      <c r="F548" s="2">
        <v>113</v>
      </c>
      <c r="G548" s="3">
        <v>4.2999999999999997E-15</v>
      </c>
      <c r="H548" s="2" t="s">
        <v>2105</v>
      </c>
      <c r="I548" s="2" t="s">
        <v>2106</v>
      </c>
      <c r="J548" s="2">
        <v>158</v>
      </c>
      <c r="K548" s="2">
        <v>65</v>
      </c>
      <c r="L548" s="3">
        <v>1.4E-2</v>
      </c>
    </row>
    <row r="549" spans="3:12" x14ac:dyDescent="0.2">
      <c r="C549" s="2" t="s">
        <v>2107</v>
      </c>
      <c r="D549" s="2" t="s">
        <v>2108</v>
      </c>
      <c r="E549" s="2">
        <v>3335</v>
      </c>
      <c r="F549" s="2">
        <v>151</v>
      </c>
      <c r="G549" s="3">
        <v>9.6000000000000007E-108</v>
      </c>
      <c r="H549" s="2" t="s">
        <v>2109</v>
      </c>
      <c r="I549" s="2" t="s">
        <v>2110</v>
      </c>
      <c r="J549" s="2">
        <v>2530</v>
      </c>
      <c r="K549" s="2">
        <v>104</v>
      </c>
      <c r="L549" s="3">
        <v>3.5000000000000002E-131</v>
      </c>
    </row>
    <row r="550" spans="3:12" x14ac:dyDescent="0.2">
      <c r="C550" s="2" t="s">
        <v>2111</v>
      </c>
      <c r="D550" s="2" t="s">
        <v>2112</v>
      </c>
      <c r="E550" s="2">
        <v>1247</v>
      </c>
      <c r="F550" s="2">
        <v>159</v>
      </c>
      <c r="G550" s="3">
        <v>4.2999999999999997E-15</v>
      </c>
      <c r="H550" s="2" t="s">
        <v>2113</v>
      </c>
      <c r="I550" s="2" t="s">
        <v>2114</v>
      </c>
      <c r="J550" s="2">
        <v>66</v>
      </c>
      <c r="K550" s="2">
        <v>23</v>
      </c>
      <c r="L550" s="3">
        <v>4.8999999999999998E-3</v>
      </c>
    </row>
    <row r="551" spans="3:12" x14ac:dyDescent="0.2">
      <c r="C551" s="2" t="s">
        <v>2115</v>
      </c>
      <c r="D551" s="2" t="s">
        <v>2116</v>
      </c>
      <c r="E551" s="2">
        <v>3787</v>
      </c>
      <c r="F551" s="2">
        <v>157</v>
      </c>
      <c r="G551" s="3">
        <v>2.5000000000000001E-129</v>
      </c>
      <c r="H551" s="2" t="s">
        <v>2117</v>
      </c>
      <c r="I551" s="2" t="s">
        <v>2118</v>
      </c>
      <c r="J551" s="2">
        <v>2190</v>
      </c>
      <c r="K551" s="2">
        <v>87</v>
      </c>
      <c r="L551" s="3">
        <v>1.8000000000000001E-138</v>
      </c>
    </row>
    <row r="552" spans="3:12" x14ac:dyDescent="0.2">
      <c r="C552" s="2" t="s">
        <v>2119</v>
      </c>
      <c r="D552" s="2" t="s">
        <v>2120</v>
      </c>
      <c r="E552" s="2">
        <v>4404</v>
      </c>
      <c r="F552" s="2">
        <v>317</v>
      </c>
      <c r="G552" s="3">
        <v>8.7000000000000004E-44</v>
      </c>
      <c r="H552" s="2" t="s">
        <v>2121</v>
      </c>
      <c r="I552" s="2" t="s">
        <v>2122</v>
      </c>
      <c r="J552" s="2">
        <v>305</v>
      </c>
      <c r="K552" s="2">
        <v>47</v>
      </c>
      <c r="L552" s="3">
        <v>9.3999999999999999E-11</v>
      </c>
    </row>
    <row r="553" spans="3:12" x14ac:dyDescent="0.2">
      <c r="C553" s="2" t="s">
        <v>2123</v>
      </c>
      <c r="D553" s="2" t="s">
        <v>2124</v>
      </c>
      <c r="E553" s="2">
        <v>8316</v>
      </c>
      <c r="F553" s="2">
        <v>581</v>
      </c>
      <c r="G553" s="3">
        <v>1.7E-46</v>
      </c>
      <c r="H553" s="2" t="s">
        <v>2125</v>
      </c>
      <c r="I553" s="2" t="s">
        <v>2126</v>
      </c>
      <c r="J553" s="2">
        <v>75</v>
      </c>
      <c r="K553" s="2">
        <v>17</v>
      </c>
      <c r="L553" s="3">
        <v>1.4E-5</v>
      </c>
    </row>
    <row r="554" spans="3:12" x14ac:dyDescent="0.2">
      <c r="C554" s="2" t="s">
        <v>2127</v>
      </c>
      <c r="D554" s="2" t="s">
        <v>2128</v>
      </c>
      <c r="E554" s="2">
        <v>14284</v>
      </c>
      <c r="F554" s="2">
        <v>392</v>
      </c>
      <c r="G554" s="3">
        <v>2.8999999999999999E-290</v>
      </c>
      <c r="H554" s="2" t="s">
        <v>2129</v>
      </c>
      <c r="I554" s="2" t="s">
        <v>2130</v>
      </c>
      <c r="J554" s="2">
        <v>312</v>
      </c>
      <c r="K554" s="2">
        <v>29</v>
      </c>
      <c r="L554" s="3">
        <v>4.5999999999999999E-27</v>
      </c>
    </row>
    <row r="555" spans="3:12" x14ac:dyDescent="0.2">
      <c r="C555" s="2" t="s">
        <v>2131</v>
      </c>
      <c r="D555" s="2" t="s">
        <v>2132</v>
      </c>
      <c r="E555" s="2">
        <v>5994</v>
      </c>
      <c r="F555" s="2">
        <v>544</v>
      </c>
      <c r="G555" s="3">
        <v>3E-28</v>
      </c>
      <c r="H555" s="2" t="s">
        <v>2133</v>
      </c>
      <c r="I555" s="2" t="s">
        <v>2134</v>
      </c>
      <c r="J555" s="2">
        <v>47</v>
      </c>
      <c r="K555" s="2">
        <v>18</v>
      </c>
      <c r="L555" s="3">
        <v>0.01</v>
      </c>
    </row>
    <row r="556" spans="3:12" x14ac:dyDescent="0.2">
      <c r="C556" s="2" t="s">
        <v>2135</v>
      </c>
      <c r="D556" s="2" t="s">
        <v>2136</v>
      </c>
      <c r="E556" s="2">
        <v>14423</v>
      </c>
      <c r="F556" s="2">
        <v>1027</v>
      </c>
      <c r="G556" s="3">
        <v>8.7999999999999997E-45</v>
      </c>
      <c r="H556" s="2" t="s">
        <v>2137</v>
      </c>
      <c r="I556" s="2" t="s">
        <v>2138</v>
      </c>
      <c r="J556" s="2">
        <v>109</v>
      </c>
      <c r="K556" s="2">
        <v>25</v>
      </c>
      <c r="L556" s="3">
        <v>9.2E-6</v>
      </c>
    </row>
    <row r="557" spans="3:12" x14ac:dyDescent="0.2">
      <c r="C557" s="2" t="s">
        <v>2139</v>
      </c>
      <c r="D557" s="2" t="s">
        <v>2140</v>
      </c>
      <c r="E557" s="2">
        <v>3894</v>
      </c>
      <c r="F557" s="2">
        <v>591</v>
      </c>
      <c r="G557" s="3">
        <v>4.3E-11</v>
      </c>
      <c r="H557" s="2" t="s">
        <v>2141</v>
      </c>
      <c r="I557" s="2" t="s">
        <v>2142</v>
      </c>
      <c r="J557" s="2">
        <v>41</v>
      </c>
      <c r="K557" s="2">
        <v>15</v>
      </c>
      <c r="L557" s="3">
        <v>8.0999999999999996E-3</v>
      </c>
    </row>
    <row r="558" spans="3:12" x14ac:dyDescent="0.2">
      <c r="C558" s="2" t="s">
        <v>2143</v>
      </c>
      <c r="D558" s="2" t="s">
        <v>2144</v>
      </c>
      <c r="E558" s="2">
        <v>12715</v>
      </c>
      <c r="F558" s="2">
        <v>1091</v>
      </c>
      <c r="G558" s="3">
        <v>2.2999999999999998E-31</v>
      </c>
      <c r="H558" s="2" t="s">
        <v>2145</v>
      </c>
      <c r="I558" s="2" t="s">
        <v>2146</v>
      </c>
      <c r="J558" s="2">
        <v>122</v>
      </c>
      <c r="K558" s="2">
        <v>21</v>
      </c>
      <c r="L558" s="3">
        <v>6E-9</v>
      </c>
    </row>
    <row r="559" spans="3:12" x14ac:dyDescent="0.2">
      <c r="C559" s="2" t="s">
        <v>2147</v>
      </c>
      <c r="D559" s="2" t="s">
        <v>2148</v>
      </c>
      <c r="E559" s="2">
        <v>3177</v>
      </c>
      <c r="F559" s="2">
        <v>237</v>
      </c>
      <c r="G559" s="3">
        <v>5.9999999999999998E-41</v>
      </c>
      <c r="H559" s="2" t="s">
        <v>2149</v>
      </c>
      <c r="I559" s="2" t="s">
        <v>2150</v>
      </c>
      <c r="J559" s="2">
        <v>82</v>
      </c>
      <c r="K559" s="2">
        <v>22</v>
      </c>
      <c r="L559" s="3">
        <v>1.4999999999999999E-4</v>
      </c>
    </row>
    <row r="560" spans="3:12" x14ac:dyDescent="0.2">
      <c r="C560" s="2" t="s">
        <v>2151</v>
      </c>
      <c r="D560" s="2" t="s">
        <v>2152</v>
      </c>
      <c r="E560" s="2">
        <v>11489</v>
      </c>
      <c r="F560" s="2">
        <v>967</v>
      </c>
      <c r="G560" s="3">
        <v>1.5E-32</v>
      </c>
      <c r="H560" s="2" t="s">
        <v>2153</v>
      </c>
      <c r="I560" s="2" t="s">
        <v>2154</v>
      </c>
      <c r="J560" s="2">
        <v>120</v>
      </c>
      <c r="K560" s="2">
        <v>24</v>
      </c>
      <c r="L560" s="3">
        <v>5.8999999999999996E-7</v>
      </c>
    </row>
    <row r="561" spans="3:12" x14ac:dyDescent="0.2">
      <c r="C561" s="2" t="s">
        <v>2155</v>
      </c>
      <c r="D561" s="2" t="s">
        <v>2156</v>
      </c>
      <c r="E561" s="2">
        <v>1810</v>
      </c>
      <c r="F561" s="2">
        <v>178</v>
      </c>
      <c r="G561" s="3">
        <v>3.1E-24</v>
      </c>
      <c r="H561" s="2" t="s">
        <v>2157</v>
      </c>
      <c r="I561" s="2" t="s">
        <v>2158</v>
      </c>
      <c r="J561" s="2">
        <v>880</v>
      </c>
      <c r="K561" s="2">
        <v>81</v>
      </c>
      <c r="L561" s="3">
        <v>1.6999999999999999E-27</v>
      </c>
    </row>
    <row r="562" spans="3:12" x14ac:dyDescent="0.2">
      <c r="C562" s="2" t="s">
        <v>2159</v>
      </c>
      <c r="D562" s="2" t="s">
        <v>2160</v>
      </c>
      <c r="E562" s="2">
        <v>3357</v>
      </c>
      <c r="F562" s="2">
        <v>159</v>
      </c>
      <c r="G562" s="3">
        <v>1.2E-98</v>
      </c>
      <c r="H562" s="2" t="s">
        <v>2161</v>
      </c>
      <c r="I562" s="2" t="s">
        <v>2162</v>
      </c>
      <c r="J562" s="2">
        <v>2575</v>
      </c>
      <c r="K562" s="2">
        <v>116</v>
      </c>
      <c r="L562" s="3">
        <v>2.7E-109</v>
      </c>
    </row>
    <row r="563" spans="3:12" x14ac:dyDescent="0.2">
      <c r="C563" s="2" t="s">
        <v>2163</v>
      </c>
      <c r="D563" s="2" t="s">
        <v>2164</v>
      </c>
      <c r="E563" s="2">
        <v>2928</v>
      </c>
      <c r="F563" s="2">
        <v>197</v>
      </c>
      <c r="G563" s="3">
        <v>6.9000000000000001E-50</v>
      </c>
      <c r="H563" s="2" t="s">
        <v>2165</v>
      </c>
      <c r="I563" s="2" t="s">
        <v>2166</v>
      </c>
      <c r="J563" s="2">
        <v>877</v>
      </c>
      <c r="K563" s="2">
        <v>78</v>
      </c>
      <c r="L563" s="3">
        <v>3.1000000000000003E-29</v>
      </c>
    </row>
    <row r="564" spans="3:12" x14ac:dyDescent="0.2">
      <c r="C564" s="2" t="s">
        <v>2167</v>
      </c>
      <c r="D564" s="2" t="s">
        <v>2168</v>
      </c>
      <c r="E564" s="2">
        <v>3559</v>
      </c>
      <c r="F564" s="2">
        <v>179</v>
      </c>
      <c r="G564" s="3">
        <v>9.3000000000000004E-88</v>
      </c>
      <c r="H564" s="2" t="s">
        <v>2169</v>
      </c>
      <c r="I564" s="2" t="s">
        <v>2170</v>
      </c>
      <c r="J564" s="2">
        <v>2661</v>
      </c>
      <c r="K564" s="2">
        <v>117</v>
      </c>
      <c r="L564" s="3">
        <v>3.7999999999999998E-114</v>
      </c>
    </row>
    <row r="565" spans="3:12" x14ac:dyDescent="0.2">
      <c r="C565" s="2" t="s">
        <v>2171</v>
      </c>
      <c r="D565" s="2" t="s">
        <v>2172</v>
      </c>
      <c r="E565" s="2">
        <v>2995</v>
      </c>
      <c r="F565" s="2">
        <v>372</v>
      </c>
      <c r="G565" s="3">
        <v>8.5000000000000001E-16</v>
      </c>
      <c r="H565" s="2" t="s">
        <v>2173</v>
      </c>
      <c r="I565" s="2" t="s">
        <v>2174</v>
      </c>
      <c r="J565" s="2">
        <v>467</v>
      </c>
      <c r="K565" s="2">
        <v>65</v>
      </c>
      <c r="L565" s="3">
        <v>5.9999999999999997E-13</v>
      </c>
    </row>
    <row r="566" spans="3:12" x14ac:dyDescent="0.2">
      <c r="C566" s="2" t="s">
        <v>2175</v>
      </c>
      <c r="D566" s="2" t="s">
        <v>2176</v>
      </c>
      <c r="E566" s="2">
        <v>3697</v>
      </c>
      <c r="F566" s="2">
        <v>199</v>
      </c>
      <c r="G566" s="3">
        <v>3.5000000000000001E-77</v>
      </c>
      <c r="H566" s="2" t="s">
        <v>2177</v>
      </c>
      <c r="I566" s="2" t="s">
        <v>2178</v>
      </c>
      <c r="J566" s="2">
        <v>1971</v>
      </c>
      <c r="K566" s="2">
        <v>107</v>
      </c>
      <c r="L566" s="3">
        <v>2.4000000000000001E-76</v>
      </c>
    </row>
    <row r="567" spans="3:12" x14ac:dyDescent="0.2">
      <c r="C567" s="2" t="s">
        <v>2179</v>
      </c>
      <c r="D567" s="2" t="s">
        <v>2180</v>
      </c>
      <c r="E567" s="2">
        <v>4834</v>
      </c>
      <c r="F567" s="2">
        <v>1016</v>
      </c>
      <c r="G567" s="3">
        <v>1.9E-6</v>
      </c>
      <c r="H567" s="2" t="s">
        <v>2181</v>
      </c>
      <c r="I567" s="2" t="s">
        <v>2182</v>
      </c>
      <c r="J567" s="2">
        <v>1009</v>
      </c>
      <c r="K567" s="2">
        <v>71</v>
      </c>
      <c r="L567" s="3">
        <v>9.6999999999999996E-46</v>
      </c>
    </row>
    <row r="568" spans="3:12" x14ac:dyDescent="0.2">
      <c r="C568" s="2" t="s">
        <v>2183</v>
      </c>
      <c r="D568" s="2" t="s">
        <v>2184</v>
      </c>
      <c r="E568" s="2">
        <v>8652</v>
      </c>
      <c r="F568" s="2">
        <v>544</v>
      </c>
      <c r="G568" s="3">
        <v>6.4999999999999999E-57</v>
      </c>
      <c r="H568" s="2" t="s">
        <v>2185</v>
      </c>
      <c r="I568" s="2" t="s">
        <v>2186</v>
      </c>
      <c r="J568" s="2">
        <v>63</v>
      </c>
      <c r="K568" s="2">
        <v>15</v>
      </c>
      <c r="L568" s="3">
        <v>1.5E-5</v>
      </c>
    </row>
    <row r="569" spans="3:12" x14ac:dyDescent="0.2">
      <c r="C569" s="2" t="s">
        <v>2187</v>
      </c>
      <c r="D569" s="2" t="s">
        <v>2188</v>
      </c>
      <c r="E569" s="2">
        <v>12189</v>
      </c>
      <c r="F569" s="2">
        <v>582</v>
      </c>
      <c r="G569" s="3">
        <v>2.0000000000000001E-97</v>
      </c>
      <c r="H569" s="2" t="s">
        <v>2189</v>
      </c>
      <c r="I569" s="2" t="s">
        <v>2190</v>
      </c>
      <c r="J569" s="2">
        <v>414</v>
      </c>
      <c r="K569" s="2">
        <v>33</v>
      </c>
      <c r="L569" s="3">
        <v>3.0999999999999999E-36</v>
      </c>
    </row>
    <row r="570" spans="3:12" x14ac:dyDescent="0.2">
      <c r="C570" s="2" t="s">
        <v>2191</v>
      </c>
      <c r="D570" s="2" t="s">
        <v>2192</v>
      </c>
      <c r="E570" s="2">
        <v>6390</v>
      </c>
      <c r="F570" s="2">
        <v>548</v>
      </c>
      <c r="G570" s="3">
        <v>2.0000000000000002E-31</v>
      </c>
      <c r="H570" s="2" t="s">
        <v>2193</v>
      </c>
      <c r="I570" s="2" t="s">
        <v>2194</v>
      </c>
      <c r="J570" s="2">
        <v>82</v>
      </c>
      <c r="K570" s="2">
        <v>22</v>
      </c>
      <c r="L570" s="3">
        <v>2.5000000000000001E-4</v>
      </c>
    </row>
    <row r="571" spans="3:12" x14ac:dyDescent="0.2">
      <c r="C571" s="2" t="s">
        <v>2195</v>
      </c>
      <c r="D571" s="2" t="s">
        <v>2196</v>
      </c>
      <c r="E571" s="2">
        <v>12003</v>
      </c>
      <c r="F571" s="2">
        <v>761</v>
      </c>
      <c r="G571" s="3">
        <v>5.1999999999999999E-56</v>
      </c>
      <c r="H571" s="2" t="s">
        <v>2197</v>
      </c>
      <c r="I571" s="2" t="s">
        <v>2198</v>
      </c>
      <c r="J571" s="2">
        <v>206</v>
      </c>
      <c r="K571" s="2">
        <v>21</v>
      </c>
      <c r="L571" s="3">
        <v>2.1000000000000001E-23</v>
      </c>
    </row>
    <row r="572" spans="3:12" x14ac:dyDescent="0.2">
      <c r="C572" s="2" t="s">
        <v>2199</v>
      </c>
      <c r="D572" s="2" t="s">
        <v>2200</v>
      </c>
      <c r="E572" s="2">
        <v>4293</v>
      </c>
      <c r="F572" s="2">
        <v>276</v>
      </c>
      <c r="G572" s="3">
        <v>1.9000000000000001E-54</v>
      </c>
      <c r="H572" s="2" t="s">
        <v>2201</v>
      </c>
      <c r="I572" s="2" t="s">
        <v>2202</v>
      </c>
      <c r="J572" s="2">
        <v>182</v>
      </c>
      <c r="K572" s="2">
        <v>101</v>
      </c>
      <c r="L572" s="3">
        <v>7.0999999999999994E-2</v>
      </c>
    </row>
    <row r="573" spans="3:12" x14ac:dyDescent="0.2">
      <c r="C573" s="2" t="s">
        <v>2203</v>
      </c>
      <c r="D573" s="2" t="s">
        <v>2204</v>
      </c>
      <c r="E573" s="2">
        <v>11222</v>
      </c>
      <c r="F573" s="2">
        <v>791</v>
      </c>
      <c r="G573" s="3">
        <v>1.1E-45</v>
      </c>
      <c r="H573" s="2" t="s">
        <v>2205</v>
      </c>
      <c r="I573" s="2" t="s">
        <v>2206</v>
      </c>
      <c r="J573" s="2">
        <v>191</v>
      </c>
      <c r="K573" s="2">
        <v>30</v>
      </c>
      <c r="L573" s="3">
        <v>1.4000000000000001E-10</v>
      </c>
    </row>
    <row r="574" spans="3:12" x14ac:dyDescent="0.2">
      <c r="C574" s="2" t="s">
        <v>2207</v>
      </c>
      <c r="D574" s="2" t="s">
        <v>2208</v>
      </c>
      <c r="E574" s="2">
        <v>1693</v>
      </c>
      <c r="F574" s="2">
        <v>378</v>
      </c>
      <c r="G574" s="3">
        <v>7.6000000000000001E-6</v>
      </c>
      <c r="H574" s="2" t="s">
        <v>2209</v>
      </c>
      <c r="I574" s="2" t="s">
        <v>2210</v>
      </c>
      <c r="J574" s="2">
        <v>842</v>
      </c>
      <c r="K574" s="2">
        <v>69</v>
      </c>
      <c r="L574" s="3">
        <v>5.1000000000000001E-34</v>
      </c>
    </row>
    <row r="575" spans="3:12" x14ac:dyDescent="0.2">
      <c r="C575" s="2" t="s">
        <v>2211</v>
      </c>
      <c r="D575" s="2" t="s">
        <v>2212</v>
      </c>
      <c r="E575" s="2">
        <v>3258</v>
      </c>
      <c r="F575" s="2">
        <v>212</v>
      </c>
      <c r="G575" s="3">
        <v>3.4E-53</v>
      </c>
      <c r="H575" s="2" t="s">
        <v>2213</v>
      </c>
      <c r="I575" s="2" t="s">
        <v>2214</v>
      </c>
      <c r="J575" s="2">
        <v>2427</v>
      </c>
      <c r="K575" s="2">
        <v>103</v>
      </c>
      <c r="L575" s="3">
        <v>6.8000000000000001E-123</v>
      </c>
    </row>
    <row r="576" spans="3:12" x14ac:dyDescent="0.2">
      <c r="C576" s="2" t="s">
        <v>2215</v>
      </c>
      <c r="D576" s="2" t="s">
        <v>2216</v>
      </c>
      <c r="E576" s="2">
        <v>2825</v>
      </c>
      <c r="F576" s="2">
        <v>195</v>
      </c>
      <c r="G576" s="3">
        <v>8.8000000000000005E-48</v>
      </c>
      <c r="H576" s="2" t="s">
        <v>2217</v>
      </c>
      <c r="I576" s="2" t="s">
        <v>2218</v>
      </c>
      <c r="J576" s="2">
        <v>886</v>
      </c>
      <c r="K576" s="2">
        <v>69</v>
      </c>
      <c r="L576" s="3">
        <v>3E-37</v>
      </c>
    </row>
    <row r="577" spans="3:12" x14ac:dyDescent="0.2">
      <c r="C577" s="2" t="s">
        <v>2219</v>
      </c>
      <c r="D577" s="2" t="s">
        <v>2220</v>
      </c>
      <c r="E577" s="2">
        <v>3369</v>
      </c>
      <c r="F577" s="2">
        <v>230</v>
      </c>
      <c r="G577" s="3">
        <v>1.9999999999999999E-48</v>
      </c>
      <c r="H577" s="2" t="s">
        <v>2221</v>
      </c>
      <c r="I577" s="2" t="s">
        <v>2222</v>
      </c>
      <c r="J577" s="2">
        <v>2341</v>
      </c>
      <c r="K577" s="2">
        <v>127</v>
      </c>
      <c r="L577" s="3">
        <v>2.6E-76</v>
      </c>
    </row>
    <row r="578" spans="3:12" x14ac:dyDescent="0.2">
      <c r="C578" s="2" t="s">
        <v>2223</v>
      </c>
      <c r="D578" s="2" t="s">
        <v>2224</v>
      </c>
      <c r="E578" s="2">
        <v>2963</v>
      </c>
      <c r="F578" s="2">
        <v>424</v>
      </c>
      <c r="G578" s="3">
        <v>2.8000000000000002E-12</v>
      </c>
      <c r="H578" s="2" t="s">
        <v>2225</v>
      </c>
      <c r="I578" s="2" t="s">
        <v>2226</v>
      </c>
      <c r="J578" s="2">
        <v>641</v>
      </c>
      <c r="K578" s="2">
        <v>77</v>
      </c>
      <c r="L578" s="3">
        <v>9.3999999999999999E-17</v>
      </c>
    </row>
    <row r="579" spans="3:12" x14ac:dyDescent="0.2">
      <c r="C579" s="2" t="s">
        <v>2227</v>
      </c>
      <c r="D579" s="2" t="s">
        <v>2228</v>
      </c>
      <c r="E579" s="2">
        <v>3789</v>
      </c>
      <c r="F579" s="2">
        <v>469</v>
      </c>
      <c r="G579" s="3">
        <v>6.5000000000000001E-16</v>
      </c>
      <c r="H579" s="2" t="s">
        <v>2229</v>
      </c>
      <c r="I579" s="2" t="s">
        <v>2230</v>
      </c>
      <c r="J579" s="2">
        <v>2114</v>
      </c>
      <c r="K579" s="2">
        <v>80</v>
      </c>
      <c r="L579" s="3">
        <v>1.3999999999999999E-152</v>
      </c>
    </row>
    <row r="580" spans="3:12" x14ac:dyDescent="0.2">
      <c r="C580" s="2" t="s">
        <v>2231</v>
      </c>
      <c r="D580" s="2" t="s">
        <v>2232</v>
      </c>
      <c r="E580" s="2">
        <v>4347</v>
      </c>
      <c r="F580" s="2">
        <v>446</v>
      </c>
      <c r="G580" s="3">
        <v>1.7999999999999999E-22</v>
      </c>
      <c r="H580" s="2" t="s">
        <v>2233</v>
      </c>
      <c r="I580" s="2" t="s">
        <v>2234</v>
      </c>
      <c r="J580" s="2">
        <v>990</v>
      </c>
      <c r="K580" s="2">
        <v>92</v>
      </c>
      <c r="L580" s="3">
        <v>8.1E-27</v>
      </c>
    </row>
    <row r="581" spans="3:12" x14ac:dyDescent="0.2">
      <c r="C581" s="2" t="s">
        <v>2235</v>
      </c>
      <c r="D581" s="2" t="s">
        <v>2236</v>
      </c>
      <c r="E581" s="2">
        <v>8094</v>
      </c>
      <c r="F581" s="2">
        <v>844</v>
      </c>
      <c r="G581" s="3">
        <v>9.1999999999999992E-22</v>
      </c>
      <c r="H581" s="2" t="s">
        <v>2237</v>
      </c>
      <c r="I581" s="2" t="s">
        <v>2238</v>
      </c>
      <c r="J581" s="2">
        <v>57</v>
      </c>
      <c r="K581" s="2">
        <v>17</v>
      </c>
      <c r="L581" s="3">
        <v>9.1E-4</v>
      </c>
    </row>
    <row r="582" spans="3:12" x14ac:dyDescent="0.2">
      <c r="C582" s="2" t="s">
        <v>2239</v>
      </c>
      <c r="D582" s="2" t="s">
        <v>2240</v>
      </c>
      <c r="E582" s="2">
        <v>11447</v>
      </c>
      <c r="F582" s="2">
        <v>1002</v>
      </c>
      <c r="G582" s="3">
        <v>3.2000000000000003E-30</v>
      </c>
      <c r="H582" s="2" t="s">
        <v>2241</v>
      </c>
      <c r="I582" s="2" t="s">
        <v>2242</v>
      </c>
      <c r="J582" s="2">
        <v>391</v>
      </c>
      <c r="K582" s="2">
        <v>34</v>
      </c>
      <c r="L582" s="3">
        <v>6.5999999999999998E-31</v>
      </c>
    </row>
    <row r="583" spans="3:12" x14ac:dyDescent="0.2">
      <c r="C583" s="2" t="s">
        <v>2243</v>
      </c>
      <c r="D583" s="2" t="s">
        <v>2244</v>
      </c>
      <c r="E583" s="2">
        <v>5763</v>
      </c>
      <c r="F583" s="2">
        <v>825</v>
      </c>
      <c r="G583" s="3">
        <v>2.8000000000000002E-12</v>
      </c>
      <c r="H583" s="2" t="s">
        <v>2245</v>
      </c>
      <c r="I583" s="2" t="s">
        <v>2246</v>
      </c>
      <c r="J583" s="2">
        <v>73</v>
      </c>
      <c r="K583" s="2">
        <v>22</v>
      </c>
      <c r="L583" s="3">
        <v>8.0999999999999996E-4</v>
      </c>
    </row>
    <row r="584" spans="3:12" x14ac:dyDescent="0.2">
      <c r="C584" s="2" t="s">
        <v>2247</v>
      </c>
      <c r="D584" s="2" t="s">
        <v>2248</v>
      </c>
      <c r="E584" s="2">
        <v>11408</v>
      </c>
      <c r="F584" s="2">
        <v>1122</v>
      </c>
      <c r="G584" s="3">
        <v>2.8000000000000002E-24</v>
      </c>
      <c r="H584" s="2" t="s">
        <v>2249</v>
      </c>
      <c r="I584" s="2" t="s">
        <v>2250</v>
      </c>
      <c r="J584" s="2">
        <v>199</v>
      </c>
      <c r="K584" s="2">
        <v>42</v>
      </c>
      <c r="L584" s="3">
        <v>2.0999999999999998E-6</v>
      </c>
    </row>
    <row r="585" spans="3:12" x14ac:dyDescent="0.2">
      <c r="C585" s="2" t="s">
        <v>2251</v>
      </c>
      <c r="D585" s="2" t="s">
        <v>2252</v>
      </c>
      <c r="E585" s="2">
        <v>974</v>
      </c>
      <c r="F585" s="2">
        <v>219</v>
      </c>
      <c r="G585" s="3">
        <v>8.3000000000000002E-6</v>
      </c>
      <c r="H585" s="2" t="s">
        <v>2253</v>
      </c>
      <c r="I585" s="2" t="s">
        <v>2254</v>
      </c>
      <c r="J585" s="2">
        <v>290</v>
      </c>
      <c r="K585" s="2">
        <v>34</v>
      </c>
      <c r="L585" s="3">
        <v>7.2000000000000002E-18</v>
      </c>
    </row>
    <row r="586" spans="3:12" x14ac:dyDescent="0.2">
      <c r="C586" s="2" t="s">
        <v>2255</v>
      </c>
      <c r="D586" s="2" t="s">
        <v>2256</v>
      </c>
      <c r="E586" s="2">
        <v>3058</v>
      </c>
      <c r="F586" s="2">
        <v>328</v>
      </c>
      <c r="G586" s="3">
        <v>1.2E-20</v>
      </c>
      <c r="H586" s="2" t="s">
        <v>2257</v>
      </c>
      <c r="I586" s="2" t="s">
        <v>2258</v>
      </c>
      <c r="J586" s="2">
        <v>2054</v>
      </c>
      <c r="K586" s="2">
        <v>87</v>
      </c>
      <c r="L586" s="3">
        <v>3E-122</v>
      </c>
    </row>
    <row r="587" spans="3:12" x14ac:dyDescent="0.2">
      <c r="C587" s="2" t="s">
        <v>2259</v>
      </c>
      <c r="D587" s="2" t="s">
        <v>2260</v>
      </c>
      <c r="E587" s="2">
        <v>1961</v>
      </c>
      <c r="F587" s="2">
        <v>206</v>
      </c>
      <c r="G587" s="3">
        <v>1.7999999999999999E-21</v>
      </c>
      <c r="H587" s="2" t="s">
        <v>2261</v>
      </c>
      <c r="I587" s="2" t="s">
        <v>2262</v>
      </c>
      <c r="J587" s="2">
        <v>439</v>
      </c>
      <c r="K587" s="2">
        <v>38</v>
      </c>
      <c r="L587" s="3">
        <v>3.2000000000000003E-30</v>
      </c>
    </row>
    <row r="588" spans="3:12" x14ac:dyDescent="0.2">
      <c r="C588" s="2" t="s">
        <v>2263</v>
      </c>
      <c r="D588" s="2" t="s">
        <v>2264</v>
      </c>
      <c r="E588" s="2">
        <v>3136</v>
      </c>
      <c r="F588" s="2">
        <v>392</v>
      </c>
      <c r="G588" s="3">
        <v>1.2E-15</v>
      </c>
      <c r="H588" s="2" t="s">
        <v>2265</v>
      </c>
      <c r="I588" s="2" t="s">
        <v>2266</v>
      </c>
      <c r="J588" s="2">
        <v>2026</v>
      </c>
      <c r="K588" s="2">
        <v>117</v>
      </c>
      <c r="L588" s="3">
        <v>1.1000000000000001E-67</v>
      </c>
    </row>
    <row r="589" spans="3:12" x14ac:dyDescent="0.2">
      <c r="C589" s="2" t="s">
        <v>2267</v>
      </c>
      <c r="D589" s="2" t="s">
        <v>2268</v>
      </c>
      <c r="E589" s="2">
        <v>2439</v>
      </c>
      <c r="F589" s="2">
        <v>455</v>
      </c>
      <c r="G589" s="3">
        <v>8.4999999999999994E-8</v>
      </c>
      <c r="H589" s="2" t="s">
        <v>2269</v>
      </c>
      <c r="I589" s="2" t="s">
        <v>2270</v>
      </c>
      <c r="J589" s="2">
        <v>558</v>
      </c>
      <c r="K589" s="2">
        <v>63</v>
      </c>
      <c r="L589" s="3">
        <v>8.3000000000000001E-19</v>
      </c>
    </row>
    <row r="590" spans="3:12" x14ac:dyDescent="0.2">
      <c r="C590" s="2" t="s">
        <v>2271</v>
      </c>
      <c r="D590" s="2" t="s">
        <v>2272</v>
      </c>
      <c r="E590" s="2">
        <v>3332</v>
      </c>
      <c r="F590" s="2">
        <v>464</v>
      </c>
      <c r="G590" s="3">
        <v>7.0000000000000005E-13</v>
      </c>
      <c r="H590" s="2" t="s">
        <v>2273</v>
      </c>
      <c r="I590" s="2" t="s">
        <v>2274</v>
      </c>
      <c r="J590" s="2">
        <v>1516</v>
      </c>
      <c r="K590" s="2">
        <v>128</v>
      </c>
      <c r="L590" s="3">
        <v>1.6999999999999999E-32</v>
      </c>
    </row>
    <row r="591" spans="3:12" x14ac:dyDescent="0.2">
      <c r="C591" s="2" t="s">
        <v>2275</v>
      </c>
      <c r="D591" s="2" t="s">
        <v>2276</v>
      </c>
      <c r="E591" s="2">
        <v>3746</v>
      </c>
      <c r="F591" s="2">
        <v>524</v>
      </c>
      <c r="G591" s="3">
        <v>9.0999999999999996E-13</v>
      </c>
      <c r="H591" s="2" t="s">
        <v>2277</v>
      </c>
      <c r="I591" s="2" t="s">
        <v>2278</v>
      </c>
      <c r="J591" s="2">
        <v>714</v>
      </c>
      <c r="K591" s="2">
        <v>80</v>
      </c>
      <c r="L591" s="3">
        <v>3.1999999999999998E-19</v>
      </c>
    </row>
    <row r="592" spans="3:12" x14ac:dyDescent="0.2">
      <c r="C592" s="2" t="s">
        <v>2279</v>
      </c>
      <c r="D592" s="2" t="s">
        <v>2280</v>
      </c>
      <c r="E592" s="2">
        <v>7160</v>
      </c>
      <c r="F592" s="2">
        <v>939</v>
      </c>
      <c r="G592" s="3">
        <v>2.3999999999999999E-14</v>
      </c>
      <c r="H592" s="2" t="s">
        <v>2281</v>
      </c>
      <c r="I592" s="2" t="s">
        <v>2282</v>
      </c>
      <c r="J592" s="2">
        <v>39</v>
      </c>
      <c r="K592" s="2">
        <v>20</v>
      </c>
      <c r="L592" s="3">
        <v>5.1999999999999998E-2</v>
      </c>
    </row>
    <row r="593" spans="3:12" x14ac:dyDescent="0.2">
      <c r="C593" s="2" t="s">
        <v>2283</v>
      </c>
      <c r="D593" s="2" t="s">
        <v>2284</v>
      </c>
      <c r="E593" s="2">
        <v>11098</v>
      </c>
      <c r="F593" s="2">
        <v>547</v>
      </c>
      <c r="G593" s="3">
        <v>1.8E-91</v>
      </c>
      <c r="H593" s="2" t="s">
        <v>2285</v>
      </c>
      <c r="I593" s="2" t="s">
        <v>2286</v>
      </c>
      <c r="J593" s="2">
        <v>151</v>
      </c>
      <c r="K593" s="2">
        <v>23</v>
      </c>
      <c r="L593" s="3">
        <v>1.2E-10</v>
      </c>
    </row>
    <row r="594" spans="3:12" x14ac:dyDescent="0.2">
      <c r="C594" s="2" t="s">
        <v>2287</v>
      </c>
      <c r="D594" s="2" t="s">
        <v>2288</v>
      </c>
      <c r="E594" s="2">
        <v>1418</v>
      </c>
      <c r="F594" s="2">
        <v>176</v>
      </c>
      <c r="G594" s="3">
        <v>9.0000000000000003E-16</v>
      </c>
      <c r="H594" s="2" t="s">
        <v>2289</v>
      </c>
      <c r="I594" s="2" t="s">
        <v>2290</v>
      </c>
      <c r="J594" s="2">
        <v>963</v>
      </c>
      <c r="K594" s="2">
        <v>61</v>
      </c>
      <c r="L594" s="3">
        <v>1.6999999999999999E-56</v>
      </c>
    </row>
    <row r="595" spans="3:12" x14ac:dyDescent="0.2">
      <c r="C595" s="2" t="s">
        <v>2291</v>
      </c>
      <c r="D595" s="2" t="s">
        <v>2292</v>
      </c>
      <c r="E595" s="2">
        <v>3076</v>
      </c>
      <c r="F595" s="2">
        <v>218</v>
      </c>
      <c r="G595" s="3">
        <v>3.8E-45</v>
      </c>
      <c r="H595" s="2" t="s">
        <v>2293</v>
      </c>
      <c r="I595" s="2" t="s">
        <v>2294</v>
      </c>
      <c r="J595" s="2">
        <v>2201</v>
      </c>
      <c r="K595" s="2">
        <v>132</v>
      </c>
      <c r="L595" s="3">
        <v>7.1000000000000001E-63</v>
      </c>
    </row>
    <row r="596" spans="3:12" x14ac:dyDescent="0.2">
      <c r="C596" s="2" t="s">
        <v>2295</v>
      </c>
      <c r="D596" s="2" t="s">
        <v>2296</v>
      </c>
      <c r="E596" s="2">
        <v>2350</v>
      </c>
      <c r="F596" s="2">
        <v>201</v>
      </c>
      <c r="G596" s="3">
        <v>1.2E-31</v>
      </c>
      <c r="H596" s="2" t="s">
        <v>2297</v>
      </c>
      <c r="I596" s="2" t="s">
        <v>2298</v>
      </c>
      <c r="J596" s="2">
        <v>1128</v>
      </c>
      <c r="K596" s="2">
        <v>71</v>
      </c>
      <c r="L596" s="3">
        <v>2.7999999999999999E-57</v>
      </c>
    </row>
    <row r="597" spans="3:12" x14ac:dyDescent="0.2">
      <c r="C597" s="2" t="s">
        <v>2299</v>
      </c>
      <c r="D597" s="2" t="s">
        <v>2300</v>
      </c>
      <c r="E597" s="2">
        <v>3112</v>
      </c>
      <c r="F597" s="2">
        <v>241</v>
      </c>
      <c r="G597" s="3">
        <v>3.5000000000000001E-38</v>
      </c>
      <c r="H597" s="2" t="s">
        <v>2301</v>
      </c>
      <c r="I597" s="2" t="s">
        <v>2302</v>
      </c>
      <c r="J597" s="2">
        <v>2264</v>
      </c>
      <c r="K597" s="2">
        <v>75</v>
      </c>
      <c r="L597" s="3">
        <v>4.1999999999999999E-198</v>
      </c>
    </row>
    <row r="598" spans="3:12" x14ac:dyDescent="0.2">
      <c r="C598" s="2" t="s">
        <v>2303</v>
      </c>
      <c r="D598" s="2" t="s">
        <v>2304</v>
      </c>
      <c r="E598" s="2">
        <v>2907</v>
      </c>
      <c r="F598" s="2">
        <v>267</v>
      </c>
      <c r="G598" s="3">
        <v>1.2E-27</v>
      </c>
      <c r="H598" s="2" t="s">
        <v>2305</v>
      </c>
      <c r="I598" s="2" t="s">
        <v>2306</v>
      </c>
      <c r="J598" s="2">
        <v>1022</v>
      </c>
      <c r="K598" s="2">
        <v>75</v>
      </c>
      <c r="L598" s="3">
        <v>7.0999999999999998E-42</v>
      </c>
    </row>
    <row r="599" spans="3:12" x14ac:dyDescent="0.2">
      <c r="C599" s="2" t="s">
        <v>2307</v>
      </c>
      <c r="D599" s="2" t="s">
        <v>2308</v>
      </c>
      <c r="E599" s="2">
        <v>3385</v>
      </c>
      <c r="F599" s="2">
        <v>263</v>
      </c>
      <c r="G599" s="3">
        <v>6.4999999999999995E-38</v>
      </c>
      <c r="H599" s="2" t="s">
        <v>2309</v>
      </c>
      <c r="I599" s="2" t="s">
        <v>2310</v>
      </c>
      <c r="J599" s="2">
        <v>2076</v>
      </c>
      <c r="K599" s="2">
        <v>82</v>
      </c>
      <c r="L599" s="3">
        <v>1.1999999999999999E-142</v>
      </c>
    </row>
    <row r="600" spans="3:12" x14ac:dyDescent="0.2">
      <c r="C600" s="2" t="s">
        <v>2311</v>
      </c>
      <c r="D600" s="2" t="s">
        <v>2312</v>
      </c>
      <c r="E600" s="2">
        <v>4089</v>
      </c>
      <c r="F600" s="2">
        <v>252</v>
      </c>
      <c r="G600" s="3">
        <v>3.1E-59</v>
      </c>
      <c r="H600" s="2" t="s">
        <v>2313</v>
      </c>
      <c r="I600" s="2" t="s">
        <v>2314</v>
      </c>
      <c r="J600" s="2">
        <v>1354</v>
      </c>
      <c r="K600" s="2">
        <v>76</v>
      </c>
      <c r="L600" s="3">
        <v>2.2999999999999998E-71</v>
      </c>
    </row>
    <row r="601" spans="3:12" x14ac:dyDescent="0.2">
      <c r="C601" s="2" t="s">
        <v>2315</v>
      </c>
      <c r="D601" s="2" t="s">
        <v>2316</v>
      </c>
      <c r="E601" s="2">
        <v>1779</v>
      </c>
      <c r="F601" s="2">
        <v>224</v>
      </c>
      <c r="G601" s="3">
        <v>2.0000000000000002E-15</v>
      </c>
      <c r="H601" s="2" t="s">
        <v>2317</v>
      </c>
      <c r="I601" s="2" t="s">
        <v>2318</v>
      </c>
      <c r="J601" s="2">
        <v>1191</v>
      </c>
      <c r="K601" s="2">
        <v>68</v>
      </c>
      <c r="L601" s="3">
        <v>4.1000000000000002E-68</v>
      </c>
    </row>
    <row r="602" spans="3:12" x14ac:dyDescent="0.2">
      <c r="C602" s="2" t="s">
        <v>2319</v>
      </c>
      <c r="D602" s="2" t="s">
        <v>2320</v>
      </c>
      <c r="E602" s="2">
        <v>3097</v>
      </c>
      <c r="F602" s="2">
        <v>130</v>
      </c>
      <c r="G602" s="3">
        <v>1.9000000000000001E-125</v>
      </c>
      <c r="H602" s="2" t="s">
        <v>2321</v>
      </c>
      <c r="I602" s="2" t="s">
        <v>2322</v>
      </c>
      <c r="J602" s="2">
        <v>2476</v>
      </c>
      <c r="K602" s="2">
        <v>74</v>
      </c>
      <c r="L602" s="3">
        <v>2.9E-247</v>
      </c>
    </row>
    <row r="603" spans="3:12" x14ac:dyDescent="0.2">
      <c r="C603" s="2" t="s">
        <v>2323</v>
      </c>
      <c r="D603" s="2" t="s">
        <v>2324</v>
      </c>
      <c r="E603" s="2">
        <v>2388</v>
      </c>
      <c r="F603" s="2">
        <v>149</v>
      </c>
      <c r="G603" s="3">
        <v>8.2000000000000006E-58</v>
      </c>
      <c r="H603" s="2" t="s">
        <v>2325</v>
      </c>
      <c r="I603" s="2" t="s">
        <v>2326</v>
      </c>
      <c r="J603" s="2">
        <v>1345</v>
      </c>
      <c r="K603" s="2">
        <v>59</v>
      </c>
      <c r="L603" s="3">
        <v>8.7999999999999997E-115</v>
      </c>
    </row>
    <row r="604" spans="3:12" x14ac:dyDescent="0.2">
      <c r="C604" s="2" t="s">
        <v>2327</v>
      </c>
      <c r="D604" s="2" t="s">
        <v>2328</v>
      </c>
      <c r="E604" s="2">
        <v>3055</v>
      </c>
      <c r="F604" s="2">
        <v>138</v>
      </c>
      <c r="G604" s="3">
        <v>5.8999999999999996E-108</v>
      </c>
      <c r="H604" s="2" t="s">
        <v>2329</v>
      </c>
      <c r="I604" s="2" t="s">
        <v>2330</v>
      </c>
      <c r="J604" s="2">
        <v>2361</v>
      </c>
      <c r="K604" s="2">
        <v>78</v>
      </c>
      <c r="L604" s="3">
        <v>1.1999999999999999E-203</v>
      </c>
    </row>
    <row r="605" spans="3:12" x14ac:dyDescent="0.2">
      <c r="C605" s="2" t="s">
        <v>2331</v>
      </c>
      <c r="D605" s="2" t="s">
        <v>2332</v>
      </c>
      <c r="E605" s="2">
        <v>2872</v>
      </c>
      <c r="F605" s="2">
        <v>186</v>
      </c>
      <c r="G605" s="3">
        <v>7.9000000000000003E-54</v>
      </c>
      <c r="H605" s="2" t="s">
        <v>2333</v>
      </c>
      <c r="I605" s="2" t="s">
        <v>2334</v>
      </c>
      <c r="J605" s="2">
        <v>1228</v>
      </c>
      <c r="K605" s="2">
        <v>82</v>
      </c>
      <c r="L605" s="3">
        <v>9.7000000000000004E-51</v>
      </c>
    </row>
    <row r="606" spans="3:12" x14ac:dyDescent="0.2">
      <c r="C606" s="2" t="s">
        <v>2335</v>
      </c>
      <c r="D606" s="2" t="s">
        <v>2336</v>
      </c>
      <c r="E606" s="2">
        <v>1439</v>
      </c>
      <c r="F606" s="2">
        <v>110</v>
      </c>
      <c r="G606" s="3">
        <v>4.7000000000000002E-39</v>
      </c>
      <c r="H606" s="2" t="s">
        <v>2337</v>
      </c>
      <c r="I606" s="2" t="s">
        <v>2338</v>
      </c>
      <c r="J606" s="2">
        <v>1240</v>
      </c>
      <c r="K606" s="2">
        <v>60</v>
      </c>
      <c r="L606" s="3">
        <v>1.6E-94</v>
      </c>
    </row>
    <row r="607" spans="3:12" x14ac:dyDescent="0.2">
      <c r="C607" s="2" t="s">
        <v>2339</v>
      </c>
      <c r="D607" s="2" t="s">
        <v>2340</v>
      </c>
      <c r="E607" s="2">
        <v>2916</v>
      </c>
      <c r="F607" s="2">
        <v>201</v>
      </c>
      <c r="G607" s="3">
        <v>1.6E-47</v>
      </c>
      <c r="H607" s="2" t="s">
        <v>2341</v>
      </c>
      <c r="I607" s="2" t="s">
        <v>2342</v>
      </c>
      <c r="J607" s="2">
        <v>2434</v>
      </c>
      <c r="K607" s="2">
        <v>90</v>
      </c>
      <c r="L607" s="3">
        <v>1.2000000000000001E-162</v>
      </c>
    </row>
    <row r="608" spans="3:12" x14ac:dyDescent="0.2">
      <c r="C608" s="2" t="s">
        <v>2343</v>
      </c>
      <c r="D608" s="2" t="s">
        <v>2344</v>
      </c>
      <c r="E608" s="2">
        <v>2269</v>
      </c>
      <c r="F608" s="2">
        <v>122</v>
      </c>
      <c r="G608" s="3">
        <v>1.9999999999999999E-77</v>
      </c>
      <c r="H608" s="2" t="s">
        <v>2345</v>
      </c>
      <c r="I608" s="2" t="s">
        <v>2346</v>
      </c>
      <c r="J608" s="2">
        <v>1371</v>
      </c>
      <c r="K608" s="2">
        <v>109</v>
      </c>
      <c r="L608" s="3">
        <v>1.4000000000000001E-36</v>
      </c>
    </row>
    <row r="609" spans="3:12" x14ac:dyDescent="0.2">
      <c r="C609" s="2" t="s">
        <v>2347</v>
      </c>
      <c r="D609" s="2" t="s">
        <v>2348</v>
      </c>
      <c r="E609" s="2">
        <v>1174</v>
      </c>
      <c r="F609" s="2">
        <v>250</v>
      </c>
      <c r="G609" s="3">
        <v>2.7E-6</v>
      </c>
      <c r="H609" s="2" t="s">
        <v>2349</v>
      </c>
      <c r="I609" s="2" t="s">
        <v>2350</v>
      </c>
      <c r="J609" s="2">
        <v>1105</v>
      </c>
      <c r="K609" s="2">
        <v>62</v>
      </c>
      <c r="L609" s="3">
        <v>5.8999999999999996E-72</v>
      </c>
    </row>
    <row r="610" spans="3:12" x14ac:dyDescent="0.2">
      <c r="C610" s="2" t="s">
        <v>2351</v>
      </c>
      <c r="D610" s="2" t="s">
        <v>2352</v>
      </c>
      <c r="E610" s="2">
        <v>3387</v>
      </c>
      <c r="F610" s="2">
        <v>174</v>
      </c>
      <c r="G610" s="3">
        <v>1.3999999999999999E-84</v>
      </c>
      <c r="H610" s="2" t="s">
        <v>2353</v>
      </c>
      <c r="I610" s="2" t="s">
        <v>2354</v>
      </c>
      <c r="J610" s="2">
        <v>3177</v>
      </c>
      <c r="K610" s="2">
        <v>112</v>
      </c>
      <c r="L610" s="3">
        <v>1.1999999999999999E-177</v>
      </c>
    </row>
    <row r="611" spans="3:12" x14ac:dyDescent="0.2">
      <c r="C611" s="2" t="s">
        <v>2355</v>
      </c>
      <c r="D611" s="2" t="s">
        <v>2356</v>
      </c>
      <c r="E611" s="2">
        <v>1738</v>
      </c>
      <c r="F611" s="2">
        <v>120</v>
      </c>
      <c r="G611" s="3">
        <v>2.3999999999999999E-47</v>
      </c>
      <c r="H611" s="2" t="s">
        <v>2357</v>
      </c>
      <c r="I611" s="2" t="s">
        <v>2358</v>
      </c>
      <c r="J611" s="2">
        <v>413</v>
      </c>
      <c r="K611" s="2">
        <v>60</v>
      </c>
      <c r="L611" s="3">
        <v>8.5999999999999997E-12</v>
      </c>
    </row>
    <row r="612" spans="3:12" x14ac:dyDescent="0.2">
      <c r="C612" s="2" t="s">
        <v>2359</v>
      </c>
      <c r="D612" s="2" t="s">
        <v>2360</v>
      </c>
      <c r="E612" s="2">
        <v>3398</v>
      </c>
      <c r="F612" s="2">
        <v>130</v>
      </c>
      <c r="G612" s="3">
        <v>2.9000000000000001E-151</v>
      </c>
      <c r="H612" s="2" t="s">
        <v>2361</v>
      </c>
      <c r="I612" s="2" t="s">
        <v>2362</v>
      </c>
      <c r="J612" s="2">
        <v>2678</v>
      </c>
      <c r="K612" s="2">
        <v>87</v>
      </c>
      <c r="L612" s="3">
        <v>1.9000000000000001E-208</v>
      </c>
    </row>
    <row r="613" spans="3:12" x14ac:dyDescent="0.2">
      <c r="C613" s="2" t="s">
        <v>2363</v>
      </c>
      <c r="D613" s="2" t="s">
        <v>2364</v>
      </c>
      <c r="E613" s="2">
        <v>1536</v>
      </c>
      <c r="F613" s="2">
        <v>475</v>
      </c>
      <c r="G613" s="3">
        <v>1.1999999999999999E-3</v>
      </c>
      <c r="H613" s="2" t="s">
        <v>2365</v>
      </c>
      <c r="I613" s="2" t="s">
        <v>2366</v>
      </c>
      <c r="J613" s="2">
        <v>129</v>
      </c>
      <c r="K613" s="2">
        <v>27</v>
      </c>
      <c r="L613" s="3">
        <v>1.7999999999999999E-6</v>
      </c>
    </row>
    <row r="614" spans="3:12" x14ac:dyDescent="0.2">
      <c r="C614" s="2" t="s">
        <v>2367</v>
      </c>
      <c r="D614" s="2" t="s">
        <v>2368</v>
      </c>
      <c r="E614" s="2">
        <v>1516</v>
      </c>
      <c r="F614" s="2">
        <v>98</v>
      </c>
      <c r="G614" s="3">
        <v>7.6000000000000005E-54</v>
      </c>
      <c r="H614" s="2" t="s">
        <v>2369</v>
      </c>
      <c r="I614" s="2" t="s">
        <v>2370</v>
      </c>
      <c r="J614" s="2">
        <v>55</v>
      </c>
      <c r="K614" s="2">
        <v>20</v>
      </c>
      <c r="L614" s="3">
        <v>7.1999999999999998E-3</v>
      </c>
    </row>
    <row r="615" spans="3:12" x14ac:dyDescent="0.2">
      <c r="C615" s="2" t="s">
        <v>2371</v>
      </c>
      <c r="D615" s="2" t="s">
        <v>2372</v>
      </c>
      <c r="E615" s="2">
        <v>4660</v>
      </c>
      <c r="F615" s="2">
        <v>209</v>
      </c>
      <c r="G615" s="3">
        <v>6.7E-110</v>
      </c>
      <c r="H615" s="2" t="s">
        <v>2373</v>
      </c>
      <c r="I615" s="2" t="s">
        <v>2374</v>
      </c>
      <c r="J615" s="2">
        <v>101</v>
      </c>
      <c r="K615" s="2">
        <v>24</v>
      </c>
      <c r="L615" s="3">
        <v>2.9E-5</v>
      </c>
    </row>
    <row r="616" spans="3:12" x14ac:dyDescent="0.2">
      <c r="C616" s="2" t="s">
        <v>2375</v>
      </c>
      <c r="D616" s="2" t="s">
        <v>2376</v>
      </c>
      <c r="E616" s="2">
        <v>3118</v>
      </c>
      <c r="F616" s="2">
        <v>147</v>
      </c>
      <c r="G616" s="3">
        <v>6.6999999999999997E-100</v>
      </c>
      <c r="H616" s="2" t="s">
        <v>2377</v>
      </c>
      <c r="I616" s="2" t="s">
        <v>2378</v>
      </c>
      <c r="J616" s="2">
        <v>28</v>
      </c>
      <c r="K616" s="2">
        <v>13</v>
      </c>
      <c r="L616" s="3">
        <v>3.2000000000000001E-2</v>
      </c>
    </row>
    <row r="617" spans="3:12" x14ac:dyDescent="0.2">
      <c r="C617" s="2" t="s">
        <v>2379</v>
      </c>
      <c r="D617" s="2" t="s">
        <v>2380</v>
      </c>
      <c r="E617" s="2">
        <v>6879</v>
      </c>
      <c r="F617" s="2">
        <v>245</v>
      </c>
      <c r="G617" s="3">
        <v>3.4999999999999999E-174</v>
      </c>
      <c r="H617" s="2" t="s">
        <v>2381</v>
      </c>
      <c r="I617" s="2" t="s">
        <v>2382</v>
      </c>
      <c r="J617" s="2">
        <v>99</v>
      </c>
      <c r="K617" s="2">
        <v>20</v>
      </c>
      <c r="L617" s="3">
        <v>6.1999999999999999E-7</v>
      </c>
    </row>
    <row r="618" spans="3:12" x14ac:dyDescent="0.2">
      <c r="C618" s="2" t="s">
        <v>2383</v>
      </c>
      <c r="D618" s="2" t="s">
        <v>2384</v>
      </c>
      <c r="E618" s="2">
        <v>1710</v>
      </c>
      <c r="F618" s="2">
        <v>134</v>
      </c>
      <c r="G618" s="3">
        <v>2.9E-37</v>
      </c>
      <c r="H618" s="2" t="s">
        <v>2385</v>
      </c>
      <c r="I618" s="2" t="s">
        <v>2386</v>
      </c>
      <c r="J618" s="2">
        <v>19</v>
      </c>
      <c r="K618" s="2">
        <v>18</v>
      </c>
      <c r="L618" s="3">
        <v>0.28999999999999998</v>
      </c>
    </row>
    <row r="619" spans="3:12" x14ac:dyDescent="0.2">
      <c r="C619" s="2" t="s">
        <v>2387</v>
      </c>
      <c r="D619" s="2" t="s">
        <v>2388</v>
      </c>
      <c r="E619" s="2">
        <v>3850</v>
      </c>
      <c r="F619" s="2">
        <v>186</v>
      </c>
      <c r="G619" s="3">
        <v>1.2000000000000001E-95</v>
      </c>
      <c r="H619" s="2" t="s">
        <v>2389</v>
      </c>
      <c r="I619" s="2" t="s">
        <v>2390</v>
      </c>
      <c r="J619" s="2">
        <v>69</v>
      </c>
      <c r="K619" s="2">
        <v>19</v>
      </c>
      <c r="L619" s="3">
        <v>3.8000000000000002E-4</v>
      </c>
    </row>
    <row r="620" spans="3:12" x14ac:dyDescent="0.2">
      <c r="C620" s="2" t="s">
        <v>2391</v>
      </c>
      <c r="D620" s="2" t="s">
        <v>2392</v>
      </c>
      <c r="E620" s="2">
        <v>1471</v>
      </c>
      <c r="F620" s="2">
        <v>84</v>
      </c>
      <c r="G620" s="3">
        <v>2.9999999999999999E-69</v>
      </c>
      <c r="H620" s="2" t="s">
        <v>2393</v>
      </c>
      <c r="I620" s="2" t="s">
        <v>2394</v>
      </c>
      <c r="J620" s="2">
        <v>12</v>
      </c>
      <c r="K620" s="2">
        <v>12</v>
      </c>
      <c r="L620" s="3">
        <v>0.33</v>
      </c>
    </row>
    <row r="621" spans="3:12" x14ac:dyDescent="0.2">
      <c r="C621" s="2" t="s">
        <v>2395</v>
      </c>
      <c r="D621" s="2" t="s">
        <v>2396</v>
      </c>
      <c r="E621" s="2">
        <v>3552</v>
      </c>
      <c r="F621" s="2">
        <v>166</v>
      </c>
      <c r="G621" s="3">
        <v>7.8E-102</v>
      </c>
      <c r="H621" s="2" t="s">
        <v>2397</v>
      </c>
      <c r="I621" s="2" t="s">
        <v>2398</v>
      </c>
      <c r="J621" s="2">
        <v>42</v>
      </c>
      <c r="K621" s="2">
        <v>24</v>
      </c>
      <c r="L621" s="3">
        <v>0.08</v>
      </c>
    </row>
    <row r="622" spans="3:12" x14ac:dyDescent="0.2">
      <c r="C622" s="2" t="s">
        <v>2399</v>
      </c>
      <c r="D622" s="2" t="s">
        <v>2400</v>
      </c>
      <c r="E622" s="2">
        <v>829</v>
      </c>
      <c r="F622" s="2">
        <v>71</v>
      </c>
      <c r="G622" s="3">
        <v>2.4E-31</v>
      </c>
      <c r="H622" s="2" t="s">
        <v>2401</v>
      </c>
      <c r="I622" s="2" t="s">
        <v>2402</v>
      </c>
      <c r="J622" s="2">
        <v>15</v>
      </c>
      <c r="K622" s="2">
        <v>11</v>
      </c>
      <c r="L622" s="3">
        <v>0.17</v>
      </c>
    </row>
    <row r="623" spans="3:12" x14ac:dyDescent="0.2">
      <c r="C623" s="2" t="s">
        <v>2403</v>
      </c>
      <c r="D623" s="2" t="s">
        <v>2404</v>
      </c>
      <c r="E623" s="2">
        <v>2328</v>
      </c>
      <c r="F623" s="2">
        <v>108</v>
      </c>
      <c r="G623" s="3">
        <v>3.5999999999999998E-103</v>
      </c>
      <c r="H623" s="2" t="s">
        <v>2405</v>
      </c>
      <c r="I623" s="2" t="s">
        <v>2406</v>
      </c>
      <c r="J623" s="2">
        <v>50</v>
      </c>
      <c r="K623" s="2">
        <v>16</v>
      </c>
      <c r="L623" s="3">
        <v>1.6000000000000001E-3</v>
      </c>
    </row>
    <row r="624" spans="3:12" x14ac:dyDescent="0.2">
      <c r="C624" s="2" t="s">
        <v>2407</v>
      </c>
      <c r="D624" s="2" t="s">
        <v>2408</v>
      </c>
      <c r="E624" s="2">
        <v>934</v>
      </c>
      <c r="F624" s="2">
        <v>294</v>
      </c>
      <c r="G624" s="3">
        <v>1.5E-3</v>
      </c>
      <c r="H624" s="2" t="s">
        <v>2409</v>
      </c>
      <c r="I624" s="2" t="s">
        <v>2410</v>
      </c>
      <c r="J624" s="2">
        <v>127</v>
      </c>
      <c r="K624" s="2">
        <v>20</v>
      </c>
      <c r="L624" s="3">
        <v>3.1999999999999998E-10</v>
      </c>
    </row>
    <row r="625" spans="3:12" x14ac:dyDescent="0.2">
      <c r="C625" s="2" t="s">
        <v>2411</v>
      </c>
      <c r="D625" s="2" t="s">
        <v>2412</v>
      </c>
      <c r="E625" s="2">
        <v>1801</v>
      </c>
      <c r="F625" s="2">
        <v>95</v>
      </c>
      <c r="G625" s="3">
        <v>7.3000000000000002E-81</v>
      </c>
      <c r="H625" s="2" t="s">
        <v>2413</v>
      </c>
      <c r="I625" s="2" t="s">
        <v>2414</v>
      </c>
      <c r="J625" s="2">
        <v>191</v>
      </c>
      <c r="K625" s="2">
        <v>27</v>
      </c>
      <c r="L625" s="3">
        <v>2.9000000000000002E-12</v>
      </c>
    </row>
    <row r="626" spans="3:12" x14ac:dyDescent="0.2">
      <c r="C626" s="2" t="s">
        <v>2415</v>
      </c>
      <c r="D626" s="2" t="s">
        <v>2416</v>
      </c>
      <c r="E626" s="2">
        <v>2125</v>
      </c>
      <c r="F626" s="2">
        <v>125</v>
      </c>
      <c r="G626" s="3">
        <v>7.0000000000000001E-65</v>
      </c>
      <c r="H626" s="2" t="s">
        <v>2417</v>
      </c>
      <c r="I626" s="2" t="s">
        <v>2418</v>
      </c>
      <c r="J626" s="2">
        <v>32</v>
      </c>
      <c r="K626" s="2">
        <v>15</v>
      </c>
      <c r="L626" s="3">
        <v>3.7999999999999999E-2</v>
      </c>
    </row>
    <row r="627" spans="3:12" x14ac:dyDescent="0.2">
      <c r="C627" s="2" t="s">
        <v>2419</v>
      </c>
      <c r="D627" s="2" t="s">
        <v>2420</v>
      </c>
      <c r="E627" s="2">
        <v>721</v>
      </c>
      <c r="F627" s="2">
        <v>55</v>
      </c>
      <c r="G627" s="3">
        <v>1.1E-38</v>
      </c>
      <c r="H627" s="2" t="s">
        <v>2421</v>
      </c>
      <c r="I627" s="2" t="s">
        <v>2422</v>
      </c>
      <c r="J627" s="2">
        <v>18</v>
      </c>
      <c r="K627" s="2">
        <v>12</v>
      </c>
      <c r="L627" s="3">
        <v>0.13</v>
      </c>
    </row>
    <row r="628" spans="3:12" x14ac:dyDescent="0.2">
      <c r="C628" s="2" t="s">
        <v>2423</v>
      </c>
      <c r="D628" s="2" t="s">
        <v>2424</v>
      </c>
      <c r="E628" s="2">
        <v>2065</v>
      </c>
      <c r="F628" s="2">
        <v>141</v>
      </c>
      <c r="G628" s="3">
        <v>2.8E-48</v>
      </c>
      <c r="H628" s="2" t="s">
        <v>2425</v>
      </c>
      <c r="I628" s="2" t="s">
        <v>2426</v>
      </c>
      <c r="J628" s="2">
        <v>623</v>
      </c>
      <c r="K628" s="2">
        <v>62</v>
      </c>
      <c r="L628" s="3">
        <v>4.6000000000000002E-24</v>
      </c>
    </row>
    <row r="629" spans="3:12" x14ac:dyDescent="0.2">
      <c r="C629" s="2" t="s">
        <v>2427</v>
      </c>
      <c r="D629" s="2" t="s">
        <v>2428</v>
      </c>
      <c r="E629" s="2">
        <v>3616</v>
      </c>
      <c r="F629" s="2">
        <v>143</v>
      </c>
      <c r="G629" s="3">
        <v>2.1999999999999999E-140</v>
      </c>
      <c r="H629" s="2" t="s">
        <v>2429</v>
      </c>
      <c r="I629" s="2" t="s">
        <v>2430</v>
      </c>
      <c r="J629" s="2">
        <v>905</v>
      </c>
      <c r="K629" s="2">
        <v>80</v>
      </c>
      <c r="L629" s="3">
        <v>1.7999999999999999E-29</v>
      </c>
    </row>
    <row r="630" spans="3:12" x14ac:dyDescent="0.2">
      <c r="C630" s="2" t="s">
        <v>2431</v>
      </c>
      <c r="D630" s="2" t="s">
        <v>2432</v>
      </c>
      <c r="E630" s="2">
        <v>3631</v>
      </c>
      <c r="F630" s="2">
        <v>242</v>
      </c>
      <c r="G630" s="3">
        <v>5.6E-51</v>
      </c>
      <c r="H630" s="2" t="s">
        <v>2433</v>
      </c>
      <c r="I630" s="2" t="s">
        <v>2434</v>
      </c>
      <c r="J630" s="2">
        <v>58</v>
      </c>
      <c r="K630" s="2">
        <v>18</v>
      </c>
      <c r="L630" s="3">
        <v>1.1000000000000001E-3</v>
      </c>
    </row>
    <row r="631" spans="3:12" x14ac:dyDescent="0.2">
      <c r="C631" s="2" t="s">
        <v>2435</v>
      </c>
      <c r="D631" s="2" t="s">
        <v>2436</v>
      </c>
      <c r="E631" s="2">
        <v>1402</v>
      </c>
      <c r="F631" s="2">
        <v>102</v>
      </c>
      <c r="G631" s="3">
        <v>6.5E-43</v>
      </c>
      <c r="H631" s="2" t="s">
        <v>2437</v>
      </c>
      <c r="I631" s="2" t="s">
        <v>2438</v>
      </c>
      <c r="J631" s="2">
        <v>22</v>
      </c>
      <c r="K631" s="2">
        <v>14</v>
      </c>
      <c r="L631" s="3">
        <v>0.12</v>
      </c>
    </row>
    <row r="632" spans="3:12" x14ac:dyDescent="0.2">
      <c r="C632" s="2" t="s">
        <v>2439</v>
      </c>
      <c r="D632" s="2" t="s">
        <v>2440</v>
      </c>
      <c r="E632" s="2">
        <v>195</v>
      </c>
      <c r="F632" s="2">
        <v>50</v>
      </c>
      <c r="G632" s="3">
        <v>1.1E-4</v>
      </c>
      <c r="H632" s="2" t="s">
        <v>2441</v>
      </c>
      <c r="I632" s="2" t="s">
        <v>2442</v>
      </c>
      <c r="J632" s="2">
        <v>68</v>
      </c>
      <c r="K632" s="2">
        <v>15</v>
      </c>
      <c r="L632" s="3">
        <v>1.0000000000000001E-5</v>
      </c>
    </row>
    <row r="633" spans="3:12" x14ac:dyDescent="0.2">
      <c r="C633" s="2" t="s">
        <v>2443</v>
      </c>
      <c r="D633" s="2" t="s">
        <v>2444</v>
      </c>
      <c r="E633" s="2">
        <v>208</v>
      </c>
      <c r="F633" s="2">
        <v>39</v>
      </c>
      <c r="G633" s="3">
        <v>8.2000000000000006E-8</v>
      </c>
      <c r="H633" s="2" t="s">
        <v>2445</v>
      </c>
      <c r="I633" s="2" t="s">
        <v>2446</v>
      </c>
      <c r="J633" s="2">
        <v>101</v>
      </c>
      <c r="K633" s="2">
        <v>20</v>
      </c>
      <c r="L633" s="3">
        <v>7.1999999999999999E-7</v>
      </c>
    </row>
    <row r="634" spans="3:12" x14ac:dyDescent="0.2">
      <c r="C634" s="2" t="s">
        <v>2447</v>
      </c>
      <c r="D634" s="2" t="s">
        <v>2448</v>
      </c>
      <c r="E634" s="2">
        <v>261</v>
      </c>
      <c r="F634" s="2">
        <v>54</v>
      </c>
      <c r="G634" s="3">
        <v>1.5E-6</v>
      </c>
      <c r="H634" s="2" t="s">
        <v>2449</v>
      </c>
      <c r="I634" s="2" t="s">
        <v>2450</v>
      </c>
      <c r="J634" s="2">
        <v>94</v>
      </c>
      <c r="K634" s="2">
        <v>25</v>
      </c>
      <c r="L634" s="3">
        <v>1.4999999999999999E-4</v>
      </c>
    </row>
    <row r="635" spans="3:12" x14ac:dyDescent="0.2">
      <c r="C635" s="2" t="s">
        <v>2451</v>
      </c>
      <c r="D635" s="2" t="s">
        <v>2452</v>
      </c>
      <c r="E635" s="2">
        <v>284</v>
      </c>
      <c r="F635" s="2">
        <v>65</v>
      </c>
      <c r="G635" s="3">
        <v>1.2E-5</v>
      </c>
      <c r="H635" s="2" t="s">
        <v>2453</v>
      </c>
      <c r="I635" s="2" t="s">
        <v>2454</v>
      </c>
      <c r="J635" s="2">
        <v>126</v>
      </c>
      <c r="K635" s="2">
        <v>21</v>
      </c>
      <c r="L635" s="3">
        <v>2.7999999999999998E-9</v>
      </c>
    </row>
    <row r="636" spans="3:12" x14ac:dyDescent="0.2">
      <c r="C636" s="2" t="s">
        <v>2455</v>
      </c>
      <c r="D636" s="2" t="s">
        <v>2456</v>
      </c>
      <c r="E636" s="2">
        <v>292</v>
      </c>
      <c r="F636" s="2">
        <v>59</v>
      </c>
      <c r="G636" s="3">
        <v>8.7000000000000003E-7</v>
      </c>
      <c r="H636" s="2" t="s">
        <v>2457</v>
      </c>
      <c r="I636" s="2" t="s">
        <v>2458</v>
      </c>
      <c r="J636" s="2">
        <v>29</v>
      </c>
      <c r="K636" s="2">
        <v>16</v>
      </c>
      <c r="L636" s="3">
        <v>6.9000000000000006E-2</v>
      </c>
    </row>
    <row r="637" spans="3:12" x14ac:dyDescent="0.2">
      <c r="C637" s="2" t="s">
        <v>2459</v>
      </c>
      <c r="D637" s="2" t="s">
        <v>2460</v>
      </c>
      <c r="E637" s="2">
        <v>162</v>
      </c>
      <c r="F637" s="2">
        <v>37</v>
      </c>
      <c r="G637" s="3">
        <v>1.4E-5</v>
      </c>
      <c r="H637" s="2" t="s">
        <v>2461</v>
      </c>
      <c r="I637" s="2" t="s">
        <v>2462</v>
      </c>
      <c r="J637" s="2">
        <v>8</v>
      </c>
      <c r="K637" s="2">
        <v>12</v>
      </c>
      <c r="L637" s="3">
        <v>0.52</v>
      </c>
    </row>
    <row r="638" spans="3:12" x14ac:dyDescent="0.2">
      <c r="C638" s="2" t="s">
        <v>2463</v>
      </c>
      <c r="D638" s="2" t="s">
        <v>2464</v>
      </c>
      <c r="E638" s="2">
        <v>757</v>
      </c>
      <c r="F638" s="2">
        <v>71</v>
      </c>
      <c r="G638" s="3">
        <v>7.1E-27</v>
      </c>
      <c r="H638" s="2" t="s">
        <v>2465</v>
      </c>
      <c r="I638" s="2" t="s">
        <v>2466</v>
      </c>
      <c r="J638" s="2">
        <v>55</v>
      </c>
      <c r="K638" s="2">
        <v>17</v>
      </c>
      <c r="L638" s="3">
        <v>1.1999999999999999E-3</v>
      </c>
    </row>
    <row r="639" spans="3:12" x14ac:dyDescent="0.2">
      <c r="C639" s="2" t="s">
        <v>2467</v>
      </c>
      <c r="D639" s="2" t="s">
        <v>2468</v>
      </c>
      <c r="E639" s="2">
        <v>336</v>
      </c>
      <c r="F639" s="2">
        <v>47</v>
      </c>
      <c r="G639" s="3">
        <v>1.1E-12</v>
      </c>
      <c r="H639" s="2" t="s">
        <v>2469</v>
      </c>
      <c r="I639" s="2" t="s">
        <v>2470</v>
      </c>
      <c r="J639" s="2">
        <v>73</v>
      </c>
      <c r="K639" s="2">
        <v>18</v>
      </c>
      <c r="L639" s="3">
        <v>5.5000000000000002E-5</v>
      </c>
    </row>
    <row r="640" spans="3:12" x14ac:dyDescent="0.2">
      <c r="C640" s="2" t="s">
        <v>2471</v>
      </c>
      <c r="D640" s="2" t="s">
        <v>2472</v>
      </c>
      <c r="E640" s="2">
        <v>970</v>
      </c>
      <c r="F640" s="2">
        <v>94</v>
      </c>
      <c r="G640" s="3">
        <v>9.7000000000000001E-25</v>
      </c>
      <c r="H640" s="2" t="s">
        <v>2473</v>
      </c>
      <c r="I640" s="2" t="s">
        <v>2474</v>
      </c>
      <c r="J640" s="2">
        <v>74</v>
      </c>
      <c r="K640" s="2">
        <v>21</v>
      </c>
      <c r="L640" s="3">
        <v>3.6999999999999999E-4</v>
      </c>
    </row>
    <row r="641" spans="3:12" x14ac:dyDescent="0.2">
      <c r="C641" s="2" t="s">
        <v>2475</v>
      </c>
      <c r="D641" s="2" t="s">
        <v>2476</v>
      </c>
      <c r="E641" s="2">
        <v>222</v>
      </c>
      <c r="F641" s="2">
        <v>60</v>
      </c>
      <c r="G641" s="3">
        <v>2.2000000000000001E-4</v>
      </c>
      <c r="H641" s="2" t="s">
        <v>2477</v>
      </c>
      <c r="I641" s="2" t="s">
        <v>2478</v>
      </c>
      <c r="J641" s="2">
        <v>0</v>
      </c>
      <c r="K641" s="2">
        <v>12</v>
      </c>
      <c r="L641" s="3">
        <v>1</v>
      </c>
    </row>
    <row r="642" spans="3:12" x14ac:dyDescent="0.2">
      <c r="C642" s="2" t="s">
        <v>2479</v>
      </c>
      <c r="D642" s="2" t="s">
        <v>2480</v>
      </c>
      <c r="E642" s="2">
        <v>497</v>
      </c>
      <c r="F642" s="2">
        <v>119</v>
      </c>
      <c r="G642" s="3">
        <v>2.8E-5</v>
      </c>
      <c r="H642" s="2" t="s">
        <v>2481</v>
      </c>
      <c r="I642" s="2" t="s">
        <v>2482</v>
      </c>
      <c r="J642" s="2">
        <v>45</v>
      </c>
      <c r="K642" s="2">
        <v>15</v>
      </c>
      <c r="L642" s="3">
        <v>3.2000000000000002E-3</v>
      </c>
    </row>
    <row r="643" spans="3:12" x14ac:dyDescent="0.2">
      <c r="C643" s="2" t="s">
        <v>2483</v>
      </c>
      <c r="D643" s="2" t="s">
        <v>2484</v>
      </c>
      <c r="E643" s="2">
        <v>163</v>
      </c>
      <c r="F643" s="2">
        <v>47</v>
      </c>
      <c r="G643" s="3">
        <v>5.5000000000000003E-4</v>
      </c>
      <c r="H643" s="2" t="s">
        <v>2485</v>
      </c>
      <c r="I643" s="2" t="s">
        <v>2486</v>
      </c>
      <c r="J643" s="2">
        <v>0</v>
      </c>
      <c r="K643" s="2">
        <v>11</v>
      </c>
      <c r="L643" s="3">
        <v>1</v>
      </c>
    </row>
    <row r="644" spans="3:12" x14ac:dyDescent="0.2">
      <c r="C644" s="2" t="s">
        <v>2487</v>
      </c>
      <c r="D644" s="2" t="s">
        <v>2488</v>
      </c>
      <c r="E644" s="2">
        <v>498</v>
      </c>
      <c r="F644" s="2">
        <v>102</v>
      </c>
      <c r="G644" s="3">
        <v>9.9000000000000005E-7</v>
      </c>
      <c r="H644" s="2" t="s">
        <v>2489</v>
      </c>
      <c r="I644" s="2" t="s">
        <v>2490</v>
      </c>
      <c r="J644" s="2">
        <v>35</v>
      </c>
      <c r="K644" s="2">
        <v>14</v>
      </c>
      <c r="L644" s="3">
        <v>1.2999999999999999E-2</v>
      </c>
    </row>
    <row r="645" spans="3:12" x14ac:dyDescent="0.2">
      <c r="C645" s="2" t="s">
        <v>2491</v>
      </c>
      <c r="D645" s="2" t="s">
        <v>2492</v>
      </c>
      <c r="E645" s="2">
        <v>82</v>
      </c>
      <c r="F645" s="2">
        <v>34</v>
      </c>
      <c r="G645" s="3">
        <v>1.7000000000000001E-2</v>
      </c>
      <c r="H645" s="2" t="s">
        <v>2493</v>
      </c>
      <c r="I645" s="2" t="s">
        <v>2494</v>
      </c>
      <c r="J645" s="2">
        <v>3</v>
      </c>
      <c r="K645" s="2">
        <v>12</v>
      </c>
      <c r="L645" s="3">
        <v>0.81</v>
      </c>
    </row>
    <row r="646" spans="3:12" x14ac:dyDescent="0.2">
      <c r="C646" s="2" t="s">
        <v>2495</v>
      </c>
      <c r="D646" s="2" t="s">
        <v>2496</v>
      </c>
      <c r="E646" s="2">
        <v>299</v>
      </c>
      <c r="F646" s="2">
        <v>55</v>
      </c>
      <c r="G646" s="3">
        <v>7.3000000000000005E-8</v>
      </c>
      <c r="H646" s="2" t="s">
        <v>2497</v>
      </c>
      <c r="I646" s="2" t="s">
        <v>2498</v>
      </c>
      <c r="J646" s="2">
        <v>30</v>
      </c>
      <c r="K646" s="2">
        <v>14</v>
      </c>
      <c r="L646" s="3">
        <v>3.5000000000000003E-2</v>
      </c>
    </row>
    <row r="647" spans="3:12" x14ac:dyDescent="0.2">
      <c r="C647" s="2" t="s">
        <v>2499</v>
      </c>
      <c r="D647" s="2" t="s">
        <v>2500</v>
      </c>
      <c r="E647" s="2">
        <v>162</v>
      </c>
      <c r="F647" s="2">
        <v>45</v>
      </c>
      <c r="G647" s="3">
        <v>3.5E-4</v>
      </c>
      <c r="H647" s="2" t="s">
        <v>2501</v>
      </c>
      <c r="I647" s="2" t="s">
        <v>2502</v>
      </c>
      <c r="J647" s="2">
        <v>152</v>
      </c>
      <c r="K647" s="2">
        <v>21</v>
      </c>
      <c r="L647" s="3">
        <v>8.2000000000000004E-13</v>
      </c>
    </row>
    <row r="648" spans="3:12" x14ac:dyDescent="0.2">
      <c r="C648" s="2" t="s">
        <v>2503</v>
      </c>
      <c r="D648" s="2" t="s">
        <v>2504</v>
      </c>
      <c r="E648" s="2">
        <v>362</v>
      </c>
      <c r="F648" s="2">
        <v>63</v>
      </c>
      <c r="G648" s="3">
        <v>9.8999999999999993E-9</v>
      </c>
      <c r="H648" s="2" t="s">
        <v>2505</v>
      </c>
      <c r="I648" s="2" t="s">
        <v>2506</v>
      </c>
      <c r="J648" s="2">
        <v>126</v>
      </c>
      <c r="K648" s="2">
        <v>17</v>
      </c>
      <c r="L648" s="3">
        <v>1.7000000000000001E-13</v>
      </c>
    </row>
    <row r="649" spans="3:12" x14ac:dyDescent="0.2">
      <c r="C649" s="2" t="s">
        <v>2507</v>
      </c>
      <c r="D649" s="2" t="s">
        <v>2508</v>
      </c>
      <c r="E649" s="2">
        <v>332</v>
      </c>
      <c r="F649" s="2">
        <v>56</v>
      </c>
      <c r="G649" s="3">
        <v>2.6000000000000001E-9</v>
      </c>
      <c r="H649" s="2" t="s">
        <v>2509</v>
      </c>
      <c r="I649" s="2" t="s">
        <v>2510</v>
      </c>
      <c r="J649" s="2">
        <v>29</v>
      </c>
      <c r="K649" s="2">
        <v>18</v>
      </c>
      <c r="L649" s="3">
        <v>0.11</v>
      </c>
    </row>
    <row r="650" spans="3:12" x14ac:dyDescent="0.2">
      <c r="C650" s="2" t="s">
        <v>2511</v>
      </c>
      <c r="D650" s="2" t="s">
        <v>2512</v>
      </c>
      <c r="E650" s="2">
        <v>76</v>
      </c>
      <c r="F650" s="2">
        <v>29</v>
      </c>
      <c r="G650" s="3">
        <v>8.8999999999999999E-3</v>
      </c>
      <c r="H650" s="2" t="s">
        <v>2513</v>
      </c>
      <c r="I650" s="2" t="s">
        <v>2514</v>
      </c>
      <c r="J650" s="2">
        <v>13</v>
      </c>
      <c r="K650" s="2">
        <v>13</v>
      </c>
      <c r="L650" s="3">
        <v>0.32</v>
      </c>
    </row>
    <row r="651" spans="3:12" x14ac:dyDescent="0.2">
      <c r="C651" s="2" t="s">
        <v>2515</v>
      </c>
      <c r="D651" s="2" t="s">
        <v>2516</v>
      </c>
      <c r="E651" s="2">
        <v>120</v>
      </c>
      <c r="F651" s="2">
        <v>53</v>
      </c>
      <c r="G651" s="3">
        <v>2.5000000000000001E-2</v>
      </c>
      <c r="H651" s="2" t="s">
        <v>2517</v>
      </c>
      <c r="I651" s="2" t="s">
        <v>2518</v>
      </c>
      <c r="J651" s="2">
        <v>79</v>
      </c>
      <c r="K651" s="2">
        <v>22</v>
      </c>
      <c r="L651" s="3">
        <v>3.6000000000000002E-4</v>
      </c>
    </row>
    <row r="652" spans="3:12" x14ac:dyDescent="0.2">
      <c r="C652" s="2" t="s">
        <v>2519</v>
      </c>
      <c r="D652" s="2" t="s">
        <v>2520</v>
      </c>
      <c r="E652" s="2">
        <v>334</v>
      </c>
      <c r="F652" s="2">
        <v>66</v>
      </c>
      <c r="G652" s="3">
        <v>3.9000000000000002E-7</v>
      </c>
      <c r="H652" s="2" t="s">
        <v>2521</v>
      </c>
      <c r="I652" s="2" t="s">
        <v>2522</v>
      </c>
      <c r="J652" s="2">
        <v>213</v>
      </c>
      <c r="K652" s="2">
        <v>33</v>
      </c>
      <c r="L652" s="3">
        <v>8.6E-11</v>
      </c>
    </row>
    <row r="653" spans="3:12" x14ac:dyDescent="0.2">
      <c r="C653" s="2" t="s">
        <v>2523</v>
      </c>
      <c r="D653" s="2" t="s">
        <v>2524</v>
      </c>
      <c r="E653" s="2">
        <v>137</v>
      </c>
      <c r="F653" s="2">
        <v>37</v>
      </c>
      <c r="G653" s="3">
        <v>1.9000000000000001E-4</v>
      </c>
      <c r="H653" s="2" t="s">
        <v>2525</v>
      </c>
      <c r="I653" s="2" t="s">
        <v>2526</v>
      </c>
      <c r="J653" s="2">
        <v>77</v>
      </c>
      <c r="K653" s="2">
        <v>16</v>
      </c>
      <c r="L653" s="3">
        <v>1.9999999999999999E-6</v>
      </c>
    </row>
    <row r="654" spans="3:12" x14ac:dyDescent="0.2">
      <c r="C654" s="2" t="s">
        <v>2527</v>
      </c>
      <c r="D654" s="2" t="s">
        <v>2528</v>
      </c>
      <c r="E654" s="2">
        <v>170</v>
      </c>
      <c r="F654" s="2">
        <v>49</v>
      </c>
      <c r="G654" s="3">
        <v>5.2999999999999998E-4</v>
      </c>
      <c r="H654" s="2" t="s">
        <v>2529</v>
      </c>
      <c r="I654" s="2" t="s">
        <v>2530</v>
      </c>
      <c r="J654" s="2">
        <v>56</v>
      </c>
      <c r="K654" s="2">
        <v>14</v>
      </c>
      <c r="L654" s="3">
        <v>8.2999999999999998E-5</v>
      </c>
    </row>
    <row r="655" spans="3:12" x14ac:dyDescent="0.2">
      <c r="C655" s="2" t="s">
        <v>2531</v>
      </c>
      <c r="D655" s="2" t="s">
        <v>2532</v>
      </c>
      <c r="E655" s="2">
        <v>1547</v>
      </c>
      <c r="F655" s="2">
        <v>222</v>
      </c>
      <c r="G655" s="3">
        <v>2.9000000000000002E-12</v>
      </c>
      <c r="H655" s="2" t="s">
        <v>2533</v>
      </c>
      <c r="I655" s="2" t="s">
        <v>2534</v>
      </c>
      <c r="J655" s="2">
        <v>1344</v>
      </c>
      <c r="K655" s="2">
        <v>73</v>
      </c>
      <c r="L655" s="3">
        <v>3.1000000000000001E-75</v>
      </c>
    </row>
    <row r="656" spans="3:12" x14ac:dyDescent="0.2">
      <c r="C656" s="2" t="s">
        <v>2535</v>
      </c>
      <c r="D656" s="2" t="s">
        <v>2536</v>
      </c>
      <c r="E656" s="2">
        <v>234</v>
      </c>
      <c r="F656" s="2">
        <v>62</v>
      </c>
      <c r="G656" s="3">
        <v>1.4999999999999999E-4</v>
      </c>
      <c r="H656" s="2" t="s">
        <v>2537</v>
      </c>
      <c r="I656" s="2" t="s">
        <v>2538</v>
      </c>
      <c r="J656" s="2">
        <v>102</v>
      </c>
      <c r="K656" s="2">
        <v>26</v>
      </c>
      <c r="L656" s="3">
        <v>6.4999999999999994E-5</v>
      </c>
    </row>
    <row r="657" spans="3:12" x14ac:dyDescent="0.2">
      <c r="C657" s="2" t="s">
        <v>2539</v>
      </c>
      <c r="D657" s="2" t="s">
        <v>2540</v>
      </c>
      <c r="E657" s="2">
        <v>261</v>
      </c>
      <c r="F657" s="2">
        <v>38</v>
      </c>
      <c r="G657" s="3">
        <v>6.6000000000000001E-12</v>
      </c>
      <c r="H657" s="2" t="s">
        <v>2541</v>
      </c>
      <c r="I657" s="2" t="s">
        <v>2542</v>
      </c>
      <c r="J657" s="2">
        <v>129</v>
      </c>
      <c r="K657" s="2">
        <v>23</v>
      </c>
      <c r="L657" s="3">
        <v>1.2E-8</v>
      </c>
    </row>
    <row r="658" spans="3:12" x14ac:dyDescent="0.2">
      <c r="C658" s="2" t="s">
        <v>2543</v>
      </c>
      <c r="D658" s="2" t="s">
        <v>2544</v>
      </c>
      <c r="E658" s="2">
        <v>260</v>
      </c>
      <c r="F658" s="2">
        <v>49</v>
      </c>
      <c r="G658" s="3">
        <v>8.9000000000000003E-8</v>
      </c>
      <c r="H658" s="2" t="s">
        <v>2545</v>
      </c>
      <c r="I658" s="2" t="s">
        <v>2546</v>
      </c>
      <c r="J658" s="2">
        <v>54</v>
      </c>
      <c r="K658" s="2">
        <v>13</v>
      </c>
      <c r="L658" s="3">
        <v>5.8999999999999998E-5</v>
      </c>
    </row>
    <row r="659" spans="3:12" x14ac:dyDescent="0.2">
      <c r="C659" s="2" t="s">
        <v>2547</v>
      </c>
      <c r="D659" s="2" t="s">
        <v>2548</v>
      </c>
      <c r="E659" s="2">
        <v>1126</v>
      </c>
      <c r="F659" s="2">
        <v>100</v>
      </c>
      <c r="G659" s="3">
        <v>1.5000000000000001E-29</v>
      </c>
      <c r="H659" s="2" t="s">
        <v>2549</v>
      </c>
      <c r="I659" s="2" t="s">
        <v>2550</v>
      </c>
      <c r="J659" s="2">
        <v>1116</v>
      </c>
      <c r="K659" s="2">
        <v>52</v>
      </c>
      <c r="L659" s="3">
        <v>3.7E-101</v>
      </c>
    </row>
    <row r="660" spans="3:12" x14ac:dyDescent="0.2">
      <c r="C660" s="2" t="s">
        <v>2551</v>
      </c>
      <c r="D660" s="2" t="s">
        <v>2552</v>
      </c>
      <c r="E660" s="2">
        <v>290</v>
      </c>
      <c r="F660" s="2">
        <v>50</v>
      </c>
      <c r="G660" s="3">
        <v>5.7999999999999998E-9</v>
      </c>
      <c r="H660" s="2" t="s">
        <v>2553</v>
      </c>
      <c r="I660" s="2" t="s">
        <v>2554</v>
      </c>
      <c r="J660" s="2">
        <v>113</v>
      </c>
      <c r="K660" s="2">
        <v>19</v>
      </c>
      <c r="L660" s="3">
        <v>6.3000000000000002E-9</v>
      </c>
    </row>
    <row r="661" spans="3:12" x14ac:dyDescent="0.2">
      <c r="C661" s="2" t="s">
        <v>2555</v>
      </c>
      <c r="D661" s="2" t="s">
        <v>2556</v>
      </c>
      <c r="E661" s="2">
        <v>312</v>
      </c>
      <c r="F661" s="2">
        <v>45</v>
      </c>
      <c r="G661" s="3">
        <v>6.5000000000000002E-12</v>
      </c>
      <c r="H661" s="2" t="s">
        <v>2557</v>
      </c>
      <c r="I661" s="2" t="s">
        <v>2558</v>
      </c>
      <c r="J661" s="2">
        <v>156</v>
      </c>
      <c r="K661" s="2">
        <v>25</v>
      </c>
      <c r="L661" s="3">
        <v>5.7999999999999996E-10</v>
      </c>
    </row>
    <row r="662" spans="3:12" x14ac:dyDescent="0.2">
      <c r="C662" s="2" t="s">
        <v>2559</v>
      </c>
      <c r="D662" s="2" t="s">
        <v>2560</v>
      </c>
      <c r="E662" s="2">
        <v>308</v>
      </c>
      <c r="F662" s="2">
        <v>49</v>
      </c>
      <c r="G662" s="3">
        <v>4.0000000000000001E-10</v>
      </c>
      <c r="H662" s="2" t="s">
        <v>2561</v>
      </c>
      <c r="I662" s="2" t="s">
        <v>2562</v>
      </c>
      <c r="J662" s="2">
        <v>60</v>
      </c>
      <c r="K662" s="2">
        <v>17</v>
      </c>
      <c r="L662" s="3">
        <v>3.8000000000000002E-4</v>
      </c>
    </row>
    <row r="663" spans="3:12" x14ac:dyDescent="0.2">
      <c r="C663" s="2" t="s">
        <v>2563</v>
      </c>
      <c r="D663" s="2" t="s">
        <v>2564</v>
      </c>
      <c r="E663" s="2">
        <v>187</v>
      </c>
      <c r="F663" s="2">
        <v>32</v>
      </c>
      <c r="G663" s="3">
        <v>3.7E-9</v>
      </c>
      <c r="H663" s="2" t="s">
        <v>2565</v>
      </c>
      <c r="I663" s="2" t="s">
        <v>2566</v>
      </c>
      <c r="J663" s="2">
        <v>66</v>
      </c>
      <c r="K663" s="2">
        <v>19</v>
      </c>
      <c r="L663" s="3">
        <v>6.6E-4</v>
      </c>
    </row>
    <row r="664" spans="3:12" x14ac:dyDescent="0.2">
      <c r="C664" s="2" t="s">
        <v>2567</v>
      </c>
      <c r="D664" s="2" t="s">
        <v>2568</v>
      </c>
      <c r="E664" s="2">
        <v>362</v>
      </c>
      <c r="F664" s="2">
        <v>54</v>
      </c>
      <c r="G664" s="3">
        <v>1.3E-11</v>
      </c>
      <c r="H664" s="2" t="s">
        <v>2569</v>
      </c>
      <c r="I664" s="2" t="s">
        <v>2570</v>
      </c>
      <c r="J664" s="2">
        <v>51</v>
      </c>
      <c r="K664" s="2">
        <v>17</v>
      </c>
      <c r="L664" s="3">
        <v>2.8999999999999998E-3</v>
      </c>
    </row>
    <row r="665" spans="3:12" x14ac:dyDescent="0.2">
      <c r="C665" s="2" t="s">
        <v>2571</v>
      </c>
      <c r="D665" s="2" t="s">
        <v>2572</v>
      </c>
      <c r="E665" s="2">
        <v>148</v>
      </c>
      <c r="F665" s="2">
        <v>32</v>
      </c>
      <c r="G665" s="3">
        <v>4.4000000000000002E-6</v>
      </c>
      <c r="H665" s="2" t="s">
        <v>2573</v>
      </c>
      <c r="I665" s="2" t="s">
        <v>2574</v>
      </c>
      <c r="J665" s="2">
        <v>9</v>
      </c>
      <c r="K665" s="2">
        <v>12</v>
      </c>
      <c r="L665" s="3">
        <v>0.44</v>
      </c>
    </row>
    <row r="666" spans="3:12" x14ac:dyDescent="0.2">
      <c r="C666" s="2" t="s">
        <v>2575</v>
      </c>
      <c r="D666" s="2" t="s">
        <v>2576</v>
      </c>
      <c r="E666" s="2">
        <v>730</v>
      </c>
      <c r="F666" s="2">
        <v>81</v>
      </c>
      <c r="G666" s="3">
        <v>2.6000000000000001E-19</v>
      </c>
      <c r="H666" s="2" t="s">
        <v>2577</v>
      </c>
      <c r="I666" s="2" t="s">
        <v>2578</v>
      </c>
      <c r="J666" s="2">
        <v>66</v>
      </c>
      <c r="K666" s="2">
        <v>21</v>
      </c>
      <c r="L666" s="3">
        <v>1.8E-3</v>
      </c>
    </row>
    <row r="667" spans="3:12" x14ac:dyDescent="0.2">
      <c r="C667" s="2" t="s">
        <v>2579</v>
      </c>
      <c r="D667" s="2" t="s">
        <v>2580</v>
      </c>
      <c r="E667" s="2">
        <v>152</v>
      </c>
      <c r="F667" s="2">
        <v>40</v>
      </c>
      <c r="G667" s="3">
        <v>1.3999999999999999E-4</v>
      </c>
      <c r="H667" s="2" t="s">
        <v>2581</v>
      </c>
      <c r="I667" s="2" t="s">
        <v>2582</v>
      </c>
      <c r="J667" s="2">
        <v>14</v>
      </c>
      <c r="K667" s="2">
        <v>10</v>
      </c>
      <c r="L667" s="3">
        <v>0.17</v>
      </c>
    </row>
    <row r="668" spans="3:12" x14ac:dyDescent="0.2">
      <c r="C668" s="2" t="s">
        <v>2583</v>
      </c>
      <c r="D668" s="2" t="s">
        <v>2584</v>
      </c>
      <c r="E668" s="2">
        <v>523</v>
      </c>
      <c r="F668" s="2">
        <v>56</v>
      </c>
      <c r="G668" s="3">
        <v>1.5999999999999999E-20</v>
      </c>
      <c r="H668" s="2" t="s">
        <v>2585</v>
      </c>
      <c r="I668" s="2" t="s">
        <v>2586</v>
      </c>
      <c r="J668" s="2">
        <v>30</v>
      </c>
      <c r="K668" s="2">
        <v>13</v>
      </c>
      <c r="L668" s="3">
        <v>1.7000000000000001E-2</v>
      </c>
    </row>
    <row r="669" spans="3:12" x14ac:dyDescent="0.2">
      <c r="C669" s="2" t="s">
        <v>2587</v>
      </c>
      <c r="D669" s="2" t="s">
        <v>2588</v>
      </c>
      <c r="E669" s="2">
        <v>298</v>
      </c>
      <c r="F669" s="2">
        <v>48</v>
      </c>
      <c r="G669" s="3">
        <v>4.7000000000000003E-10</v>
      </c>
      <c r="H669" s="2" t="s">
        <v>2589</v>
      </c>
      <c r="I669" s="2" t="s">
        <v>2590</v>
      </c>
      <c r="J669" s="2">
        <v>9</v>
      </c>
      <c r="K669" s="2">
        <v>12</v>
      </c>
      <c r="L669" s="3">
        <v>0.44</v>
      </c>
    </row>
    <row r="670" spans="3:12" x14ac:dyDescent="0.2">
      <c r="C670" s="2" t="s">
        <v>2591</v>
      </c>
      <c r="D670" s="2" t="s">
        <v>2592</v>
      </c>
      <c r="E670" s="2">
        <v>998</v>
      </c>
      <c r="F670" s="2">
        <v>94</v>
      </c>
      <c r="G670" s="3">
        <v>3.4999999999999998E-26</v>
      </c>
      <c r="H670" s="2" t="s">
        <v>2593</v>
      </c>
      <c r="I670" s="2" t="s">
        <v>2594</v>
      </c>
      <c r="J670" s="2">
        <v>97</v>
      </c>
      <c r="K670" s="2">
        <v>19</v>
      </c>
      <c r="L670" s="3">
        <v>2.2000000000000001E-7</v>
      </c>
    </row>
    <row r="671" spans="3:12" x14ac:dyDescent="0.2">
      <c r="C671" s="2" t="s">
        <v>2595</v>
      </c>
      <c r="D671" s="2" t="s">
        <v>2596</v>
      </c>
      <c r="E671" s="2">
        <v>73</v>
      </c>
      <c r="F671" s="2">
        <v>23</v>
      </c>
      <c r="G671" s="3">
        <v>1.2999999999999999E-3</v>
      </c>
      <c r="H671" s="2" t="s">
        <v>2597</v>
      </c>
      <c r="I671" s="2" t="s">
        <v>2598</v>
      </c>
      <c r="J671" s="2">
        <v>1</v>
      </c>
      <c r="K671" s="2">
        <v>9</v>
      </c>
      <c r="L671" s="3">
        <v>0.91</v>
      </c>
    </row>
    <row r="672" spans="3:12" x14ac:dyDescent="0.2">
      <c r="C672" s="2" t="s">
        <v>2599</v>
      </c>
      <c r="D672" s="2" t="s">
        <v>2600</v>
      </c>
      <c r="E672" s="2">
        <v>297</v>
      </c>
      <c r="F672" s="2">
        <v>50</v>
      </c>
      <c r="G672" s="3">
        <v>2.7000000000000002E-9</v>
      </c>
      <c r="H672" s="2" t="s">
        <v>2601</v>
      </c>
      <c r="I672" s="2" t="s">
        <v>2602</v>
      </c>
      <c r="J672" s="2">
        <v>18</v>
      </c>
      <c r="K672" s="2">
        <v>15</v>
      </c>
      <c r="L672" s="3">
        <v>0.22</v>
      </c>
    </row>
    <row r="673" spans="3:12" x14ac:dyDescent="0.2">
      <c r="C673" s="2" t="s">
        <v>2603</v>
      </c>
      <c r="D673" s="2" t="s">
        <v>2604</v>
      </c>
      <c r="E673" s="2">
        <v>140</v>
      </c>
      <c r="F673" s="2">
        <v>32</v>
      </c>
      <c r="G673" s="3">
        <v>1.2999999999999999E-5</v>
      </c>
      <c r="H673" s="2" t="s">
        <v>2605</v>
      </c>
      <c r="I673" s="2" t="s">
        <v>2606</v>
      </c>
      <c r="J673" s="2">
        <v>2</v>
      </c>
      <c r="K673" s="2">
        <v>11</v>
      </c>
      <c r="L673" s="3">
        <v>0.86</v>
      </c>
    </row>
    <row r="674" spans="3:12" x14ac:dyDescent="0.2">
      <c r="C674" s="2" t="s">
        <v>2607</v>
      </c>
      <c r="D674" s="2" t="s">
        <v>2608</v>
      </c>
      <c r="E674" s="2">
        <v>500</v>
      </c>
      <c r="F674" s="2">
        <v>63</v>
      </c>
      <c r="G674" s="3">
        <v>1.7E-15</v>
      </c>
      <c r="H674" s="2" t="s">
        <v>2609</v>
      </c>
      <c r="I674" s="2" t="s">
        <v>2610</v>
      </c>
      <c r="J674" s="2">
        <v>37</v>
      </c>
      <c r="K674" s="2">
        <v>13</v>
      </c>
      <c r="L674" s="3">
        <v>3.5999999999999999E-3</v>
      </c>
    </row>
    <row r="675" spans="3:12" x14ac:dyDescent="0.2">
      <c r="C675" s="2" t="s">
        <v>2611</v>
      </c>
      <c r="D675" s="2" t="s">
        <v>2612</v>
      </c>
      <c r="E675" s="2">
        <v>72</v>
      </c>
      <c r="F675" s="2">
        <v>28</v>
      </c>
      <c r="G675" s="3">
        <v>8.5000000000000006E-3</v>
      </c>
      <c r="H675" s="2" t="s">
        <v>2613</v>
      </c>
      <c r="I675" s="2" t="s">
        <v>2614</v>
      </c>
      <c r="J675" s="2">
        <v>12</v>
      </c>
      <c r="K675" s="2">
        <v>9</v>
      </c>
      <c r="L675" s="3">
        <v>0.17</v>
      </c>
    </row>
    <row r="676" spans="3:12" x14ac:dyDescent="0.2">
      <c r="C676" s="2" t="s">
        <v>2615</v>
      </c>
      <c r="D676" s="2" t="s">
        <v>2616</v>
      </c>
      <c r="E676" s="2">
        <v>267</v>
      </c>
      <c r="F676" s="2">
        <v>44</v>
      </c>
      <c r="G676" s="3">
        <v>9.0999999999999996E-10</v>
      </c>
      <c r="H676" s="2" t="s">
        <v>2617</v>
      </c>
      <c r="I676" s="2" t="s">
        <v>2618</v>
      </c>
      <c r="J676" s="2">
        <v>19</v>
      </c>
      <c r="K676" s="2">
        <v>16</v>
      </c>
      <c r="L676" s="3">
        <v>0.24</v>
      </c>
    </row>
    <row r="677" spans="3:12" x14ac:dyDescent="0.2">
      <c r="C677" s="2" t="s">
        <v>2619</v>
      </c>
      <c r="D677" s="2" t="s">
        <v>2620</v>
      </c>
      <c r="E677" s="2">
        <v>130</v>
      </c>
      <c r="F677" s="2">
        <v>36</v>
      </c>
      <c r="G677" s="3">
        <v>2.9999999999999997E-4</v>
      </c>
      <c r="H677" s="2" t="s">
        <v>2621</v>
      </c>
      <c r="I677" s="2" t="s">
        <v>2622</v>
      </c>
      <c r="J677" s="2">
        <v>25</v>
      </c>
      <c r="K677" s="2">
        <v>14</v>
      </c>
      <c r="L677" s="3">
        <v>7.2999999999999995E-2</v>
      </c>
    </row>
    <row r="678" spans="3:12" x14ac:dyDescent="0.2">
      <c r="C678" s="2" t="s">
        <v>2623</v>
      </c>
      <c r="D678" s="2" t="s">
        <v>2624</v>
      </c>
      <c r="E678" s="2">
        <v>499</v>
      </c>
      <c r="F678" s="2">
        <v>64</v>
      </c>
      <c r="G678" s="3">
        <v>5.2000000000000001E-15</v>
      </c>
      <c r="H678" s="2" t="s">
        <v>2625</v>
      </c>
      <c r="I678" s="2" t="s">
        <v>2626</v>
      </c>
      <c r="J678" s="2">
        <v>34</v>
      </c>
      <c r="K678" s="2">
        <v>10</v>
      </c>
      <c r="L678" s="3">
        <v>1.1000000000000001E-3</v>
      </c>
    </row>
    <row r="679" spans="3:12" x14ac:dyDescent="0.2">
      <c r="C679" s="2" t="s">
        <v>2627</v>
      </c>
      <c r="D679" s="2" t="s">
        <v>2628</v>
      </c>
      <c r="E679" s="2">
        <v>48</v>
      </c>
      <c r="F679" s="2">
        <v>26</v>
      </c>
      <c r="G679" s="3">
        <v>6.9000000000000006E-2</v>
      </c>
      <c r="H679" s="2" t="s">
        <v>2629</v>
      </c>
      <c r="I679" s="2" t="s">
        <v>2630</v>
      </c>
      <c r="J679" s="2">
        <v>8</v>
      </c>
      <c r="K679" s="2">
        <v>12</v>
      </c>
      <c r="L679" s="3">
        <v>0.5</v>
      </c>
    </row>
    <row r="680" spans="3:12" x14ac:dyDescent="0.2">
      <c r="C680" s="2" t="s">
        <v>2631</v>
      </c>
      <c r="D680" s="2" t="s">
        <v>2632</v>
      </c>
      <c r="E680" s="2">
        <v>189</v>
      </c>
      <c r="F680" s="2">
        <v>41</v>
      </c>
      <c r="G680" s="3">
        <v>4.1999999999999996E-6</v>
      </c>
      <c r="H680" s="2" t="s">
        <v>2633</v>
      </c>
      <c r="I680" s="2" t="s">
        <v>2634</v>
      </c>
      <c r="J680" s="2">
        <v>14</v>
      </c>
      <c r="K680" s="2">
        <v>11</v>
      </c>
      <c r="L680" s="3">
        <v>0.2</v>
      </c>
    </row>
    <row r="681" spans="3:12" x14ac:dyDescent="0.2">
      <c r="C681" s="2" t="s">
        <v>2635</v>
      </c>
      <c r="D681" s="2" t="s">
        <v>2636</v>
      </c>
      <c r="E681" s="2">
        <v>81</v>
      </c>
      <c r="F681" s="2">
        <v>31</v>
      </c>
      <c r="G681" s="3">
        <v>9.9000000000000008E-3</v>
      </c>
      <c r="H681" s="2" t="s">
        <v>2637</v>
      </c>
      <c r="I681" s="2" t="s">
        <v>2638</v>
      </c>
      <c r="J681" s="2">
        <v>9</v>
      </c>
      <c r="K681" s="2">
        <v>9</v>
      </c>
      <c r="L681" s="3">
        <v>0.34</v>
      </c>
    </row>
    <row r="682" spans="3:12" x14ac:dyDescent="0.2">
      <c r="C682" s="2" t="s">
        <v>2639</v>
      </c>
      <c r="D682" s="2" t="s">
        <v>2640</v>
      </c>
      <c r="E682" s="2">
        <v>309</v>
      </c>
      <c r="F682" s="2">
        <v>48</v>
      </c>
      <c r="G682" s="3">
        <v>1.5E-10</v>
      </c>
      <c r="H682" s="2" t="s">
        <v>2641</v>
      </c>
      <c r="I682" s="2" t="s">
        <v>2642</v>
      </c>
      <c r="J682" s="2">
        <v>36</v>
      </c>
      <c r="K682" s="2">
        <v>13</v>
      </c>
      <c r="L682" s="3">
        <v>6.4999999999999997E-3</v>
      </c>
    </row>
    <row r="683" spans="3:12" x14ac:dyDescent="0.2">
      <c r="C683" s="2" t="s">
        <v>2643</v>
      </c>
      <c r="D683" s="2" t="s">
        <v>2644</v>
      </c>
      <c r="E683" s="2">
        <v>737</v>
      </c>
      <c r="F683" s="2">
        <v>135</v>
      </c>
      <c r="G683" s="3">
        <v>4.9999999999999998E-8</v>
      </c>
      <c r="H683" s="2" t="s">
        <v>2645</v>
      </c>
      <c r="I683" s="2" t="s">
        <v>2646</v>
      </c>
      <c r="J683" s="2">
        <v>541</v>
      </c>
      <c r="K683" s="2">
        <v>44</v>
      </c>
      <c r="L683" s="3">
        <v>2.9000000000000002E-34</v>
      </c>
    </row>
    <row r="684" spans="3:12" x14ac:dyDescent="0.2">
      <c r="C684" s="2" t="s">
        <v>2647</v>
      </c>
      <c r="D684" s="2" t="s">
        <v>2648</v>
      </c>
      <c r="E684" s="2">
        <v>44</v>
      </c>
      <c r="F684" s="2">
        <v>27</v>
      </c>
      <c r="G684" s="3">
        <v>0.1</v>
      </c>
      <c r="H684" s="2" t="s">
        <v>2649</v>
      </c>
      <c r="I684" s="2" t="s">
        <v>2650</v>
      </c>
      <c r="J684" s="2">
        <v>70</v>
      </c>
      <c r="K684" s="2">
        <v>43</v>
      </c>
      <c r="L684" s="3">
        <v>0.1</v>
      </c>
    </row>
    <row r="685" spans="3:12" x14ac:dyDescent="0.2">
      <c r="C685" s="2" t="s">
        <v>2651</v>
      </c>
      <c r="D685" s="2" t="s">
        <v>2652</v>
      </c>
      <c r="E685" s="2">
        <v>1002</v>
      </c>
      <c r="F685" s="2">
        <v>73</v>
      </c>
      <c r="G685" s="3">
        <v>6.0000000000000001E-43</v>
      </c>
      <c r="H685" s="2" t="s">
        <v>2653</v>
      </c>
      <c r="I685" s="2" t="s">
        <v>2654</v>
      </c>
      <c r="J685" s="2">
        <v>552</v>
      </c>
      <c r="K685" s="2">
        <v>39</v>
      </c>
      <c r="L685" s="3">
        <v>8.3999999999999998E-45</v>
      </c>
    </row>
    <row r="686" spans="3:12" x14ac:dyDescent="0.2">
      <c r="C686" s="2" t="s">
        <v>2655</v>
      </c>
      <c r="D686" s="2" t="s">
        <v>2656</v>
      </c>
      <c r="E686" s="2">
        <v>79</v>
      </c>
      <c r="F686" s="2">
        <v>31</v>
      </c>
      <c r="G686" s="3">
        <v>0.01</v>
      </c>
      <c r="H686" s="2" t="s">
        <v>2657</v>
      </c>
      <c r="I686" s="2" t="s">
        <v>2658</v>
      </c>
      <c r="J686" s="2">
        <v>108</v>
      </c>
      <c r="K686" s="2">
        <v>22</v>
      </c>
      <c r="L686" s="3">
        <v>5.7000000000000005E-7</v>
      </c>
    </row>
    <row r="687" spans="3:12" x14ac:dyDescent="0.2">
      <c r="C687" s="2" t="s">
        <v>2659</v>
      </c>
      <c r="D687" s="2" t="s">
        <v>2660</v>
      </c>
      <c r="E687" s="2">
        <v>402</v>
      </c>
      <c r="F687" s="2">
        <v>79</v>
      </c>
      <c r="G687" s="3">
        <v>3.2000000000000001E-7</v>
      </c>
      <c r="H687" s="2" t="s">
        <v>2661</v>
      </c>
      <c r="I687" s="2" t="s">
        <v>2662</v>
      </c>
      <c r="J687" s="2">
        <v>238</v>
      </c>
      <c r="K687" s="2">
        <v>28</v>
      </c>
      <c r="L687" s="3">
        <v>4.1000000000000001E-17</v>
      </c>
    </row>
    <row r="688" spans="3:12" x14ac:dyDescent="0.2">
      <c r="C688" s="2" t="s">
        <v>2663</v>
      </c>
      <c r="D688" s="2" t="s">
        <v>2664</v>
      </c>
      <c r="E688" s="2">
        <v>117</v>
      </c>
      <c r="F688" s="2">
        <v>34</v>
      </c>
      <c r="G688" s="3">
        <v>5.9000000000000003E-4</v>
      </c>
      <c r="H688" s="2" t="s">
        <v>2665</v>
      </c>
      <c r="I688" s="2" t="s">
        <v>2666</v>
      </c>
      <c r="J688" s="2">
        <v>139</v>
      </c>
      <c r="K688" s="2">
        <v>26</v>
      </c>
      <c r="L688" s="3">
        <v>1.1999999999999999E-7</v>
      </c>
    </row>
    <row r="689" spans="3:12" x14ac:dyDescent="0.2">
      <c r="C689" s="2" t="s">
        <v>2667</v>
      </c>
      <c r="D689" s="2" t="s">
        <v>2668</v>
      </c>
      <c r="E689" s="2">
        <v>1375</v>
      </c>
      <c r="F689" s="2">
        <v>241</v>
      </c>
      <c r="G689" s="3">
        <v>1.2E-8</v>
      </c>
      <c r="H689" s="2" t="s">
        <v>2669</v>
      </c>
      <c r="I689" s="2" t="s">
        <v>2670</v>
      </c>
      <c r="J689" s="2">
        <v>1319</v>
      </c>
      <c r="K689" s="2">
        <v>70</v>
      </c>
      <c r="L689" s="3">
        <v>6.3000000000000004E-79</v>
      </c>
    </row>
    <row r="690" spans="3:12" x14ac:dyDescent="0.2">
      <c r="C690" s="2" t="s">
        <v>2671</v>
      </c>
      <c r="D690" s="2" t="s">
        <v>2672</v>
      </c>
      <c r="E690" s="2">
        <v>80</v>
      </c>
      <c r="F690" s="2">
        <v>33</v>
      </c>
      <c r="G690" s="3">
        <v>1.4999999999999999E-2</v>
      </c>
      <c r="H690" s="2" t="s">
        <v>2673</v>
      </c>
      <c r="I690" s="2" t="s">
        <v>2674</v>
      </c>
      <c r="J690" s="2">
        <v>52</v>
      </c>
      <c r="K690" s="2">
        <v>12</v>
      </c>
      <c r="L690" s="3">
        <v>2.9E-5</v>
      </c>
    </row>
    <row r="691" spans="3:12" x14ac:dyDescent="0.2">
      <c r="C691" s="2" t="s">
        <v>2675</v>
      </c>
      <c r="D691" s="2" t="s">
        <v>2676</v>
      </c>
      <c r="E691" s="2">
        <v>204</v>
      </c>
      <c r="F691" s="2">
        <v>51</v>
      </c>
      <c r="G691" s="3">
        <v>5.7000000000000003E-5</v>
      </c>
      <c r="H691" s="2" t="s">
        <v>2677</v>
      </c>
      <c r="I691" s="2" t="s">
        <v>2678</v>
      </c>
      <c r="J691" s="2">
        <v>106</v>
      </c>
      <c r="K691" s="2">
        <v>27</v>
      </c>
      <c r="L691" s="3">
        <v>1E-4</v>
      </c>
    </row>
    <row r="692" spans="3:12" x14ac:dyDescent="0.2">
      <c r="C692" s="2" t="s">
        <v>2679</v>
      </c>
      <c r="D692" s="2" t="s">
        <v>2680</v>
      </c>
      <c r="E692" s="2">
        <v>116</v>
      </c>
      <c r="F692" s="2">
        <v>37</v>
      </c>
      <c r="G692" s="3">
        <v>1.9E-3</v>
      </c>
      <c r="H692" s="2" t="s">
        <v>2681</v>
      </c>
      <c r="I692" s="2" t="s">
        <v>2682</v>
      </c>
      <c r="J692" s="2">
        <v>65</v>
      </c>
      <c r="K692" s="2">
        <v>16</v>
      </c>
      <c r="L692" s="3">
        <v>6.6000000000000005E-5</v>
      </c>
    </row>
    <row r="693" spans="3:12" x14ac:dyDescent="0.2">
      <c r="C693" s="2" t="s">
        <v>2683</v>
      </c>
      <c r="D693" s="2" t="s">
        <v>2684</v>
      </c>
      <c r="E693" s="2">
        <v>2214</v>
      </c>
      <c r="F693" s="2">
        <v>172</v>
      </c>
      <c r="G693" s="3">
        <v>5.8999999999999998E-38</v>
      </c>
      <c r="H693" s="2" t="s">
        <v>2685</v>
      </c>
      <c r="I693" s="2" t="s">
        <v>2686</v>
      </c>
      <c r="J693" s="2">
        <v>2168</v>
      </c>
      <c r="K693" s="2">
        <v>82</v>
      </c>
      <c r="L693" s="3">
        <v>1.3E-155</v>
      </c>
    </row>
    <row r="694" spans="3:12" x14ac:dyDescent="0.2">
      <c r="C694" s="2" t="s">
        <v>2687</v>
      </c>
      <c r="D694" s="2" t="s">
        <v>2688</v>
      </c>
      <c r="E694" s="2">
        <v>1141</v>
      </c>
      <c r="F694" s="2">
        <v>137</v>
      </c>
      <c r="G694" s="3">
        <v>8.3000000000000005E-17</v>
      </c>
      <c r="H694" s="2" t="s">
        <v>2689</v>
      </c>
      <c r="I694" s="2" t="s">
        <v>2690</v>
      </c>
      <c r="J694" s="2">
        <v>881</v>
      </c>
      <c r="K694" s="2">
        <v>57</v>
      </c>
      <c r="L694" s="3">
        <v>4.8999999999999996E-53</v>
      </c>
    </row>
    <row r="695" spans="3:12" x14ac:dyDescent="0.2">
      <c r="C695" s="2" t="s">
        <v>2691</v>
      </c>
      <c r="D695" s="2" t="s">
        <v>2692</v>
      </c>
      <c r="E695" s="2">
        <v>1936</v>
      </c>
      <c r="F695" s="2">
        <v>183</v>
      </c>
      <c r="G695" s="3">
        <v>3.2000000000000001E-26</v>
      </c>
      <c r="H695" s="2" t="s">
        <v>2693</v>
      </c>
      <c r="I695" s="2" t="s">
        <v>2694</v>
      </c>
      <c r="J695" s="2">
        <v>1708</v>
      </c>
      <c r="K695" s="2">
        <v>79</v>
      </c>
      <c r="L695" s="3">
        <v>8.0999999999999995E-104</v>
      </c>
    </row>
    <row r="696" spans="3:12" x14ac:dyDescent="0.2">
      <c r="C696" s="2" t="s">
        <v>2695</v>
      </c>
      <c r="D696" s="2" t="s">
        <v>2696</v>
      </c>
      <c r="E696" s="2">
        <v>174</v>
      </c>
      <c r="F696" s="2">
        <v>38</v>
      </c>
      <c r="G696" s="3">
        <v>4.6999999999999999E-6</v>
      </c>
      <c r="H696" s="2" t="s">
        <v>2697</v>
      </c>
      <c r="I696" s="2" t="s">
        <v>2698</v>
      </c>
      <c r="J696" s="2">
        <v>131</v>
      </c>
      <c r="K696" s="2">
        <v>23</v>
      </c>
      <c r="L696" s="3">
        <v>1.0999999999999999E-8</v>
      </c>
    </row>
    <row r="697" spans="3:12" x14ac:dyDescent="0.2">
      <c r="C697" s="2" t="s">
        <v>2699</v>
      </c>
      <c r="D697" s="2" t="s">
        <v>2700</v>
      </c>
      <c r="E697" s="2">
        <v>259</v>
      </c>
      <c r="F697" s="2">
        <v>44</v>
      </c>
      <c r="G697" s="3">
        <v>4.6999999999999999E-9</v>
      </c>
      <c r="H697" s="2" t="s">
        <v>2701</v>
      </c>
      <c r="I697" s="2" t="s">
        <v>2702</v>
      </c>
      <c r="J697" s="2">
        <v>125</v>
      </c>
      <c r="K697" s="2">
        <v>21</v>
      </c>
      <c r="L697" s="3">
        <v>4.0000000000000002E-9</v>
      </c>
    </row>
    <row r="698" spans="3:12" x14ac:dyDescent="0.2">
      <c r="C698" s="2" t="s">
        <v>2703</v>
      </c>
      <c r="D698" s="2" t="s">
        <v>2704</v>
      </c>
      <c r="E698" s="2">
        <v>279</v>
      </c>
      <c r="F698" s="2">
        <v>40</v>
      </c>
      <c r="G698" s="3">
        <v>3.2000000000000001E-12</v>
      </c>
      <c r="H698" s="2" t="s">
        <v>2705</v>
      </c>
      <c r="I698" s="2" t="s">
        <v>2706</v>
      </c>
      <c r="J698" s="2">
        <v>137</v>
      </c>
      <c r="K698" s="2">
        <v>22</v>
      </c>
      <c r="L698" s="3">
        <v>2.1E-10</v>
      </c>
    </row>
    <row r="699" spans="3:12" x14ac:dyDescent="0.2">
      <c r="C699" s="2" t="s">
        <v>2707</v>
      </c>
      <c r="D699" s="2" t="s">
        <v>2708</v>
      </c>
      <c r="E699" s="2">
        <v>1844</v>
      </c>
      <c r="F699" s="2">
        <v>268</v>
      </c>
      <c r="G699" s="3">
        <v>6.4000000000000002E-12</v>
      </c>
      <c r="H699" s="2" t="s">
        <v>2709</v>
      </c>
      <c r="I699" s="2" t="s">
        <v>2710</v>
      </c>
      <c r="J699" s="2">
        <v>1479</v>
      </c>
      <c r="K699" s="2">
        <v>74</v>
      </c>
      <c r="L699" s="3">
        <v>3.2999999999999997E-89</v>
      </c>
    </row>
    <row r="700" spans="3:12" x14ac:dyDescent="0.2">
      <c r="C700" s="2" t="s">
        <v>2711</v>
      </c>
      <c r="D700" s="2" t="s">
        <v>2712</v>
      </c>
      <c r="E700" s="2">
        <v>175</v>
      </c>
      <c r="F700" s="2">
        <v>42</v>
      </c>
      <c r="G700" s="3">
        <v>3.1000000000000001E-5</v>
      </c>
      <c r="H700" s="2" t="s">
        <v>2713</v>
      </c>
      <c r="I700" s="2" t="s">
        <v>2714</v>
      </c>
      <c r="J700" s="2">
        <v>67</v>
      </c>
      <c r="K700" s="2">
        <v>16</v>
      </c>
      <c r="L700" s="3">
        <v>1.7E-5</v>
      </c>
    </row>
    <row r="701" spans="3:12" x14ac:dyDescent="0.2">
      <c r="C701" s="2" t="s">
        <v>2715</v>
      </c>
      <c r="D701" s="2" t="s">
        <v>2716</v>
      </c>
      <c r="E701" s="2">
        <v>2177</v>
      </c>
      <c r="F701" s="2">
        <v>234</v>
      </c>
      <c r="G701" s="3">
        <v>1.3E-20</v>
      </c>
      <c r="H701" s="2" t="s">
        <v>2717</v>
      </c>
      <c r="I701" s="2" t="s">
        <v>2718</v>
      </c>
      <c r="J701" s="2">
        <v>1948</v>
      </c>
      <c r="K701" s="2">
        <v>74</v>
      </c>
      <c r="L701" s="3">
        <v>9.7000000000000002E-153</v>
      </c>
    </row>
    <row r="702" spans="3:12" x14ac:dyDescent="0.2">
      <c r="C702" s="2" t="s">
        <v>2719</v>
      </c>
      <c r="D702" s="2" t="s">
        <v>2720</v>
      </c>
      <c r="E702" s="2">
        <v>841</v>
      </c>
      <c r="F702" s="2">
        <v>83</v>
      </c>
      <c r="G702" s="3">
        <v>7.2000000000000002E-24</v>
      </c>
      <c r="H702" s="2" t="s">
        <v>2721</v>
      </c>
      <c r="I702" s="2" t="s">
        <v>2722</v>
      </c>
      <c r="J702" s="2">
        <v>680</v>
      </c>
      <c r="K702" s="2">
        <v>62</v>
      </c>
      <c r="L702" s="3">
        <v>4.4999999999999998E-28</v>
      </c>
    </row>
    <row r="703" spans="3:12" x14ac:dyDescent="0.2">
      <c r="C703" s="2" t="s">
        <v>2723</v>
      </c>
      <c r="D703" s="2" t="s">
        <v>2724</v>
      </c>
      <c r="E703" s="2">
        <v>1064</v>
      </c>
      <c r="F703" s="2">
        <v>181</v>
      </c>
      <c r="G703" s="3">
        <v>4.3999999999999997E-9</v>
      </c>
      <c r="H703" s="2" t="s">
        <v>2725</v>
      </c>
      <c r="I703" s="2" t="s">
        <v>2726</v>
      </c>
      <c r="J703" s="2">
        <v>775</v>
      </c>
      <c r="K703" s="2">
        <v>52</v>
      </c>
      <c r="L703" s="3">
        <v>1.2E-50</v>
      </c>
    </row>
    <row r="704" spans="3:12" x14ac:dyDescent="0.2">
      <c r="C704" s="2" t="s">
        <v>2727</v>
      </c>
      <c r="D704" s="2" t="s">
        <v>2728</v>
      </c>
      <c r="E704" s="2">
        <v>183</v>
      </c>
      <c r="F704" s="2">
        <v>38</v>
      </c>
      <c r="G704" s="3">
        <v>1.1000000000000001E-6</v>
      </c>
      <c r="H704" s="2" t="s">
        <v>2729</v>
      </c>
      <c r="I704" s="2" t="s">
        <v>2730</v>
      </c>
      <c r="J704" s="2">
        <v>71</v>
      </c>
      <c r="K704" s="2">
        <v>16</v>
      </c>
      <c r="L704" s="3">
        <v>1.1E-5</v>
      </c>
    </row>
    <row r="705" spans="3:12" x14ac:dyDescent="0.2">
      <c r="C705" s="2" t="s">
        <v>2731</v>
      </c>
      <c r="D705" s="2" t="s">
        <v>2732</v>
      </c>
      <c r="E705" s="2">
        <v>269</v>
      </c>
      <c r="F705" s="2">
        <v>39</v>
      </c>
      <c r="G705" s="3">
        <v>7.9999999999999998E-12</v>
      </c>
      <c r="H705" s="2" t="s">
        <v>2733</v>
      </c>
      <c r="I705" s="2" t="s">
        <v>2734</v>
      </c>
      <c r="J705" s="2">
        <v>119</v>
      </c>
      <c r="K705" s="2">
        <v>21</v>
      </c>
      <c r="L705" s="3">
        <v>2.1999999999999998E-8</v>
      </c>
    </row>
    <row r="706" spans="3:12" x14ac:dyDescent="0.2">
      <c r="C706" s="2" t="s">
        <v>2735</v>
      </c>
      <c r="D706" s="2" t="s">
        <v>2736</v>
      </c>
      <c r="E706" s="2">
        <v>265</v>
      </c>
      <c r="F706" s="2">
        <v>46</v>
      </c>
      <c r="G706" s="3">
        <v>9.8000000000000001E-9</v>
      </c>
      <c r="H706" s="2" t="s">
        <v>2737</v>
      </c>
      <c r="I706" s="2" t="s">
        <v>2738</v>
      </c>
      <c r="J706" s="2">
        <v>38</v>
      </c>
      <c r="K706" s="2">
        <v>18</v>
      </c>
      <c r="L706" s="3">
        <v>3.4000000000000002E-2</v>
      </c>
    </row>
    <row r="707" spans="3:12" x14ac:dyDescent="0.2">
      <c r="C707" s="2" t="s">
        <v>2739</v>
      </c>
      <c r="D707" s="2" t="s">
        <v>2740</v>
      </c>
      <c r="E707" s="2">
        <v>1002</v>
      </c>
      <c r="F707" s="2">
        <v>208</v>
      </c>
      <c r="G707" s="3">
        <v>1.3999999999999999E-6</v>
      </c>
      <c r="H707" s="2" t="s">
        <v>2741</v>
      </c>
      <c r="I707" s="2" t="s">
        <v>2742</v>
      </c>
      <c r="J707" s="2">
        <v>813</v>
      </c>
      <c r="K707" s="2">
        <v>48</v>
      </c>
      <c r="L707" s="3">
        <v>3.9999999999999999E-64</v>
      </c>
    </row>
    <row r="708" spans="3:12" x14ac:dyDescent="0.2">
      <c r="C708" s="2" t="s">
        <v>2743</v>
      </c>
      <c r="D708" s="2" t="s">
        <v>2744</v>
      </c>
      <c r="E708" s="2">
        <v>219</v>
      </c>
      <c r="F708" s="2">
        <v>44</v>
      </c>
      <c r="G708" s="3">
        <v>4.9999999999999998E-7</v>
      </c>
      <c r="H708" s="2" t="s">
        <v>2745</v>
      </c>
      <c r="I708" s="2" t="s">
        <v>2746</v>
      </c>
      <c r="J708" s="2">
        <v>64</v>
      </c>
      <c r="K708" s="2">
        <v>15</v>
      </c>
      <c r="L708" s="3">
        <v>3.3000000000000003E-5</v>
      </c>
    </row>
    <row r="709" spans="3:12" x14ac:dyDescent="0.2">
      <c r="C709" s="2" t="s">
        <v>2747</v>
      </c>
      <c r="D709" s="2" t="s">
        <v>2748</v>
      </c>
      <c r="E709" s="2">
        <v>524</v>
      </c>
      <c r="F709" s="2">
        <v>82</v>
      </c>
      <c r="G709" s="3">
        <v>1.4000000000000001E-10</v>
      </c>
      <c r="H709" s="2" t="s">
        <v>2749</v>
      </c>
      <c r="I709" s="2" t="s">
        <v>2750</v>
      </c>
      <c r="J709" s="2">
        <v>420</v>
      </c>
      <c r="K709" s="2">
        <v>36</v>
      </c>
      <c r="L709" s="3">
        <v>9.6000000000000001E-31</v>
      </c>
    </row>
    <row r="710" spans="3:12" x14ac:dyDescent="0.2">
      <c r="C710" s="2" t="s">
        <v>2751</v>
      </c>
      <c r="D710" s="2" t="s">
        <v>2752</v>
      </c>
      <c r="E710" s="2">
        <v>248</v>
      </c>
      <c r="F710" s="2">
        <v>40</v>
      </c>
      <c r="G710" s="3">
        <v>3.7999999999999998E-10</v>
      </c>
      <c r="H710" s="2" t="s">
        <v>2753</v>
      </c>
      <c r="I710" s="2" t="s">
        <v>2754</v>
      </c>
      <c r="J710" s="2">
        <v>68</v>
      </c>
      <c r="K710" s="2">
        <v>15</v>
      </c>
      <c r="L710" s="3">
        <v>4.5000000000000001E-6</v>
      </c>
    </row>
    <row r="711" spans="3:12" x14ac:dyDescent="0.2">
      <c r="C711" s="2" t="s">
        <v>2755</v>
      </c>
      <c r="D711" s="2" t="s">
        <v>2756</v>
      </c>
      <c r="E711" s="2">
        <v>118</v>
      </c>
      <c r="F711" s="2">
        <v>29</v>
      </c>
      <c r="G711" s="3">
        <v>5.3999999999999998E-5</v>
      </c>
      <c r="H711" s="2" t="s">
        <v>2757</v>
      </c>
      <c r="I711" s="2" t="s">
        <v>2758</v>
      </c>
      <c r="J711" s="2">
        <v>63</v>
      </c>
      <c r="K711" s="2">
        <v>17</v>
      </c>
      <c r="L711" s="3">
        <v>1.9000000000000001E-4</v>
      </c>
    </row>
    <row r="712" spans="3:12" x14ac:dyDescent="0.2">
      <c r="C712" s="2" t="s">
        <v>2759</v>
      </c>
      <c r="D712" s="2" t="s">
        <v>2760</v>
      </c>
      <c r="E712" s="2">
        <v>277</v>
      </c>
      <c r="F712" s="2">
        <v>45</v>
      </c>
      <c r="G712" s="3">
        <v>8.7999999999999996E-10</v>
      </c>
      <c r="H712" s="2" t="s">
        <v>2761</v>
      </c>
      <c r="I712" s="2" t="s">
        <v>2762</v>
      </c>
      <c r="J712" s="2">
        <v>34</v>
      </c>
      <c r="K712" s="2">
        <v>11</v>
      </c>
      <c r="L712" s="3">
        <v>2.0999999999999999E-3</v>
      </c>
    </row>
    <row r="713" spans="3:12" x14ac:dyDescent="0.2">
      <c r="C713" s="2" t="s">
        <v>2763</v>
      </c>
      <c r="D713" s="2" t="s">
        <v>2764</v>
      </c>
      <c r="E713" s="2">
        <v>159</v>
      </c>
      <c r="F713" s="2">
        <v>44</v>
      </c>
      <c r="G713" s="3">
        <v>3.3E-4</v>
      </c>
      <c r="H713" s="2" t="s">
        <v>2765</v>
      </c>
      <c r="I713" s="2" t="s">
        <v>2766</v>
      </c>
      <c r="J713" s="2">
        <v>0</v>
      </c>
      <c r="K713" s="2">
        <v>10</v>
      </c>
      <c r="L713" s="3">
        <v>1</v>
      </c>
    </row>
    <row r="714" spans="3:12" x14ac:dyDescent="0.2">
      <c r="C714" s="2" t="s">
        <v>2767</v>
      </c>
      <c r="D714" s="2" t="s">
        <v>2768</v>
      </c>
      <c r="E714" s="2">
        <v>798</v>
      </c>
      <c r="F714" s="2">
        <v>106</v>
      </c>
      <c r="G714" s="3">
        <v>6.5999999999999996E-14</v>
      </c>
      <c r="H714" s="2" t="s">
        <v>2769</v>
      </c>
      <c r="I714" s="2" t="s">
        <v>2770</v>
      </c>
      <c r="J714" s="2">
        <v>54</v>
      </c>
      <c r="K714" s="2">
        <v>15</v>
      </c>
      <c r="L714" s="3">
        <v>4.8999999999999998E-4</v>
      </c>
    </row>
    <row r="715" spans="3:12" x14ac:dyDescent="0.2">
      <c r="C715" s="2" t="s">
        <v>2771</v>
      </c>
      <c r="D715" s="2" t="s">
        <v>2772</v>
      </c>
      <c r="E715" s="2">
        <v>138</v>
      </c>
      <c r="F715" s="2">
        <v>34</v>
      </c>
      <c r="G715" s="3">
        <v>5.5000000000000002E-5</v>
      </c>
      <c r="H715" s="2" t="s">
        <v>2773</v>
      </c>
      <c r="I715" s="2" t="s">
        <v>2774</v>
      </c>
      <c r="J715" s="2">
        <v>46</v>
      </c>
      <c r="K715" s="2">
        <v>14</v>
      </c>
      <c r="L715" s="3">
        <v>6.7000000000000002E-4</v>
      </c>
    </row>
    <row r="716" spans="3:12" x14ac:dyDescent="0.2">
      <c r="C716" s="2" t="s">
        <v>2775</v>
      </c>
      <c r="D716" s="2" t="s">
        <v>2776</v>
      </c>
      <c r="E716" s="2">
        <v>384</v>
      </c>
      <c r="F716" s="2">
        <v>62</v>
      </c>
      <c r="G716" s="3">
        <v>6.8000000000000003E-10</v>
      </c>
      <c r="H716" s="2" t="s">
        <v>2777</v>
      </c>
      <c r="I716" s="2" t="s">
        <v>2778</v>
      </c>
      <c r="J716" s="2">
        <v>60</v>
      </c>
      <c r="K716" s="2">
        <v>13</v>
      </c>
      <c r="L716" s="3">
        <v>5.5999999999999997E-6</v>
      </c>
    </row>
    <row r="717" spans="3:12" x14ac:dyDescent="0.2">
      <c r="C717" s="2" t="s">
        <v>2779</v>
      </c>
      <c r="D717" s="2" t="s">
        <v>2780</v>
      </c>
      <c r="E717" s="2">
        <v>125</v>
      </c>
      <c r="F717" s="2">
        <v>34</v>
      </c>
      <c r="G717" s="3">
        <v>2.5000000000000001E-4</v>
      </c>
      <c r="H717" s="2" t="s">
        <v>2781</v>
      </c>
      <c r="I717" s="2" t="s">
        <v>2782</v>
      </c>
      <c r="J717" s="2">
        <v>47</v>
      </c>
      <c r="K717" s="2">
        <v>15</v>
      </c>
      <c r="L717" s="3">
        <v>1.6999999999999999E-3</v>
      </c>
    </row>
    <row r="718" spans="3:12" x14ac:dyDescent="0.2">
      <c r="C718" s="2" t="s">
        <v>2783</v>
      </c>
      <c r="D718" s="2" t="s">
        <v>2784</v>
      </c>
      <c r="E718" s="2">
        <v>287</v>
      </c>
      <c r="F718" s="2">
        <v>46</v>
      </c>
      <c r="G718" s="3">
        <v>4.3000000000000001E-10</v>
      </c>
      <c r="H718" s="2" t="s">
        <v>2785</v>
      </c>
      <c r="I718" s="2" t="s">
        <v>2786</v>
      </c>
      <c r="J718" s="2">
        <v>29</v>
      </c>
      <c r="K718" s="2">
        <v>15</v>
      </c>
      <c r="L718" s="3">
        <v>5.0999999999999997E-2</v>
      </c>
    </row>
    <row r="719" spans="3:12" x14ac:dyDescent="0.2">
      <c r="C719" s="2" t="s">
        <v>2787</v>
      </c>
      <c r="D719" s="2" t="s">
        <v>2788</v>
      </c>
      <c r="E719" s="2">
        <v>108</v>
      </c>
      <c r="F719" s="2">
        <v>31</v>
      </c>
      <c r="G719" s="3">
        <v>4.4999999999999999E-4</v>
      </c>
      <c r="H719" s="2" t="s">
        <v>2789</v>
      </c>
      <c r="I719" s="2" t="s">
        <v>2790</v>
      </c>
      <c r="J719" s="2">
        <v>17</v>
      </c>
      <c r="K719" s="2">
        <v>12</v>
      </c>
      <c r="L719" s="3">
        <v>0.17</v>
      </c>
    </row>
    <row r="720" spans="3:12" x14ac:dyDescent="0.2">
      <c r="C720" s="2" t="s">
        <v>2791</v>
      </c>
      <c r="D720" s="2" t="s">
        <v>2792</v>
      </c>
      <c r="E720" s="2">
        <v>419</v>
      </c>
      <c r="F720" s="2">
        <v>66</v>
      </c>
      <c r="G720" s="3">
        <v>1.8999999999999999E-10</v>
      </c>
      <c r="H720" s="2" t="s">
        <v>2793</v>
      </c>
      <c r="I720" s="2" t="s">
        <v>2794</v>
      </c>
      <c r="J720" s="2">
        <v>39</v>
      </c>
      <c r="K720" s="2">
        <v>12</v>
      </c>
      <c r="L720" s="3">
        <v>1.1000000000000001E-3</v>
      </c>
    </row>
    <row r="721" spans="3:12" x14ac:dyDescent="0.2">
      <c r="C721" s="2" t="s">
        <v>2795</v>
      </c>
      <c r="D721" s="2" t="s">
        <v>2796</v>
      </c>
      <c r="E721" s="2">
        <v>302</v>
      </c>
      <c r="F721" s="2">
        <v>48</v>
      </c>
      <c r="G721" s="3">
        <v>3.1999999999999998E-10</v>
      </c>
      <c r="H721" s="2" t="s">
        <v>2797</v>
      </c>
      <c r="I721" s="2" t="s">
        <v>2798</v>
      </c>
      <c r="J721" s="2">
        <v>18</v>
      </c>
      <c r="K721" s="2">
        <v>11</v>
      </c>
      <c r="L721" s="3">
        <v>0.11</v>
      </c>
    </row>
    <row r="722" spans="3:12" x14ac:dyDescent="0.2">
      <c r="C722" s="2" t="s">
        <v>2799</v>
      </c>
      <c r="D722" s="2" t="s">
        <v>2800</v>
      </c>
      <c r="E722" s="2">
        <v>996</v>
      </c>
      <c r="F722" s="2">
        <v>100</v>
      </c>
      <c r="G722" s="3">
        <v>3.1999999999999998E-23</v>
      </c>
      <c r="H722" s="2" t="s">
        <v>2801</v>
      </c>
      <c r="I722" s="2" t="s">
        <v>2802</v>
      </c>
      <c r="J722" s="2">
        <v>61</v>
      </c>
      <c r="K722" s="2">
        <v>18</v>
      </c>
      <c r="L722" s="3">
        <v>8.0999999999999996E-4</v>
      </c>
    </row>
    <row r="723" spans="3:12" x14ac:dyDescent="0.2">
      <c r="C723" s="2" t="s">
        <v>2803</v>
      </c>
      <c r="D723" s="2" t="s">
        <v>2804</v>
      </c>
      <c r="E723" s="2">
        <v>143</v>
      </c>
      <c r="F723" s="2">
        <v>36</v>
      </c>
      <c r="G723" s="3">
        <v>7.7999999999999999E-5</v>
      </c>
      <c r="H723" s="2" t="s">
        <v>2805</v>
      </c>
      <c r="I723" s="2" t="s">
        <v>2806</v>
      </c>
      <c r="J723" s="2">
        <v>2</v>
      </c>
      <c r="K723" s="2">
        <v>9</v>
      </c>
      <c r="L723" s="3">
        <v>0.82</v>
      </c>
    </row>
    <row r="724" spans="3:12" x14ac:dyDescent="0.2">
      <c r="C724" s="2" t="s">
        <v>2807</v>
      </c>
      <c r="D724" s="2" t="s">
        <v>2808</v>
      </c>
      <c r="E724" s="2">
        <v>509</v>
      </c>
      <c r="F724" s="2">
        <v>67</v>
      </c>
      <c r="G724" s="3">
        <v>2.0999999999999999E-14</v>
      </c>
      <c r="H724" s="2" t="s">
        <v>2809</v>
      </c>
      <c r="I724" s="2" t="s">
        <v>2810</v>
      </c>
      <c r="J724" s="2">
        <v>32</v>
      </c>
      <c r="K724" s="2">
        <v>15</v>
      </c>
      <c r="L724" s="3">
        <v>3.3000000000000002E-2</v>
      </c>
    </row>
    <row r="725" spans="3:12" x14ac:dyDescent="0.2">
      <c r="C725" s="2" t="s">
        <v>2811</v>
      </c>
      <c r="D725" s="2" t="s">
        <v>2812</v>
      </c>
      <c r="E725" s="2">
        <v>96</v>
      </c>
      <c r="F725" s="2">
        <v>32</v>
      </c>
      <c r="G725" s="3">
        <v>3.0999999999999999E-3</v>
      </c>
      <c r="H725" s="2" t="s">
        <v>2813</v>
      </c>
      <c r="I725" s="2" t="s">
        <v>2814</v>
      </c>
      <c r="J725" s="2">
        <v>50</v>
      </c>
      <c r="K725" s="2">
        <v>19</v>
      </c>
      <c r="L725" s="3">
        <v>7.9000000000000008E-3</v>
      </c>
    </row>
    <row r="726" spans="3:12" x14ac:dyDescent="0.2">
      <c r="C726" s="2" t="s">
        <v>2815</v>
      </c>
      <c r="D726" s="2" t="s">
        <v>2816</v>
      </c>
      <c r="E726" s="2">
        <v>171</v>
      </c>
      <c r="F726" s="2">
        <v>33</v>
      </c>
      <c r="G726" s="3">
        <v>1.6999999999999999E-7</v>
      </c>
      <c r="H726" s="2" t="s">
        <v>2817</v>
      </c>
      <c r="I726" s="2" t="s">
        <v>2818</v>
      </c>
      <c r="J726" s="2">
        <v>29</v>
      </c>
      <c r="K726" s="2">
        <v>17</v>
      </c>
      <c r="L726" s="3">
        <v>7.9000000000000001E-2</v>
      </c>
    </row>
    <row r="727" spans="3:12" x14ac:dyDescent="0.2">
      <c r="C727" s="2" t="s">
        <v>2819</v>
      </c>
      <c r="D727" s="2" t="s">
        <v>2820</v>
      </c>
      <c r="E727" s="2">
        <v>56</v>
      </c>
      <c r="F727" s="2">
        <v>30</v>
      </c>
      <c r="G727" s="3">
        <v>0.06</v>
      </c>
      <c r="H727" s="2" t="s">
        <v>2821</v>
      </c>
      <c r="I727" s="2" t="s">
        <v>2822</v>
      </c>
      <c r="J727" s="2">
        <v>0</v>
      </c>
      <c r="K727" s="2">
        <v>12</v>
      </c>
      <c r="L727" s="3">
        <v>1</v>
      </c>
    </row>
    <row r="728" spans="3:12" x14ac:dyDescent="0.2">
      <c r="C728" s="2" t="s">
        <v>2823</v>
      </c>
      <c r="D728" s="2" t="s">
        <v>2824</v>
      </c>
      <c r="E728" s="2">
        <v>214</v>
      </c>
      <c r="F728" s="2">
        <v>36</v>
      </c>
      <c r="G728" s="3">
        <v>1.8E-9</v>
      </c>
      <c r="H728" s="2" t="s">
        <v>2825</v>
      </c>
      <c r="I728" s="2" t="s">
        <v>2826</v>
      </c>
      <c r="J728" s="2">
        <v>30</v>
      </c>
      <c r="K728" s="2">
        <v>23</v>
      </c>
      <c r="L728" s="3">
        <v>0.19</v>
      </c>
    </row>
    <row r="729" spans="3:12" x14ac:dyDescent="0.2">
      <c r="C729" s="2" t="s">
        <v>2827</v>
      </c>
      <c r="D729" s="2" t="s">
        <v>2828</v>
      </c>
      <c r="E729" s="2">
        <v>150</v>
      </c>
      <c r="F729" s="2">
        <v>34</v>
      </c>
      <c r="G729" s="3">
        <v>8.8000000000000004E-6</v>
      </c>
      <c r="H729" s="2" t="s">
        <v>2829</v>
      </c>
      <c r="I729" s="2" t="s">
        <v>2830</v>
      </c>
      <c r="J729" s="2">
        <v>8</v>
      </c>
      <c r="K729" s="2">
        <v>10</v>
      </c>
      <c r="L729" s="3">
        <v>0.45</v>
      </c>
    </row>
    <row r="730" spans="3:12" x14ac:dyDescent="0.2">
      <c r="C730" s="2" t="s">
        <v>2831</v>
      </c>
      <c r="D730" s="2" t="s">
        <v>2832</v>
      </c>
      <c r="E730" s="2">
        <v>528</v>
      </c>
      <c r="F730" s="2">
        <v>49</v>
      </c>
      <c r="G730" s="3">
        <v>1.1E-26</v>
      </c>
      <c r="H730" s="2" t="s">
        <v>2833</v>
      </c>
      <c r="I730" s="2" t="s">
        <v>2834</v>
      </c>
      <c r="J730" s="2">
        <v>42</v>
      </c>
      <c r="K730" s="2">
        <v>18</v>
      </c>
      <c r="L730" s="3">
        <v>1.6E-2</v>
      </c>
    </row>
    <row r="731" spans="3:12" x14ac:dyDescent="0.2">
      <c r="C731" s="2" t="s">
        <v>2835</v>
      </c>
      <c r="D731" s="2" t="s">
        <v>2836</v>
      </c>
      <c r="E731" s="2">
        <v>90</v>
      </c>
      <c r="F731" s="2">
        <v>29</v>
      </c>
      <c r="G731" s="3">
        <v>1.8E-3</v>
      </c>
      <c r="H731" s="2" t="s">
        <v>2837</v>
      </c>
      <c r="I731" s="2" t="s">
        <v>2838</v>
      </c>
      <c r="J731" s="2">
        <v>0</v>
      </c>
      <c r="K731" s="2">
        <v>12</v>
      </c>
      <c r="L731" s="3">
        <v>1</v>
      </c>
    </row>
    <row r="732" spans="3:12" x14ac:dyDescent="0.2">
      <c r="C732" s="2" t="s">
        <v>2839</v>
      </c>
      <c r="D732" s="2" t="s">
        <v>2840</v>
      </c>
      <c r="E732" s="2">
        <v>335</v>
      </c>
      <c r="F732" s="2">
        <v>42</v>
      </c>
      <c r="G732" s="3">
        <v>2.0999999999999998E-15</v>
      </c>
      <c r="H732" s="2" t="s">
        <v>2841</v>
      </c>
      <c r="I732" s="2" t="s">
        <v>2842</v>
      </c>
      <c r="J732" s="2">
        <v>30</v>
      </c>
      <c r="K732" s="2">
        <v>13</v>
      </c>
      <c r="L732" s="3">
        <v>2.1000000000000001E-2</v>
      </c>
    </row>
    <row r="733" spans="3:12" x14ac:dyDescent="0.2">
      <c r="C733" s="2" t="s">
        <v>2843</v>
      </c>
      <c r="D733" s="2" t="s">
        <v>2844</v>
      </c>
      <c r="E733" s="2">
        <v>103</v>
      </c>
      <c r="F733" s="2">
        <v>34</v>
      </c>
      <c r="G733" s="3">
        <v>2.8E-3</v>
      </c>
      <c r="H733" s="2" t="s">
        <v>2845</v>
      </c>
      <c r="I733" s="2" t="s">
        <v>2846</v>
      </c>
      <c r="J733" s="2">
        <v>63</v>
      </c>
      <c r="K733" s="2">
        <v>14</v>
      </c>
      <c r="L733" s="3">
        <v>3.7000000000000002E-6</v>
      </c>
    </row>
    <row r="734" spans="3:12" x14ac:dyDescent="0.2">
      <c r="C734" s="2" t="s">
        <v>2847</v>
      </c>
      <c r="D734" s="2" t="s">
        <v>2848</v>
      </c>
      <c r="E734" s="2">
        <v>148</v>
      </c>
      <c r="F734" s="2">
        <v>35</v>
      </c>
      <c r="G734" s="3">
        <v>2.6999999999999999E-5</v>
      </c>
      <c r="H734" s="2" t="s">
        <v>2849</v>
      </c>
      <c r="I734" s="2" t="s">
        <v>2850</v>
      </c>
      <c r="J734" s="2">
        <v>9</v>
      </c>
      <c r="K734" s="2">
        <v>12</v>
      </c>
      <c r="L734" s="3">
        <v>0.45</v>
      </c>
    </row>
    <row r="735" spans="3:12" x14ac:dyDescent="0.2">
      <c r="C735" s="2" t="s">
        <v>2851</v>
      </c>
      <c r="D735" s="2" t="s">
        <v>2852</v>
      </c>
      <c r="E735" s="2">
        <v>48</v>
      </c>
      <c r="F735" s="2">
        <v>23</v>
      </c>
      <c r="G735" s="3">
        <v>3.7999999999999999E-2</v>
      </c>
      <c r="H735" s="2" t="s">
        <v>2853</v>
      </c>
      <c r="I735" s="2" t="s">
        <v>2854</v>
      </c>
      <c r="J735" s="2">
        <v>5</v>
      </c>
      <c r="K735" s="2">
        <v>10</v>
      </c>
      <c r="L735" s="3">
        <v>0.63</v>
      </c>
    </row>
    <row r="736" spans="3:12" x14ac:dyDescent="0.2">
      <c r="C736" s="2" t="s">
        <v>2855</v>
      </c>
      <c r="D736" s="2" t="s">
        <v>2856</v>
      </c>
      <c r="E736" s="2">
        <v>195</v>
      </c>
      <c r="F736" s="2">
        <v>35</v>
      </c>
      <c r="G736" s="3">
        <v>3.5000000000000002E-8</v>
      </c>
      <c r="H736" s="2" t="s">
        <v>2857</v>
      </c>
      <c r="I736" s="2" t="s">
        <v>2858</v>
      </c>
      <c r="J736" s="2">
        <v>16</v>
      </c>
      <c r="K736" s="2">
        <v>10</v>
      </c>
      <c r="L736" s="3">
        <v>0.13</v>
      </c>
    </row>
    <row r="737" spans="3:12" x14ac:dyDescent="0.2">
      <c r="C737" s="2" t="s">
        <v>2859</v>
      </c>
      <c r="D737" s="2" t="s">
        <v>2860</v>
      </c>
      <c r="E737" s="2">
        <v>142</v>
      </c>
      <c r="F737" s="2">
        <v>29</v>
      </c>
      <c r="G737" s="3">
        <v>1.3E-6</v>
      </c>
      <c r="H737" s="2" t="s">
        <v>2861</v>
      </c>
      <c r="I737" s="2" t="s">
        <v>2862</v>
      </c>
      <c r="J737" s="2">
        <v>0</v>
      </c>
      <c r="K737" s="2">
        <v>9</v>
      </c>
      <c r="L737" s="3">
        <v>1</v>
      </c>
    </row>
    <row r="738" spans="3:12" x14ac:dyDescent="0.2">
      <c r="C738" s="2" t="s">
        <v>2863</v>
      </c>
      <c r="D738" s="2" t="s">
        <v>2864</v>
      </c>
      <c r="E738" s="2">
        <v>491</v>
      </c>
      <c r="F738" s="2">
        <v>61</v>
      </c>
      <c r="G738" s="3">
        <v>7.1999999999999997E-16</v>
      </c>
      <c r="H738" s="2" t="s">
        <v>2865</v>
      </c>
      <c r="I738" s="2" t="s">
        <v>2866</v>
      </c>
      <c r="J738" s="2">
        <v>37</v>
      </c>
      <c r="K738" s="2">
        <v>14</v>
      </c>
      <c r="L738" s="3">
        <v>8.8999999999999999E-3</v>
      </c>
    </row>
    <row r="739" spans="3:12" x14ac:dyDescent="0.2">
      <c r="C739" s="2" t="s">
        <v>2867</v>
      </c>
      <c r="D739" s="2" t="s">
        <v>2868</v>
      </c>
      <c r="E739" s="2">
        <v>76</v>
      </c>
      <c r="F739" s="2">
        <v>25</v>
      </c>
      <c r="G739" s="3">
        <v>2.7000000000000001E-3</v>
      </c>
      <c r="H739" s="2" t="s">
        <v>2869</v>
      </c>
      <c r="I739" s="2" t="s">
        <v>2870</v>
      </c>
      <c r="J739" s="2">
        <v>11</v>
      </c>
      <c r="K739" s="2">
        <v>10</v>
      </c>
      <c r="L739" s="3">
        <v>0.28000000000000003</v>
      </c>
    </row>
    <row r="740" spans="3:12" x14ac:dyDescent="0.2">
      <c r="C740" s="2" t="s">
        <v>2871</v>
      </c>
      <c r="D740" s="2" t="s">
        <v>2872</v>
      </c>
      <c r="E740" s="2">
        <v>321</v>
      </c>
      <c r="F740" s="2">
        <v>41</v>
      </c>
      <c r="G740" s="3">
        <v>4.8999999999999999E-15</v>
      </c>
      <c r="H740" s="2" t="s">
        <v>2873</v>
      </c>
      <c r="I740" s="2" t="s">
        <v>2874</v>
      </c>
      <c r="J740" s="2">
        <v>18</v>
      </c>
      <c r="K740" s="2">
        <v>14</v>
      </c>
      <c r="L740" s="3">
        <v>0.21</v>
      </c>
    </row>
    <row r="741" spans="3:12" x14ac:dyDescent="0.2">
      <c r="C741" s="2" t="s">
        <v>2875</v>
      </c>
      <c r="D741" s="2" t="s">
        <v>2876</v>
      </c>
      <c r="E741" s="2">
        <v>857</v>
      </c>
      <c r="F741" s="2">
        <v>150</v>
      </c>
      <c r="G741" s="3">
        <v>1.2E-8</v>
      </c>
      <c r="H741" s="2" t="s">
        <v>2877</v>
      </c>
      <c r="I741" s="2" t="s">
        <v>2878</v>
      </c>
      <c r="J741" s="2">
        <v>489</v>
      </c>
      <c r="K741" s="2">
        <v>36</v>
      </c>
      <c r="L741" s="3">
        <v>8.4000000000000003E-42</v>
      </c>
    </row>
    <row r="742" spans="3:12" x14ac:dyDescent="0.2">
      <c r="C742" s="2" t="s">
        <v>2879</v>
      </c>
      <c r="D742" s="2" t="s">
        <v>2880</v>
      </c>
      <c r="E742" s="2">
        <v>95</v>
      </c>
      <c r="F742" s="2">
        <v>30</v>
      </c>
      <c r="G742" s="3">
        <v>1.4E-3</v>
      </c>
      <c r="H742" s="2" t="s">
        <v>2881</v>
      </c>
      <c r="I742" s="2" t="s">
        <v>2882</v>
      </c>
      <c r="J742" s="2">
        <v>74</v>
      </c>
      <c r="K742" s="2">
        <v>20</v>
      </c>
      <c r="L742" s="3">
        <v>2.4000000000000001E-4</v>
      </c>
    </row>
    <row r="743" spans="3:12" x14ac:dyDescent="0.2">
      <c r="C743" s="2" t="s">
        <v>2883</v>
      </c>
      <c r="D743" s="2" t="s">
        <v>2884</v>
      </c>
      <c r="E743" s="2">
        <v>210</v>
      </c>
      <c r="F743" s="2">
        <v>37</v>
      </c>
      <c r="G743" s="3">
        <v>1.7999999999999999E-8</v>
      </c>
      <c r="H743" s="2" t="s">
        <v>2885</v>
      </c>
      <c r="I743" s="2" t="s">
        <v>2886</v>
      </c>
      <c r="J743" s="2">
        <v>294</v>
      </c>
      <c r="K743" s="2">
        <v>34</v>
      </c>
      <c r="L743" s="3">
        <v>1.3999999999999999E-17</v>
      </c>
    </row>
    <row r="744" spans="3:12" x14ac:dyDescent="0.2">
      <c r="C744" s="2" t="s">
        <v>2887</v>
      </c>
      <c r="D744" s="2" t="s">
        <v>2888</v>
      </c>
      <c r="E744" s="2">
        <v>55</v>
      </c>
      <c r="F744" s="2">
        <v>24</v>
      </c>
      <c r="G744" s="3">
        <v>2.3E-2</v>
      </c>
      <c r="H744" s="2" t="s">
        <v>2889</v>
      </c>
      <c r="I744" s="2" t="s">
        <v>2890</v>
      </c>
      <c r="J744" s="2">
        <v>124</v>
      </c>
      <c r="K744" s="2">
        <v>29</v>
      </c>
      <c r="L744" s="3">
        <v>1.9000000000000001E-5</v>
      </c>
    </row>
    <row r="745" spans="3:12" x14ac:dyDescent="0.2">
      <c r="C745" s="2" t="s">
        <v>2891</v>
      </c>
      <c r="D745" s="2" t="s">
        <v>2892</v>
      </c>
      <c r="E745" s="2">
        <v>1208</v>
      </c>
      <c r="F745" s="2">
        <v>133</v>
      </c>
      <c r="G745" s="3">
        <v>9.5999999999999997E-20</v>
      </c>
      <c r="H745" s="2" t="s">
        <v>2893</v>
      </c>
      <c r="I745" s="2" t="s">
        <v>2894</v>
      </c>
      <c r="J745" s="2">
        <v>492</v>
      </c>
      <c r="K745" s="2">
        <v>43</v>
      </c>
      <c r="L745" s="3">
        <v>1.0999999999999999E-30</v>
      </c>
    </row>
    <row r="746" spans="3:12" x14ac:dyDescent="0.2">
      <c r="C746" s="2" t="s">
        <v>2895</v>
      </c>
      <c r="D746" s="2" t="s">
        <v>2896</v>
      </c>
      <c r="E746" s="2">
        <v>124</v>
      </c>
      <c r="F746" s="2">
        <v>28</v>
      </c>
      <c r="G746" s="3">
        <v>1.1E-5</v>
      </c>
      <c r="H746" s="2" t="s">
        <v>2897</v>
      </c>
      <c r="I746" s="2" t="s">
        <v>2898</v>
      </c>
      <c r="J746" s="2">
        <v>118</v>
      </c>
      <c r="K746" s="2">
        <v>18</v>
      </c>
      <c r="L746" s="3">
        <v>1.5999999999999999E-10</v>
      </c>
    </row>
    <row r="747" spans="3:12" x14ac:dyDescent="0.2">
      <c r="C747" s="2" t="s">
        <v>2899</v>
      </c>
      <c r="D747" s="2" t="s">
        <v>2900</v>
      </c>
      <c r="E747" s="2">
        <v>661</v>
      </c>
      <c r="F747" s="2">
        <v>96</v>
      </c>
      <c r="G747" s="3">
        <v>4.7999999999999997E-12</v>
      </c>
      <c r="H747" s="2" t="s">
        <v>2901</v>
      </c>
      <c r="I747" s="2" t="s">
        <v>2902</v>
      </c>
      <c r="J747" s="2">
        <v>533</v>
      </c>
      <c r="K747" s="2">
        <v>65</v>
      </c>
      <c r="L747" s="3">
        <v>2.5000000000000002E-16</v>
      </c>
    </row>
    <row r="748" spans="3:12" x14ac:dyDescent="0.2">
      <c r="C748" s="2" t="s">
        <v>2903</v>
      </c>
      <c r="D748" s="2" t="s">
        <v>2904</v>
      </c>
      <c r="E748" s="2">
        <v>113</v>
      </c>
      <c r="F748" s="2">
        <v>39</v>
      </c>
      <c r="G748" s="3">
        <v>3.3999999999999998E-3</v>
      </c>
      <c r="H748" s="2" t="s">
        <v>2905</v>
      </c>
      <c r="I748" s="2" t="s">
        <v>2906</v>
      </c>
      <c r="J748" s="2">
        <v>115</v>
      </c>
      <c r="K748" s="2">
        <v>24</v>
      </c>
      <c r="L748" s="3">
        <v>1.9E-6</v>
      </c>
    </row>
    <row r="749" spans="3:12" x14ac:dyDescent="0.2">
      <c r="C749" s="2" t="s">
        <v>2907</v>
      </c>
      <c r="D749" s="2" t="s">
        <v>2908</v>
      </c>
      <c r="E749" s="2">
        <v>1552</v>
      </c>
      <c r="F749" s="2">
        <v>240</v>
      </c>
      <c r="G749" s="3">
        <v>1E-10</v>
      </c>
      <c r="H749" s="2" t="s">
        <v>2909</v>
      </c>
      <c r="I749" s="2" t="s">
        <v>2910</v>
      </c>
      <c r="J749" s="2">
        <v>1575</v>
      </c>
      <c r="K749" s="2">
        <v>96</v>
      </c>
      <c r="L749" s="3">
        <v>7.2999999999999994E-61</v>
      </c>
    </row>
    <row r="750" spans="3:12" x14ac:dyDescent="0.2">
      <c r="C750" s="2" t="s">
        <v>2911</v>
      </c>
      <c r="D750" s="2" t="s">
        <v>2912</v>
      </c>
      <c r="E750" s="2">
        <v>132</v>
      </c>
      <c r="F750" s="2">
        <v>33</v>
      </c>
      <c r="G750" s="3">
        <v>8.2000000000000001E-5</v>
      </c>
      <c r="H750" s="2" t="s">
        <v>2913</v>
      </c>
      <c r="I750" s="2" t="s">
        <v>2914</v>
      </c>
      <c r="J750" s="2">
        <v>85</v>
      </c>
      <c r="K750" s="2">
        <v>18</v>
      </c>
      <c r="L750" s="3">
        <v>3.0000000000000001E-6</v>
      </c>
    </row>
    <row r="751" spans="3:12" x14ac:dyDescent="0.2">
      <c r="C751" s="2" t="s">
        <v>2915</v>
      </c>
      <c r="D751" s="2" t="s">
        <v>2916</v>
      </c>
      <c r="E751" s="2">
        <v>290</v>
      </c>
      <c r="F751" s="2">
        <v>40</v>
      </c>
      <c r="G751" s="3">
        <v>5.2999999999999996E-13</v>
      </c>
      <c r="H751" s="2" t="s">
        <v>2917</v>
      </c>
      <c r="I751" s="2" t="s">
        <v>2918</v>
      </c>
      <c r="J751" s="2">
        <v>155</v>
      </c>
      <c r="K751" s="2">
        <v>19</v>
      </c>
      <c r="L751" s="3">
        <v>2.5000000000000002E-16</v>
      </c>
    </row>
    <row r="752" spans="3:12" x14ac:dyDescent="0.2">
      <c r="C752" s="2" t="s">
        <v>2919</v>
      </c>
      <c r="D752" s="2" t="s">
        <v>2920</v>
      </c>
      <c r="E752" s="2">
        <v>100</v>
      </c>
      <c r="F752" s="2">
        <v>42</v>
      </c>
      <c r="G752" s="3">
        <v>1.7999999999999999E-2</v>
      </c>
      <c r="H752" s="2" t="s">
        <v>2921</v>
      </c>
      <c r="I752" s="2" t="s">
        <v>2922</v>
      </c>
      <c r="J752" s="2">
        <v>136</v>
      </c>
      <c r="K752" s="2">
        <v>26</v>
      </c>
      <c r="L752" s="3">
        <v>1.6E-7</v>
      </c>
    </row>
    <row r="753" spans="3:12" x14ac:dyDescent="0.2">
      <c r="C753" s="2" t="s">
        <v>2923</v>
      </c>
      <c r="D753" s="2" t="s">
        <v>2924</v>
      </c>
      <c r="E753" s="2">
        <v>2112</v>
      </c>
      <c r="F753" s="2">
        <v>119</v>
      </c>
      <c r="G753" s="3">
        <v>2.8999999999999997E-70</v>
      </c>
      <c r="H753" s="2" t="s">
        <v>2925</v>
      </c>
      <c r="I753" s="2" t="s">
        <v>2926</v>
      </c>
      <c r="J753" s="2">
        <v>2014</v>
      </c>
      <c r="K753" s="2">
        <v>79</v>
      </c>
      <c r="L753" s="3">
        <v>5.6999999999999999E-143</v>
      </c>
    </row>
    <row r="754" spans="3:12" x14ac:dyDescent="0.2">
      <c r="C754" s="2" t="s">
        <v>2927</v>
      </c>
      <c r="D754" s="2" t="s">
        <v>2928</v>
      </c>
      <c r="E754" s="2">
        <v>1077</v>
      </c>
      <c r="F754" s="2">
        <v>84</v>
      </c>
      <c r="G754" s="3">
        <v>6.6000000000000005E-38</v>
      </c>
      <c r="H754" s="2" t="s">
        <v>2929</v>
      </c>
      <c r="I754" s="2" t="s">
        <v>2930</v>
      </c>
      <c r="J754" s="2">
        <v>1039</v>
      </c>
      <c r="K754" s="2">
        <v>59</v>
      </c>
      <c r="L754" s="3">
        <v>5.5999999999999996E-69</v>
      </c>
    </row>
    <row r="755" spans="3:12" x14ac:dyDescent="0.2">
      <c r="C755" s="2" t="s">
        <v>2931</v>
      </c>
      <c r="D755" s="2" t="s">
        <v>2932</v>
      </c>
      <c r="E755" s="2">
        <v>2073</v>
      </c>
      <c r="F755" s="2">
        <v>100</v>
      </c>
      <c r="G755" s="3">
        <v>1.3E-95</v>
      </c>
      <c r="H755" s="2" t="s">
        <v>2933</v>
      </c>
      <c r="I755" s="2" t="s">
        <v>2934</v>
      </c>
      <c r="J755" s="2">
        <v>2043</v>
      </c>
      <c r="K755" s="2">
        <v>88</v>
      </c>
      <c r="L755" s="3">
        <v>4.1999999999999998E-118</v>
      </c>
    </row>
    <row r="756" spans="3:12" x14ac:dyDescent="0.2">
      <c r="C756" s="2" t="s">
        <v>2935</v>
      </c>
      <c r="D756" s="2" t="s">
        <v>2936</v>
      </c>
      <c r="E756" s="2">
        <v>213</v>
      </c>
      <c r="F756" s="2">
        <v>44</v>
      </c>
      <c r="G756" s="3">
        <v>1.3E-6</v>
      </c>
      <c r="H756" s="2" t="s">
        <v>2937</v>
      </c>
      <c r="I756" s="2" t="s">
        <v>2938</v>
      </c>
      <c r="J756" s="2">
        <v>133</v>
      </c>
      <c r="K756" s="2">
        <v>22</v>
      </c>
      <c r="L756" s="3">
        <v>2.7999999999999998E-9</v>
      </c>
    </row>
    <row r="757" spans="3:12" x14ac:dyDescent="0.2">
      <c r="C757" s="2" t="s">
        <v>2939</v>
      </c>
      <c r="D757" s="2" t="s">
        <v>2940</v>
      </c>
      <c r="E757" s="2">
        <v>382</v>
      </c>
      <c r="F757" s="2">
        <v>46</v>
      </c>
      <c r="G757" s="3">
        <v>7.3000000000000003E-17</v>
      </c>
      <c r="H757" s="2" t="s">
        <v>2941</v>
      </c>
      <c r="I757" s="2" t="s">
        <v>2942</v>
      </c>
      <c r="J757" s="2">
        <v>215</v>
      </c>
      <c r="K757" s="2">
        <v>359</v>
      </c>
      <c r="L757" s="3">
        <v>0.55000000000000004</v>
      </c>
    </row>
    <row r="758" spans="3:12" x14ac:dyDescent="0.2">
      <c r="C758" s="2" t="s">
        <v>2943</v>
      </c>
      <c r="D758" s="2" t="s">
        <v>2944</v>
      </c>
      <c r="E758" s="2">
        <v>480</v>
      </c>
      <c r="F758" s="2">
        <v>54</v>
      </c>
      <c r="G758" s="3">
        <v>4.8000000000000005E-19</v>
      </c>
      <c r="H758" s="2" t="s">
        <v>2945</v>
      </c>
      <c r="I758" s="2" t="s">
        <v>2946</v>
      </c>
      <c r="J758" s="2">
        <v>178</v>
      </c>
      <c r="K758" s="2">
        <v>26</v>
      </c>
      <c r="L758" s="3">
        <v>3.3000000000000001E-12</v>
      </c>
    </row>
    <row r="759" spans="3:12" x14ac:dyDescent="0.2">
      <c r="C759" s="2" t="s">
        <v>2947</v>
      </c>
      <c r="D759" s="2" t="s">
        <v>2948</v>
      </c>
      <c r="E759" s="2">
        <v>1789</v>
      </c>
      <c r="F759" s="2">
        <v>168</v>
      </c>
      <c r="G759" s="3">
        <v>1.7000000000000001E-26</v>
      </c>
      <c r="H759" s="2" t="s">
        <v>2949</v>
      </c>
      <c r="I759" s="2" t="s">
        <v>2950</v>
      </c>
      <c r="J759" s="2">
        <v>1773</v>
      </c>
      <c r="K759" s="2">
        <v>67</v>
      </c>
      <c r="L759" s="3">
        <v>7.4000000000000001E-155</v>
      </c>
    </row>
    <row r="760" spans="3:12" x14ac:dyDescent="0.2">
      <c r="C760" s="2" t="s">
        <v>2951</v>
      </c>
      <c r="D760" s="2" t="s">
        <v>2952</v>
      </c>
      <c r="E760" s="2">
        <v>192</v>
      </c>
      <c r="F760" s="2">
        <v>36</v>
      </c>
      <c r="G760" s="3">
        <v>1.1000000000000001E-7</v>
      </c>
      <c r="H760" s="2" t="s">
        <v>2953</v>
      </c>
      <c r="I760" s="2" t="s">
        <v>2954</v>
      </c>
      <c r="J760" s="2">
        <v>114</v>
      </c>
      <c r="K760" s="2">
        <v>19</v>
      </c>
      <c r="L760" s="3">
        <v>8.6000000000000003E-10</v>
      </c>
    </row>
    <row r="761" spans="3:12" x14ac:dyDescent="0.2">
      <c r="C761" s="2" t="s">
        <v>2955</v>
      </c>
      <c r="D761" s="2" t="s">
        <v>2956</v>
      </c>
      <c r="E761" s="2">
        <v>2131</v>
      </c>
      <c r="F761" s="2">
        <v>90</v>
      </c>
      <c r="G761" s="3">
        <v>8.7000000000000004E-123</v>
      </c>
      <c r="H761" s="2" t="s">
        <v>2957</v>
      </c>
      <c r="I761" s="2" t="s">
        <v>2958</v>
      </c>
      <c r="J761" s="2">
        <v>1958</v>
      </c>
      <c r="K761" s="2">
        <v>88</v>
      </c>
      <c r="L761" s="3">
        <v>8.9E-110</v>
      </c>
    </row>
    <row r="762" spans="3:12" x14ac:dyDescent="0.2">
      <c r="C762" s="2" t="s">
        <v>2959</v>
      </c>
      <c r="D762" s="2" t="s">
        <v>2960</v>
      </c>
      <c r="E762" s="2">
        <v>841</v>
      </c>
      <c r="F762" s="2">
        <v>73</v>
      </c>
      <c r="G762" s="3">
        <v>2.1999999999999998E-30</v>
      </c>
      <c r="H762" s="2" t="s">
        <v>2961</v>
      </c>
      <c r="I762" s="2" t="s">
        <v>2962</v>
      </c>
      <c r="J762" s="2">
        <v>575</v>
      </c>
      <c r="K762" s="2">
        <v>44</v>
      </c>
      <c r="L762" s="3">
        <v>1.4E-38</v>
      </c>
    </row>
    <row r="763" spans="3:12" x14ac:dyDescent="0.2">
      <c r="C763" s="2" t="s">
        <v>2963</v>
      </c>
      <c r="D763" s="2" t="s">
        <v>2964</v>
      </c>
      <c r="E763" s="2">
        <v>1321</v>
      </c>
      <c r="F763" s="2">
        <v>96</v>
      </c>
      <c r="G763" s="3">
        <v>6.8999999999999996E-43</v>
      </c>
      <c r="H763" s="2" t="s">
        <v>2965</v>
      </c>
      <c r="I763" s="2" t="s">
        <v>2966</v>
      </c>
      <c r="J763" s="2">
        <v>1026</v>
      </c>
      <c r="K763" s="2">
        <v>91</v>
      </c>
      <c r="L763" s="3">
        <v>8.5999999999999993E-30</v>
      </c>
    </row>
    <row r="764" spans="3:12" x14ac:dyDescent="0.2">
      <c r="C764" s="2" t="s">
        <v>2967</v>
      </c>
      <c r="D764" s="2" t="s">
        <v>2968</v>
      </c>
      <c r="E764" s="2">
        <v>289</v>
      </c>
      <c r="F764" s="2">
        <v>60</v>
      </c>
      <c r="G764" s="3">
        <v>1.7999999999999999E-6</v>
      </c>
      <c r="H764" s="2" t="s">
        <v>2969</v>
      </c>
      <c r="I764" s="2" t="s">
        <v>2970</v>
      </c>
      <c r="J764" s="2">
        <v>94</v>
      </c>
      <c r="K764" s="2">
        <v>17</v>
      </c>
      <c r="L764" s="3">
        <v>4.6000000000000002E-8</v>
      </c>
    </row>
    <row r="765" spans="3:12" x14ac:dyDescent="0.2">
      <c r="C765" s="2" t="s">
        <v>2971</v>
      </c>
      <c r="D765" s="2" t="s">
        <v>2972</v>
      </c>
      <c r="E765" s="2">
        <v>365</v>
      </c>
      <c r="F765" s="2">
        <v>51</v>
      </c>
      <c r="G765" s="3">
        <v>5.6999999999999999E-13</v>
      </c>
      <c r="H765" s="2" t="s">
        <v>2973</v>
      </c>
      <c r="I765" s="2" t="s">
        <v>2974</v>
      </c>
      <c r="J765" s="2">
        <v>173</v>
      </c>
      <c r="K765" s="2">
        <v>41</v>
      </c>
      <c r="L765" s="3">
        <v>2.0999999999999999E-5</v>
      </c>
    </row>
    <row r="766" spans="3:12" x14ac:dyDescent="0.2">
      <c r="C766" s="2" t="s">
        <v>2975</v>
      </c>
      <c r="D766" s="2" t="s">
        <v>2976</v>
      </c>
      <c r="E766" s="2">
        <v>370</v>
      </c>
      <c r="F766" s="2">
        <v>51</v>
      </c>
      <c r="G766" s="3">
        <v>4.7999999999999997E-13</v>
      </c>
      <c r="H766" s="2" t="s">
        <v>2977</v>
      </c>
      <c r="I766" s="2" t="s">
        <v>2978</v>
      </c>
      <c r="J766" s="2">
        <v>86</v>
      </c>
      <c r="K766" s="2">
        <v>21</v>
      </c>
      <c r="L766" s="3">
        <v>3.4E-5</v>
      </c>
    </row>
    <row r="767" spans="3:12" x14ac:dyDescent="0.2">
      <c r="C767" s="2" t="s">
        <v>2979</v>
      </c>
      <c r="D767" s="2" t="s">
        <v>2980</v>
      </c>
      <c r="E767" s="2">
        <v>980</v>
      </c>
      <c r="F767" s="2">
        <v>149</v>
      </c>
      <c r="G767" s="3">
        <v>5.2999999999999998E-11</v>
      </c>
      <c r="H767" s="2" t="s">
        <v>2981</v>
      </c>
      <c r="I767" s="2" t="s">
        <v>2982</v>
      </c>
      <c r="J767" s="2">
        <v>899</v>
      </c>
      <c r="K767" s="2">
        <v>46</v>
      </c>
      <c r="L767" s="3">
        <v>2.4000000000000001E-85</v>
      </c>
    </row>
    <row r="768" spans="3:12" x14ac:dyDescent="0.2">
      <c r="C768" s="2" t="s">
        <v>2983</v>
      </c>
      <c r="D768" s="2" t="s">
        <v>2984</v>
      </c>
      <c r="E768" s="2">
        <v>199</v>
      </c>
      <c r="F768" s="2">
        <v>35</v>
      </c>
      <c r="G768" s="3">
        <v>8.7999999999999994E-9</v>
      </c>
      <c r="H768" s="2" t="s">
        <v>2985</v>
      </c>
      <c r="I768" s="2" t="s">
        <v>2986</v>
      </c>
      <c r="J768" s="2">
        <v>90</v>
      </c>
      <c r="K768" s="2">
        <v>19</v>
      </c>
      <c r="L768" s="3">
        <v>1.7999999999999999E-6</v>
      </c>
    </row>
    <row r="769" spans="3:12" x14ac:dyDescent="0.2">
      <c r="C769" s="2" t="s">
        <v>2987</v>
      </c>
      <c r="D769" s="2" t="s">
        <v>2988</v>
      </c>
      <c r="E769" s="2">
        <v>472</v>
      </c>
      <c r="F769" s="2">
        <v>85</v>
      </c>
      <c r="G769" s="3">
        <v>2.7E-8</v>
      </c>
      <c r="H769" s="2" t="s">
        <v>2989</v>
      </c>
      <c r="I769" s="2" t="s">
        <v>2990</v>
      </c>
      <c r="J769" s="2">
        <v>316</v>
      </c>
      <c r="K769" s="2">
        <v>30</v>
      </c>
      <c r="L769" s="3">
        <v>1.5000000000000001E-26</v>
      </c>
    </row>
    <row r="770" spans="3:12" x14ac:dyDescent="0.2">
      <c r="C770" s="2" t="s">
        <v>2991</v>
      </c>
      <c r="D770" s="2" t="s">
        <v>2992</v>
      </c>
      <c r="E770" s="2">
        <v>196</v>
      </c>
      <c r="F770" s="2">
        <v>39</v>
      </c>
      <c r="G770" s="3">
        <v>5.7999999999999995E-7</v>
      </c>
      <c r="H770" s="2" t="s">
        <v>2993</v>
      </c>
      <c r="I770" s="2" t="s">
        <v>2994</v>
      </c>
      <c r="J770" s="2">
        <v>0</v>
      </c>
      <c r="K770" s="2">
        <v>18</v>
      </c>
      <c r="L770" s="3">
        <v>1</v>
      </c>
    </row>
    <row r="771" spans="3:12" x14ac:dyDescent="0.2">
      <c r="C771" s="2" t="s">
        <v>2995</v>
      </c>
      <c r="D771" s="2" t="s">
        <v>2996</v>
      </c>
      <c r="E771" s="2">
        <v>187</v>
      </c>
      <c r="F771" s="2">
        <v>36</v>
      </c>
      <c r="G771" s="3">
        <v>1.8E-7</v>
      </c>
      <c r="H771" s="2" t="s">
        <v>2997</v>
      </c>
      <c r="I771" s="2" t="s">
        <v>2998</v>
      </c>
      <c r="J771" s="2">
        <v>75</v>
      </c>
      <c r="K771" s="2">
        <v>17</v>
      </c>
      <c r="L771" s="3">
        <v>1.0000000000000001E-5</v>
      </c>
    </row>
    <row r="772" spans="3:12" x14ac:dyDescent="0.2">
      <c r="C772" s="2" t="s">
        <v>2999</v>
      </c>
      <c r="D772" s="2" t="s">
        <v>3000</v>
      </c>
      <c r="E772" s="2">
        <v>356</v>
      </c>
      <c r="F772" s="2">
        <v>52</v>
      </c>
      <c r="G772" s="3">
        <v>6.6000000000000001E-12</v>
      </c>
      <c r="H772" s="2" t="s">
        <v>3001</v>
      </c>
      <c r="I772" s="2" t="s">
        <v>3002</v>
      </c>
      <c r="J772" s="2">
        <v>49</v>
      </c>
      <c r="K772" s="2">
        <v>12</v>
      </c>
      <c r="L772" s="3">
        <v>5.5999999999999999E-5</v>
      </c>
    </row>
    <row r="773" spans="3:12" x14ac:dyDescent="0.2">
      <c r="C773" s="2" t="s">
        <v>3003</v>
      </c>
      <c r="D773" s="2" t="s">
        <v>3004</v>
      </c>
      <c r="E773" s="2">
        <v>214</v>
      </c>
      <c r="F773" s="2">
        <v>46</v>
      </c>
      <c r="G773" s="3">
        <v>4.0999999999999997E-6</v>
      </c>
      <c r="H773" s="2" t="s">
        <v>3005</v>
      </c>
      <c r="I773" s="2" t="s">
        <v>3006</v>
      </c>
      <c r="J773" s="2">
        <v>13</v>
      </c>
      <c r="K773" s="2">
        <v>13</v>
      </c>
      <c r="L773" s="3">
        <v>0.32</v>
      </c>
    </row>
    <row r="774" spans="3:12" x14ac:dyDescent="0.2">
      <c r="C774" s="2" t="s">
        <v>3007</v>
      </c>
      <c r="D774" s="2" t="s">
        <v>3008</v>
      </c>
      <c r="E774" s="2">
        <v>960</v>
      </c>
      <c r="F774" s="2">
        <v>105</v>
      </c>
      <c r="G774" s="3">
        <v>4.3000000000000001E-20</v>
      </c>
      <c r="H774" s="2" t="s">
        <v>3009</v>
      </c>
      <c r="I774" s="2" t="s">
        <v>3010</v>
      </c>
      <c r="J774" s="2">
        <v>95</v>
      </c>
      <c r="K774" s="2">
        <v>18</v>
      </c>
      <c r="L774" s="3">
        <v>1.4999999999999999E-7</v>
      </c>
    </row>
    <row r="775" spans="3:12" x14ac:dyDescent="0.2">
      <c r="C775" s="2" t="s">
        <v>3011</v>
      </c>
      <c r="D775" s="2" t="s">
        <v>3012</v>
      </c>
      <c r="E775" s="2">
        <v>97</v>
      </c>
      <c r="F775" s="2">
        <v>27</v>
      </c>
      <c r="G775" s="3">
        <v>3.4000000000000002E-4</v>
      </c>
      <c r="H775" s="2" t="s">
        <v>3013</v>
      </c>
      <c r="I775" s="2" t="s">
        <v>3014</v>
      </c>
      <c r="J775" s="2">
        <v>71</v>
      </c>
      <c r="K775" s="2">
        <v>16</v>
      </c>
      <c r="L775" s="3">
        <v>1.0000000000000001E-5</v>
      </c>
    </row>
    <row r="776" spans="3:12" x14ac:dyDescent="0.2">
      <c r="C776" s="2" t="s">
        <v>3015</v>
      </c>
      <c r="D776" s="2" t="s">
        <v>3016</v>
      </c>
      <c r="E776" s="2">
        <v>175</v>
      </c>
      <c r="F776" s="2">
        <v>35</v>
      </c>
      <c r="G776" s="3">
        <v>6.7999999999999995E-7</v>
      </c>
      <c r="H776" s="2" t="s">
        <v>3017</v>
      </c>
      <c r="I776" s="2" t="s">
        <v>3018</v>
      </c>
      <c r="J776" s="2">
        <v>33</v>
      </c>
      <c r="K776" s="2">
        <v>13</v>
      </c>
      <c r="L776" s="3">
        <v>9.7000000000000003E-3</v>
      </c>
    </row>
    <row r="777" spans="3:12" x14ac:dyDescent="0.2">
      <c r="C777" s="2" t="s">
        <v>3019</v>
      </c>
      <c r="D777" s="2" t="s">
        <v>3020</v>
      </c>
      <c r="E777" s="2">
        <v>76</v>
      </c>
      <c r="F777" s="2">
        <v>28</v>
      </c>
      <c r="G777" s="3">
        <v>6.6E-3</v>
      </c>
      <c r="H777" s="2" t="s">
        <v>3021</v>
      </c>
      <c r="I777" s="2" t="s">
        <v>3022</v>
      </c>
      <c r="J777" s="2">
        <v>56</v>
      </c>
      <c r="K777" s="2">
        <v>15</v>
      </c>
      <c r="L777" s="3">
        <v>1.6000000000000001E-4</v>
      </c>
    </row>
    <row r="778" spans="3:12" x14ac:dyDescent="0.2">
      <c r="C778" s="2" t="s">
        <v>3023</v>
      </c>
      <c r="D778" s="2" t="s">
        <v>3024</v>
      </c>
      <c r="E778" s="2">
        <v>169</v>
      </c>
      <c r="F778" s="2">
        <v>32</v>
      </c>
      <c r="G778" s="3">
        <v>1.4999999999999999E-7</v>
      </c>
      <c r="H778" s="2" t="s">
        <v>3025</v>
      </c>
      <c r="I778" s="2" t="s">
        <v>3026</v>
      </c>
      <c r="J778" s="2">
        <v>91</v>
      </c>
      <c r="K778" s="2">
        <v>20</v>
      </c>
      <c r="L778" s="3">
        <v>3.9999999999999998E-6</v>
      </c>
    </row>
    <row r="779" spans="3:12" x14ac:dyDescent="0.2">
      <c r="C779" s="2" t="s">
        <v>3027</v>
      </c>
      <c r="D779" s="2" t="s">
        <v>3028</v>
      </c>
      <c r="E779" s="2">
        <v>153</v>
      </c>
      <c r="F779" s="2">
        <v>33</v>
      </c>
      <c r="G779" s="3">
        <v>3.0000000000000001E-6</v>
      </c>
      <c r="H779" s="2" t="s">
        <v>3029</v>
      </c>
      <c r="I779" s="2" t="s">
        <v>3030</v>
      </c>
      <c r="J779" s="2">
        <v>22</v>
      </c>
      <c r="K779" s="2">
        <v>11</v>
      </c>
      <c r="L779" s="3">
        <v>4.3999999999999997E-2</v>
      </c>
    </row>
    <row r="780" spans="3:12" x14ac:dyDescent="0.2">
      <c r="C780" s="2" t="s">
        <v>3031</v>
      </c>
      <c r="D780" s="2" t="s">
        <v>3032</v>
      </c>
      <c r="E780" s="2">
        <v>489</v>
      </c>
      <c r="F780" s="2">
        <v>57</v>
      </c>
      <c r="G780" s="3">
        <v>1.1999999999999999E-17</v>
      </c>
      <c r="H780" s="2" t="s">
        <v>3033</v>
      </c>
      <c r="I780" s="2" t="s">
        <v>3034</v>
      </c>
      <c r="J780" s="2">
        <v>66</v>
      </c>
      <c r="K780" s="2">
        <v>17</v>
      </c>
      <c r="L780" s="3">
        <v>1.1E-4</v>
      </c>
    </row>
    <row r="781" spans="3:12" x14ac:dyDescent="0.2">
      <c r="C781" s="2" t="s">
        <v>3035</v>
      </c>
      <c r="D781" s="2" t="s">
        <v>3036</v>
      </c>
      <c r="E781" s="2">
        <v>392</v>
      </c>
      <c r="F781" s="2">
        <v>43</v>
      </c>
      <c r="G781" s="3">
        <v>1.0999999999999999E-19</v>
      </c>
      <c r="H781" s="2" t="s">
        <v>3037</v>
      </c>
      <c r="I781" s="2" t="s">
        <v>3038</v>
      </c>
      <c r="J781" s="2">
        <v>84</v>
      </c>
      <c r="K781" s="2">
        <v>25</v>
      </c>
      <c r="L781" s="3">
        <v>9.3000000000000005E-4</v>
      </c>
    </row>
    <row r="782" spans="3:12" x14ac:dyDescent="0.2">
      <c r="C782" s="2" t="s">
        <v>3039</v>
      </c>
      <c r="D782" s="2" t="s">
        <v>3040</v>
      </c>
      <c r="E782" s="2">
        <v>1162</v>
      </c>
      <c r="F782" s="2">
        <v>97</v>
      </c>
      <c r="G782" s="3">
        <v>5.2999999999999997E-33</v>
      </c>
      <c r="H782" s="2" t="s">
        <v>3041</v>
      </c>
      <c r="I782" s="2" t="s">
        <v>3042</v>
      </c>
      <c r="J782" s="2">
        <v>114</v>
      </c>
      <c r="K782" s="2">
        <v>19</v>
      </c>
      <c r="L782" s="3">
        <v>3.1E-9</v>
      </c>
    </row>
    <row r="783" spans="3:12" x14ac:dyDescent="0.2">
      <c r="C783" s="2" t="s">
        <v>3043</v>
      </c>
      <c r="D783" s="2" t="s">
        <v>3044</v>
      </c>
      <c r="E783" s="2">
        <v>51</v>
      </c>
      <c r="F783" s="2">
        <v>23</v>
      </c>
      <c r="G783" s="3">
        <v>2.9000000000000001E-2</v>
      </c>
      <c r="H783" s="2" t="s">
        <v>3045</v>
      </c>
      <c r="I783" s="2" t="s">
        <v>3046</v>
      </c>
      <c r="J783" s="2">
        <v>28</v>
      </c>
      <c r="K783" s="2">
        <v>10</v>
      </c>
      <c r="L783" s="3">
        <v>7.4999999999999997E-3</v>
      </c>
    </row>
    <row r="784" spans="3:12" x14ac:dyDescent="0.2">
      <c r="C784" s="2" t="s">
        <v>3047</v>
      </c>
      <c r="D784" s="2" t="s">
        <v>3048</v>
      </c>
      <c r="E784" s="2">
        <v>234</v>
      </c>
      <c r="F784" s="2">
        <v>38</v>
      </c>
      <c r="G784" s="3">
        <v>6.6E-10</v>
      </c>
      <c r="H784" s="2" t="s">
        <v>3049</v>
      </c>
      <c r="I784" s="2" t="s">
        <v>3050</v>
      </c>
      <c r="J784" s="2">
        <v>38</v>
      </c>
      <c r="K784" s="2">
        <v>13</v>
      </c>
      <c r="L784" s="3">
        <v>3.0000000000000001E-3</v>
      </c>
    </row>
    <row r="785" spans="3:12" x14ac:dyDescent="0.2">
      <c r="C785" s="2" t="s">
        <v>3051</v>
      </c>
      <c r="D785" s="2" t="s">
        <v>3052</v>
      </c>
      <c r="E785" s="2">
        <v>61</v>
      </c>
      <c r="F785" s="2">
        <v>30</v>
      </c>
      <c r="G785" s="3">
        <v>0.04</v>
      </c>
      <c r="H785" s="2" t="s">
        <v>3053</v>
      </c>
      <c r="I785" s="2" t="s">
        <v>3054</v>
      </c>
      <c r="J785" s="2">
        <v>37</v>
      </c>
      <c r="K785" s="2">
        <v>14</v>
      </c>
      <c r="L785" s="3">
        <v>8.6E-3</v>
      </c>
    </row>
    <row r="786" spans="3:12" x14ac:dyDescent="0.2">
      <c r="C786" s="2" t="s">
        <v>3055</v>
      </c>
      <c r="D786" s="2" t="s">
        <v>3056</v>
      </c>
      <c r="E786" s="2">
        <v>110</v>
      </c>
      <c r="F786" s="2">
        <v>32</v>
      </c>
      <c r="G786" s="3">
        <v>5.0000000000000001E-4</v>
      </c>
      <c r="H786" s="2" t="s">
        <v>3057</v>
      </c>
      <c r="I786" s="2" t="s">
        <v>3058</v>
      </c>
      <c r="J786" s="2">
        <v>17</v>
      </c>
      <c r="K786" s="2">
        <v>13</v>
      </c>
      <c r="L786" s="3">
        <v>0.18</v>
      </c>
    </row>
    <row r="787" spans="3:12" x14ac:dyDescent="0.2">
      <c r="C787" s="2" t="s">
        <v>3059</v>
      </c>
      <c r="D787" s="2" t="s">
        <v>3060</v>
      </c>
      <c r="E787" s="2">
        <v>59</v>
      </c>
      <c r="F787" s="2">
        <v>25</v>
      </c>
      <c r="G787" s="3">
        <v>0.02</v>
      </c>
      <c r="H787" s="2" t="s">
        <v>3061</v>
      </c>
      <c r="I787" s="2" t="s">
        <v>3062</v>
      </c>
      <c r="J787" s="2">
        <v>27</v>
      </c>
      <c r="K787" s="2">
        <v>14</v>
      </c>
      <c r="L787" s="3">
        <v>4.5999999999999999E-2</v>
      </c>
    </row>
    <row r="788" spans="3:12" x14ac:dyDescent="0.2">
      <c r="C788" s="2" t="s">
        <v>3063</v>
      </c>
      <c r="D788" s="2" t="s">
        <v>3064</v>
      </c>
      <c r="E788" s="2">
        <v>257</v>
      </c>
      <c r="F788" s="2">
        <v>42</v>
      </c>
      <c r="G788" s="3">
        <v>6.0999999999999996E-10</v>
      </c>
      <c r="H788" s="2" t="s">
        <v>3065</v>
      </c>
      <c r="I788" s="2" t="s">
        <v>3066</v>
      </c>
      <c r="J788" s="2">
        <v>40</v>
      </c>
      <c r="K788" s="2">
        <v>16</v>
      </c>
      <c r="L788" s="3">
        <v>0.01</v>
      </c>
    </row>
    <row r="789" spans="3:12" x14ac:dyDescent="0.2">
      <c r="C789" s="2" t="s">
        <v>3067</v>
      </c>
      <c r="D789" s="2" t="s">
        <v>3068</v>
      </c>
      <c r="E789" s="2">
        <v>189</v>
      </c>
      <c r="F789" s="2">
        <v>45</v>
      </c>
      <c r="G789" s="3">
        <v>3.1999999999999999E-5</v>
      </c>
      <c r="H789" s="2" t="s">
        <v>3069</v>
      </c>
      <c r="I789" s="2" t="s">
        <v>3070</v>
      </c>
      <c r="J789" s="2">
        <v>13</v>
      </c>
      <c r="K789" s="2">
        <v>15</v>
      </c>
      <c r="L789" s="3">
        <v>0.39</v>
      </c>
    </row>
    <row r="790" spans="3:12" x14ac:dyDescent="0.2">
      <c r="C790" s="2" t="s">
        <v>3071</v>
      </c>
      <c r="D790" s="2" t="s">
        <v>3072</v>
      </c>
      <c r="E790" s="2">
        <v>575</v>
      </c>
      <c r="F790" s="2">
        <v>118</v>
      </c>
      <c r="G790" s="3">
        <v>1.1999999999999999E-6</v>
      </c>
      <c r="H790" s="2" t="s">
        <v>3073</v>
      </c>
      <c r="I790" s="2" t="s">
        <v>3074</v>
      </c>
      <c r="J790" s="2">
        <v>53</v>
      </c>
      <c r="K790" s="2">
        <v>16</v>
      </c>
      <c r="L790" s="3">
        <v>7.7999999999999999E-4</v>
      </c>
    </row>
    <row r="791" spans="3:12" x14ac:dyDescent="0.2">
      <c r="C791" s="2" t="s">
        <v>3075</v>
      </c>
      <c r="D791" s="2" t="s">
        <v>3076</v>
      </c>
      <c r="E791" s="2">
        <v>38</v>
      </c>
      <c r="F791" s="2">
        <v>25</v>
      </c>
      <c r="G791" s="3">
        <v>0.14000000000000001</v>
      </c>
      <c r="H791" s="2" t="s">
        <v>3077</v>
      </c>
      <c r="I791" s="2" t="s">
        <v>3078</v>
      </c>
      <c r="J791" s="2">
        <v>28</v>
      </c>
      <c r="K791" s="2">
        <v>16</v>
      </c>
      <c r="L791" s="3">
        <v>8.8999999999999996E-2</v>
      </c>
    </row>
    <row r="792" spans="3:12" x14ac:dyDescent="0.2">
      <c r="C792" s="2" t="s">
        <v>3079</v>
      </c>
      <c r="D792" s="2" t="s">
        <v>3080</v>
      </c>
      <c r="E792" s="2">
        <v>195</v>
      </c>
      <c r="F792" s="2">
        <v>39</v>
      </c>
      <c r="G792" s="3">
        <v>5.8999999999999996E-7</v>
      </c>
      <c r="H792" s="2" t="s">
        <v>3081</v>
      </c>
      <c r="I792" s="2" t="s">
        <v>3082</v>
      </c>
      <c r="J792" s="2">
        <v>26</v>
      </c>
      <c r="K792" s="2">
        <v>13</v>
      </c>
      <c r="L792" s="3">
        <v>3.9E-2</v>
      </c>
    </row>
    <row r="793" spans="3:12" x14ac:dyDescent="0.2">
      <c r="C793" s="2" t="s">
        <v>3083</v>
      </c>
      <c r="D793" s="2" t="s">
        <v>3084</v>
      </c>
      <c r="E793" s="2">
        <v>2050</v>
      </c>
      <c r="F793" s="2">
        <v>333</v>
      </c>
      <c r="G793" s="3">
        <v>7.2E-10</v>
      </c>
      <c r="H793" s="2" t="s">
        <v>3085</v>
      </c>
      <c r="I793" s="2" t="s">
        <v>3086</v>
      </c>
      <c r="J793" s="2">
        <v>2112</v>
      </c>
      <c r="K793" s="2">
        <v>122</v>
      </c>
      <c r="L793" s="3">
        <v>4.7E-67</v>
      </c>
    </row>
    <row r="794" spans="3:12" x14ac:dyDescent="0.2">
      <c r="C794" s="2" t="s">
        <v>3087</v>
      </c>
      <c r="D794" s="2" t="s">
        <v>3088</v>
      </c>
      <c r="E794" s="2">
        <v>675</v>
      </c>
      <c r="F794" s="2">
        <v>86</v>
      </c>
      <c r="G794" s="3">
        <v>5.6000000000000003E-15</v>
      </c>
      <c r="H794" s="2" t="s">
        <v>3089</v>
      </c>
      <c r="I794" s="2" t="s">
        <v>3090</v>
      </c>
      <c r="J794" s="2">
        <v>726</v>
      </c>
      <c r="K794" s="2">
        <v>99</v>
      </c>
      <c r="L794" s="3">
        <v>2.2E-13</v>
      </c>
    </row>
    <row r="795" spans="3:12" x14ac:dyDescent="0.2">
      <c r="C795" s="2" t="s">
        <v>3091</v>
      </c>
      <c r="D795" s="2" t="s">
        <v>3092</v>
      </c>
      <c r="E795" s="2">
        <v>2172</v>
      </c>
      <c r="F795" s="2">
        <v>442</v>
      </c>
      <c r="G795" s="3">
        <v>9.0999999999999997E-7</v>
      </c>
      <c r="H795" s="2" t="s">
        <v>3093</v>
      </c>
      <c r="I795" s="2" t="s">
        <v>3094</v>
      </c>
      <c r="J795" s="2">
        <v>2813</v>
      </c>
      <c r="K795" s="2">
        <v>182</v>
      </c>
      <c r="L795" s="3">
        <v>4.6999999999999997E-54</v>
      </c>
    </row>
    <row r="796" spans="3:12" x14ac:dyDescent="0.2">
      <c r="C796" s="2" t="s">
        <v>3095</v>
      </c>
      <c r="D796" s="2" t="s">
        <v>3096</v>
      </c>
      <c r="E796" s="2">
        <v>621</v>
      </c>
      <c r="F796" s="2">
        <v>60</v>
      </c>
      <c r="G796" s="3">
        <v>4.8999999999999999E-25</v>
      </c>
      <c r="H796" s="2" t="s">
        <v>3097</v>
      </c>
      <c r="I796" s="2" t="s">
        <v>3098</v>
      </c>
      <c r="J796" s="2">
        <v>714</v>
      </c>
      <c r="K796" s="2">
        <v>65</v>
      </c>
      <c r="L796" s="3">
        <v>4.3E-28</v>
      </c>
    </row>
    <row r="797" spans="3:12" x14ac:dyDescent="0.2">
      <c r="C797" s="2" t="s">
        <v>3099</v>
      </c>
      <c r="D797" s="2" t="s">
        <v>3100</v>
      </c>
      <c r="E797" s="2">
        <v>2609</v>
      </c>
      <c r="F797" s="2">
        <v>201</v>
      </c>
      <c r="G797" s="3">
        <v>2.2000000000000001E-38</v>
      </c>
      <c r="H797" s="2" t="s">
        <v>3101</v>
      </c>
      <c r="I797" s="2" t="s">
        <v>3102</v>
      </c>
      <c r="J797" s="2">
        <v>2577</v>
      </c>
      <c r="K797" s="2">
        <v>138</v>
      </c>
      <c r="L797" s="3">
        <v>3.2E-78</v>
      </c>
    </row>
    <row r="798" spans="3:12" x14ac:dyDescent="0.2">
      <c r="C798" s="2" t="s">
        <v>3103</v>
      </c>
      <c r="D798" s="2" t="s">
        <v>3104</v>
      </c>
      <c r="E798" s="2">
        <v>1290</v>
      </c>
      <c r="F798" s="2">
        <v>215</v>
      </c>
      <c r="G798" s="3">
        <v>1.9000000000000001E-9</v>
      </c>
      <c r="H798" s="2" t="s">
        <v>3105</v>
      </c>
      <c r="I798" s="2" t="s">
        <v>3106</v>
      </c>
      <c r="J798" s="2">
        <v>1697</v>
      </c>
      <c r="K798" s="2">
        <v>147</v>
      </c>
      <c r="L798" s="3">
        <v>5.9999999999999996E-31</v>
      </c>
    </row>
    <row r="799" spans="3:12" x14ac:dyDescent="0.2">
      <c r="C799" s="2" t="s">
        <v>3107</v>
      </c>
      <c r="D799" s="2" t="s">
        <v>3108</v>
      </c>
      <c r="E799" s="2">
        <v>5328</v>
      </c>
      <c r="F799" s="2">
        <v>510</v>
      </c>
      <c r="G799" s="3">
        <v>1.3E-25</v>
      </c>
      <c r="H799" s="2" t="s">
        <v>3109</v>
      </c>
      <c r="I799" s="2" t="s">
        <v>3110</v>
      </c>
      <c r="J799" s="2">
        <v>3166</v>
      </c>
      <c r="K799" s="2">
        <v>196</v>
      </c>
      <c r="L799" s="3">
        <v>6.5000000000000002E-59</v>
      </c>
    </row>
    <row r="800" spans="3:12" x14ac:dyDescent="0.2">
      <c r="C800" s="2" t="s">
        <v>3111</v>
      </c>
      <c r="D800" s="2" t="s">
        <v>3112</v>
      </c>
      <c r="E800" s="2">
        <v>923</v>
      </c>
      <c r="F800" s="2">
        <v>89</v>
      </c>
      <c r="G800" s="3">
        <v>4.5000000000000001E-25</v>
      </c>
      <c r="H800" s="2" t="s">
        <v>3113</v>
      </c>
      <c r="I800" s="2" t="s">
        <v>3114</v>
      </c>
      <c r="J800" s="2">
        <v>959</v>
      </c>
      <c r="K800" s="2">
        <v>70</v>
      </c>
      <c r="L800" s="3">
        <v>1.1E-42</v>
      </c>
    </row>
    <row r="801" spans="3:12" x14ac:dyDescent="0.2">
      <c r="C801" s="2" t="s">
        <v>3115</v>
      </c>
      <c r="D801" s="2" t="s">
        <v>3116</v>
      </c>
      <c r="E801" s="2">
        <v>2805</v>
      </c>
      <c r="F801" s="2">
        <v>98</v>
      </c>
      <c r="G801" s="3">
        <v>4.6999999999999998E-181</v>
      </c>
      <c r="H801" s="2" t="s">
        <v>3117</v>
      </c>
      <c r="I801" s="2" t="s">
        <v>3118</v>
      </c>
      <c r="J801" s="2">
        <v>2910</v>
      </c>
      <c r="K801" s="2">
        <v>90</v>
      </c>
      <c r="L801" s="3">
        <v>1.6000000000000001E-229</v>
      </c>
    </row>
    <row r="802" spans="3:12" x14ac:dyDescent="0.2">
      <c r="C802" s="2" t="s">
        <v>3119</v>
      </c>
      <c r="D802" s="2" t="s">
        <v>3120</v>
      </c>
      <c r="E802" s="2">
        <v>1124</v>
      </c>
      <c r="F802" s="2">
        <v>144</v>
      </c>
      <c r="G802" s="3">
        <v>5.5000000000000002E-15</v>
      </c>
      <c r="H802" s="2" t="s">
        <v>3121</v>
      </c>
      <c r="I802" s="2" t="s">
        <v>3122</v>
      </c>
      <c r="J802" s="2">
        <v>848</v>
      </c>
      <c r="K802" s="2">
        <v>80</v>
      </c>
      <c r="L802" s="3">
        <v>2.3000000000000001E-26</v>
      </c>
    </row>
    <row r="803" spans="3:12" x14ac:dyDescent="0.2">
      <c r="C803" s="2" t="s">
        <v>3123</v>
      </c>
      <c r="D803" s="2" t="s">
        <v>3124</v>
      </c>
      <c r="E803" s="2">
        <v>3392</v>
      </c>
      <c r="F803" s="2">
        <v>300</v>
      </c>
      <c r="G803" s="3">
        <v>1.3000000000000001E-29</v>
      </c>
      <c r="H803" s="2" t="s">
        <v>3125</v>
      </c>
      <c r="I803" s="2" t="s">
        <v>3126</v>
      </c>
      <c r="J803" s="2">
        <v>2002</v>
      </c>
      <c r="K803" s="2">
        <v>138</v>
      </c>
      <c r="L803" s="3">
        <v>1.9999999999999999E-47</v>
      </c>
    </row>
    <row r="804" spans="3:12" x14ac:dyDescent="0.2">
      <c r="C804" s="2" t="s">
        <v>3127</v>
      </c>
      <c r="D804" s="2" t="s">
        <v>3128</v>
      </c>
      <c r="E804" s="2">
        <v>1002</v>
      </c>
      <c r="F804" s="2">
        <v>95</v>
      </c>
      <c r="G804" s="3">
        <v>9.2000000000000004E-26</v>
      </c>
      <c r="H804" s="2" t="s">
        <v>3129</v>
      </c>
      <c r="I804" s="2" t="s">
        <v>3130</v>
      </c>
      <c r="J804" s="2">
        <v>872</v>
      </c>
      <c r="K804" s="2">
        <v>77</v>
      </c>
      <c r="L804" s="3">
        <v>7.9000000000000007E-30</v>
      </c>
    </row>
    <row r="805" spans="3:12" x14ac:dyDescent="0.2">
      <c r="C805" s="2" t="s">
        <v>3131</v>
      </c>
      <c r="D805" s="2" t="s">
        <v>3132</v>
      </c>
      <c r="E805" s="2">
        <v>2717</v>
      </c>
      <c r="F805" s="2">
        <v>133</v>
      </c>
      <c r="G805" s="3">
        <v>1.2000000000000001E-92</v>
      </c>
      <c r="H805" s="2" t="s">
        <v>3133</v>
      </c>
      <c r="I805" s="2" t="s">
        <v>3134</v>
      </c>
      <c r="J805" s="2">
        <v>2638</v>
      </c>
      <c r="K805" s="2">
        <v>111</v>
      </c>
      <c r="L805" s="3">
        <v>1.4E-124</v>
      </c>
    </row>
    <row r="806" spans="3:12" x14ac:dyDescent="0.2">
      <c r="C806" s="2" t="s">
        <v>3135</v>
      </c>
      <c r="D806" s="2" t="s">
        <v>3136</v>
      </c>
      <c r="E806" s="2">
        <v>2588</v>
      </c>
      <c r="F806" s="2">
        <v>105</v>
      </c>
      <c r="G806" s="3">
        <v>2.8999999999999999E-134</v>
      </c>
      <c r="H806" s="2" t="s">
        <v>3137</v>
      </c>
      <c r="I806" s="2" t="s">
        <v>3138</v>
      </c>
      <c r="J806" s="2">
        <v>2449</v>
      </c>
      <c r="K806" s="2">
        <v>77</v>
      </c>
      <c r="L806" s="3">
        <v>5.4E-224</v>
      </c>
    </row>
    <row r="807" spans="3:12" x14ac:dyDescent="0.2">
      <c r="C807" s="2" t="s">
        <v>3139</v>
      </c>
      <c r="D807" s="2" t="s">
        <v>3140</v>
      </c>
      <c r="E807" s="2">
        <v>3356</v>
      </c>
      <c r="F807" s="2">
        <v>182</v>
      </c>
      <c r="G807" s="3">
        <v>7.0999999999999994E-76</v>
      </c>
      <c r="H807" s="2" t="s">
        <v>3141</v>
      </c>
      <c r="I807" s="2" t="s">
        <v>3142</v>
      </c>
      <c r="J807" s="2">
        <v>3185</v>
      </c>
      <c r="K807" s="2">
        <v>86</v>
      </c>
      <c r="L807" s="3">
        <v>3.3000000000000002E-300</v>
      </c>
    </row>
    <row r="808" spans="3:12" x14ac:dyDescent="0.2">
      <c r="C808" s="2" t="s">
        <v>3143</v>
      </c>
      <c r="D808" s="2" t="s">
        <v>3144</v>
      </c>
      <c r="E808" s="2">
        <v>1213</v>
      </c>
      <c r="F808" s="2">
        <v>151</v>
      </c>
      <c r="G808" s="3">
        <v>1.0999999999999999E-15</v>
      </c>
      <c r="H808" s="2" t="s">
        <v>3145</v>
      </c>
      <c r="I808" s="2" t="s">
        <v>3146</v>
      </c>
      <c r="J808" s="2">
        <v>726</v>
      </c>
      <c r="K808" s="2">
        <v>61</v>
      </c>
      <c r="L808" s="3">
        <v>2.2E-32</v>
      </c>
    </row>
    <row r="809" spans="3:12" x14ac:dyDescent="0.2">
      <c r="C809" s="2" t="s">
        <v>3147</v>
      </c>
      <c r="D809" s="2" t="s">
        <v>3148</v>
      </c>
      <c r="E809" s="2">
        <v>2462</v>
      </c>
      <c r="F809" s="2">
        <v>175</v>
      </c>
      <c r="G809" s="3">
        <v>4.5999999999999998E-45</v>
      </c>
      <c r="H809" s="2" t="s">
        <v>3149</v>
      </c>
      <c r="I809" s="2" t="s">
        <v>3150</v>
      </c>
      <c r="J809" s="2">
        <v>1395</v>
      </c>
      <c r="K809" s="2">
        <v>93</v>
      </c>
      <c r="L809" s="3">
        <v>9.7999999999999995E-51</v>
      </c>
    </row>
    <row r="810" spans="3:12" x14ac:dyDescent="0.2">
      <c r="C810" s="2" t="s">
        <v>3151</v>
      </c>
      <c r="D810" s="2" t="s">
        <v>3152</v>
      </c>
      <c r="E810" s="2">
        <v>3112</v>
      </c>
      <c r="F810" s="2">
        <v>195</v>
      </c>
      <c r="G810" s="3">
        <v>3.7999999999999997E-57</v>
      </c>
      <c r="H810" s="2" t="s">
        <v>3153</v>
      </c>
      <c r="I810" s="2" t="s">
        <v>3154</v>
      </c>
      <c r="J810" s="2">
        <v>1615</v>
      </c>
      <c r="K810" s="2">
        <v>99</v>
      </c>
      <c r="L810" s="3">
        <v>1.0999999999999999E-59</v>
      </c>
    </row>
    <row r="811" spans="3:12" x14ac:dyDescent="0.2">
      <c r="C811" s="2" t="s">
        <v>3155</v>
      </c>
      <c r="D811" s="2" t="s">
        <v>3156</v>
      </c>
      <c r="E811" s="2">
        <v>2922</v>
      </c>
      <c r="F811" s="2">
        <v>153</v>
      </c>
      <c r="G811" s="3">
        <v>7.1999999999999997E-81</v>
      </c>
      <c r="H811" s="2" t="s">
        <v>3157</v>
      </c>
      <c r="I811" s="2" t="s">
        <v>3158</v>
      </c>
      <c r="J811" s="2">
        <v>2744</v>
      </c>
      <c r="K811" s="2">
        <v>107</v>
      </c>
      <c r="L811" s="3">
        <v>2.8E-146</v>
      </c>
    </row>
    <row r="812" spans="3:12" x14ac:dyDescent="0.2">
      <c r="C812" s="2" t="s">
        <v>3159</v>
      </c>
      <c r="D812" s="2" t="s">
        <v>3160</v>
      </c>
      <c r="E812" s="2">
        <v>908</v>
      </c>
      <c r="F812" s="2">
        <v>97</v>
      </c>
      <c r="G812" s="3">
        <v>7.5000000000000007E-21</v>
      </c>
      <c r="H812" s="2" t="s">
        <v>3161</v>
      </c>
      <c r="I812" s="2" t="s">
        <v>3162</v>
      </c>
      <c r="J812" s="2">
        <v>645</v>
      </c>
      <c r="K812" s="2">
        <v>59</v>
      </c>
      <c r="L812" s="3">
        <v>2.0000000000000001E-27</v>
      </c>
    </row>
    <row r="813" spans="3:12" x14ac:dyDescent="0.2">
      <c r="C813" s="2" t="s">
        <v>3163</v>
      </c>
      <c r="D813" s="2" t="s">
        <v>3164</v>
      </c>
      <c r="E813" s="2">
        <v>2757</v>
      </c>
      <c r="F813" s="2">
        <v>175</v>
      </c>
      <c r="G813" s="3">
        <v>7.9000000000000003E-56</v>
      </c>
      <c r="H813" s="2" t="s">
        <v>3165</v>
      </c>
      <c r="I813" s="2" t="s">
        <v>3166</v>
      </c>
      <c r="J813" s="2">
        <v>2625</v>
      </c>
      <c r="K813" s="2">
        <v>66</v>
      </c>
      <c r="L813" s="3">
        <v>0</v>
      </c>
    </row>
    <row r="814" spans="3:12" x14ac:dyDescent="0.2">
      <c r="C814" s="2" t="s">
        <v>3167</v>
      </c>
      <c r="D814" s="2" t="s">
        <v>3168</v>
      </c>
      <c r="E814" s="2">
        <v>2008</v>
      </c>
      <c r="F814" s="2">
        <v>98</v>
      </c>
      <c r="G814" s="3">
        <v>4.8999999999999997E-93</v>
      </c>
      <c r="H814" s="2" t="s">
        <v>3169</v>
      </c>
      <c r="I814" s="2" t="s">
        <v>3170</v>
      </c>
      <c r="J814" s="2">
        <v>1770</v>
      </c>
      <c r="K814" s="2">
        <v>77</v>
      </c>
      <c r="L814" s="3">
        <v>4.2999999999999997E-116</v>
      </c>
    </row>
    <row r="815" spans="3:12" x14ac:dyDescent="0.2">
      <c r="C815" s="2" t="s">
        <v>3171</v>
      </c>
      <c r="D815" s="2" t="s">
        <v>3172</v>
      </c>
      <c r="E815" s="2">
        <v>3085</v>
      </c>
      <c r="F815" s="2">
        <v>148</v>
      </c>
      <c r="G815" s="3">
        <v>1.5000000000000001E-96</v>
      </c>
      <c r="H815" s="2" t="s">
        <v>3173</v>
      </c>
      <c r="I815" s="2" t="s">
        <v>3174</v>
      </c>
      <c r="J815" s="2">
        <v>2968</v>
      </c>
      <c r="K815" s="2">
        <v>133</v>
      </c>
      <c r="L815" s="3">
        <v>9.9999999999999999E-110</v>
      </c>
    </row>
    <row r="816" spans="3:12" x14ac:dyDescent="0.2">
      <c r="C816" s="2" t="s">
        <v>3175</v>
      </c>
      <c r="D816" s="2" t="s">
        <v>3176</v>
      </c>
      <c r="E816" s="2">
        <v>1076</v>
      </c>
      <c r="F816" s="2">
        <v>90</v>
      </c>
      <c r="G816" s="3">
        <v>5.8999999999999999E-33</v>
      </c>
      <c r="H816" s="2" t="s">
        <v>3177</v>
      </c>
      <c r="I816" s="2" t="s">
        <v>3178</v>
      </c>
      <c r="J816" s="2">
        <v>505</v>
      </c>
      <c r="K816" s="2">
        <v>34</v>
      </c>
      <c r="L816" s="3">
        <v>1.4E-49</v>
      </c>
    </row>
    <row r="817" spans="3:12" x14ac:dyDescent="0.2">
      <c r="C817" s="2" t="s">
        <v>3179</v>
      </c>
      <c r="D817" s="2" t="s">
        <v>3180</v>
      </c>
      <c r="E817" s="2">
        <v>1649</v>
      </c>
      <c r="F817" s="2">
        <v>103</v>
      </c>
      <c r="G817" s="3">
        <v>3.6000000000000002E-57</v>
      </c>
      <c r="H817" s="2" t="s">
        <v>3181</v>
      </c>
      <c r="I817" s="2" t="s">
        <v>3182</v>
      </c>
      <c r="J817" s="2">
        <v>957</v>
      </c>
      <c r="K817" s="2">
        <v>50</v>
      </c>
      <c r="L817" s="3">
        <v>3.8999999999999998E-81</v>
      </c>
    </row>
    <row r="818" spans="3:12" x14ac:dyDescent="0.2">
      <c r="C818" s="2" t="s">
        <v>3183</v>
      </c>
      <c r="D818" s="2" t="s">
        <v>3184</v>
      </c>
      <c r="E818" s="2">
        <v>2380</v>
      </c>
      <c r="F818" s="2">
        <v>205</v>
      </c>
      <c r="G818" s="3">
        <v>3.8E-31</v>
      </c>
      <c r="H818" s="2" t="s">
        <v>3185</v>
      </c>
      <c r="I818" s="2" t="s">
        <v>3186</v>
      </c>
      <c r="J818" s="2">
        <v>942</v>
      </c>
      <c r="K818" s="2">
        <v>84</v>
      </c>
      <c r="L818" s="3">
        <v>3.8999999999999998E-29</v>
      </c>
    </row>
    <row r="819" spans="3:12" x14ac:dyDescent="0.2">
      <c r="C819" s="2" t="s">
        <v>3187</v>
      </c>
      <c r="D819" s="2" t="s">
        <v>3188</v>
      </c>
      <c r="E819" s="2">
        <v>2512</v>
      </c>
      <c r="F819" s="2">
        <v>107</v>
      </c>
      <c r="G819" s="3">
        <v>1.7E-121</v>
      </c>
      <c r="H819" s="2" t="s">
        <v>3189</v>
      </c>
      <c r="I819" s="2" t="s">
        <v>3190</v>
      </c>
      <c r="J819" s="2">
        <v>2435</v>
      </c>
      <c r="K819" s="2">
        <v>79</v>
      </c>
      <c r="L819" s="3">
        <v>3.1E-209</v>
      </c>
    </row>
    <row r="820" spans="3:12" x14ac:dyDescent="0.2">
      <c r="C820" s="2" t="s">
        <v>3191</v>
      </c>
      <c r="D820" s="2" t="s">
        <v>3192</v>
      </c>
      <c r="E820" s="2">
        <v>779</v>
      </c>
      <c r="F820" s="2">
        <v>81</v>
      </c>
      <c r="G820" s="3">
        <v>1.1E-21</v>
      </c>
      <c r="H820" s="2" t="s">
        <v>3193</v>
      </c>
      <c r="I820" s="2" t="s">
        <v>3194</v>
      </c>
      <c r="J820" s="2">
        <v>482</v>
      </c>
      <c r="K820" s="2">
        <v>49</v>
      </c>
      <c r="L820" s="3">
        <v>7.6999999999999995E-23</v>
      </c>
    </row>
    <row r="821" spans="3:12" x14ac:dyDescent="0.2">
      <c r="C821" s="2" t="s">
        <v>3195</v>
      </c>
      <c r="D821" s="2" t="s">
        <v>3196</v>
      </c>
      <c r="E821" s="2">
        <v>871</v>
      </c>
      <c r="F821" s="2">
        <v>129</v>
      </c>
      <c r="G821" s="3">
        <v>1.6999999999999999E-11</v>
      </c>
      <c r="H821" s="2" t="s">
        <v>3197</v>
      </c>
      <c r="I821" s="2" t="s">
        <v>3198</v>
      </c>
      <c r="J821" s="2">
        <v>746</v>
      </c>
      <c r="K821" s="2">
        <v>60</v>
      </c>
      <c r="L821" s="3">
        <v>4.9999999999999996E-35</v>
      </c>
    </row>
    <row r="822" spans="3:12" x14ac:dyDescent="0.2">
      <c r="C822" s="2" t="s">
        <v>3199</v>
      </c>
      <c r="D822" s="2" t="s">
        <v>3200</v>
      </c>
      <c r="E822" s="2">
        <v>562</v>
      </c>
      <c r="F822" s="2">
        <v>54</v>
      </c>
      <c r="G822" s="3">
        <v>4.2E-25</v>
      </c>
      <c r="H822" s="2" t="s">
        <v>3201</v>
      </c>
      <c r="I822" s="2" t="s">
        <v>3202</v>
      </c>
      <c r="J822" s="2">
        <v>282</v>
      </c>
      <c r="K822" s="2">
        <v>28</v>
      </c>
      <c r="L822" s="3">
        <v>1.7E-24</v>
      </c>
    </row>
    <row r="823" spans="3:12" x14ac:dyDescent="0.2">
      <c r="C823" s="2" t="s">
        <v>3203</v>
      </c>
      <c r="D823" s="2" t="s">
        <v>3204</v>
      </c>
      <c r="E823" s="2">
        <v>592</v>
      </c>
      <c r="F823" s="2">
        <v>60</v>
      </c>
      <c r="G823" s="3">
        <v>3.4999999999999999E-23</v>
      </c>
      <c r="H823" s="2" t="s">
        <v>3205</v>
      </c>
      <c r="I823" s="2" t="s">
        <v>3206</v>
      </c>
      <c r="J823" s="2">
        <v>281</v>
      </c>
      <c r="K823" s="2">
        <v>28</v>
      </c>
      <c r="L823" s="3">
        <v>4.7999999999999999E-23</v>
      </c>
    </row>
    <row r="824" spans="3:12" x14ac:dyDescent="0.2">
      <c r="C824" s="2" t="s">
        <v>3207</v>
      </c>
      <c r="D824" s="2" t="s">
        <v>3208</v>
      </c>
      <c r="E824" s="2">
        <v>1167</v>
      </c>
      <c r="F824" s="2">
        <v>115</v>
      </c>
      <c r="G824" s="3">
        <v>2.3000000000000001E-24</v>
      </c>
      <c r="H824" s="2" t="s">
        <v>3209</v>
      </c>
      <c r="I824" s="2" t="s">
        <v>3210</v>
      </c>
      <c r="J824" s="2">
        <v>305</v>
      </c>
      <c r="K824" s="2">
        <v>44</v>
      </c>
      <c r="L824" s="3">
        <v>3.2000000000000001E-12</v>
      </c>
    </row>
    <row r="825" spans="3:12" x14ac:dyDescent="0.2">
      <c r="C825" s="2" t="s">
        <v>3211</v>
      </c>
      <c r="D825" s="2" t="s">
        <v>3212</v>
      </c>
      <c r="E825" s="2">
        <v>1059</v>
      </c>
      <c r="F825" s="2">
        <v>114</v>
      </c>
      <c r="G825" s="3">
        <v>1.3E-20</v>
      </c>
      <c r="H825" s="2" t="s">
        <v>3213</v>
      </c>
      <c r="I825" s="2" t="s">
        <v>3214</v>
      </c>
      <c r="J825" s="2">
        <v>292</v>
      </c>
      <c r="K825" s="2">
        <v>37</v>
      </c>
      <c r="L825" s="3">
        <v>3.3E-15</v>
      </c>
    </row>
    <row r="826" spans="3:12" x14ac:dyDescent="0.2">
      <c r="C826" s="2" t="s">
        <v>3215</v>
      </c>
      <c r="D826" s="2" t="s">
        <v>3216</v>
      </c>
      <c r="E826" s="2">
        <v>3132</v>
      </c>
      <c r="F826" s="2">
        <v>186</v>
      </c>
      <c r="G826" s="3">
        <v>1.3000000000000001E-63</v>
      </c>
      <c r="H826" s="2" t="s">
        <v>3217</v>
      </c>
      <c r="I826" s="2" t="s">
        <v>3218</v>
      </c>
      <c r="J826" s="2">
        <v>824</v>
      </c>
      <c r="K826" s="2">
        <v>66</v>
      </c>
      <c r="L826" s="3">
        <v>7.2000000000000006E-36</v>
      </c>
    </row>
    <row r="827" spans="3:12" x14ac:dyDescent="0.2">
      <c r="C827" s="2" t="s">
        <v>3219</v>
      </c>
      <c r="D827" s="2" t="s">
        <v>3220</v>
      </c>
      <c r="E827" s="2">
        <v>400</v>
      </c>
      <c r="F827" s="2">
        <v>141</v>
      </c>
      <c r="G827" s="3">
        <v>4.5999999999999999E-3</v>
      </c>
      <c r="H827" s="2" t="s">
        <v>3221</v>
      </c>
      <c r="I827" s="2" t="s">
        <v>3222</v>
      </c>
      <c r="J827" s="2">
        <v>273</v>
      </c>
      <c r="K827" s="2">
        <v>27</v>
      </c>
      <c r="L827" s="3">
        <v>2.7000000000000001E-24</v>
      </c>
    </row>
    <row r="828" spans="3:12" x14ac:dyDescent="0.2">
      <c r="C828" s="2" t="s">
        <v>3223</v>
      </c>
      <c r="D828" s="2" t="s">
        <v>3224</v>
      </c>
      <c r="E828" s="2">
        <v>530</v>
      </c>
      <c r="F828" s="2">
        <v>87</v>
      </c>
      <c r="G828" s="3">
        <v>1.0999999999999999E-9</v>
      </c>
      <c r="H828" s="2" t="s">
        <v>3225</v>
      </c>
      <c r="I828" s="2" t="s">
        <v>3226</v>
      </c>
      <c r="J828" s="2">
        <v>202</v>
      </c>
      <c r="K828" s="2">
        <v>27</v>
      </c>
      <c r="L828" s="3">
        <v>1E-13</v>
      </c>
    </row>
    <row r="829" spans="3:12" x14ac:dyDescent="0.2">
      <c r="C829" s="2" t="s">
        <v>3227</v>
      </c>
      <c r="D829" s="2" t="s">
        <v>3228</v>
      </c>
      <c r="E829" s="2">
        <v>265</v>
      </c>
      <c r="F829" s="2">
        <v>40</v>
      </c>
      <c r="G829" s="3">
        <v>1.8999999999999999E-11</v>
      </c>
      <c r="H829" s="2" t="s">
        <v>3229</v>
      </c>
      <c r="I829" s="2" t="s">
        <v>3230</v>
      </c>
      <c r="J829" s="2">
        <v>185</v>
      </c>
      <c r="K829" s="2">
        <v>27</v>
      </c>
      <c r="L829" s="3">
        <v>3.3000000000000001E-12</v>
      </c>
    </row>
    <row r="830" spans="3:12" x14ac:dyDescent="0.2">
      <c r="C830" s="2" t="s">
        <v>3231</v>
      </c>
      <c r="D830" s="2" t="s">
        <v>3232</v>
      </c>
      <c r="E830" s="2">
        <v>363</v>
      </c>
      <c r="F830" s="2">
        <v>67</v>
      </c>
      <c r="G830" s="3">
        <v>6.1000000000000004E-8</v>
      </c>
      <c r="H830" s="2" t="s">
        <v>3233</v>
      </c>
      <c r="I830" s="2" t="s">
        <v>3234</v>
      </c>
      <c r="J830" s="2">
        <v>165</v>
      </c>
      <c r="K830" s="2">
        <v>24</v>
      </c>
      <c r="L830" s="3">
        <v>3.8999999999999999E-12</v>
      </c>
    </row>
    <row r="831" spans="3:12" x14ac:dyDescent="0.2">
      <c r="C831" s="2" t="s">
        <v>3235</v>
      </c>
      <c r="D831" s="2" t="s">
        <v>3236</v>
      </c>
      <c r="E831" s="2">
        <v>500</v>
      </c>
      <c r="F831" s="2">
        <v>127</v>
      </c>
      <c r="G831" s="3">
        <v>8.0000000000000007E-5</v>
      </c>
      <c r="H831" s="2" t="s">
        <v>3237</v>
      </c>
      <c r="I831" s="2" t="s">
        <v>3238</v>
      </c>
      <c r="J831" s="2">
        <v>126</v>
      </c>
      <c r="K831" s="2">
        <v>18</v>
      </c>
      <c r="L831" s="3">
        <v>6.1000000000000003E-12</v>
      </c>
    </row>
    <row r="832" spans="3:12" x14ac:dyDescent="0.2">
      <c r="C832" s="2" t="s">
        <v>3239</v>
      </c>
      <c r="D832" s="2" t="s">
        <v>3240</v>
      </c>
      <c r="E832" s="2">
        <v>1316</v>
      </c>
      <c r="F832" s="2">
        <v>222</v>
      </c>
      <c r="G832" s="3">
        <v>3.2000000000000001E-9</v>
      </c>
      <c r="H832" s="2" t="s">
        <v>3241</v>
      </c>
      <c r="I832" s="2" t="s">
        <v>3242</v>
      </c>
      <c r="J832" s="2">
        <v>159</v>
      </c>
      <c r="K832" s="2">
        <v>29</v>
      </c>
      <c r="L832" s="3">
        <v>4.1999999999999999E-8</v>
      </c>
    </row>
    <row r="833" spans="3:12" x14ac:dyDescent="0.2">
      <c r="C833" s="2" t="s">
        <v>3243</v>
      </c>
      <c r="D833" s="2" t="s">
        <v>3244</v>
      </c>
      <c r="E833" s="2">
        <v>1185</v>
      </c>
      <c r="F833" s="2">
        <v>265</v>
      </c>
      <c r="G833" s="3">
        <v>8.1000000000000004E-6</v>
      </c>
      <c r="H833" s="2" t="s">
        <v>3245</v>
      </c>
      <c r="I833" s="2" t="s">
        <v>3246</v>
      </c>
      <c r="J833" s="2">
        <v>228</v>
      </c>
      <c r="K833" s="2">
        <v>42</v>
      </c>
      <c r="L833" s="3">
        <v>5.9999999999999995E-8</v>
      </c>
    </row>
    <row r="834" spans="3:12" x14ac:dyDescent="0.2">
      <c r="C834" s="2" t="s">
        <v>3247</v>
      </c>
      <c r="D834" s="2" t="s">
        <v>3248</v>
      </c>
      <c r="E834" s="2">
        <v>2899</v>
      </c>
      <c r="F834" s="2">
        <v>484</v>
      </c>
      <c r="G834" s="3">
        <v>2.1000000000000002E-9</v>
      </c>
      <c r="H834" s="2" t="s">
        <v>3249</v>
      </c>
      <c r="I834" s="2" t="s">
        <v>3250</v>
      </c>
      <c r="J834" s="2">
        <v>0</v>
      </c>
      <c r="K834" s="2">
        <v>26</v>
      </c>
      <c r="L834" s="3">
        <v>1</v>
      </c>
    </row>
    <row r="835" spans="3:12" x14ac:dyDescent="0.2">
      <c r="C835" s="2" t="s">
        <v>3251</v>
      </c>
      <c r="D835" s="2" t="s">
        <v>3252</v>
      </c>
      <c r="E835" s="2">
        <v>226</v>
      </c>
      <c r="F835" s="2">
        <v>58</v>
      </c>
      <c r="G835" s="3">
        <v>1E-4</v>
      </c>
      <c r="H835" s="2" t="s">
        <v>3253</v>
      </c>
      <c r="I835" s="2" t="s">
        <v>3254</v>
      </c>
      <c r="J835" s="2">
        <v>109</v>
      </c>
      <c r="K835" s="2">
        <v>21</v>
      </c>
      <c r="L835" s="3">
        <v>1.1999999999999999E-7</v>
      </c>
    </row>
    <row r="836" spans="3:12" x14ac:dyDescent="0.2">
      <c r="C836" s="2" t="s">
        <v>3255</v>
      </c>
      <c r="D836" s="2" t="s">
        <v>3256</v>
      </c>
      <c r="E836" s="2">
        <v>606</v>
      </c>
      <c r="F836" s="2">
        <v>81</v>
      </c>
      <c r="G836" s="3">
        <v>5.1999999999999999E-14</v>
      </c>
      <c r="H836" s="2" t="s">
        <v>3257</v>
      </c>
      <c r="I836" s="2" t="s">
        <v>3258</v>
      </c>
      <c r="J836" s="2">
        <v>184</v>
      </c>
      <c r="K836" s="2">
        <v>26</v>
      </c>
      <c r="L836" s="3">
        <v>2.1999999999999999E-12</v>
      </c>
    </row>
    <row r="837" spans="3:12" x14ac:dyDescent="0.2">
      <c r="C837" s="2" t="s">
        <v>3259</v>
      </c>
      <c r="D837" s="2" t="s">
        <v>3260</v>
      </c>
      <c r="E837" s="2">
        <v>1575</v>
      </c>
      <c r="F837" s="2">
        <v>679</v>
      </c>
      <c r="G837" s="3">
        <v>0.02</v>
      </c>
      <c r="H837" s="2" t="s">
        <v>3261</v>
      </c>
      <c r="I837" s="2" t="s">
        <v>3262</v>
      </c>
      <c r="J837" s="2">
        <v>1282</v>
      </c>
      <c r="K837" s="2">
        <v>153</v>
      </c>
      <c r="L837" s="3">
        <v>5.5E-17</v>
      </c>
    </row>
    <row r="838" spans="3:12" x14ac:dyDescent="0.2">
      <c r="C838" s="2" t="s">
        <v>3263</v>
      </c>
      <c r="D838" s="2" t="s">
        <v>3264</v>
      </c>
      <c r="E838" s="2">
        <v>454</v>
      </c>
      <c r="F838" s="2">
        <v>79</v>
      </c>
      <c r="G838" s="3">
        <v>9.3000000000000006E-9</v>
      </c>
      <c r="H838" s="2" t="s">
        <v>3265</v>
      </c>
      <c r="I838" s="2" t="s">
        <v>3266</v>
      </c>
      <c r="J838" s="2">
        <v>315</v>
      </c>
      <c r="K838" s="2">
        <v>42</v>
      </c>
      <c r="L838" s="3">
        <v>6.5000000000000001E-14</v>
      </c>
    </row>
    <row r="839" spans="3:12" x14ac:dyDescent="0.2">
      <c r="C839" s="2" t="s">
        <v>3267</v>
      </c>
      <c r="D839" s="2" t="s">
        <v>3268</v>
      </c>
      <c r="E839" s="2">
        <v>1564</v>
      </c>
      <c r="F839" s="2">
        <v>258</v>
      </c>
      <c r="G839" s="3">
        <v>1.3000000000000001E-9</v>
      </c>
      <c r="H839" s="2" t="s">
        <v>3269</v>
      </c>
      <c r="I839" s="2" t="s">
        <v>3270</v>
      </c>
      <c r="J839" s="2">
        <v>850</v>
      </c>
      <c r="K839" s="2">
        <v>91</v>
      </c>
      <c r="L839" s="3">
        <v>1.5000000000000001E-20</v>
      </c>
    </row>
    <row r="840" spans="3:12" x14ac:dyDescent="0.2">
      <c r="C840" s="2" t="s">
        <v>3271</v>
      </c>
      <c r="D840" s="2" t="s">
        <v>3272</v>
      </c>
      <c r="E840" s="2">
        <v>340</v>
      </c>
      <c r="F840" s="2">
        <v>48</v>
      </c>
      <c r="G840" s="3">
        <v>1.1999999999999999E-12</v>
      </c>
      <c r="H840" s="2" t="s">
        <v>3273</v>
      </c>
      <c r="I840" s="2" t="s">
        <v>3274</v>
      </c>
      <c r="J840" s="2">
        <v>303</v>
      </c>
      <c r="K840" s="2">
        <v>41</v>
      </c>
      <c r="L840" s="3">
        <v>7.7999999999999996E-14</v>
      </c>
    </row>
    <row r="841" spans="3:12" x14ac:dyDescent="0.2">
      <c r="C841" s="2" t="s">
        <v>3275</v>
      </c>
      <c r="D841" s="2" t="s">
        <v>3276</v>
      </c>
      <c r="E841" s="2">
        <v>2476</v>
      </c>
      <c r="F841" s="2">
        <v>136</v>
      </c>
      <c r="G841" s="3">
        <v>4.4000000000000002E-74</v>
      </c>
      <c r="H841" s="2" t="s">
        <v>3277</v>
      </c>
      <c r="I841" s="2" t="s">
        <v>3278</v>
      </c>
      <c r="J841" s="2">
        <v>1994</v>
      </c>
      <c r="K841" s="2">
        <v>123</v>
      </c>
      <c r="L841" s="3">
        <v>5.2E-59</v>
      </c>
    </row>
    <row r="842" spans="3:12" x14ac:dyDescent="0.2">
      <c r="C842" s="2" t="s">
        <v>3279</v>
      </c>
      <c r="D842" s="2" t="s">
        <v>3280</v>
      </c>
      <c r="E842" s="2">
        <v>618</v>
      </c>
      <c r="F842" s="2">
        <v>221</v>
      </c>
      <c r="G842" s="3">
        <v>5.1999999999999998E-3</v>
      </c>
      <c r="H842" s="2" t="s">
        <v>3281</v>
      </c>
      <c r="I842" s="2" t="s">
        <v>3282</v>
      </c>
      <c r="J842" s="2">
        <v>986</v>
      </c>
      <c r="K842" s="2">
        <v>181</v>
      </c>
      <c r="L842" s="3">
        <v>5.5000000000000003E-8</v>
      </c>
    </row>
    <row r="843" spans="3:12" x14ac:dyDescent="0.2">
      <c r="C843" s="2" t="s">
        <v>3283</v>
      </c>
      <c r="D843" s="2" t="s">
        <v>3284</v>
      </c>
      <c r="E843" s="2">
        <v>4241</v>
      </c>
      <c r="F843" s="2">
        <v>384</v>
      </c>
      <c r="G843" s="3">
        <v>2.4000000000000002E-28</v>
      </c>
      <c r="H843" s="2" t="s">
        <v>3285</v>
      </c>
      <c r="I843" s="2" t="s">
        <v>3286</v>
      </c>
      <c r="J843" s="2">
        <v>2562</v>
      </c>
      <c r="K843" s="2">
        <v>230</v>
      </c>
      <c r="L843" s="3">
        <v>9.9999999999999997E-29</v>
      </c>
    </row>
    <row r="844" spans="3:12" x14ac:dyDescent="0.2">
      <c r="C844" s="2" t="s">
        <v>3287</v>
      </c>
      <c r="D844" s="2" t="s">
        <v>3288</v>
      </c>
      <c r="E844" s="2">
        <v>507</v>
      </c>
      <c r="F844" s="2">
        <v>84</v>
      </c>
      <c r="G844" s="3">
        <v>1.3999999999999999E-9</v>
      </c>
      <c r="H844" s="2" t="s">
        <v>3289</v>
      </c>
      <c r="I844" s="2" t="s">
        <v>3290</v>
      </c>
      <c r="J844" s="2">
        <v>628</v>
      </c>
      <c r="K844" s="2">
        <v>60</v>
      </c>
      <c r="L844" s="3">
        <v>8.6999999999999995E-26</v>
      </c>
    </row>
    <row r="845" spans="3:12" x14ac:dyDescent="0.2">
      <c r="C845" s="2" t="s">
        <v>3291</v>
      </c>
      <c r="D845" s="2" t="s">
        <v>3292</v>
      </c>
      <c r="E845" s="2">
        <v>2593</v>
      </c>
      <c r="F845" s="2">
        <v>184</v>
      </c>
      <c r="G845" s="3">
        <v>3.7E-45</v>
      </c>
      <c r="H845" s="2" t="s">
        <v>3293</v>
      </c>
      <c r="I845" s="2" t="s">
        <v>3294</v>
      </c>
      <c r="J845" s="2">
        <v>2483</v>
      </c>
      <c r="K845" s="2">
        <v>100</v>
      </c>
      <c r="L845" s="3">
        <v>8.3000000000000008E-136</v>
      </c>
    </row>
    <row r="846" spans="3:12" x14ac:dyDescent="0.2">
      <c r="C846" s="2" t="s">
        <v>3295</v>
      </c>
      <c r="D846" s="2" t="s">
        <v>3296</v>
      </c>
      <c r="E846" s="2">
        <v>778</v>
      </c>
      <c r="F846" s="2">
        <v>100</v>
      </c>
      <c r="G846" s="3">
        <v>7.4000000000000003E-15</v>
      </c>
      <c r="H846" s="2" t="s">
        <v>3297</v>
      </c>
      <c r="I846" s="2" t="s">
        <v>3298</v>
      </c>
      <c r="J846" s="2">
        <v>559</v>
      </c>
      <c r="K846" s="2">
        <v>81</v>
      </c>
      <c r="L846" s="3">
        <v>5.5000000000000004E-12</v>
      </c>
    </row>
    <row r="847" spans="3:12" x14ac:dyDescent="0.2">
      <c r="C847" s="2" t="s">
        <v>3299</v>
      </c>
      <c r="D847" s="2" t="s">
        <v>3300</v>
      </c>
      <c r="E847" s="2">
        <v>2785</v>
      </c>
      <c r="F847" s="2">
        <v>246</v>
      </c>
      <c r="G847" s="3">
        <v>9.3999999999999994E-30</v>
      </c>
      <c r="H847" s="2" t="s">
        <v>3301</v>
      </c>
      <c r="I847" s="2" t="s">
        <v>3302</v>
      </c>
      <c r="J847" s="2">
        <v>1760</v>
      </c>
      <c r="K847" s="2">
        <v>145</v>
      </c>
      <c r="L847" s="3">
        <v>8.5000000000000001E-34</v>
      </c>
    </row>
    <row r="848" spans="3:12" x14ac:dyDescent="0.2">
      <c r="C848" s="2" t="s">
        <v>3303</v>
      </c>
      <c r="D848" s="2" t="s">
        <v>3304</v>
      </c>
      <c r="E848" s="2">
        <v>520</v>
      </c>
      <c r="F848" s="2">
        <v>63</v>
      </c>
      <c r="G848" s="3">
        <v>9.2999999999999995E-17</v>
      </c>
      <c r="H848" s="2" t="s">
        <v>3305</v>
      </c>
      <c r="I848" s="2" t="s">
        <v>3306</v>
      </c>
      <c r="J848" s="2">
        <v>466</v>
      </c>
      <c r="K848" s="2">
        <v>54</v>
      </c>
      <c r="L848" s="3">
        <v>1.1E-17</v>
      </c>
    </row>
    <row r="849" spans="3:12" x14ac:dyDescent="0.2">
      <c r="C849" s="2" t="s">
        <v>3307</v>
      </c>
      <c r="D849" s="2" t="s">
        <v>3308</v>
      </c>
      <c r="E849" s="2">
        <v>2576</v>
      </c>
      <c r="F849" s="2">
        <v>110</v>
      </c>
      <c r="G849" s="3">
        <v>2.8000000000000001E-121</v>
      </c>
      <c r="H849" s="2" t="s">
        <v>3309</v>
      </c>
      <c r="I849" s="2" t="s">
        <v>3310</v>
      </c>
      <c r="J849" s="2">
        <v>2637</v>
      </c>
      <c r="K849" s="2">
        <v>87</v>
      </c>
      <c r="L849" s="3">
        <v>2.6000000000000001E-202</v>
      </c>
    </row>
    <row r="850" spans="3:12" x14ac:dyDescent="0.2">
      <c r="C850" s="2" t="s">
        <v>3311</v>
      </c>
      <c r="D850" s="2" t="s">
        <v>3312</v>
      </c>
      <c r="E850" s="2">
        <v>2322</v>
      </c>
      <c r="F850" s="2">
        <v>178</v>
      </c>
      <c r="G850" s="3">
        <v>8.5000000000000005E-39</v>
      </c>
      <c r="H850" s="2" t="s">
        <v>3313</v>
      </c>
      <c r="I850" s="2" t="s">
        <v>3314</v>
      </c>
      <c r="J850" s="2">
        <v>2029</v>
      </c>
      <c r="K850" s="2">
        <v>101</v>
      </c>
      <c r="L850" s="3">
        <v>2.2999999999999998E-90</v>
      </c>
    </row>
    <row r="851" spans="3:12" x14ac:dyDescent="0.2">
      <c r="C851" s="2" t="s">
        <v>3315</v>
      </c>
      <c r="D851" s="2" t="s">
        <v>3316</v>
      </c>
      <c r="E851" s="2">
        <v>3254</v>
      </c>
      <c r="F851" s="2">
        <v>142</v>
      </c>
      <c r="G851" s="3">
        <v>1.7999999999999999E-116</v>
      </c>
      <c r="H851" s="2" t="s">
        <v>3317</v>
      </c>
      <c r="I851" s="2" t="s">
        <v>3318</v>
      </c>
      <c r="J851" s="2">
        <v>3044</v>
      </c>
      <c r="K851" s="2">
        <v>113</v>
      </c>
      <c r="L851" s="3">
        <v>6.7999999999999997E-159</v>
      </c>
    </row>
    <row r="852" spans="3:12" x14ac:dyDescent="0.2">
      <c r="C852" s="2" t="s">
        <v>3319</v>
      </c>
      <c r="D852" s="2" t="s">
        <v>3320</v>
      </c>
      <c r="E852" s="2">
        <v>973</v>
      </c>
      <c r="F852" s="2">
        <v>105</v>
      </c>
      <c r="G852" s="3">
        <v>1.8999999999999999E-20</v>
      </c>
      <c r="H852" s="2" t="s">
        <v>3321</v>
      </c>
      <c r="I852" s="2" t="s">
        <v>3322</v>
      </c>
      <c r="J852" s="2">
        <v>665</v>
      </c>
      <c r="K852" s="2">
        <v>72</v>
      </c>
      <c r="L852" s="3">
        <v>1.9999999999999999E-20</v>
      </c>
    </row>
    <row r="853" spans="3:12" x14ac:dyDescent="0.2">
      <c r="C853" s="2" t="s">
        <v>3323</v>
      </c>
      <c r="D853" s="2" t="s">
        <v>3324</v>
      </c>
      <c r="E853" s="2">
        <v>1726</v>
      </c>
      <c r="F853" s="2">
        <v>118</v>
      </c>
      <c r="G853" s="3">
        <v>2.4999999999999999E-48</v>
      </c>
      <c r="H853" s="2" t="s">
        <v>3325</v>
      </c>
      <c r="I853" s="2" t="s">
        <v>3326</v>
      </c>
      <c r="J853" s="2">
        <v>1062</v>
      </c>
      <c r="K853" s="2">
        <v>98</v>
      </c>
      <c r="L853" s="3">
        <v>1.9E-27</v>
      </c>
    </row>
    <row r="854" spans="3:12" x14ac:dyDescent="0.2">
      <c r="C854" s="2" t="s">
        <v>3327</v>
      </c>
      <c r="D854" s="2" t="s">
        <v>3328</v>
      </c>
      <c r="E854" s="2">
        <v>2748</v>
      </c>
      <c r="F854" s="2">
        <v>155</v>
      </c>
      <c r="G854" s="3">
        <v>4.8000000000000002E-70</v>
      </c>
      <c r="H854" s="2" t="s">
        <v>3329</v>
      </c>
      <c r="I854" s="2" t="s">
        <v>3330</v>
      </c>
      <c r="J854" s="2">
        <v>1479</v>
      </c>
      <c r="K854" s="2">
        <v>116</v>
      </c>
      <c r="L854" s="3">
        <v>6E-37</v>
      </c>
    </row>
    <row r="855" spans="3:12" x14ac:dyDescent="0.2">
      <c r="C855" s="2" t="s">
        <v>3331</v>
      </c>
      <c r="D855" s="2" t="s">
        <v>3332</v>
      </c>
      <c r="E855" s="2">
        <v>2817</v>
      </c>
      <c r="F855" s="2">
        <v>106</v>
      </c>
      <c r="G855" s="3">
        <v>2.6000000000000001E-155</v>
      </c>
      <c r="H855" s="2" t="s">
        <v>3333</v>
      </c>
      <c r="I855" s="2" t="s">
        <v>3334</v>
      </c>
      <c r="J855" s="2">
        <v>2865</v>
      </c>
      <c r="K855" s="2">
        <v>101</v>
      </c>
      <c r="L855" s="3">
        <v>1.1E-175</v>
      </c>
    </row>
    <row r="856" spans="3:12" x14ac:dyDescent="0.2">
      <c r="C856" s="2" t="s">
        <v>3335</v>
      </c>
      <c r="D856" s="2" t="s">
        <v>3336</v>
      </c>
      <c r="E856" s="2">
        <v>608</v>
      </c>
      <c r="F856" s="2">
        <v>63</v>
      </c>
      <c r="G856" s="3">
        <v>9.4000000000000006E-22</v>
      </c>
      <c r="H856" s="2" t="s">
        <v>3337</v>
      </c>
      <c r="I856" s="2" t="s">
        <v>3338</v>
      </c>
      <c r="J856" s="2">
        <v>588</v>
      </c>
      <c r="K856" s="2">
        <v>48</v>
      </c>
      <c r="L856" s="3">
        <v>1.3E-34</v>
      </c>
    </row>
    <row r="857" spans="3:12" x14ac:dyDescent="0.2">
      <c r="C857" s="2" t="s">
        <v>3339</v>
      </c>
      <c r="D857" s="2" t="s">
        <v>3340</v>
      </c>
      <c r="E857" s="2">
        <v>2863</v>
      </c>
      <c r="F857" s="2">
        <v>127</v>
      </c>
      <c r="G857" s="3">
        <v>2.4999999999999999E-113</v>
      </c>
      <c r="H857" s="2" t="s">
        <v>3341</v>
      </c>
      <c r="I857" s="2" t="s">
        <v>3342</v>
      </c>
      <c r="J857" s="2">
        <v>2900</v>
      </c>
      <c r="K857" s="2">
        <v>119</v>
      </c>
      <c r="L857" s="3">
        <v>1.8E-131</v>
      </c>
    </row>
    <row r="858" spans="3:12" x14ac:dyDescent="0.2">
      <c r="C858" s="2" t="s">
        <v>3343</v>
      </c>
      <c r="D858" s="2" t="s">
        <v>3344</v>
      </c>
      <c r="E858" s="2">
        <v>1678</v>
      </c>
      <c r="F858" s="2">
        <v>106</v>
      </c>
      <c r="G858" s="3">
        <v>1.6999999999999999E-56</v>
      </c>
      <c r="H858" s="2" t="s">
        <v>3345</v>
      </c>
      <c r="I858" s="2" t="s">
        <v>3346</v>
      </c>
      <c r="J858" s="2">
        <v>1469</v>
      </c>
      <c r="K858" s="2">
        <v>78</v>
      </c>
      <c r="L858" s="3">
        <v>1.8000000000000001E-78</v>
      </c>
    </row>
    <row r="859" spans="3:12" x14ac:dyDescent="0.2">
      <c r="C859" s="2" t="s">
        <v>3347</v>
      </c>
      <c r="D859" s="2" t="s">
        <v>3348</v>
      </c>
      <c r="E859" s="2">
        <v>2978</v>
      </c>
      <c r="F859" s="2">
        <v>151</v>
      </c>
      <c r="G859" s="3">
        <v>2.6999999999999999E-86</v>
      </c>
      <c r="H859" s="2" t="s">
        <v>3349</v>
      </c>
      <c r="I859" s="2" t="s">
        <v>3350</v>
      </c>
      <c r="J859" s="2">
        <v>2847</v>
      </c>
      <c r="K859" s="2">
        <v>124</v>
      </c>
      <c r="L859" s="3">
        <v>2.9999999999999999E-117</v>
      </c>
    </row>
    <row r="860" spans="3:12" x14ac:dyDescent="0.2">
      <c r="C860" s="2" t="s">
        <v>3351</v>
      </c>
      <c r="D860" s="2" t="s">
        <v>3352</v>
      </c>
      <c r="E860" s="2">
        <v>951</v>
      </c>
      <c r="F860" s="2">
        <v>89</v>
      </c>
      <c r="G860" s="3">
        <v>1.1E-26</v>
      </c>
      <c r="H860" s="2" t="s">
        <v>3353</v>
      </c>
      <c r="I860" s="2" t="s">
        <v>3354</v>
      </c>
      <c r="J860" s="2">
        <v>418</v>
      </c>
      <c r="K860" s="2">
        <v>54</v>
      </c>
      <c r="L860" s="3">
        <v>5.8000000000000004E-15</v>
      </c>
    </row>
    <row r="861" spans="3:12" x14ac:dyDescent="0.2">
      <c r="C861" s="2" t="s">
        <v>3355</v>
      </c>
      <c r="D861" s="2" t="s">
        <v>3356</v>
      </c>
      <c r="E861" s="2">
        <v>1449</v>
      </c>
      <c r="F861" s="2">
        <v>115</v>
      </c>
      <c r="G861" s="3">
        <v>2.9000000000000001E-36</v>
      </c>
      <c r="H861" s="2" t="s">
        <v>3357</v>
      </c>
      <c r="I861" s="2" t="s">
        <v>3358</v>
      </c>
      <c r="J861" s="2">
        <v>767</v>
      </c>
      <c r="K861" s="2">
        <v>74</v>
      </c>
      <c r="L861" s="3">
        <v>3.7000000000000001E-25</v>
      </c>
    </row>
    <row r="862" spans="3:12" x14ac:dyDescent="0.2">
      <c r="C862" s="2" t="s">
        <v>3359</v>
      </c>
      <c r="D862" s="2" t="s">
        <v>3360</v>
      </c>
      <c r="E862" s="2">
        <v>2279</v>
      </c>
      <c r="F862" s="2">
        <v>130</v>
      </c>
      <c r="G862" s="3">
        <v>2.2E-68</v>
      </c>
      <c r="H862" s="2" t="s">
        <v>3361</v>
      </c>
      <c r="I862" s="2" t="s">
        <v>3362</v>
      </c>
      <c r="J862" s="2">
        <v>1041</v>
      </c>
      <c r="K862" s="2">
        <v>86</v>
      </c>
      <c r="L862" s="3">
        <v>2.2000000000000001E-33</v>
      </c>
    </row>
    <row r="863" spans="3:12" x14ac:dyDescent="0.2">
      <c r="C863" s="2" t="s">
        <v>3363</v>
      </c>
      <c r="D863" s="2" t="s">
        <v>3364</v>
      </c>
      <c r="E863" s="2">
        <v>2455</v>
      </c>
      <c r="F863" s="2">
        <v>101</v>
      </c>
      <c r="G863" s="3">
        <v>4.6000000000000004E-131</v>
      </c>
      <c r="H863" s="2" t="s">
        <v>3365</v>
      </c>
      <c r="I863" s="2" t="s">
        <v>3366</v>
      </c>
      <c r="J863" s="2">
        <v>2483</v>
      </c>
      <c r="K863" s="2">
        <v>91</v>
      </c>
      <c r="L863" s="3">
        <v>1.7E-165</v>
      </c>
    </row>
    <row r="864" spans="3:12" x14ac:dyDescent="0.2">
      <c r="C864" s="2" t="s">
        <v>3367</v>
      </c>
      <c r="D864" s="2" t="s">
        <v>3368</v>
      </c>
      <c r="E864" s="2">
        <v>539</v>
      </c>
      <c r="F864" s="2">
        <v>63</v>
      </c>
      <c r="G864" s="3">
        <v>7.5000000000000002E-18</v>
      </c>
      <c r="H864" s="2" t="s">
        <v>3369</v>
      </c>
      <c r="I864" s="2" t="s">
        <v>3370</v>
      </c>
      <c r="J864" s="2">
        <v>309</v>
      </c>
      <c r="K864" s="2">
        <v>35</v>
      </c>
      <c r="L864" s="3">
        <v>7.4000000000000001E-19</v>
      </c>
    </row>
    <row r="865" spans="3:12" x14ac:dyDescent="0.2">
      <c r="C865" s="2" t="s">
        <v>3371</v>
      </c>
      <c r="D865" s="2" t="s">
        <v>3372</v>
      </c>
      <c r="E865" s="2">
        <v>733</v>
      </c>
      <c r="F865" s="2">
        <v>49</v>
      </c>
      <c r="G865" s="3">
        <v>6.4999999999999999E-50</v>
      </c>
      <c r="H865" s="2" t="s">
        <v>3373</v>
      </c>
      <c r="I865" s="2" t="s">
        <v>3374</v>
      </c>
      <c r="J865" s="2">
        <v>646</v>
      </c>
      <c r="K865" s="2">
        <v>56</v>
      </c>
      <c r="L865" s="3">
        <v>3.9000000000000001E-31</v>
      </c>
    </row>
    <row r="866" spans="3:12" x14ac:dyDescent="0.2">
      <c r="C866" s="2" t="s">
        <v>3375</v>
      </c>
      <c r="D866" s="2" t="s">
        <v>3376</v>
      </c>
      <c r="E866" s="2">
        <v>422</v>
      </c>
      <c r="F866" s="2">
        <v>50</v>
      </c>
      <c r="G866" s="3">
        <v>3.5000000000000002E-17</v>
      </c>
      <c r="H866" s="2" t="s">
        <v>3377</v>
      </c>
      <c r="I866" s="2" t="s">
        <v>3378</v>
      </c>
      <c r="J866" s="2">
        <v>208</v>
      </c>
      <c r="K866" s="2">
        <v>26</v>
      </c>
      <c r="L866" s="3">
        <v>5.4999999999999996E-16</v>
      </c>
    </row>
    <row r="867" spans="3:12" x14ac:dyDescent="0.2">
      <c r="C867" s="2" t="s">
        <v>3379</v>
      </c>
      <c r="D867" s="2" t="s">
        <v>3380</v>
      </c>
      <c r="E867" s="2">
        <v>526</v>
      </c>
      <c r="F867" s="2">
        <v>63</v>
      </c>
      <c r="G867" s="3">
        <v>7.3999999999999995E-17</v>
      </c>
      <c r="H867" s="2" t="s">
        <v>3381</v>
      </c>
      <c r="I867" s="2" t="s">
        <v>3382</v>
      </c>
      <c r="J867" s="2">
        <v>266</v>
      </c>
      <c r="K867" s="2">
        <v>29</v>
      </c>
      <c r="L867" s="3">
        <v>3.7000000000000001E-20</v>
      </c>
    </row>
    <row r="868" spans="3:12" x14ac:dyDescent="0.2">
      <c r="C868" s="2" t="s">
        <v>3383</v>
      </c>
      <c r="D868" s="2" t="s">
        <v>3384</v>
      </c>
      <c r="E868" s="2">
        <v>1254</v>
      </c>
      <c r="F868" s="2">
        <v>110</v>
      </c>
      <c r="G868" s="3">
        <v>4.3999999999999997E-30</v>
      </c>
      <c r="H868" s="2" t="s">
        <v>3385</v>
      </c>
      <c r="I868" s="2" t="s">
        <v>3386</v>
      </c>
      <c r="J868" s="2">
        <v>357</v>
      </c>
      <c r="K868" s="2">
        <v>38</v>
      </c>
      <c r="L868" s="3">
        <v>2.1000000000000001E-21</v>
      </c>
    </row>
    <row r="869" spans="3:12" x14ac:dyDescent="0.2">
      <c r="C869" s="2" t="s">
        <v>3387</v>
      </c>
      <c r="D869" s="2" t="s">
        <v>3388</v>
      </c>
      <c r="E869" s="2">
        <v>1106</v>
      </c>
      <c r="F869" s="2">
        <v>98</v>
      </c>
      <c r="G869" s="3">
        <v>2.7000000000000002E-29</v>
      </c>
      <c r="H869" s="2" t="s">
        <v>3389</v>
      </c>
      <c r="I869" s="2" t="s">
        <v>3390</v>
      </c>
      <c r="J869" s="2">
        <v>359</v>
      </c>
      <c r="K869" s="2">
        <v>42</v>
      </c>
      <c r="L869" s="3">
        <v>1.3999999999999999E-17</v>
      </c>
    </row>
    <row r="870" spans="3:12" x14ac:dyDescent="0.2">
      <c r="C870" s="2" t="s">
        <v>3391</v>
      </c>
      <c r="D870" s="2" t="s">
        <v>3392</v>
      </c>
      <c r="E870" s="2">
        <v>3377</v>
      </c>
      <c r="F870" s="2">
        <v>124</v>
      </c>
      <c r="G870" s="3">
        <v>3.5E-164</v>
      </c>
      <c r="H870" s="2" t="s">
        <v>3393</v>
      </c>
      <c r="I870" s="2" t="s">
        <v>3394</v>
      </c>
      <c r="J870" s="2">
        <v>1187</v>
      </c>
      <c r="K870" s="2">
        <v>64</v>
      </c>
      <c r="L870" s="3">
        <v>5.1000000000000003E-77</v>
      </c>
    </row>
    <row r="871" spans="3:12" x14ac:dyDescent="0.2">
      <c r="C871" s="2" t="s">
        <v>3395</v>
      </c>
      <c r="D871" s="2" t="s">
        <v>3396</v>
      </c>
      <c r="E871" s="2">
        <v>306</v>
      </c>
      <c r="F871" s="2">
        <v>45</v>
      </c>
      <c r="G871" s="3">
        <v>1.3E-11</v>
      </c>
      <c r="H871" s="2" t="s">
        <v>3397</v>
      </c>
      <c r="I871" s="2" t="s">
        <v>3398</v>
      </c>
      <c r="J871" s="2">
        <v>191</v>
      </c>
      <c r="K871" s="2">
        <v>27</v>
      </c>
      <c r="L871" s="3">
        <v>3.0000000000000001E-12</v>
      </c>
    </row>
    <row r="872" spans="3:12" x14ac:dyDescent="0.2">
      <c r="C872" s="2" t="s">
        <v>3399</v>
      </c>
      <c r="D872" s="2" t="s">
        <v>3400</v>
      </c>
      <c r="E872" s="2">
        <v>466</v>
      </c>
      <c r="F872" s="2">
        <v>49</v>
      </c>
      <c r="G872" s="3">
        <v>1.9999999999999998E-21</v>
      </c>
      <c r="H872" s="2" t="s">
        <v>3401</v>
      </c>
      <c r="I872" s="2" t="s">
        <v>3402</v>
      </c>
      <c r="J872" s="2">
        <v>198</v>
      </c>
      <c r="K872" s="2">
        <v>27</v>
      </c>
      <c r="L872" s="3">
        <v>2.6E-13</v>
      </c>
    </row>
    <row r="873" spans="3:12" x14ac:dyDescent="0.2">
      <c r="C873" s="2" t="s">
        <v>3403</v>
      </c>
      <c r="D873" s="2" t="s">
        <v>3404</v>
      </c>
      <c r="E873" s="2">
        <v>2131</v>
      </c>
      <c r="F873" s="2">
        <v>195</v>
      </c>
      <c r="G873" s="3">
        <v>7.0999999999999998E-28</v>
      </c>
      <c r="H873" s="2" t="s">
        <v>3405</v>
      </c>
      <c r="I873" s="2" t="s">
        <v>3406</v>
      </c>
      <c r="J873" s="2">
        <v>1083</v>
      </c>
      <c r="K873" s="2">
        <v>63</v>
      </c>
      <c r="L873" s="3">
        <v>1.1000000000000001E-66</v>
      </c>
    </row>
    <row r="874" spans="3:12" x14ac:dyDescent="0.2">
      <c r="C874" s="2" t="s">
        <v>3407</v>
      </c>
      <c r="D874" s="2" t="s">
        <v>3408</v>
      </c>
      <c r="E874" s="2">
        <v>407</v>
      </c>
      <c r="F874" s="2">
        <v>56</v>
      </c>
      <c r="G874" s="3">
        <v>3.0999999999999999E-13</v>
      </c>
      <c r="H874" s="2" t="s">
        <v>3409</v>
      </c>
      <c r="I874" s="2" t="s">
        <v>3410</v>
      </c>
      <c r="J874" s="2">
        <v>526</v>
      </c>
      <c r="K874" s="2">
        <v>56</v>
      </c>
      <c r="L874" s="3">
        <v>9.7E-21</v>
      </c>
    </row>
    <row r="875" spans="3:12" x14ac:dyDescent="0.2">
      <c r="C875" s="2" t="s">
        <v>3411</v>
      </c>
      <c r="D875" s="2" t="s">
        <v>3412</v>
      </c>
      <c r="E875" s="2">
        <v>1008</v>
      </c>
      <c r="F875" s="2">
        <v>114</v>
      </c>
      <c r="G875" s="3">
        <v>1.0999999999999999E-18</v>
      </c>
      <c r="H875" s="2" t="s">
        <v>3413</v>
      </c>
      <c r="I875" s="2" t="s">
        <v>3414</v>
      </c>
      <c r="J875" s="2">
        <v>2308</v>
      </c>
      <c r="K875" s="2">
        <v>123</v>
      </c>
      <c r="L875" s="3">
        <v>4.5000000000000001E-78</v>
      </c>
    </row>
    <row r="876" spans="3:12" x14ac:dyDescent="0.2">
      <c r="C876" s="2" t="s">
        <v>3415</v>
      </c>
      <c r="D876" s="2" t="s">
        <v>3416</v>
      </c>
      <c r="E876" s="2">
        <v>299</v>
      </c>
      <c r="F876" s="2">
        <v>47</v>
      </c>
      <c r="G876" s="3">
        <v>2.7E-10</v>
      </c>
      <c r="H876" s="2" t="s">
        <v>3417</v>
      </c>
      <c r="I876" s="2" t="s">
        <v>3418</v>
      </c>
      <c r="J876" s="2">
        <v>404</v>
      </c>
      <c r="K876" s="2">
        <v>32</v>
      </c>
      <c r="L876" s="3">
        <v>1.2000000000000001E-35</v>
      </c>
    </row>
    <row r="877" spans="3:12" x14ac:dyDescent="0.2">
      <c r="C877" s="2" t="s">
        <v>3419</v>
      </c>
      <c r="D877" s="2" t="s">
        <v>3420</v>
      </c>
      <c r="E877" s="2">
        <v>2373</v>
      </c>
      <c r="F877" s="2">
        <v>211</v>
      </c>
      <c r="G877" s="3">
        <v>1.9999999999999999E-29</v>
      </c>
      <c r="H877" s="2" t="s">
        <v>3421</v>
      </c>
      <c r="I877" s="2" t="s">
        <v>3422</v>
      </c>
      <c r="J877" s="2">
        <v>1414</v>
      </c>
      <c r="K877" s="2">
        <v>90</v>
      </c>
      <c r="L877" s="3">
        <v>9.9000000000000009E-56</v>
      </c>
    </row>
    <row r="878" spans="3:12" x14ac:dyDescent="0.2">
      <c r="C878" s="2" t="s">
        <v>3423</v>
      </c>
      <c r="D878" s="2" t="s">
        <v>3424</v>
      </c>
      <c r="E878" s="2">
        <v>562</v>
      </c>
      <c r="F878" s="2">
        <v>63</v>
      </c>
      <c r="G878" s="3">
        <v>3.9E-19</v>
      </c>
      <c r="H878" s="2" t="s">
        <v>3425</v>
      </c>
      <c r="I878" s="2" t="s">
        <v>3426</v>
      </c>
      <c r="J878" s="2">
        <v>600</v>
      </c>
      <c r="K878" s="2">
        <v>49</v>
      </c>
      <c r="L878" s="3">
        <v>6.7000000000000003E-34</v>
      </c>
    </row>
    <row r="879" spans="3:12" x14ac:dyDescent="0.2">
      <c r="C879" s="2" t="s">
        <v>3427</v>
      </c>
      <c r="D879" s="2" t="s">
        <v>3428</v>
      </c>
      <c r="E879" s="2">
        <v>2750</v>
      </c>
      <c r="F879" s="2">
        <v>269</v>
      </c>
      <c r="G879" s="3">
        <v>1.5E-24</v>
      </c>
      <c r="H879" s="2" t="s">
        <v>3429</v>
      </c>
      <c r="I879" s="2" t="s">
        <v>3430</v>
      </c>
      <c r="J879" s="2">
        <v>1536</v>
      </c>
      <c r="K879" s="2">
        <v>69</v>
      </c>
      <c r="L879" s="3">
        <v>5.8E-111</v>
      </c>
    </row>
    <row r="880" spans="3:12" x14ac:dyDescent="0.2">
      <c r="C880" s="2" t="s">
        <v>3431</v>
      </c>
      <c r="D880" s="2" t="s">
        <v>3432</v>
      </c>
      <c r="E880" s="2">
        <v>399</v>
      </c>
      <c r="F880" s="2">
        <v>65</v>
      </c>
      <c r="G880" s="3">
        <v>6E-10</v>
      </c>
      <c r="H880" s="2" t="s">
        <v>3433</v>
      </c>
      <c r="I880" s="2" t="s">
        <v>3434</v>
      </c>
      <c r="J880" s="2">
        <v>503</v>
      </c>
      <c r="K880" s="2">
        <v>65</v>
      </c>
      <c r="L880" s="3">
        <v>9.9000000000000007E-15</v>
      </c>
    </row>
    <row r="881" spans="3:12" x14ac:dyDescent="0.2">
      <c r="C881" s="2" t="s">
        <v>3435</v>
      </c>
      <c r="D881" s="2" t="s">
        <v>3436</v>
      </c>
      <c r="E881" s="2">
        <v>2377</v>
      </c>
      <c r="F881" s="2">
        <v>155</v>
      </c>
      <c r="G881" s="3">
        <v>7.5000000000000001E-53</v>
      </c>
      <c r="H881" s="2" t="s">
        <v>3437</v>
      </c>
      <c r="I881" s="2" t="s">
        <v>3438</v>
      </c>
      <c r="J881" s="2">
        <v>2404</v>
      </c>
      <c r="K881" s="2">
        <v>99</v>
      </c>
      <c r="L881" s="3">
        <v>8.9000000000000001E-131</v>
      </c>
    </row>
    <row r="882" spans="3:12" x14ac:dyDescent="0.2">
      <c r="C882" s="2" t="s">
        <v>3439</v>
      </c>
      <c r="D882" s="2" t="s">
        <v>3440</v>
      </c>
      <c r="E882" s="2">
        <v>580</v>
      </c>
      <c r="F882" s="2">
        <v>58</v>
      </c>
      <c r="G882" s="3">
        <v>1.1E-23</v>
      </c>
      <c r="H882" s="2" t="s">
        <v>3441</v>
      </c>
      <c r="I882" s="2" t="s">
        <v>3442</v>
      </c>
      <c r="J882" s="2">
        <v>362</v>
      </c>
      <c r="K882" s="2">
        <v>34</v>
      </c>
      <c r="L882" s="3">
        <v>3.8000000000000001E-26</v>
      </c>
    </row>
    <row r="883" spans="3:12" x14ac:dyDescent="0.2">
      <c r="C883" s="2" t="s">
        <v>3443</v>
      </c>
      <c r="D883" s="2" t="s">
        <v>3444</v>
      </c>
      <c r="E883" s="2">
        <v>1294</v>
      </c>
      <c r="F883" s="2">
        <v>93</v>
      </c>
      <c r="G883" s="3">
        <v>1.1E-43</v>
      </c>
      <c r="H883" s="2" t="s">
        <v>3445</v>
      </c>
      <c r="I883" s="2" t="s">
        <v>3446</v>
      </c>
      <c r="J883" s="2">
        <v>723</v>
      </c>
      <c r="K883" s="2">
        <v>49</v>
      </c>
      <c r="L883" s="3">
        <v>7.0999999999999998E-49</v>
      </c>
    </row>
    <row r="884" spans="3:12" x14ac:dyDescent="0.2">
      <c r="C884" s="2" t="s">
        <v>3447</v>
      </c>
      <c r="D884" s="2" t="s">
        <v>3448</v>
      </c>
      <c r="E884" s="2">
        <v>447</v>
      </c>
      <c r="F884" s="2">
        <v>96</v>
      </c>
      <c r="G884" s="3">
        <v>3.4000000000000001E-6</v>
      </c>
      <c r="H884" s="2" t="s">
        <v>3449</v>
      </c>
      <c r="I884" s="2" t="s">
        <v>3450</v>
      </c>
      <c r="J884" s="2">
        <v>346</v>
      </c>
      <c r="K884" s="2">
        <v>35</v>
      </c>
      <c r="L884" s="3">
        <v>1.7E-23</v>
      </c>
    </row>
    <row r="885" spans="3:12" x14ac:dyDescent="0.2">
      <c r="C885" s="2" t="s">
        <v>3451</v>
      </c>
      <c r="D885" s="2" t="s">
        <v>3452</v>
      </c>
      <c r="E885" s="2">
        <v>2558</v>
      </c>
      <c r="F885" s="2">
        <v>130</v>
      </c>
      <c r="G885" s="3">
        <v>3.6999999999999998E-86</v>
      </c>
      <c r="H885" s="2" t="s">
        <v>3453</v>
      </c>
      <c r="I885" s="2" t="s">
        <v>3454</v>
      </c>
      <c r="J885" s="2">
        <v>2457</v>
      </c>
      <c r="K885" s="2">
        <v>98</v>
      </c>
      <c r="L885" s="3">
        <v>4.1999999999999997E-138</v>
      </c>
    </row>
    <row r="886" spans="3:12" x14ac:dyDescent="0.2">
      <c r="C886" s="2" t="s">
        <v>3455</v>
      </c>
      <c r="D886" s="2" t="s">
        <v>3456</v>
      </c>
      <c r="E886" s="2">
        <v>1993</v>
      </c>
      <c r="F886" s="2">
        <v>84</v>
      </c>
      <c r="G886" s="3">
        <v>9.5999999999999997E-124</v>
      </c>
      <c r="H886" s="2" t="s">
        <v>3457</v>
      </c>
      <c r="I886" s="2" t="s">
        <v>3458</v>
      </c>
      <c r="J886" s="2">
        <v>1934</v>
      </c>
      <c r="K886" s="2">
        <v>61</v>
      </c>
      <c r="L886" s="3">
        <v>1.2000000000000001E-221</v>
      </c>
    </row>
    <row r="887" spans="3:12" x14ac:dyDescent="0.2">
      <c r="C887" s="2" t="s">
        <v>3459</v>
      </c>
      <c r="D887" s="2" t="s">
        <v>3460</v>
      </c>
      <c r="E887" s="2">
        <v>3007</v>
      </c>
      <c r="F887" s="2">
        <v>191</v>
      </c>
      <c r="G887" s="3">
        <v>7.8000000000000004E-56</v>
      </c>
      <c r="H887" s="2" t="s">
        <v>3461</v>
      </c>
      <c r="I887" s="2" t="s">
        <v>3462</v>
      </c>
      <c r="J887" s="2">
        <v>2792</v>
      </c>
      <c r="K887" s="2">
        <v>90</v>
      </c>
      <c r="L887" s="3">
        <v>3.8000000000000002E-212</v>
      </c>
    </row>
    <row r="888" spans="3:12" x14ac:dyDescent="0.2">
      <c r="C888" s="2" t="s">
        <v>3463</v>
      </c>
      <c r="D888" s="2" t="s">
        <v>3464</v>
      </c>
      <c r="E888" s="2">
        <v>674</v>
      </c>
      <c r="F888" s="2">
        <v>60</v>
      </c>
      <c r="G888" s="3">
        <v>9.9999999999999994E-30</v>
      </c>
      <c r="H888" s="2" t="s">
        <v>3465</v>
      </c>
      <c r="I888" s="2" t="s">
        <v>3466</v>
      </c>
      <c r="J888" s="2">
        <v>367</v>
      </c>
      <c r="K888" s="2">
        <v>35</v>
      </c>
      <c r="L888" s="3">
        <v>1.4999999999999999E-25</v>
      </c>
    </row>
    <row r="889" spans="3:12" x14ac:dyDescent="0.2">
      <c r="C889" s="2" t="s">
        <v>3467</v>
      </c>
      <c r="D889" s="2" t="s">
        <v>3468</v>
      </c>
      <c r="E889" s="2">
        <v>1163</v>
      </c>
      <c r="F889" s="2">
        <v>90</v>
      </c>
      <c r="G889" s="3">
        <v>4.7E-38</v>
      </c>
      <c r="H889" s="2" t="s">
        <v>3469</v>
      </c>
      <c r="I889" s="2" t="s">
        <v>3470</v>
      </c>
      <c r="J889" s="2">
        <v>603</v>
      </c>
      <c r="K889" s="2">
        <v>45</v>
      </c>
      <c r="L889" s="3">
        <v>1.8E-41</v>
      </c>
    </row>
    <row r="890" spans="3:12" x14ac:dyDescent="0.2">
      <c r="C890" s="2" t="s">
        <v>3471</v>
      </c>
      <c r="D890" s="2" t="s">
        <v>3472</v>
      </c>
      <c r="E890" s="2">
        <v>1382</v>
      </c>
      <c r="F890" s="2">
        <v>103</v>
      </c>
      <c r="G890" s="3">
        <v>2.1000000000000001E-41</v>
      </c>
      <c r="H890" s="2" t="s">
        <v>3473</v>
      </c>
      <c r="I890" s="2" t="s">
        <v>3474</v>
      </c>
      <c r="J890" s="2">
        <v>584</v>
      </c>
      <c r="K890" s="2">
        <v>49</v>
      </c>
      <c r="L890" s="3">
        <v>1.2000000000000001E-32</v>
      </c>
    </row>
    <row r="891" spans="3:12" x14ac:dyDescent="0.2">
      <c r="C891" s="2" t="s">
        <v>3475</v>
      </c>
      <c r="D891" s="2" t="s">
        <v>3476</v>
      </c>
      <c r="E891" s="2">
        <v>2641</v>
      </c>
      <c r="F891" s="2">
        <v>275</v>
      </c>
      <c r="G891" s="3">
        <v>8.1000000000000001E-22</v>
      </c>
      <c r="H891" s="2" t="s">
        <v>3477</v>
      </c>
      <c r="I891" s="2" t="s">
        <v>3478</v>
      </c>
      <c r="J891" s="2">
        <v>2260</v>
      </c>
      <c r="K891" s="2">
        <v>80</v>
      </c>
      <c r="L891" s="3">
        <v>1.3999999999999999E-177</v>
      </c>
    </row>
    <row r="892" spans="3:12" x14ac:dyDescent="0.2">
      <c r="C892" s="2" t="s">
        <v>3479</v>
      </c>
      <c r="D892" s="2" t="s">
        <v>3480</v>
      </c>
      <c r="E892" s="2">
        <v>469</v>
      </c>
      <c r="F892" s="2">
        <v>48</v>
      </c>
      <c r="G892" s="3">
        <v>1.3E-22</v>
      </c>
      <c r="H892" s="2" t="s">
        <v>3481</v>
      </c>
      <c r="I892" s="2" t="s">
        <v>3482</v>
      </c>
      <c r="J892" s="2">
        <v>339</v>
      </c>
      <c r="K892" s="2">
        <v>34</v>
      </c>
      <c r="L892" s="3">
        <v>1.7E-23</v>
      </c>
    </row>
    <row r="893" spans="3:12" x14ac:dyDescent="0.2">
      <c r="C893" s="2" t="s">
        <v>3483</v>
      </c>
      <c r="D893" s="2" t="s">
        <v>3484</v>
      </c>
      <c r="E893" s="2">
        <v>2597</v>
      </c>
      <c r="F893" s="2">
        <v>162</v>
      </c>
      <c r="G893" s="3">
        <v>8.8000000000000002E-58</v>
      </c>
      <c r="H893" s="2" t="s">
        <v>3485</v>
      </c>
      <c r="I893" s="2" t="s">
        <v>3486</v>
      </c>
      <c r="J893" s="2">
        <v>2344</v>
      </c>
      <c r="K893" s="2">
        <v>72</v>
      </c>
      <c r="L893" s="3">
        <v>3.2999999999999999E-230</v>
      </c>
    </row>
    <row r="894" spans="3:12" x14ac:dyDescent="0.2">
      <c r="C894" s="2" t="s">
        <v>3487</v>
      </c>
      <c r="D894" s="2" t="s">
        <v>3488</v>
      </c>
      <c r="E894" s="2">
        <v>1458</v>
      </c>
      <c r="F894" s="2">
        <v>99</v>
      </c>
      <c r="G894" s="3">
        <v>1.1000000000000001E-48</v>
      </c>
      <c r="H894" s="2" t="s">
        <v>3489</v>
      </c>
      <c r="I894" s="2" t="s">
        <v>3490</v>
      </c>
      <c r="J894" s="2">
        <v>1081</v>
      </c>
      <c r="K894" s="2">
        <v>65</v>
      </c>
      <c r="L894" s="3">
        <v>3.0999999999999999E-62</v>
      </c>
    </row>
    <row r="895" spans="3:12" x14ac:dyDescent="0.2">
      <c r="C895" s="2" t="s">
        <v>3491</v>
      </c>
      <c r="D895" s="2" t="s">
        <v>3492</v>
      </c>
      <c r="E895" s="2">
        <v>2444</v>
      </c>
      <c r="F895" s="2">
        <v>146</v>
      </c>
      <c r="G895" s="3">
        <v>7.2000000000000002E-63</v>
      </c>
      <c r="H895" s="2" t="s">
        <v>3493</v>
      </c>
      <c r="I895" s="2" t="s">
        <v>3494</v>
      </c>
      <c r="J895" s="2">
        <v>2044</v>
      </c>
      <c r="K895" s="2">
        <v>99</v>
      </c>
      <c r="L895" s="3">
        <v>1.3E-95</v>
      </c>
    </row>
    <row r="896" spans="3:12" x14ac:dyDescent="0.2">
      <c r="C896" s="2" t="s">
        <v>3495</v>
      </c>
      <c r="D896" s="2" t="s">
        <v>3496</v>
      </c>
      <c r="E896" s="2">
        <v>686</v>
      </c>
      <c r="F896" s="2">
        <v>56</v>
      </c>
      <c r="G896" s="3">
        <v>4.5000000000000001E-35</v>
      </c>
      <c r="H896" s="2" t="s">
        <v>3497</v>
      </c>
      <c r="I896" s="2" t="s">
        <v>3498</v>
      </c>
      <c r="J896" s="2">
        <v>276</v>
      </c>
      <c r="K896" s="2">
        <v>29</v>
      </c>
      <c r="L896" s="3">
        <v>2.8E-21</v>
      </c>
    </row>
    <row r="897" spans="3:12" x14ac:dyDescent="0.2">
      <c r="C897" s="2" t="s">
        <v>3499</v>
      </c>
      <c r="D897" s="2" t="s">
        <v>3500</v>
      </c>
      <c r="E897" s="2">
        <v>939</v>
      </c>
      <c r="F897" s="2">
        <v>90</v>
      </c>
      <c r="G897" s="3">
        <v>2.2000000000000002E-25</v>
      </c>
      <c r="H897" s="2" t="s">
        <v>3501</v>
      </c>
      <c r="I897" s="2" t="s">
        <v>3502</v>
      </c>
      <c r="J897" s="2">
        <v>494</v>
      </c>
      <c r="K897" s="2">
        <v>52</v>
      </c>
      <c r="L897" s="3">
        <v>1.7999999999999999E-21</v>
      </c>
    </row>
    <row r="898" spans="3:12" x14ac:dyDescent="0.2">
      <c r="C898" s="2" t="s">
        <v>3503</v>
      </c>
      <c r="D898" s="2" t="s">
        <v>3504</v>
      </c>
      <c r="E898" s="2">
        <v>1126</v>
      </c>
      <c r="F898" s="2">
        <v>148</v>
      </c>
      <c r="G898" s="3">
        <v>3.1E-14</v>
      </c>
      <c r="H898" s="2" t="s">
        <v>3505</v>
      </c>
      <c r="I898" s="2" t="s">
        <v>3506</v>
      </c>
      <c r="J898" s="2">
        <v>307</v>
      </c>
      <c r="K898" s="2">
        <v>35</v>
      </c>
      <c r="L898" s="3">
        <v>9.7000000000000004E-19</v>
      </c>
    </row>
    <row r="899" spans="3:12" x14ac:dyDescent="0.2">
      <c r="C899" s="2" t="s">
        <v>3507</v>
      </c>
      <c r="D899" s="2" t="s">
        <v>3508</v>
      </c>
      <c r="E899" s="2">
        <v>1752</v>
      </c>
      <c r="F899" s="2">
        <v>261</v>
      </c>
      <c r="G899" s="3">
        <v>2.0999999999999999E-11</v>
      </c>
      <c r="H899" s="2" t="s">
        <v>3509</v>
      </c>
      <c r="I899" s="2" t="s">
        <v>3510</v>
      </c>
      <c r="J899" s="2">
        <v>652</v>
      </c>
      <c r="K899" s="2">
        <v>83</v>
      </c>
      <c r="L899" s="3">
        <v>4.1999999999999996E-15</v>
      </c>
    </row>
    <row r="900" spans="3:12" x14ac:dyDescent="0.2">
      <c r="C900" s="2" t="s">
        <v>3511</v>
      </c>
      <c r="D900" s="2" t="s">
        <v>3512</v>
      </c>
      <c r="E900" s="2">
        <v>458</v>
      </c>
      <c r="F900" s="2">
        <v>56</v>
      </c>
      <c r="G900" s="3">
        <v>3.1000000000000001E-16</v>
      </c>
      <c r="H900" s="2" t="s">
        <v>3513</v>
      </c>
      <c r="I900" s="2" t="s">
        <v>3514</v>
      </c>
      <c r="J900" s="2">
        <v>194</v>
      </c>
      <c r="K900" s="2">
        <v>34</v>
      </c>
      <c r="L900" s="3">
        <v>1.2E-8</v>
      </c>
    </row>
    <row r="901" spans="3:12" x14ac:dyDescent="0.2">
      <c r="C901" s="2" t="s">
        <v>3515</v>
      </c>
      <c r="D901" s="2" t="s">
        <v>3516</v>
      </c>
      <c r="E901" s="2">
        <v>1623</v>
      </c>
      <c r="F901" s="2">
        <v>270</v>
      </c>
      <c r="G901" s="3">
        <v>1.8E-9</v>
      </c>
      <c r="H901" s="2" t="s">
        <v>3517</v>
      </c>
      <c r="I901" s="2" t="s">
        <v>3518</v>
      </c>
      <c r="J901" s="2">
        <v>916</v>
      </c>
      <c r="K901" s="2">
        <v>97</v>
      </c>
      <c r="L901" s="3">
        <v>5.4000000000000002E-21</v>
      </c>
    </row>
    <row r="902" spans="3:12" x14ac:dyDescent="0.2">
      <c r="C902" s="2" t="s">
        <v>3519</v>
      </c>
      <c r="D902" s="2" t="s">
        <v>3520</v>
      </c>
      <c r="E902" s="2">
        <v>286</v>
      </c>
      <c r="F902" s="2">
        <v>50</v>
      </c>
      <c r="G902" s="3">
        <v>1.4999999999999999E-8</v>
      </c>
      <c r="H902" s="2" t="s">
        <v>3521</v>
      </c>
      <c r="I902" s="2" t="s">
        <v>3522</v>
      </c>
      <c r="J902" s="2">
        <v>226</v>
      </c>
      <c r="K902" s="2">
        <v>27</v>
      </c>
      <c r="L902" s="3">
        <v>9.9999999999999998E-17</v>
      </c>
    </row>
    <row r="903" spans="3:12" x14ac:dyDescent="0.2">
      <c r="C903" s="2" t="s">
        <v>3523</v>
      </c>
      <c r="D903" s="2" t="s">
        <v>3524</v>
      </c>
      <c r="E903" s="2">
        <v>559</v>
      </c>
      <c r="F903" s="2">
        <v>60</v>
      </c>
      <c r="G903" s="3">
        <v>1.4000000000000001E-20</v>
      </c>
      <c r="H903" s="2" t="s">
        <v>3525</v>
      </c>
      <c r="I903" s="2" t="s">
        <v>3526</v>
      </c>
      <c r="J903" s="2">
        <v>588</v>
      </c>
      <c r="K903" s="2">
        <v>47</v>
      </c>
      <c r="L903" s="3">
        <v>9.2999999999999996E-36</v>
      </c>
    </row>
    <row r="904" spans="3:12" x14ac:dyDescent="0.2">
      <c r="C904" s="2" t="s">
        <v>3527</v>
      </c>
      <c r="D904" s="2" t="s">
        <v>3528</v>
      </c>
      <c r="E904" s="2">
        <v>188</v>
      </c>
      <c r="F904" s="2">
        <v>42</v>
      </c>
      <c r="G904" s="3">
        <v>7.9000000000000006E-6</v>
      </c>
      <c r="H904" s="2" t="s">
        <v>3529</v>
      </c>
      <c r="I904" s="2" t="s">
        <v>3530</v>
      </c>
      <c r="J904" s="2">
        <v>173</v>
      </c>
      <c r="K904" s="2">
        <v>27</v>
      </c>
      <c r="L904" s="3">
        <v>2.4E-10</v>
      </c>
    </row>
    <row r="905" spans="3:12" x14ac:dyDescent="0.2">
      <c r="C905" s="2" t="s">
        <v>3531</v>
      </c>
      <c r="D905" s="2" t="s">
        <v>3532</v>
      </c>
      <c r="E905" s="2">
        <v>2048</v>
      </c>
      <c r="F905" s="2">
        <v>94</v>
      </c>
      <c r="G905" s="3">
        <v>2.9E-105</v>
      </c>
      <c r="H905" s="2" t="s">
        <v>3533</v>
      </c>
      <c r="I905" s="2" t="s">
        <v>3534</v>
      </c>
      <c r="J905" s="2">
        <v>1535</v>
      </c>
      <c r="K905" s="2">
        <v>132</v>
      </c>
      <c r="L905" s="3">
        <v>3.6E-31</v>
      </c>
    </row>
    <row r="906" spans="3:12" x14ac:dyDescent="0.2">
      <c r="C906" s="2" t="s">
        <v>3535</v>
      </c>
      <c r="D906" s="2" t="s">
        <v>3536</v>
      </c>
      <c r="E906" s="2">
        <v>411</v>
      </c>
      <c r="F906" s="2">
        <v>82</v>
      </c>
      <c r="G906" s="3">
        <v>5.8999999999999996E-7</v>
      </c>
      <c r="H906" s="2" t="s">
        <v>3537</v>
      </c>
      <c r="I906" s="2" t="s">
        <v>3538</v>
      </c>
      <c r="J906" s="2">
        <v>374</v>
      </c>
      <c r="K906" s="2">
        <v>63</v>
      </c>
      <c r="L906" s="3">
        <v>2.7999999999999998E-9</v>
      </c>
    </row>
    <row r="907" spans="3:12" x14ac:dyDescent="0.2">
      <c r="C907" s="2" t="s">
        <v>3539</v>
      </c>
      <c r="D907" s="2" t="s">
        <v>3540</v>
      </c>
      <c r="E907" s="2">
        <v>1657</v>
      </c>
      <c r="F907" s="2">
        <v>155</v>
      </c>
      <c r="G907" s="3">
        <v>1.4000000000000001E-26</v>
      </c>
      <c r="H907" s="2" t="s">
        <v>3541</v>
      </c>
      <c r="I907" s="2" t="s">
        <v>3542</v>
      </c>
      <c r="J907" s="2">
        <v>816</v>
      </c>
      <c r="K907" s="2">
        <v>78</v>
      </c>
      <c r="L907" s="3">
        <v>8.1E-26</v>
      </c>
    </row>
    <row r="908" spans="3:12" x14ac:dyDescent="0.2">
      <c r="C908" s="2" t="s">
        <v>3543</v>
      </c>
      <c r="D908" s="2" t="s">
        <v>3544</v>
      </c>
      <c r="E908" s="2">
        <v>297</v>
      </c>
      <c r="F908" s="2">
        <v>45</v>
      </c>
      <c r="G908" s="3">
        <v>4.1000000000000001E-11</v>
      </c>
      <c r="H908" s="2" t="s">
        <v>3545</v>
      </c>
      <c r="I908" s="2" t="s">
        <v>3546</v>
      </c>
      <c r="J908" s="2">
        <v>293</v>
      </c>
      <c r="K908" s="2">
        <v>37</v>
      </c>
      <c r="L908" s="3">
        <v>3.5000000000000001E-15</v>
      </c>
    </row>
    <row r="909" spans="3:12" x14ac:dyDescent="0.2">
      <c r="C909" s="2" t="s">
        <v>3547</v>
      </c>
      <c r="D909" s="2" t="s">
        <v>3548</v>
      </c>
      <c r="E909" s="2">
        <v>2181</v>
      </c>
      <c r="F909" s="2">
        <v>105</v>
      </c>
      <c r="G909" s="3">
        <v>1.0999999999999999E-95</v>
      </c>
      <c r="H909" s="2" t="s">
        <v>3549</v>
      </c>
      <c r="I909" s="2" t="s">
        <v>3550</v>
      </c>
      <c r="J909" s="2">
        <v>2183</v>
      </c>
      <c r="K909" s="2">
        <v>85</v>
      </c>
      <c r="L909" s="3">
        <v>1.9E-144</v>
      </c>
    </row>
    <row r="910" spans="3:12" x14ac:dyDescent="0.2">
      <c r="C910" s="2" t="s">
        <v>3551</v>
      </c>
      <c r="D910" s="2" t="s">
        <v>3552</v>
      </c>
      <c r="E910" s="2">
        <v>446</v>
      </c>
      <c r="F910" s="2">
        <v>71</v>
      </c>
      <c r="G910" s="3">
        <v>4.3999999999999998E-10</v>
      </c>
      <c r="H910" s="2" t="s">
        <v>3553</v>
      </c>
      <c r="I910" s="2" t="s">
        <v>3554</v>
      </c>
      <c r="J910" s="2">
        <v>309</v>
      </c>
      <c r="K910" s="2">
        <v>96</v>
      </c>
      <c r="L910" s="3">
        <v>1.1999999999999999E-3</v>
      </c>
    </row>
    <row r="911" spans="3:12" x14ac:dyDescent="0.2">
      <c r="C911" s="2" t="s">
        <v>3555</v>
      </c>
      <c r="D911" s="2" t="s">
        <v>3556</v>
      </c>
      <c r="E911" s="2">
        <v>947</v>
      </c>
      <c r="F911" s="2">
        <v>109</v>
      </c>
      <c r="G911" s="3">
        <v>4.2E-18</v>
      </c>
      <c r="H911" s="2" t="s">
        <v>3557</v>
      </c>
      <c r="I911" s="2" t="s">
        <v>3558</v>
      </c>
      <c r="J911" s="2">
        <v>416</v>
      </c>
      <c r="K911" s="2">
        <v>51</v>
      </c>
      <c r="L911" s="3">
        <v>1.7999999999999999E-16</v>
      </c>
    </row>
    <row r="912" spans="3:12" x14ac:dyDescent="0.2">
      <c r="C912" s="2" t="s">
        <v>3559</v>
      </c>
      <c r="D912" s="2" t="s">
        <v>3560</v>
      </c>
      <c r="E912" s="2">
        <v>322</v>
      </c>
      <c r="F912" s="2">
        <v>49</v>
      </c>
      <c r="G912" s="3">
        <v>7.1E-11</v>
      </c>
      <c r="H912" s="2" t="s">
        <v>3561</v>
      </c>
      <c r="I912" s="2" t="s">
        <v>3562</v>
      </c>
      <c r="J912" s="2">
        <v>260</v>
      </c>
      <c r="K912" s="2">
        <v>29</v>
      </c>
      <c r="L912" s="3">
        <v>3.9999999999999999E-19</v>
      </c>
    </row>
    <row r="913" spans="3:12" x14ac:dyDescent="0.2">
      <c r="C913" s="2" t="s">
        <v>3563</v>
      </c>
      <c r="D913" s="2" t="s">
        <v>3564</v>
      </c>
      <c r="E913" s="2">
        <v>2470</v>
      </c>
      <c r="F913" s="2">
        <v>122</v>
      </c>
      <c r="G913" s="3">
        <v>2E-91</v>
      </c>
      <c r="H913" s="2" t="s">
        <v>3565</v>
      </c>
      <c r="I913" s="2" t="s">
        <v>3566</v>
      </c>
      <c r="J913" s="2">
        <v>2527</v>
      </c>
      <c r="K913" s="2">
        <v>86</v>
      </c>
      <c r="L913" s="3">
        <v>5.6000000000000001E-192</v>
      </c>
    </row>
    <row r="914" spans="3:12" x14ac:dyDescent="0.2">
      <c r="C914" s="2" t="s">
        <v>3567</v>
      </c>
      <c r="D914" s="2" t="s">
        <v>3568</v>
      </c>
      <c r="E914" s="2">
        <v>1740</v>
      </c>
      <c r="F914" s="2">
        <v>93</v>
      </c>
      <c r="G914" s="3">
        <v>1.2E-78</v>
      </c>
      <c r="H914" s="2" t="s">
        <v>3569</v>
      </c>
      <c r="I914" s="2" t="s">
        <v>3570</v>
      </c>
      <c r="J914" s="2">
        <v>1741</v>
      </c>
      <c r="K914" s="2">
        <v>113</v>
      </c>
      <c r="L914" s="3">
        <v>1.5000000000000001E-53</v>
      </c>
    </row>
    <row r="915" spans="3:12" x14ac:dyDescent="0.2">
      <c r="C915" s="2" t="s">
        <v>3571</v>
      </c>
      <c r="D915" s="2" t="s">
        <v>3572</v>
      </c>
      <c r="E915" s="2">
        <v>2835</v>
      </c>
      <c r="F915" s="2">
        <v>222</v>
      </c>
      <c r="G915" s="3">
        <v>2.8000000000000001E-37</v>
      </c>
      <c r="H915" s="2" t="s">
        <v>3573</v>
      </c>
      <c r="I915" s="2" t="s">
        <v>3574</v>
      </c>
      <c r="J915" s="2">
        <v>2243</v>
      </c>
      <c r="K915" s="2">
        <v>104</v>
      </c>
      <c r="L915" s="3">
        <v>1.7E-103</v>
      </c>
    </row>
    <row r="916" spans="3:12" x14ac:dyDescent="0.2">
      <c r="C916" s="2" t="s">
        <v>3575</v>
      </c>
      <c r="D916" s="2" t="s">
        <v>3576</v>
      </c>
      <c r="E916" s="2">
        <v>677</v>
      </c>
      <c r="F916" s="2">
        <v>189</v>
      </c>
      <c r="G916" s="3">
        <v>3.4000000000000002E-4</v>
      </c>
      <c r="H916" s="2" t="s">
        <v>3577</v>
      </c>
      <c r="I916" s="2" t="s">
        <v>3578</v>
      </c>
      <c r="J916" s="2">
        <v>653</v>
      </c>
      <c r="K916" s="2">
        <v>125</v>
      </c>
      <c r="L916" s="3">
        <v>1.6999999999999999E-7</v>
      </c>
    </row>
    <row r="917" spans="3:12" x14ac:dyDescent="0.2">
      <c r="C917" s="2" t="s">
        <v>3579</v>
      </c>
      <c r="D917" s="2" t="s">
        <v>3580</v>
      </c>
      <c r="E917" s="2">
        <v>871</v>
      </c>
      <c r="F917" s="2">
        <v>86</v>
      </c>
      <c r="G917" s="3">
        <v>3.9999999999999997E-24</v>
      </c>
      <c r="H917" s="2" t="s">
        <v>3581</v>
      </c>
      <c r="I917" s="2" t="s">
        <v>3582</v>
      </c>
      <c r="J917" s="2">
        <v>636</v>
      </c>
      <c r="K917" s="2">
        <v>65</v>
      </c>
      <c r="L917" s="3">
        <v>2.0000000000000001E-22</v>
      </c>
    </row>
    <row r="918" spans="3:12" x14ac:dyDescent="0.2">
      <c r="C918" s="2" t="s">
        <v>3583</v>
      </c>
      <c r="D918" s="2" t="s">
        <v>3584</v>
      </c>
      <c r="E918" s="2">
        <v>1042</v>
      </c>
      <c r="F918" s="2">
        <v>122</v>
      </c>
      <c r="G918" s="3">
        <v>1.1E-17</v>
      </c>
      <c r="H918" s="2" t="s">
        <v>3585</v>
      </c>
      <c r="I918" s="2" t="s">
        <v>3586</v>
      </c>
      <c r="J918" s="2">
        <v>429</v>
      </c>
      <c r="K918" s="2">
        <v>53</v>
      </c>
      <c r="L918" s="3">
        <v>5.9999999999999999E-16</v>
      </c>
    </row>
    <row r="919" spans="3:12" x14ac:dyDescent="0.2">
      <c r="C919" s="2" t="s">
        <v>3587</v>
      </c>
      <c r="D919" s="2" t="s">
        <v>3588</v>
      </c>
      <c r="E919" s="2">
        <v>2396</v>
      </c>
      <c r="F919" s="2">
        <v>205</v>
      </c>
      <c r="G919" s="3">
        <v>1.1E-31</v>
      </c>
      <c r="H919" s="2" t="s">
        <v>3589</v>
      </c>
      <c r="I919" s="2" t="s">
        <v>3590</v>
      </c>
      <c r="J919" s="2">
        <v>2520</v>
      </c>
      <c r="K919" s="2">
        <v>89</v>
      </c>
      <c r="L919" s="3">
        <v>6.6000000000000003E-176</v>
      </c>
    </row>
    <row r="920" spans="3:12" x14ac:dyDescent="0.2">
      <c r="C920" s="2" t="s">
        <v>3591</v>
      </c>
      <c r="D920" s="2" t="s">
        <v>3592</v>
      </c>
      <c r="E920" s="2">
        <v>401</v>
      </c>
      <c r="F920" s="2">
        <v>53</v>
      </c>
      <c r="G920" s="3">
        <v>4.7999999999999997E-14</v>
      </c>
      <c r="H920" s="2" t="s">
        <v>3593</v>
      </c>
      <c r="I920" s="2" t="s">
        <v>3594</v>
      </c>
      <c r="J920" s="2">
        <v>251</v>
      </c>
      <c r="K920" s="2">
        <v>40</v>
      </c>
      <c r="L920" s="3">
        <v>4.6000000000000001E-10</v>
      </c>
    </row>
    <row r="921" spans="3:12" x14ac:dyDescent="0.2">
      <c r="C921" s="2" t="s">
        <v>3595</v>
      </c>
      <c r="D921" s="2" t="s">
        <v>3596</v>
      </c>
      <c r="E921" s="2">
        <v>1521</v>
      </c>
      <c r="F921" s="2">
        <v>81</v>
      </c>
      <c r="G921" s="3">
        <v>5.0999999999999999E-78</v>
      </c>
      <c r="H921" s="2" t="s">
        <v>3597</v>
      </c>
      <c r="I921" s="2" t="s">
        <v>3598</v>
      </c>
      <c r="J921" s="2">
        <v>882</v>
      </c>
      <c r="K921" s="2">
        <v>82</v>
      </c>
      <c r="L921" s="3">
        <v>5.5999999999999999E-27</v>
      </c>
    </row>
    <row r="922" spans="3:12" x14ac:dyDescent="0.2">
      <c r="C922" s="2" t="s">
        <v>3599</v>
      </c>
      <c r="D922" s="2" t="s">
        <v>3600</v>
      </c>
      <c r="E922" s="2">
        <v>230</v>
      </c>
      <c r="F922" s="2">
        <v>48</v>
      </c>
      <c r="G922" s="3">
        <v>1.7999999999999999E-6</v>
      </c>
      <c r="H922" s="2" t="s">
        <v>3601</v>
      </c>
      <c r="I922" s="2" t="s">
        <v>3602</v>
      </c>
      <c r="J922" s="2">
        <v>252</v>
      </c>
      <c r="K922" s="2">
        <v>48</v>
      </c>
      <c r="L922" s="3">
        <v>1.9999999999999999E-7</v>
      </c>
    </row>
    <row r="923" spans="3:12" x14ac:dyDescent="0.2">
      <c r="C923" s="2" t="s">
        <v>3603</v>
      </c>
      <c r="D923" s="2" t="s">
        <v>3604</v>
      </c>
      <c r="E923" s="2">
        <v>436</v>
      </c>
      <c r="F923" s="2">
        <v>107</v>
      </c>
      <c r="G923" s="3">
        <v>4.3000000000000002E-5</v>
      </c>
      <c r="H923" s="2" t="s">
        <v>3605</v>
      </c>
      <c r="I923" s="2" t="s">
        <v>3606</v>
      </c>
      <c r="J923" s="2">
        <v>1188</v>
      </c>
      <c r="K923" s="2">
        <v>80</v>
      </c>
      <c r="L923" s="3">
        <v>1.7000000000000001E-50</v>
      </c>
    </row>
    <row r="924" spans="3:12" x14ac:dyDescent="0.2">
      <c r="C924" s="2" t="s">
        <v>3607</v>
      </c>
      <c r="D924" s="2" t="s">
        <v>3608</v>
      </c>
      <c r="E924" s="2">
        <v>179</v>
      </c>
      <c r="F924" s="2">
        <v>39</v>
      </c>
      <c r="G924" s="3">
        <v>4.0999999999999997E-6</v>
      </c>
      <c r="H924" s="2" t="s">
        <v>3609</v>
      </c>
      <c r="I924" s="2" t="s">
        <v>3610</v>
      </c>
      <c r="J924" s="2">
        <v>178</v>
      </c>
      <c r="K924" s="2">
        <v>29</v>
      </c>
      <c r="L924" s="3">
        <v>1.3999999999999999E-9</v>
      </c>
    </row>
    <row r="925" spans="3:12" x14ac:dyDescent="0.2">
      <c r="C925" s="2" t="s">
        <v>3611</v>
      </c>
      <c r="D925" s="2" t="s">
        <v>3612</v>
      </c>
      <c r="E925" s="2">
        <v>1844</v>
      </c>
      <c r="F925" s="2">
        <v>128</v>
      </c>
      <c r="G925" s="3">
        <v>3.3E-47</v>
      </c>
      <c r="H925" s="2" t="s">
        <v>3613</v>
      </c>
      <c r="I925" s="2" t="s">
        <v>3614</v>
      </c>
      <c r="J925" s="2">
        <v>949</v>
      </c>
      <c r="K925" s="2">
        <v>83</v>
      </c>
      <c r="L925" s="3">
        <v>4.4999999999999997E-30</v>
      </c>
    </row>
    <row r="926" spans="3:12" x14ac:dyDescent="0.2">
      <c r="C926" s="2" t="s">
        <v>3615</v>
      </c>
      <c r="D926" s="2" t="s">
        <v>3616</v>
      </c>
      <c r="E926" s="2">
        <v>302</v>
      </c>
      <c r="F926" s="2">
        <v>54</v>
      </c>
      <c r="G926" s="3">
        <v>2E-8</v>
      </c>
      <c r="H926" s="2" t="s">
        <v>3617</v>
      </c>
      <c r="I926" s="2" t="s">
        <v>3618</v>
      </c>
      <c r="J926" s="2">
        <v>290</v>
      </c>
      <c r="K926" s="2">
        <v>40</v>
      </c>
      <c r="L926" s="3">
        <v>5.2000000000000001E-13</v>
      </c>
    </row>
    <row r="927" spans="3:12" x14ac:dyDescent="0.2">
      <c r="C927" s="2" t="s">
        <v>3619</v>
      </c>
      <c r="D927" s="2" t="s">
        <v>3620</v>
      </c>
      <c r="E927" s="2">
        <v>1454</v>
      </c>
      <c r="F927" s="2">
        <v>137</v>
      </c>
      <c r="G927" s="3">
        <v>2.0000000000000001E-26</v>
      </c>
      <c r="H927" s="2" t="s">
        <v>3621</v>
      </c>
      <c r="I927" s="2" t="s">
        <v>3622</v>
      </c>
      <c r="J927" s="2">
        <v>790</v>
      </c>
      <c r="K927" s="2">
        <v>70</v>
      </c>
      <c r="L927" s="3">
        <v>9.9999999999999994E-30</v>
      </c>
    </row>
    <row r="928" spans="3:12" x14ac:dyDescent="0.2">
      <c r="C928" s="2" t="s">
        <v>3623</v>
      </c>
      <c r="D928" s="2" t="s">
        <v>3624</v>
      </c>
      <c r="E928" s="2">
        <v>209</v>
      </c>
      <c r="F928" s="2">
        <v>51</v>
      </c>
      <c r="G928" s="3">
        <v>4.5000000000000003E-5</v>
      </c>
      <c r="H928" s="2" t="s">
        <v>3625</v>
      </c>
      <c r="I928" s="2" t="s">
        <v>3626</v>
      </c>
      <c r="J928" s="2">
        <v>173</v>
      </c>
      <c r="K928" s="2">
        <v>34</v>
      </c>
      <c r="L928" s="3">
        <v>3.1E-7</v>
      </c>
    </row>
    <row r="929" spans="3:12" x14ac:dyDescent="0.2">
      <c r="C929" s="2" t="s">
        <v>3627</v>
      </c>
      <c r="D929" s="2" t="s">
        <v>3628</v>
      </c>
      <c r="E929" s="2">
        <v>2094</v>
      </c>
      <c r="F929" s="2">
        <v>164</v>
      </c>
      <c r="G929" s="3">
        <v>2.4999999999999999E-37</v>
      </c>
      <c r="H929" s="2" t="s">
        <v>3629</v>
      </c>
      <c r="I929" s="2" t="s">
        <v>3630</v>
      </c>
      <c r="J929" s="2">
        <v>2225</v>
      </c>
      <c r="K929" s="2">
        <v>190</v>
      </c>
      <c r="L929" s="3">
        <v>1.2E-31</v>
      </c>
    </row>
    <row r="930" spans="3:12" x14ac:dyDescent="0.2">
      <c r="C930" s="2" t="s">
        <v>3631</v>
      </c>
      <c r="D930" s="2" t="s">
        <v>3632</v>
      </c>
      <c r="E930" s="2">
        <v>325</v>
      </c>
      <c r="F930" s="2">
        <v>66</v>
      </c>
      <c r="G930" s="3">
        <v>7.3E-7</v>
      </c>
      <c r="H930" s="2" t="s">
        <v>3633</v>
      </c>
      <c r="I930" s="2" t="s">
        <v>3634</v>
      </c>
      <c r="J930" s="2">
        <v>218</v>
      </c>
      <c r="K930" s="2">
        <v>33</v>
      </c>
      <c r="L930" s="3">
        <v>2.2000000000000002E-11</v>
      </c>
    </row>
    <row r="931" spans="3:12" x14ac:dyDescent="0.2">
      <c r="C931" s="2" t="s">
        <v>3635</v>
      </c>
      <c r="D931" s="2" t="s">
        <v>3636</v>
      </c>
      <c r="E931" s="2">
        <v>821</v>
      </c>
      <c r="F931" s="2">
        <v>105</v>
      </c>
      <c r="G931" s="3">
        <v>4.7999999999999999E-15</v>
      </c>
      <c r="H931" s="2" t="s">
        <v>3637</v>
      </c>
      <c r="I931" s="2" t="s">
        <v>3638</v>
      </c>
      <c r="J931" s="2">
        <v>592</v>
      </c>
      <c r="K931" s="2">
        <v>94</v>
      </c>
      <c r="L931" s="3">
        <v>3E-10</v>
      </c>
    </row>
    <row r="932" spans="3:12" x14ac:dyDescent="0.2">
      <c r="C932" s="2" t="s">
        <v>3639</v>
      </c>
      <c r="D932" s="2" t="s">
        <v>3640</v>
      </c>
      <c r="E932" s="2">
        <v>277</v>
      </c>
      <c r="F932" s="2">
        <v>58</v>
      </c>
      <c r="G932" s="3">
        <v>1.9E-6</v>
      </c>
      <c r="H932" s="2" t="s">
        <v>3641</v>
      </c>
      <c r="I932" s="2" t="s">
        <v>3642</v>
      </c>
      <c r="J932" s="2">
        <v>182</v>
      </c>
      <c r="K932" s="2">
        <v>28</v>
      </c>
      <c r="L932" s="3">
        <v>1.5E-10</v>
      </c>
    </row>
    <row r="933" spans="3:12" x14ac:dyDescent="0.2">
      <c r="C933" s="2" t="s">
        <v>3643</v>
      </c>
      <c r="D933" s="2" t="s">
        <v>3644</v>
      </c>
      <c r="E933" s="2">
        <v>1728</v>
      </c>
      <c r="F933" s="2">
        <v>113</v>
      </c>
      <c r="G933" s="3">
        <v>1E-52</v>
      </c>
      <c r="H933" s="2" t="s">
        <v>3645</v>
      </c>
      <c r="I933" s="2" t="s">
        <v>3646</v>
      </c>
      <c r="J933" s="2">
        <v>651</v>
      </c>
      <c r="K933" s="2">
        <v>59</v>
      </c>
      <c r="L933" s="3">
        <v>9.9999999999999997E-29</v>
      </c>
    </row>
    <row r="934" spans="3:12" x14ac:dyDescent="0.2">
      <c r="C934" s="2" t="s">
        <v>3647</v>
      </c>
      <c r="D934" s="2" t="s">
        <v>3648</v>
      </c>
      <c r="E934" s="2">
        <v>215</v>
      </c>
      <c r="F934" s="2">
        <v>50</v>
      </c>
      <c r="G934" s="3">
        <v>1.5E-5</v>
      </c>
      <c r="H934" s="2" t="s">
        <v>3649</v>
      </c>
      <c r="I934" s="2" t="s">
        <v>3650</v>
      </c>
      <c r="J934" s="2">
        <v>185</v>
      </c>
      <c r="K934" s="2">
        <v>36</v>
      </c>
      <c r="L934" s="3">
        <v>1.9999999999999999E-7</v>
      </c>
    </row>
    <row r="935" spans="3:12" x14ac:dyDescent="0.2">
      <c r="C935" s="2" t="s">
        <v>3651</v>
      </c>
      <c r="D935" s="2" t="s">
        <v>3652</v>
      </c>
      <c r="E935" s="2">
        <v>443</v>
      </c>
      <c r="F935" s="2">
        <v>60</v>
      </c>
      <c r="G935" s="3">
        <v>1.4000000000000001E-13</v>
      </c>
      <c r="H935" s="2" t="s">
        <v>3653</v>
      </c>
      <c r="I935" s="2" t="s">
        <v>3654</v>
      </c>
      <c r="J935" s="2">
        <v>1086</v>
      </c>
      <c r="K935" s="2">
        <v>85</v>
      </c>
      <c r="L935" s="3">
        <v>1.2999999999999999E-37</v>
      </c>
    </row>
    <row r="936" spans="3:12" x14ac:dyDescent="0.2">
      <c r="C936" s="2" t="s">
        <v>3655</v>
      </c>
      <c r="D936" s="2" t="s">
        <v>3656</v>
      </c>
      <c r="E936" s="2">
        <v>168</v>
      </c>
      <c r="F936" s="2">
        <v>42</v>
      </c>
      <c r="G936" s="3">
        <v>7.2000000000000002E-5</v>
      </c>
      <c r="H936" s="2" t="s">
        <v>3657</v>
      </c>
      <c r="I936" s="2" t="s">
        <v>3658</v>
      </c>
      <c r="J936" s="2">
        <v>354</v>
      </c>
      <c r="K936" s="2">
        <v>45</v>
      </c>
      <c r="L936" s="3">
        <v>1.8000000000000001E-15</v>
      </c>
    </row>
    <row r="937" spans="3:12" x14ac:dyDescent="0.2">
      <c r="C937" s="2" t="s">
        <v>3659</v>
      </c>
      <c r="D937" s="2" t="s">
        <v>3660</v>
      </c>
      <c r="E937" s="2">
        <v>1511</v>
      </c>
      <c r="F937" s="2">
        <v>334</v>
      </c>
      <c r="G937" s="3">
        <v>6.0000000000000002E-6</v>
      </c>
      <c r="H937" s="2" t="s">
        <v>3661</v>
      </c>
      <c r="I937" s="2" t="s">
        <v>3662</v>
      </c>
      <c r="J937" s="2">
        <v>691</v>
      </c>
      <c r="K937" s="2">
        <v>50</v>
      </c>
      <c r="L937" s="3">
        <v>3.7000000000000002E-43</v>
      </c>
    </row>
    <row r="938" spans="3:12" x14ac:dyDescent="0.2">
      <c r="C938" s="2" t="s">
        <v>3663</v>
      </c>
      <c r="D938" s="2" t="s">
        <v>3664</v>
      </c>
      <c r="E938" s="2">
        <v>279</v>
      </c>
      <c r="F938" s="2">
        <v>44</v>
      </c>
      <c r="G938" s="3">
        <v>2.0000000000000001E-10</v>
      </c>
      <c r="H938" s="2" t="s">
        <v>3665</v>
      </c>
      <c r="I938" s="2" t="s">
        <v>3666</v>
      </c>
      <c r="J938" s="2">
        <v>226</v>
      </c>
      <c r="K938" s="2">
        <v>24</v>
      </c>
      <c r="L938" s="3">
        <v>1.1E-20</v>
      </c>
    </row>
    <row r="939" spans="3:12" x14ac:dyDescent="0.2">
      <c r="C939" s="2" t="s">
        <v>3667</v>
      </c>
      <c r="D939" s="2" t="s">
        <v>3668</v>
      </c>
      <c r="E939" s="2">
        <v>1295</v>
      </c>
      <c r="F939" s="2">
        <v>105</v>
      </c>
      <c r="G939" s="3">
        <v>9.1999999999999996E-35</v>
      </c>
      <c r="H939" s="2" t="s">
        <v>3669</v>
      </c>
      <c r="I939" s="2" t="s">
        <v>3670</v>
      </c>
      <c r="J939" s="2">
        <v>938</v>
      </c>
      <c r="K939" s="2">
        <v>108</v>
      </c>
      <c r="L939" s="3">
        <v>4.4999999999999999E-18</v>
      </c>
    </row>
    <row r="940" spans="3:12" x14ac:dyDescent="0.2">
      <c r="C940" s="2" t="s">
        <v>3671</v>
      </c>
      <c r="D940" s="2" t="s">
        <v>3672</v>
      </c>
      <c r="E940" s="2">
        <v>253</v>
      </c>
      <c r="F940" s="2">
        <v>77</v>
      </c>
      <c r="G940" s="3">
        <v>1.1000000000000001E-3</v>
      </c>
      <c r="H940" s="2" t="s">
        <v>3673</v>
      </c>
      <c r="I940" s="2" t="s">
        <v>3674</v>
      </c>
      <c r="J940" s="2">
        <v>355</v>
      </c>
      <c r="K940" s="2">
        <v>69</v>
      </c>
      <c r="L940" s="3">
        <v>2.8000000000000002E-7</v>
      </c>
    </row>
    <row r="941" spans="3:12" x14ac:dyDescent="0.2">
      <c r="C941" s="2" t="s">
        <v>3675</v>
      </c>
      <c r="D941" s="2" t="s">
        <v>3676</v>
      </c>
      <c r="E941" s="2">
        <v>2068</v>
      </c>
      <c r="F941" s="2">
        <v>293</v>
      </c>
      <c r="G941" s="3">
        <v>1.6E-12</v>
      </c>
      <c r="H941" s="2" t="s">
        <v>3677</v>
      </c>
      <c r="I941" s="2" t="s">
        <v>3678</v>
      </c>
      <c r="J941" s="2">
        <v>1150</v>
      </c>
      <c r="K941" s="2">
        <v>81</v>
      </c>
      <c r="L941" s="3">
        <v>1.6E-45</v>
      </c>
    </row>
    <row r="942" spans="3:12" x14ac:dyDescent="0.2">
      <c r="C942" s="2" t="s">
        <v>3679</v>
      </c>
      <c r="D942" s="2" t="s">
        <v>3680</v>
      </c>
      <c r="E942" s="2">
        <v>395</v>
      </c>
      <c r="F942" s="2">
        <v>58</v>
      </c>
      <c r="G942" s="3">
        <v>1.2000000000000001E-11</v>
      </c>
      <c r="H942" s="2" t="s">
        <v>3681</v>
      </c>
      <c r="I942" s="2" t="s">
        <v>3682</v>
      </c>
      <c r="J942" s="2">
        <v>380</v>
      </c>
      <c r="K942" s="2">
        <v>42</v>
      </c>
      <c r="L942" s="3">
        <v>7.1999999999999995E-20</v>
      </c>
    </row>
    <row r="943" spans="3:12" x14ac:dyDescent="0.2">
      <c r="C943" s="2" t="s">
        <v>3683</v>
      </c>
      <c r="D943" s="2" t="s">
        <v>3684</v>
      </c>
      <c r="E943" s="2">
        <v>797</v>
      </c>
      <c r="F943" s="2">
        <v>73</v>
      </c>
      <c r="G943" s="3">
        <v>1.3000000000000001E-27</v>
      </c>
      <c r="H943" s="2" t="s">
        <v>3685</v>
      </c>
      <c r="I943" s="2" t="s">
        <v>3686</v>
      </c>
      <c r="J943" s="2">
        <v>1111</v>
      </c>
      <c r="K943" s="2">
        <v>62</v>
      </c>
      <c r="L943" s="3">
        <v>7.1999999999999999E-73</v>
      </c>
    </row>
    <row r="944" spans="3:12" x14ac:dyDescent="0.2">
      <c r="C944" s="2" t="s">
        <v>3687</v>
      </c>
      <c r="D944" s="2" t="s">
        <v>3688</v>
      </c>
      <c r="E944" s="2">
        <v>263</v>
      </c>
      <c r="F944" s="2">
        <v>65</v>
      </c>
      <c r="G944" s="3">
        <v>5.0000000000000002E-5</v>
      </c>
      <c r="H944" s="2" t="s">
        <v>3689</v>
      </c>
      <c r="I944" s="2" t="s">
        <v>3690</v>
      </c>
      <c r="J944" s="2">
        <v>635</v>
      </c>
      <c r="K944" s="2">
        <v>111</v>
      </c>
      <c r="L944" s="3">
        <v>1.0999999999999999E-8</v>
      </c>
    </row>
    <row r="945" spans="3:12" x14ac:dyDescent="0.2">
      <c r="C945" s="2" t="s">
        <v>3691</v>
      </c>
      <c r="D945" s="2" t="s">
        <v>3692</v>
      </c>
      <c r="E945" s="2">
        <v>8615</v>
      </c>
      <c r="F945" s="2">
        <v>1130</v>
      </c>
      <c r="G945" s="3">
        <v>2.5000000000000001E-14</v>
      </c>
      <c r="H945" s="2" t="s">
        <v>3693</v>
      </c>
      <c r="I945" s="2" t="s">
        <v>3694</v>
      </c>
      <c r="J945" s="2">
        <v>211</v>
      </c>
      <c r="K945" s="2">
        <v>41</v>
      </c>
      <c r="L945" s="3">
        <v>3.4999999999999998E-7</v>
      </c>
    </row>
    <row r="946" spans="3:12" x14ac:dyDescent="0.2">
      <c r="C946" s="2" t="s">
        <v>3695</v>
      </c>
      <c r="D946" s="2" t="s">
        <v>3696</v>
      </c>
      <c r="E946" s="2">
        <v>10565</v>
      </c>
      <c r="F946" s="2">
        <v>737</v>
      </c>
      <c r="G946" s="3">
        <v>1.1E-46</v>
      </c>
      <c r="H946" s="2" t="s">
        <v>3697</v>
      </c>
      <c r="I946" s="2" t="s">
        <v>3698</v>
      </c>
      <c r="J946" s="2">
        <v>369</v>
      </c>
      <c r="K946" s="2">
        <v>29</v>
      </c>
      <c r="L946" s="3">
        <v>4.5000000000000004E-37</v>
      </c>
    </row>
    <row r="947" spans="3:12" x14ac:dyDescent="0.2">
      <c r="C947" s="2" t="s">
        <v>3699</v>
      </c>
      <c r="D947" s="2" t="s">
        <v>3700</v>
      </c>
      <c r="E947" s="2">
        <v>19593</v>
      </c>
      <c r="F947" s="2">
        <v>392</v>
      </c>
      <c r="G947" s="3">
        <v>0</v>
      </c>
      <c r="H947" s="2" t="s">
        <v>3701</v>
      </c>
      <c r="I947" s="2" t="s">
        <v>3702</v>
      </c>
      <c r="J947" s="2">
        <v>413</v>
      </c>
      <c r="K947" s="2">
        <v>37</v>
      </c>
      <c r="L947" s="3">
        <v>1.1E-28</v>
      </c>
    </row>
    <row r="948" spans="3:12" x14ac:dyDescent="0.2">
      <c r="C948" s="2" t="s">
        <v>3703</v>
      </c>
      <c r="D948" s="2" t="s">
        <v>3704</v>
      </c>
      <c r="E948" s="2">
        <v>20687</v>
      </c>
      <c r="F948" s="2">
        <v>1038</v>
      </c>
      <c r="G948" s="3">
        <v>1.9999999999999999E-88</v>
      </c>
      <c r="H948" s="2" t="s">
        <v>3705</v>
      </c>
      <c r="I948" s="2" t="s">
        <v>3706</v>
      </c>
      <c r="J948" s="2">
        <v>342</v>
      </c>
      <c r="K948" s="2">
        <v>44</v>
      </c>
      <c r="L948" s="3">
        <v>5E-15</v>
      </c>
    </row>
    <row r="949" spans="3:12" x14ac:dyDescent="0.2">
      <c r="C949" s="2" t="s">
        <v>3707</v>
      </c>
      <c r="D949" s="2" t="s">
        <v>3708</v>
      </c>
      <c r="E949" s="2">
        <v>21243</v>
      </c>
      <c r="F949" s="2">
        <v>855</v>
      </c>
      <c r="G949" s="3">
        <v>2E-136</v>
      </c>
      <c r="H949" s="2" t="s">
        <v>3709</v>
      </c>
      <c r="I949" s="2" t="s">
        <v>3710</v>
      </c>
      <c r="J949" s="2">
        <v>935</v>
      </c>
      <c r="K949" s="2">
        <v>78</v>
      </c>
      <c r="L949" s="3">
        <v>6.0000000000000003E-33</v>
      </c>
    </row>
    <row r="950" spans="3:12" x14ac:dyDescent="0.2">
      <c r="C950" s="2" t="s">
        <v>3711</v>
      </c>
      <c r="D950" s="2" t="s">
        <v>3712</v>
      </c>
      <c r="E950" s="2">
        <v>22465</v>
      </c>
      <c r="F950" s="2">
        <v>929</v>
      </c>
      <c r="G950" s="3">
        <v>3.7000000000000002E-129</v>
      </c>
      <c r="H950" s="2" t="s">
        <v>3713</v>
      </c>
      <c r="I950" s="2" t="s">
        <v>3714</v>
      </c>
      <c r="J950" s="2">
        <v>540</v>
      </c>
      <c r="K950" s="2">
        <v>55</v>
      </c>
      <c r="L950" s="3">
        <v>1.5E-22</v>
      </c>
    </row>
    <row r="951" spans="3:12" x14ac:dyDescent="0.2">
      <c r="C951" s="2" t="s">
        <v>3715</v>
      </c>
      <c r="D951" s="2" t="s">
        <v>3716</v>
      </c>
      <c r="E951" s="2">
        <v>19999</v>
      </c>
      <c r="F951" s="2">
        <v>1308</v>
      </c>
      <c r="G951" s="3">
        <v>8.9999999999999997E-53</v>
      </c>
      <c r="H951" s="2" t="s">
        <v>3717</v>
      </c>
      <c r="I951" s="2" t="s">
        <v>3718</v>
      </c>
      <c r="J951" s="2">
        <v>610</v>
      </c>
      <c r="K951" s="2">
        <v>57</v>
      </c>
      <c r="L951" s="3">
        <v>7.6E-27</v>
      </c>
    </row>
    <row r="952" spans="3:12" x14ac:dyDescent="0.2">
      <c r="C952" s="2" t="s">
        <v>3719</v>
      </c>
      <c r="D952" s="2" t="s">
        <v>3720</v>
      </c>
      <c r="E952" s="2">
        <v>20556</v>
      </c>
      <c r="F952" s="2">
        <v>840</v>
      </c>
      <c r="G952" s="3">
        <v>2.1000000000000001E-132</v>
      </c>
      <c r="H952" s="2" t="s">
        <v>3721</v>
      </c>
      <c r="I952" s="2" t="s">
        <v>3722</v>
      </c>
      <c r="J952" s="2">
        <v>671</v>
      </c>
      <c r="K952" s="2">
        <v>66</v>
      </c>
      <c r="L952" s="3">
        <v>2.3999999999999998E-24</v>
      </c>
    </row>
    <row r="953" spans="3:12" x14ac:dyDescent="0.2">
      <c r="C953" s="2" t="s">
        <v>3723</v>
      </c>
      <c r="D953" s="2" t="s">
        <v>3724</v>
      </c>
      <c r="E953" s="2">
        <v>14639</v>
      </c>
      <c r="F953" s="2">
        <v>923</v>
      </c>
      <c r="G953" s="3">
        <v>1.3E-56</v>
      </c>
      <c r="H953" s="2" t="s">
        <v>3725</v>
      </c>
      <c r="I953" s="2" t="s">
        <v>3726</v>
      </c>
      <c r="J953" s="2">
        <v>574</v>
      </c>
      <c r="K953" s="2">
        <v>46</v>
      </c>
      <c r="L953" s="3">
        <v>9.4000000000000006E-36</v>
      </c>
    </row>
    <row r="954" spans="3:12" x14ac:dyDescent="0.2">
      <c r="C954" s="2" t="s">
        <v>3727</v>
      </c>
      <c r="D954" s="2" t="s">
        <v>3728</v>
      </c>
      <c r="E954" s="2">
        <v>2233</v>
      </c>
      <c r="F954" s="2">
        <v>463</v>
      </c>
      <c r="G954" s="3">
        <v>1.3999999999999999E-6</v>
      </c>
      <c r="H954" s="2" t="s">
        <v>3729</v>
      </c>
      <c r="I954" s="2" t="s">
        <v>3730</v>
      </c>
      <c r="J954" s="2">
        <v>9</v>
      </c>
      <c r="K954" s="2">
        <v>9</v>
      </c>
      <c r="L954" s="3">
        <v>0.34</v>
      </c>
    </row>
    <row r="955" spans="3:12" x14ac:dyDescent="0.2">
      <c r="C955" s="2" t="s">
        <v>3731</v>
      </c>
      <c r="D955" s="2" t="s">
        <v>3732</v>
      </c>
      <c r="E955" s="2">
        <v>14467</v>
      </c>
      <c r="F955" s="2">
        <v>1321</v>
      </c>
      <c r="G955" s="3">
        <v>6.7000000000000002E-28</v>
      </c>
      <c r="H955" s="2" t="s">
        <v>3733</v>
      </c>
      <c r="I955" s="2" t="s">
        <v>3734</v>
      </c>
      <c r="J955" s="2">
        <v>68</v>
      </c>
      <c r="K955" s="2">
        <v>19</v>
      </c>
      <c r="L955" s="3">
        <v>3.6000000000000002E-4</v>
      </c>
    </row>
    <row r="956" spans="3:12" x14ac:dyDescent="0.2">
      <c r="C956" s="2" t="s">
        <v>3735</v>
      </c>
      <c r="D956" s="2" t="s">
        <v>3736</v>
      </c>
      <c r="E956" s="2">
        <v>13640</v>
      </c>
      <c r="F956" s="2">
        <v>1185</v>
      </c>
      <c r="G956" s="3">
        <v>1.1999999999999999E-30</v>
      </c>
      <c r="H956" s="2" t="s">
        <v>3737</v>
      </c>
      <c r="I956" s="2" t="s">
        <v>3738</v>
      </c>
      <c r="J956" s="2">
        <v>304</v>
      </c>
      <c r="K956" s="2">
        <v>25</v>
      </c>
      <c r="L956" s="3">
        <v>7.2000000000000007E-33</v>
      </c>
    </row>
    <row r="957" spans="3:12" x14ac:dyDescent="0.2">
      <c r="C957" s="2" t="s">
        <v>3739</v>
      </c>
      <c r="D957" s="2" t="s">
        <v>3740</v>
      </c>
      <c r="E957" s="2">
        <v>20850</v>
      </c>
      <c r="F957" s="2">
        <v>764</v>
      </c>
      <c r="G957" s="3">
        <v>6.3000000000000001E-164</v>
      </c>
      <c r="H957" s="2" t="s">
        <v>3741</v>
      </c>
      <c r="I957" s="2" t="s">
        <v>3742</v>
      </c>
      <c r="J957" s="2">
        <v>594</v>
      </c>
      <c r="K957" s="2">
        <v>45</v>
      </c>
      <c r="L957" s="3">
        <v>5.7999999999999998E-39</v>
      </c>
    </row>
    <row r="958" spans="3:12" x14ac:dyDescent="0.2">
      <c r="C958" s="2" t="s">
        <v>3743</v>
      </c>
      <c r="D958" s="2" t="s">
        <v>3744</v>
      </c>
      <c r="E958" s="2">
        <v>22891</v>
      </c>
      <c r="F958" s="2">
        <v>1035</v>
      </c>
      <c r="G958" s="3">
        <v>2.3E-108</v>
      </c>
      <c r="H958" s="2" t="s">
        <v>3745</v>
      </c>
      <c r="I958" s="2" t="s">
        <v>3746</v>
      </c>
      <c r="J958" s="2">
        <v>337</v>
      </c>
      <c r="K958" s="2">
        <v>42</v>
      </c>
      <c r="L958" s="3">
        <v>1.0999999999999999E-15</v>
      </c>
    </row>
    <row r="959" spans="3:12" x14ac:dyDescent="0.2">
      <c r="C959" s="2" t="s">
        <v>3747</v>
      </c>
      <c r="D959" s="2" t="s">
        <v>3748</v>
      </c>
      <c r="E959" s="2">
        <v>21979</v>
      </c>
      <c r="F959" s="2">
        <v>505</v>
      </c>
      <c r="G959" s="3">
        <v>0</v>
      </c>
      <c r="H959" s="2" t="s">
        <v>3749</v>
      </c>
      <c r="I959" s="2" t="s">
        <v>3750</v>
      </c>
      <c r="J959" s="2">
        <v>1495</v>
      </c>
      <c r="K959" s="2">
        <v>171</v>
      </c>
      <c r="L959" s="3">
        <v>1.8999999999999999E-18</v>
      </c>
    </row>
    <row r="960" spans="3:12" x14ac:dyDescent="0.2">
      <c r="C960" s="2" t="s">
        <v>3751</v>
      </c>
      <c r="D960" s="2" t="s">
        <v>3752</v>
      </c>
      <c r="E960" s="2">
        <v>23647</v>
      </c>
      <c r="F960" s="2">
        <v>1357</v>
      </c>
      <c r="G960" s="3">
        <v>4.9999999999999997E-68</v>
      </c>
      <c r="H960" s="2" t="s">
        <v>3753</v>
      </c>
      <c r="I960" s="2" t="s">
        <v>3754</v>
      </c>
      <c r="J960" s="2">
        <v>929</v>
      </c>
      <c r="K960" s="2">
        <v>116</v>
      </c>
      <c r="L960" s="3">
        <v>1.3E-15</v>
      </c>
    </row>
    <row r="961" spans="3:12" x14ac:dyDescent="0.2">
      <c r="C961" s="2" t="s">
        <v>3755</v>
      </c>
      <c r="D961" s="2" t="s">
        <v>3756</v>
      </c>
      <c r="E961" s="2">
        <v>21604</v>
      </c>
      <c r="F961" s="2">
        <v>1295</v>
      </c>
      <c r="G961" s="3">
        <v>1.8E-62</v>
      </c>
      <c r="H961" s="2" t="s">
        <v>3757</v>
      </c>
      <c r="I961" s="2" t="s">
        <v>3758</v>
      </c>
      <c r="J961" s="2">
        <v>795</v>
      </c>
      <c r="K961" s="2">
        <v>113</v>
      </c>
      <c r="L961" s="3">
        <v>1.6E-12</v>
      </c>
    </row>
    <row r="962" spans="3:12" x14ac:dyDescent="0.2">
      <c r="C962" s="2" t="s">
        <v>3759</v>
      </c>
      <c r="D962" s="2" t="s">
        <v>3760</v>
      </c>
      <c r="E962" s="2">
        <v>21124</v>
      </c>
      <c r="F962" s="2">
        <v>1331</v>
      </c>
      <c r="G962" s="3">
        <v>1.1E-56</v>
      </c>
      <c r="H962" s="2" t="s">
        <v>3761</v>
      </c>
      <c r="I962" s="2" t="s">
        <v>3762</v>
      </c>
      <c r="J962" s="2">
        <v>933</v>
      </c>
      <c r="K962" s="2">
        <v>119</v>
      </c>
      <c r="L962" s="3">
        <v>5.1E-15</v>
      </c>
    </row>
    <row r="963" spans="3:12" x14ac:dyDescent="0.2">
      <c r="C963" s="2" t="s">
        <v>3763</v>
      </c>
      <c r="D963" s="2" t="s">
        <v>3764</v>
      </c>
      <c r="E963" s="2">
        <v>1955</v>
      </c>
      <c r="F963" s="2">
        <v>208</v>
      </c>
      <c r="G963" s="3">
        <v>5.9000000000000003E-21</v>
      </c>
      <c r="H963" s="2" t="s">
        <v>3765</v>
      </c>
      <c r="I963" s="2" t="s">
        <v>3766</v>
      </c>
      <c r="J963" s="2">
        <v>258</v>
      </c>
      <c r="K963" s="2">
        <v>54</v>
      </c>
      <c r="L963" s="3">
        <v>1.5E-6</v>
      </c>
    </row>
    <row r="964" spans="3:12" x14ac:dyDescent="0.2">
      <c r="C964" s="2" t="s">
        <v>3767</v>
      </c>
      <c r="D964" s="2" t="s">
        <v>3768</v>
      </c>
      <c r="E964" s="2">
        <v>962</v>
      </c>
      <c r="F964" s="2">
        <v>118</v>
      </c>
      <c r="G964" s="3">
        <v>3.1000000000000001E-16</v>
      </c>
      <c r="H964" s="2" t="s">
        <v>3769</v>
      </c>
      <c r="I964" s="2" t="s">
        <v>3770</v>
      </c>
      <c r="J964" s="2">
        <v>2</v>
      </c>
      <c r="K964" s="2">
        <v>13</v>
      </c>
      <c r="L964" s="3">
        <v>0.87</v>
      </c>
    </row>
    <row r="965" spans="3:12" x14ac:dyDescent="0.2">
      <c r="C965" s="2" t="s">
        <v>3771</v>
      </c>
      <c r="D965" s="2" t="s">
        <v>3772</v>
      </c>
      <c r="E965" s="2">
        <v>9868</v>
      </c>
      <c r="F965" s="2">
        <v>1362</v>
      </c>
      <c r="G965" s="3">
        <v>4.2999999999999999E-13</v>
      </c>
      <c r="H965" s="2" t="s">
        <v>3773</v>
      </c>
      <c r="I965" s="2" t="s">
        <v>3774</v>
      </c>
      <c r="J965" s="2">
        <v>10</v>
      </c>
      <c r="K965" s="2">
        <v>11</v>
      </c>
      <c r="L965" s="3">
        <v>0.36</v>
      </c>
    </row>
    <row r="966" spans="3:12" x14ac:dyDescent="0.2">
      <c r="C966" s="2" t="s">
        <v>3775</v>
      </c>
      <c r="D966" s="2" t="s">
        <v>3776</v>
      </c>
      <c r="E966" s="2">
        <v>11313</v>
      </c>
      <c r="F966" s="2">
        <v>909</v>
      </c>
      <c r="G966" s="3">
        <v>1.4999999999999999E-35</v>
      </c>
      <c r="H966" s="2" t="s">
        <v>3777</v>
      </c>
      <c r="I966" s="2" t="s">
        <v>3778</v>
      </c>
      <c r="J966" s="2">
        <v>129</v>
      </c>
      <c r="K966" s="2">
        <v>22</v>
      </c>
      <c r="L966" s="3">
        <v>4.2000000000000004E-9</v>
      </c>
    </row>
    <row r="967" spans="3:12" x14ac:dyDescent="0.2">
      <c r="C967" s="2" t="s">
        <v>3779</v>
      </c>
      <c r="D967" s="2" t="s">
        <v>3780</v>
      </c>
      <c r="E967" s="2">
        <v>20192</v>
      </c>
      <c r="F967" s="2">
        <v>741</v>
      </c>
      <c r="G967" s="3">
        <v>1.5000000000000001E-163</v>
      </c>
      <c r="H967" s="2" t="s">
        <v>3781</v>
      </c>
      <c r="I967" s="2" t="s">
        <v>3782</v>
      </c>
      <c r="J967" s="2">
        <v>640</v>
      </c>
      <c r="K967" s="2">
        <v>94</v>
      </c>
      <c r="L967" s="3">
        <v>9.8999999999999994E-12</v>
      </c>
    </row>
    <row r="968" spans="3:12" x14ac:dyDescent="0.2">
      <c r="C968" s="2" t="s">
        <v>3783</v>
      </c>
      <c r="D968" s="2" t="s">
        <v>3784</v>
      </c>
      <c r="E968" s="2">
        <v>22857</v>
      </c>
      <c r="F968" s="2">
        <v>875</v>
      </c>
      <c r="G968" s="3">
        <v>1.7E-150</v>
      </c>
      <c r="H968" s="2" t="s">
        <v>3785</v>
      </c>
      <c r="I968" s="2" t="s">
        <v>3786</v>
      </c>
      <c r="J968" s="2">
        <v>263</v>
      </c>
      <c r="K968" s="2">
        <v>32</v>
      </c>
      <c r="L968" s="3">
        <v>2.8999999999999998E-16</v>
      </c>
    </row>
    <row r="969" spans="3:12" x14ac:dyDescent="0.2">
      <c r="C969" s="2" t="s">
        <v>3787</v>
      </c>
      <c r="D969" s="2" t="s">
        <v>3788</v>
      </c>
      <c r="E969" s="2">
        <v>22922</v>
      </c>
      <c r="F969" s="2">
        <v>662</v>
      </c>
      <c r="G969" s="3">
        <v>1.9000000000000001E-262</v>
      </c>
      <c r="H969" s="2" t="s">
        <v>3789</v>
      </c>
      <c r="I969" s="2" t="s">
        <v>3790</v>
      </c>
      <c r="J969" s="2">
        <v>363</v>
      </c>
      <c r="K969" s="2">
        <v>37</v>
      </c>
      <c r="L969" s="3">
        <v>7.6000000000000002E-23</v>
      </c>
    </row>
    <row r="970" spans="3:12" x14ac:dyDescent="0.2">
      <c r="C970" s="2" t="s">
        <v>3791</v>
      </c>
      <c r="D970" s="2" t="s">
        <v>3792</v>
      </c>
      <c r="E970" s="2">
        <v>22814</v>
      </c>
      <c r="F970" s="2">
        <v>690</v>
      </c>
      <c r="G970" s="3">
        <v>1.6E-239</v>
      </c>
      <c r="H970" s="2" t="s">
        <v>3793</v>
      </c>
      <c r="I970" s="2" t="s">
        <v>3794</v>
      </c>
      <c r="J970" s="2">
        <v>212</v>
      </c>
      <c r="K970" s="2">
        <v>29</v>
      </c>
      <c r="L970" s="3">
        <v>1.1999999999999999E-13</v>
      </c>
    </row>
    <row r="971" spans="3:12" x14ac:dyDescent="0.2">
      <c r="C971" s="2" t="s">
        <v>3795</v>
      </c>
      <c r="D971" s="2" t="s">
        <v>3796</v>
      </c>
      <c r="E971" s="2">
        <v>19839</v>
      </c>
      <c r="F971" s="2">
        <v>676</v>
      </c>
      <c r="G971" s="3">
        <v>2.6999999999999999E-189</v>
      </c>
      <c r="H971" s="2" t="s">
        <v>3797</v>
      </c>
      <c r="I971" s="2" t="s">
        <v>3798</v>
      </c>
      <c r="J971" s="2">
        <v>229</v>
      </c>
      <c r="K971" s="2">
        <v>34</v>
      </c>
      <c r="L971" s="3">
        <v>9.0999999999999996E-12</v>
      </c>
    </row>
    <row r="972" spans="3:12" x14ac:dyDescent="0.2">
      <c r="C972" s="2" t="s">
        <v>3799</v>
      </c>
      <c r="D972" s="2" t="s">
        <v>3800</v>
      </c>
      <c r="E972" s="2">
        <v>256</v>
      </c>
      <c r="F972" s="2">
        <v>68</v>
      </c>
      <c r="G972" s="3">
        <v>1.7000000000000001E-4</v>
      </c>
      <c r="H972" s="2" t="s">
        <v>3801</v>
      </c>
      <c r="I972" s="2" t="s">
        <v>3802</v>
      </c>
      <c r="J972" s="2">
        <v>58</v>
      </c>
      <c r="K972" s="2">
        <v>18</v>
      </c>
      <c r="L972" s="3">
        <v>1.5E-3</v>
      </c>
    </row>
    <row r="973" spans="3:12" x14ac:dyDescent="0.2">
      <c r="C973" s="2" t="s">
        <v>3803</v>
      </c>
      <c r="D973" s="2" t="s">
        <v>3804</v>
      </c>
      <c r="E973" s="2">
        <v>1405</v>
      </c>
      <c r="F973" s="2">
        <v>162</v>
      </c>
      <c r="G973" s="3">
        <v>5.2000000000000001E-18</v>
      </c>
      <c r="H973" s="2" t="s">
        <v>3805</v>
      </c>
      <c r="I973" s="2" t="s">
        <v>3806</v>
      </c>
      <c r="J973" s="2">
        <v>48</v>
      </c>
      <c r="K973" s="2">
        <v>16</v>
      </c>
      <c r="L973" s="3">
        <v>3.3E-3</v>
      </c>
    </row>
    <row r="974" spans="3:12" x14ac:dyDescent="0.2">
      <c r="C974" s="2" t="s">
        <v>3807</v>
      </c>
      <c r="D974" s="2" t="s">
        <v>3808</v>
      </c>
      <c r="E974" s="2">
        <v>876</v>
      </c>
      <c r="F974" s="2">
        <v>98</v>
      </c>
      <c r="G974" s="3">
        <v>3.0999999999999999E-19</v>
      </c>
      <c r="H974" s="2" t="s">
        <v>3809</v>
      </c>
      <c r="I974" s="2" t="s">
        <v>3810</v>
      </c>
      <c r="J974" s="2">
        <v>21</v>
      </c>
      <c r="K974" s="2">
        <v>13</v>
      </c>
      <c r="L974" s="3">
        <v>0.11</v>
      </c>
    </row>
    <row r="975" spans="3:12" x14ac:dyDescent="0.2">
      <c r="C975" s="2" t="s">
        <v>3811</v>
      </c>
      <c r="D975" s="2" t="s">
        <v>3812</v>
      </c>
      <c r="E975" s="2">
        <v>10552</v>
      </c>
      <c r="F975" s="2">
        <v>947</v>
      </c>
      <c r="G975" s="3">
        <v>7.5000000000000001E-29</v>
      </c>
      <c r="H975" s="2" t="s">
        <v>3813</v>
      </c>
      <c r="I975" s="2" t="s">
        <v>3814</v>
      </c>
      <c r="J975" s="2">
        <v>37</v>
      </c>
      <c r="K975" s="2">
        <v>13</v>
      </c>
      <c r="L975" s="3">
        <v>5.7000000000000002E-3</v>
      </c>
    </row>
    <row r="976" spans="3:12" x14ac:dyDescent="0.2">
      <c r="C976" s="2" t="s">
        <v>3815</v>
      </c>
      <c r="D976" s="2" t="s">
        <v>3816</v>
      </c>
      <c r="E976" s="2">
        <v>11879</v>
      </c>
      <c r="F976" s="2">
        <v>979</v>
      </c>
      <c r="G976" s="3">
        <v>6.9999999999999997E-34</v>
      </c>
      <c r="H976" s="2" t="s">
        <v>3817</v>
      </c>
      <c r="I976" s="2" t="s">
        <v>3818</v>
      </c>
      <c r="J976" s="2">
        <v>131</v>
      </c>
      <c r="K976" s="2">
        <v>22</v>
      </c>
      <c r="L976" s="3">
        <v>1.5E-9</v>
      </c>
    </row>
    <row r="977" spans="3:12" x14ac:dyDescent="0.2">
      <c r="C977" s="2" t="s">
        <v>3819</v>
      </c>
      <c r="D977" s="2" t="s">
        <v>3820</v>
      </c>
      <c r="E977" s="2">
        <v>21131</v>
      </c>
      <c r="F977" s="2">
        <v>729</v>
      </c>
      <c r="G977" s="3">
        <v>1.1E-184</v>
      </c>
      <c r="H977" s="2" t="s">
        <v>3821</v>
      </c>
      <c r="I977" s="2" t="s">
        <v>3822</v>
      </c>
      <c r="J977" s="2">
        <v>711</v>
      </c>
      <c r="K977" s="2">
        <v>47</v>
      </c>
      <c r="L977" s="3">
        <v>1.1E-51</v>
      </c>
    </row>
    <row r="978" spans="3:12" x14ac:dyDescent="0.2">
      <c r="C978" s="2" t="s">
        <v>3823</v>
      </c>
      <c r="D978" s="2" t="s">
        <v>3824</v>
      </c>
      <c r="E978" s="2">
        <v>23180</v>
      </c>
      <c r="F978" s="2">
        <v>733</v>
      </c>
      <c r="G978" s="3">
        <v>2.7999999999999999E-219</v>
      </c>
      <c r="H978" s="2" t="s">
        <v>3825</v>
      </c>
      <c r="I978" s="2" t="s">
        <v>3826</v>
      </c>
      <c r="J978" s="2">
        <v>302</v>
      </c>
      <c r="K978" s="2">
        <v>44</v>
      </c>
      <c r="L978" s="3">
        <v>4.0999999999999999E-12</v>
      </c>
    </row>
    <row r="979" spans="3:12" x14ac:dyDescent="0.2">
      <c r="C979" s="2" t="s">
        <v>3827</v>
      </c>
      <c r="D979" s="2" t="s">
        <v>3828</v>
      </c>
      <c r="E979" s="2">
        <v>22482</v>
      </c>
      <c r="F979" s="2">
        <v>732</v>
      </c>
      <c r="G979" s="3">
        <v>4.4999999999999999E-207</v>
      </c>
      <c r="H979" s="2" t="s">
        <v>3829</v>
      </c>
      <c r="I979" s="2" t="s">
        <v>3830</v>
      </c>
      <c r="J979" s="2">
        <v>424</v>
      </c>
      <c r="K979" s="2">
        <v>44</v>
      </c>
      <c r="L979" s="3">
        <v>4.5999999999999996E-22</v>
      </c>
    </row>
    <row r="980" spans="3:12" x14ac:dyDescent="0.2">
      <c r="C980" s="2" t="s">
        <v>3831</v>
      </c>
      <c r="D980" s="2" t="s">
        <v>3832</v>
      </c>
      <c r="E980" s="2">
        <v>21841</v>
      </c>
      <c r="F980" s="2">
        <v>806</v>
      </c>
      <c r="G980" s="3">
        <v>1.4E-161</v>
      </c>
      <c r="H980" s="2" t="s">
        <v>3833</v>
      </c>
      <c r="I980" s="2" t="s">
        <v>3834</v>
      </c>
      <c r="J980" s="2">
        <v>249</v>
      </c>
      <c r="K980" s="2">
        <v>41</v>
      </c>
      <c r="L980" s="3">
        <v>1.8E-9</v>
      </c>
    </row>
    <row r="981" spans="3:12" x14ac:dyDescent="0.2">
      <c r="C981" s="2" t="s">
        <v>3835</v>
      </c>
      <c r="D981" s="2" t="s">
        <v>3836</v>
      </c>
      <c r="E981" s="2">
        <v>126</v>
      </c>
      <c r="F981" s="2">
        <v>29</v>
      </c>
      <c r="G981" s="3">
        <v>1.4E-5</v>
      </c>
      <c r="H981" s="2" t="s">
        <v>3837</v>
      </c>
      <c r="I981" s="2" t="s">
        <v>3838</v>
      </c>
      <c r="J981" s="2">
        <v>26</v>
      </c>
      <c r="K981" s="2">
        <v>14</v>
      </c>
      <c r="L981" s="3">
        <v>5.7000000000000002E-2</v>
      </c>
    </row>
    <row r="982" spans="3:12" x14ac:dyDescent="0.2">
      <c r="C982" s="2" t="s">
        <v>3839</v>
      </c>
      <c r="D982" s="2" t="s">
        <v>3840</v>
      </c>
      <c r="E982" s="2">
        <v>875</v>
      </c>
      <c r="F982" s="2">
        <v>83</v>
      </c>
      <c r="G982" s="3">
        <v>6.8000000000000003E-26</v>
      </c>
      <c r="H982" s="2" t="s">
        <v>3841</v>
      </c>
      <c r="I982" s="2" t="s">
        <v>3842</v>
      </c>
      <c r="J982" s="2">
        <v>79</v>
      </c>
      <c r="K982" s="2">
        <v>22</v>
      </c>
      <c r="L982" s="3">
        <v>2.7E-4</v>
      </c>
    </row>
    <row r="983" spans="3:12" x14ac:dyDescent="0.2">
      <c r="C983" s="2" t="s">
        <v>3843</v>
      </c>
      <c r="D983" s="2" t="s">
        <v>3844</v>
      </c>
      <c r="E983" s="2">
        <v>554</v>
      </c>
      <c r="F983" s="2">
        <v>62</v>
      </c>
      <c r="G983" s="3">
        <v>7.4999999999999996E-19</v>
      </c>
      <c r="H983" s="2" t="s">
        <v>3845</v>
      </c>
      <c r="I983" s="2" t="s">
        <v>3846</v>
      </c>
      <c r="J983" s="2">
        <v>7</v>
      </c>
      <c r="K983" s="2">
        <v>13</v>
      </c>
      <c r="L983" s="3">
        <v>0.57999999999999996</v>
      </c>
    </row>
    <row r="984" spans="3:12" x14ac:dyDescent="0.2">
      <c r="C984" s="2" t="s">
        <v>3847</v>
      </c>
      <c r="D984" s="2" t="s">
        <v>3848</v>
      </c>
      <c r="E984" s="2">
        <v>6993</v>
      </c>
      <c r="F984" s="2">
        <v>474</v>
      </c>
      <c r="G984" s="3">
        <v>3.3E-49</v>
      </c>
      <c r="H984" s="2" t="s">
        <v>3849</v>
      </c>
      <c r="I984" s="2" t="s">
        <v>3850</v>
      </c>
      <c r="J984" s="2">
        <v>37</v>
      </c>
      <c r="K984" s="2">
        <v>15</v>
      </c>
      <c r="L984" s="3">
        <v>1.2999999999999999E-2</v>
      </c>
    </row>
    <row r="985" spans="3:12" x14ac:dyDescent="0.2">
      <c r="C985" s="2" t="s">
        <v>3851</v>
      </c>
      <c r="D985" s="2" t="s">
        <v>3852</v>
      </c>
      <c r="E985" s="2">
        <v>8437</v>
      </c>
      <c r="F985" s="2">
        <v>468</v>
      </c>
      <c r="G985" s="3">
        <v>8.3999999999999994E-73</v>
      </c>
      <c r="H985" s="2" t="s">
        <v>3853</v>
      </c>
      <c r="I985" s="2" t="s">
        <v>3854</v>
      </c>
      <c r="J985" s="2">
        <v>67</v>
      </c>
      <c r="K985" s="2">
        <v>19</v>
      </c>
      <c r="L985" s="3">
        <v>5.5999999999999995E-4</v>
      </c>
    </row>
    <row r="986" spans="3:12" x14ac:dyDescent="0.2">
      <c r="C986" s="2" t="s">
        <v>3855</v>
      </c>
      <c r="D986" s="2" t="s">
        <v>3856</v>
      </c>
      <c r="E986" s="2">
        <v>17497</v>
      </c>
      <c r="F986" s="2">
        <v>863</v>
      </c>
      <c r="G986" s="3">
        <v>1.8999999999999999E-91</v>
      </c>
      <c r="H986" s="2" t="s">
        <v>3857</v>
      </c>
      <c r="I986" s="2" t="s">
        <v>3858</v>
      </c>
      <c r="J986" s="2">
        <v>497</v>
      </c>
      <c r="K986" s="2">
        <v>55</v>
      </c>
      <c r="L986" s="3">
        <v>9.0000000000000003E-20</v>
      </c>
    </row>
    <row r="987" spans="3:12" x14ac:dyDescent="0.2">
      <c r="C987" s="2" t="s">
        <v>3859</v>
      </c>
      <c r="D987" s="2" t="s">
        <v>3860</v>
      </c>
      <c r="E987" s="2">
        <v>19579</v>
      </c>
      <c r="F987" s="2">
        <v>1111</v>
      </c>
      <c r="G987" s="3">
        <v>1.4999999999999999E-69</v>
      </c>
      <c r="H987" s="2" t="s">
        <v>3861</v>
      </c>
      <c r="I987" s="2" t="s">
        <v>3862</v>
      </c>
      <c r="J987" s="2">
        <v>220</v>
      </c>
      <c r="K987" s="2">
        <v>20</v>
      </c>
      <c r="L987" s="3">
        <v>6.7999999999999994E-27</v>
      </c>
    </row>
    <row r="988" spans="3:12" x14ac:dyDescent="0.2">
      <c r="C988" s="2" t="s">
        <v>3863</v>
      </c>
      <c r="D988" s="2" t="s">
        <v>3864</v>
      </c>
      <c r="E988" s="2">
        <v>19530</v>
      </c>
      <c r="F988" s="2">
        <v>723</v>
      </c>
      <c r="G988" s="3">
        <v>7.3000000000000007E-161</v>
      </c>
      <c r="H988" s="2" t="s">
        <v>3865</v>
      </c>
      <c r="I988" s="2" t="s">
        <v>3866</v>
      </c>
      <c r="J988" s="2">
        <v>208</v>
      </c>
      <c r="K988" s="2">
        <v>28</v>
      </c>
      <c r="L988" s="3">
        <v>6.8000000000000001E-14</v>
      </c>
    </row>
    <row r="989" spans="3:12" x14ac:dyDescent="0.2">
      <c r="C989" s="2" t="s">
        <v>3867</v>
      </c>
      <c r="D989" s="2" t="s">
        <v>3868</v>
      </c>
      <c r="E989" s="2">
        <v>90</v>
      </c>
      <c r="F989" s="2">
        <v>44</v>
      </c>
      <c r="G989" s="3">
        <v>4.1000000000000002E-2</v>
      </c>
      <c r="H989" s="2" t="s">
        <v>3869</v>
      </c>
      <c r="I989" s="2" t="s">
        <v>3870</v>
      </c>
      <c r="J989" s="2">
        <v>22</v>
      </c>
      <c r="K989" s="2">
        <v>11</v>
      </c>
      <c r="L989" s="3">
        <v>5.6000000000000001E-2</v>
      </c>
    </row>
    <row r="990" spans="3:12" x14ac:dyDescent="0.2">
      <c r="C990" s="2" t="s">
        <v>3871</v>
      </c>
      <c r="D990" s="2" t="s">
        <v>3872</v>
      </c>
      <c r="E990" s="2">
        <v>542</v>
      </c>
      <c r="F990" s="2">
        <v>57</v>
      </c>
      <c r="G990" s="3">
        <v>2.9E-21</v>
      </c>
      <c r="H990" s="2" t="s">
        <v>3873</v>
      </c>
      <c r="I990" s="2" t="s">
        <v>3874</v>
      </c>
      <c r="J990" s="2">
        <v>28</v>
      </c>
      <c r="K990" s="2">
        <v>13</v>
      </c>
      <c r="L990" s="3">
        <v>2.5999999999999999E-2</v>
      </c>
    </row>
    <row r="991" spans="3:12" x14ac:dyDescent="0.2">
      <c r="C991" s="2" t="s">
        <v>3875</v>
      </c>
      <c r="D991" s="2" t="s">
        <v>3876</v>
      </c>
      <c r="E991" s="2">
        <v>342</v>
      </c>
      <c r="F991" s="2">
        <v>52</v>
      </c>
      <c r="G991" s="3">
        <v>4.8999999999999999E-11</v>
      </c>
      <c r="H991" s="2" t="s">
        <v>3877</v>
      </c>
      <c r="I991" s="2" t="s">
        <v>3878</v>
      </c>
      <c r="J991" s="2">
        <v>0</v>
      </c>
      <c r="K991" s="2">
        <v>12</v>
      </c>
      <c r="L991" s="3">
        <v>1</v>
      </c>
    </row>
    <row r="992" spans="3:12" x14ac:dyDescent="0.2">
      <c r="C992" s="2" t="s">
        <v>3879</v>
      </c>
      <c r="D992" s="2" t="s">
        <v>3880</v>
      </c>
      <c r="E992" s="2">
        <v>4755</v>
      </c>
      <c r="F992" s="2">
        <v>358</v>
      </c>
      <c r="G992" s="3">
        <v>3.5000000000000002E-40</v>
      </c>
      <c r="H992" s="2" t="s">
        <v>3881</v>
      </c>
      <c r="I992" s="2" t="s">
        <v>3882</v>
      </c>
      <c r="J992" s="2">
        <v>23</v>
      </c>
      <c r="K992" s="2">
        <v>12</v>
      </c>
      <c r="L992" s="3">
        <v>5.2999999999999999E-2</v>
      </c>
    </row>
    <row r="993" spans="3:12" x14ac:dyDescent="0.2">
      <c r="C993" s="2" t="s">
        <v>3883</v>
      </c>
      <c r="D993" s="2" t="s">
        <v>3884</v>
      </c>
      <c r="E993" s="2">
        <v>6059</v>
      </c>
      <c r="F993" s="2">
        <v>327</v>
      </c>
      <c r="G993" s="3">
        <v>8.1999999999999992E-77</v>
      </c>
      <c r="H993" s="2" t="s">
        <v>3885</v>
      </c>
      <c r="I993" s="2" t="s">
        <v>3886</v>
      </c>
      <c r="J993" s="2">
        <v>53</v>
      </c>
      <c r="K993" s="2">
        <v>19</v>
      </c>
      <c r="L993" s="3">
        <v>6.4999999999999997E-3</v>
      </c>
    </row>
    <row r="994" spans="3:12" x14ac:dyDescent="0.2">
      <c r="C994" s="2" t="s">
        <v>3887</v>
      </c>
      <c r="D994" s="2" t="s">
        <v>3888</v>
      </c>
      <c r="E994" s="2">
        <v>13677</v>
      </c>
      <c r="F994" s="2">
        <v>670</v>
      </c>
      <c r="G994" s="3">
        <v>9.9999999999999999E-93</v>
      </c>
      <c r="H994" s="2" t="s">
        <v>3889</v>
      </c>
      <c r="I994" s="2" t="s">
        <v>3890</v>
      </c>
      <c r="J994" s="2">
        <v>399</v>
      </c>
      <c r="K994" s="2">
        <v>44</v>
      </c>
      <c r="L994" s="3">
        <v>1.2000000000000001E-19</v>
      </c>
    </row>
    <row r="995" spans="3:12" x14ac:dyDescent="0.2">
      <c r="C995" s="2" t="s">
        <v>3891</v>
      </c>
      <c r="D995" s="2" t="s">
        <v>3892</v>
      </c>
      <c r="E995" s="2">
        <v>15852</v>
      </c>
      <c r="F995" s="2">
        <v>722</v>
      </c>
      <c r="G995" s="3">
        <v>9.9999999999999994E-107</v>
      </c>
      <c r="H995" s="2" t="s">
        <v>3893</v>
      </c>
      <c r="I995" s="2" t="s">
        <v>3894</v>
      </c>
      <c r="J995" s="2">
        <v>211</v>
      </c>
      <c r="K995" s="2">
        <v>30</v>
      </c>
      <c r="L995" s="3">
        <v>1.9E-12</v>
      </c>
    </row>
    <row r="996" spans="3:12" x14ac:dyDescent="0.2">
      <c r="C996" s="2" t="s">
        <v>3895</v>
      </c>
      <c r="D996" s="2" t="s">
        <v>3896</v>
      </c>
      <c r="E996" s="2">
        <v>89</v>
      </c>
      <c r="F996" s="2">
        <v>28</v>
      </c>
      <c r="G996" s="3">
        <v>1.2999999999999999E-3</v>
      </c>
      <c r="H996" s="2" t="s">
        <v>3897</v>
      </c>
      <c r="I996" s="2" t="s">
        <v>3898</v>
      </c>
      <c r="J996" s="2">
        <v>4</v>
      </c>
      <c r="K996" s="2">
        <v>11</v>
      </c>
      <c r="L996" s="3">
        <v>0.7</v>
      </c>
    </row>
    <row r="997" spans="3:12" x14ac:dyDescent="0.2">
      <c r="C997" s="2" t="s">
        <v>3899</v>
      </c>
      <c r="D997" s="2" t="s">
        <v>3900</v>
      </c>
      <c r="E997" s="2">
        <v>568</v>
      </c>
      <c r="F997" s="2">
        <v>71</v>
      </c>
      <c r="G997" s="3">
        <v>1.7E-15</v>
      </c>
      <c r="H997" s="2" t="s">
        <v>3901</v>
      </c>
      <c r="I997" s="2" t="s">
        <v>3902</v>
      </c>
      <c r="J997" s="2">
        <v>39</v>
      </c>
      <c r="K997" s="2">
        <v>12</v>
      </c>
      <c r="L997" s="3">
        <v>9.2000000000000003E-4</v>
      </c>
    </row>
    <row r="998" spans="3:12" x14ac:dyDescent="0.2">
      <c r="C998" s="2" t="s">
        <v>3903</v>
      </c>
      <c r="D998" s="2" t="s">
        <v>3904</v>
      </c>
      <c r="E998" s="2">
        <v>373</v>
      </c>
      <c r="F998" s="2">
        <v>63</v>
      </c>
      <c r="G998" s="3">
        <v>3.3000000000000002E-9</v>
      </c>
      <c r="H998" s="2" t="s">
        <v>3905</v>
      </c>
      <c r="I998" s="2" t="s">
        <v>3906</v>
      </c>
      <c r="J998" s="2">
        <v>0</v>
      </c>
      <c r="K998" s="2">
        <v>9</v>
      </c>
      <c r="L998" s="3">
        <v>1</v>
      </c>
    </row>
    <row r="999" spans="3:12" x14ac:dyDescent="0.2">
      <c r="C999" s="2" t="s">
        <v>3907</v>
      </c>
      <c r="D999" s="2" t="s">
        <v>3908</v>
      </c>
      <c r="E999" s="2">
        <v>4919</v>
      </c>
      <c r="F999" s="2">
        <v>334</v>
      </c>
      <c r="G999" s="3">
        <v>4.9999999999999999E-49</v>
      </c>
      <c r="H999" s="2" t="s">
        <v>3909</v>
      </c>
      <c r="I999" s="2" t="s">
        <v>3910</v>
      </c>
      <c r="J999" s="2">
        <v>20</v>
      </c>
      <c r="K999" s="2">
        <v>15</v>
      </c>
      <c r="L999" s="3">
        <v>0.17</v>
      </c>
    </row>
    <row r="1000" spans="3:12" x14ac:dyDescent="0.2">
      <c r="C1000" s="2" t="s">
        <v>3911</v>
      </c>
      <c r="D1000" s="2" t="s">
        <v>3912</v>
      </c>
      <c r="E1000" s="2">
        <v>6360</v>
      </c>
      <c r="F1000" s="2">
        <v>314</v>
      </c>
      <c r="G1000" s="3">
        <v>2.3E-91</v>
      </c>
      <c r="H1000" s="2" t="s">
        <v>3913</v>
      </c>
      <c r="I1000" s="2" t="s">
        <v>3914</v>
      </c>
      <c r="J1000" s="2">
        <v>77</v>
      </c>
      <c r="K1000" s="2">
        <v>17</v>
      </c>
      <c r="L1000" s="3">
        <v>8.4999999999999999E-6</v>
      </c>
    </row>
    <row r="1001" spans="3:12" x14ac:dyDescent="0.2">
      <c r="C1001" s="2" t="s">
        <v>3915</v>
      </c>
      <c r="D1001" s="2" t="s">
        <v>3916</v>
      </c>
      <c r="E1001" s="2">
        <v>14175</v>
      </c>
      <c r="F1001" s="2">
        <v>768</v>
      </c>
      <c r="G1001" s="3">
        <v>5.1999999999999999E-76</v>
      </c>
      <c r="H1001" s="2" t="s">
        <v>3917</v>
      </c>
      <c r="I1001" s="2" t="s">
        <v>3918</v>
      </c>
      <c r="J1001" s="2">
        <v>423</v>
      </c>
      <c r="K1001" s="2">
        <v>41</v>
      </c>
      <c r="L1001" s="3">
        <v>3.7000000000000001E-25</v>
      </c>
    </row>
    <row r="1002" spans="3:12" x14ac:dyDescent="0.2">
      <c r="C1002" s="2" t="s">
        <v>3919</v>
      </c>
      <c r="D1002" s="2" t="s">
        <v>3920</v>
      </c>
      <c r="E1002" s="2">
        <v>65</v>
      </c>
      <c r="F1002" s="2">
        <v>27</v>
      </c>
      <c r="G1002" s="3">
        <v>1.7999999999999999E-2</v>
      </c>
      <c r="H1002" s="2" t="s">
        <v>3921</v>
      </c>
      <c r="I1002" s="2" t="s">
        <v>3922</v>
      </c>
      <c r="J1002" s="2">
        <v>8</v>
      </c>
      <c r="K1002" s="2">
        <v>12</v>
      </c>
      <c r="L1002" s="3">
        <v>0.52</v>
      </c>
    </row>
    <row r="1003" spans="3:12" x14ac:dyDescent="0.2">
      <c r="C1003" s="2" t="s">
        <v>3923</v>
      </c>
      <c r="D1003" s="2" t="s">
        <v>3924</v>
      </c>
      <c r="E1003" s="2">
        <v>92</v>
      </c>
      <c r="F1003" s="2">
        <v>29</v>
      </c>
      <c r="G1003" s="3">
        <v>1.6999999999999999E-3</v>
      </c>
      <c r="H1003" s="2" t="s">
        <v>3925</v>
      </c>
      <c r="I1003" s="2" t="s">
        <v>3926</v>
      </c>
      <c r="J1003" s="2">
        <v>40</v>
      </c>
      <c r="K1003" s="2">
        <v>15</v>
      </c>
      <c r="L1003" s="3">
        <v>8.3999999999999995E-3</v>
      </c>
    </row>
    <row r="1004" spans="3:12" x14ac:dyDescent="0.2">
      <c r="C1004" s="2" t="s">
        <v>3927</v>
      </c>
      <c r="D1004" s="2" t="s">
        <v>3928</v>
      </c>
      <c r="E1004" s="2">
        <v>456</v>
      </c>
      <c r="F1004" s="2">
        <v>103</v>
      </c>
      <c r="G1004" s="3">
        <v>9.7999999999999993E-6</v>
      </c>
      <c r="H1004" s="2" t="s">
        <v>3929</v>
      </c>
      <c r="I1004" s="2" t="s">
        <v>3930</v>
      </c>
      <c r="J1004" s="2">
        <v>41</v>
      </c>
      <c r="K1004" s="2">
        <v>15</v>
      </c>
      <c r="L1004" s="3">
        <v>5.4000000000000003E-3</v>
      </c>
    </row>
    <row r="1005" spans="3:12" x14ac:dyDescent="0.2">
      <c r="C1005" s="2" t="s">
        <v>3931</v>
      </c>
      <c r="D1005" s="2" t="s">
        <v>3932</v>
      </c>
      <c r="E1005" s="2">
        <v>572</v>
      </c>
      <c r="F1005" s="2">
        <v>63</v>
      </c>
      <c r="G1005" s="3">
        <v>8.7999999999999996E-20</v>
      </c>
      <c r="H1005" s="2" t="s">
        <v>3933</v>
      </c>
      <c r="I1005" s="2" t="s">
        <v>3934</v>
      </c>
      <c r="J1005" s="2">
        <v>60</v>
      </c>
      <c r="K1005" s="2">
        <v>17</v>
      </c>
      <c r="L1005" s="3">
        <v>3.3E-4</v>
      </c>
    </row>
    <row r="1006" spans="3:12" x14ac:dyDescent="0.2">
      <c r="C1006" s="2" t="s">
        <v>3935</v>
      </c>
      <c r="D1006" s="2" t="s">
        <v>3936</v>
      </c>
      <c r="E1006" s="2">
        <v>306</v>
      </c>
      <c r="F1006" s="2">
        <v>72</v>
      </c>
      <c r="G1006" s="3">
        <v>2.1999999999999999E-5</v>
      </c>
      <c r="H1006" s="2" t="s">
        <v>3937</v>
      </c>
      <c r="I1006" s="2" t="s">
        <v>3938</v>
      </c>
      <c r="J1006" s="2">
        <v>0</v>
      </c>
      <c r="K1006" s="2">
        <v>8</v>
      </c>
      <c r="L1006" s="3">
        <v>1</v>
      </c>
    </row>
    <row r="1007" spans="3:12" x14ac:dyDescent="0.2">
      <c r="C1007" s="2" t="s">
        <v>3939</v>
      </c>
      <c r="D1007" s="2" t="s">
        <v>3940</v>
      </c>
      <c r="E1007" s="2">
        <v>339</v>
      </c>
      <c r="F1007" s="2">
        <v>50</v>
      </c>
      <c r="G1007" s="3">
        <v>1.2000000000000001E-11</v>
      </c>
      <c r="H1007" s="2" t="s">
        <v>3941</v>
      </c>
      <c r="I1007" s="2" t="s">
        <v>3942</v>
      </c>
      <c r="J1007" s="2">
        <v>32</v>
      </c>
      <c r="K1007" s="2">
        <v>16</v>
      </c>
      <c r="L1007" s="3">
        <v>0.05</v>
      </c>
    </row>
    <row r="1008" spans="3:12" x14ac:dyDescent="0.2">
      <c r="C1008" s="2" t="s">
        <v>3943</v>
      </c>
      <c r="D1008" s="2" t="s">
        <v>3944</v>
      </c>
      <c r="E1008" s="2">
        <v>3896</v>
      </c>
      <c r="F1008" s="2">
        <v>361</v>
      </c>
      <c r="G1008" s="3">
        <v>4.0000000000000002E-27</v>
      </c>
      <c r="H1008" s="2" t="s">
        <v>3945</v>
      </c>
      <c r="I1008" s="2" t="s">
        <v>3946</v>
      </c>
      <c r="J1008" s="2">
        <v>31</v>
      </c>
      <c r="K1008" s="2">
        <v>16</v>
      </c>
      <c r="L1008" s="3">
        <v>0.05</v>
      </c>
    </row>
    <row r="1009" spans="3:12" x14ac:dyDescent="0.2">
      <c r="C1009" s="2" t="s">
        <v>3947</v>
      </c>
      <c r="D1009" s="2" t="s">
        <v>3948</v>
      </c>
      <c r="E1009" s="2">
        <v>4801</v>
      </c>
      <c r="F1009" s="2">
        <v>358</v>
      </c>
      <c r="G1009" s="3">
        <v>4.9999999999999996E-41</v>
      </c>
      <c r="H1009" s="2" t="s">
        <v>3949</v>
      </c>
      <c r="I1009" s="2" t="s">
        <v>3950</v>
      </c>
      <c r="J1009" s="2">
        <v>43</v>
      </c>
      <c r="K1009" s="2">
        <v>15</v>
      </c>
      <c r="L1009" s="3">
        <v>4.8999999999999998E-3</v>
      </c>
    </row>
    <row r="1010" spans="3:12" x14ac:dyDescent="0.2">
      <c r="C1010" s="2" t="s">
        <v>3951</v>
      </c>
      <c r="D1010" s="2" t="s">
        <v>3952</v>
      </c>
      <c r="E1010" s="2">
        <v>5128</v>
      </c>
      <c r="F1010" s="2">
        <v>303</v>
      </c>
      <c r="G1010" s="3">
        <v>3.4000000000000001E-64</v>
      </c>
      <c r="H1010" s="2" t="s">
        <v>3953</v>
      </c>
      <c r="I1010" s="2" t="s">
        <v>3954</v>
      </c>
      <c r="J1010" s="2">
        <v>73</v>
      </c>
      <c r="K1010" s="2">
        <v>17</v>
      </c>
      <c r="L1010" s="3">
        <v>2.5999999999999998E-5</v>
      </c>
    </row>
    <row r="1011" spans="3:12" x14ac:dyDescent="0.2">
      <c r="C1011" s="2" t="s">
        <v>3955</v>
      </c>
      <c r="D1011" s="2" t="s">
        <v>3956</v>
      </c>
      <c r="E1011" s="2">
        <v>5980</v>
      </c>
      <c r="F1011" s="2">
        <v>367</v>
      </c>
      <c r="G1011" s="3">
        <v>9.3000000000000002E-60</v>
      </c>
      <c r="H1011" s="2" t="s">
        <v>3957</v>
      </c>
      <c r="I1011" s="2" t="s">
        <v>3958</v>
      </c>
      <c r="J1011" s="2">
        <v>100</v>
      </c>
      <c r="K1011" s="2">
        <v>19</v>
      </c>
      <c r="L1011" s="3">
        <v>1.4000000000000001E-7</v>
      </c>
    </row>
    <row r="1012" spans="3:12" x14ac:dyDescent="0.2">
      <c r="C1012" s="2" t="s">
        <v>3959</v>
      </c>
      <c r="D1012" s="2" t="s">
        <v>3960</v>
      </c>
      <c r="E1012" s="2">
        <v>85</v>
      </c>
      <c r="F1012" s="2">
        <v>31</v>
      </c>
      <c r="G1012" s="3">
        <v>5.5999999999999999E-3</v>
      </c>
      <c r="H1012" s="2" t="s">
        <v>3961</v>
      </c>
      <c r="I1012" s="2" t="s">
        <v>3962</v>
      </c>
      <c r="J1012" s="2">
        <v>14</v>
      </c>
      <c r="K1012" s="2">
        <v>12</v>
      </c>
      <c r="L1012" s="3">
        <v>0.25</v>
      </c>
    </row>
    <row r="1013" spans="3:12" x14ac:dyDescent="0.2">
      <c r="C1013" s="2" t="s">
        <v>3963</v>
      </c>
      <c r="D1013" s="2" t="s">
        <v>3964</v>
      </c>
      <c r="E1013" s="2">
        <v>124</v>
      </c>
      <c r="F1013" s="2">
        <v>41</v>
      </c>
      <c r="G1013" s="3">
        <v>2.3E-3</v>
      </c>
      <c r="H1013" s="2" t="s">
        <v>3965</v>
      </c>
      <c r="I1013" s="2" t="s">
        <v>3966</v>
      </c>
      <c r="J1013" s="2">
        <v>41</v>
      </c>
      <c r="K1013" s="2">
        <v>12</v>
      </c>
      <c r="L1013" s="3">
        <v>5.5999999999999995E-4</v>
      </c>
    </row>
    <row r="1014" spans="3:12" x14ac:dyDescent="0.2">
      <c r="C1014" s="2" t="s">
        <v>3967</v>
      </c>
      <c r="D1014" s="2" t="s">
        <v>3968</v>
      </c>
      <c r="E1014" s="2">
        <v>442</v>
      </c>
      <c r="F1014" s="2">
        <v>70</v>
      </c>
      <c r="G1014" s="3">
        <v>2.1E-10</v>
      </c>
      <c r="H1014" s="2" t="s">
        <v>3969</v>
      </c>
      <c r="I1014" s="2" t="s">
        <v>3970</v>
      </c>
      <c r="J1014" s="2">
        <v>45</v>
      </c>
      <c r="K1014" s="2">
        <v>17</v>
      </c>
      <c r="L1014" s="3">
        <v>7.4000000000000003E-3</v>
      </c>
    </row>
    <row r="1015" spans="3:12" x14ac:dyDescent="0.2">
      <c r="C1015" s="2" t="s">
        <v>3971</v>
      </c>
      <c r="D1015" s="2" t="s">
        <v>3972</v>
      </c>
      <c r="E1015" s="2">
        <v>591</v>
      </c>
      <c r="F1015" s="2">
        <v>67</v>
      </c>
      <c r="G1015" s="3">
        <v>1.4999999999999999E-18</v>
      </c>
      <c r="H1015" s="2" t="s">
        <v>3973</v>
      </c>
      <c r="I1015" s="2" t="s">
        <v>3974</v>
      </c>
      <c r="J1015" s="2">
        <v>79</v>
      </c>
      <c r="K1015" s="2">
        <v>21</v>
      </c>
      <c r="L1015" s="3">
        <v>2.2000000000000001E-4</v>
      </c>
    </row>
    <row r="1016" spans="3:12" x14ac:dyDescent="0.2">
      <c r="C1016" s="2" t="s">
        <v>3975</v>
      </c>
      <c r="D1016" s="2" t="s">
        <v>3976</v>
      </c>
      <c r="E1016" s="2">
        <v>353</v>
      </c>
      <c r="F1016" s="2">
        <v>77</v>
      </c>
      <c r="G1016" s="3">
        <v>4.5000000000000001E-6</v>
      </c>
      <c r="H1016" s="2" t="s">
        <v>3977</v>
      </c>
      <c r="I1016" s="2" t="s">
        <v>3978</v>
      </c>
      <c r="J1016" s="2">
        <v>25</v>
      </c>
      <c r="K1016" s="2">
        <v>12</v>
      </c>
      <c r="L1016" s="3">
        <v>4.2999999999999997E-2</v>
      </c>
    </row>
    <row r="1017" spans="3:12" x14ac:dyDescent="0.2">
      <c r="C1017" s="2" t="s">
        <v>3979</v>
      </c>
      <c r="D1017" s="2" t="s">
        <v>3980</v>
      </c>
      <c r="E1017" s="2">
        <v>322</v>
      </c>
      <c r="F1017" s="2">
        <v>52</v>
      </c>
      <c r="G1017" s="3">
        <v>7.1000000000000003E-10</v>
      </c>
      <c r="H1017" s="2" t="s">
        <v>3981</v>
      </c>
      <c r="I1017" s="2" t="s">
        <v>3982</v>
      </c>
      <c r="J1017" s="2">
        <v>8</v>
      </c>
      <c r="K1017" s="2">
        <v>11</v>
      </c>
      <c r="L1017" s="3">
        <v>0.49</v>
      </c>
    </row>
    <row r="1018" spans="3:12" x14ac:dyDescent="0.2">
      <c r="C1018" s="2" t="s">
        <v>3983</v>
      </c>
      <c r="D1018" s="2" t="s">
        <v>3984</v>
      </c>
      <c r="E1018" s="2">
        <v>3688</v>
      </c>
      <c r="F1018" s="2">
        <v>376</v>
      </c>
      <c r="G1018" s="3">
        <v>1E-22</v>
      </c>
      <c r="H1018" s="2" t="s">
        <v>3985</v>
      </c>
      <c r="I1018" s="2" t="s">
        <v>3986</v>
      </c>
      <c r="J1018" s="2">
        <v>27</v>
      </c>
      <c r="K1018" s="2">
        <v>13</v>
      </c>
      <c r="L1018" s="3">
        <v>3.5999999999999997E-2</v>
      </c>
    </row>
    <row r="1019" spans="3:12" x14ac:dyDescent="0.2">
      <c r="C1019" s="2" t="s">
        <v>3987</v>
      </c>
      <c r="D1019" s="2" t="s">
        <v>3988</v>
      </c>
      <c r="E1019" s="2">
        <v>4373</v>
      </c>
      <c r="F1019" s="2">
        <v>377</v>
      </c>
      <c r="G1019" s="3">
        <v>4.0999999999999996E-31</v>
      </c>
      <c r="H1019" s="2" t="s">
        <v>3989</v>
      </c>
      <c r="I1019" s="2" t="s">
        <v>3990</v>
      </c>
      <c r="J1019" s="2">
        <v>60</v>
      </c>
      <c r="K1019" s="2">
        <v>17</v>
      </c>
      <c r="L1019" s="3">
        <v>3.6000000000000002E-4</v>
      </c>
    </row>
    <row r="1020" spans="3:12" x14ac:dyDescent="0.2">
      <c r="C1020" s="2" t="s">
        <v>3991</v>
      </c>
      <c r="D1020" s="2" t="s">
        <v>3992</v>
      </c>
      <c r="E1020" s="2">
        <v>116</v>
      </c>
      <c r="F1020" s="2">
        <v>32</v>
      </c>
      <c r="G1020" s="3">
        <v>2.4000000000000001E-4</v>
      </c>
      <c r="H1020" s="2" t="s">
        <v>3993</v>
      </c>
      <c r="I1020" s="2" t="s">
        <v>3994</v>
      </c>
      <c r="J1020" s="2">
        <v>37</v>
      </c>
      <c r="K1020" s="2">
        <v>12</v>
      </c>
      <c r="L1020" s="3">
        <v>2.5999999999999999E-3</v>
      </c>
    </row>
    <row r="1021" spans="3:12" x14ac:dyDescent="0.2">
      <c r="C1021" s="2" t="s">
        <v>3995</v>
      </c>
      <c r="D1021" s="2" t="s">
        <v>3996</v>
      </c>
      <c r="E1021" s="2">
        <v>181</v>
      </c>
      <c r="F1021" s="2">
        <v>36</v>
      </c>
      <c r="G1021" s="3">
        <v>4.7999999999999996E-7</v>
      </c>
      <c r="H1021" s="2" t="s">
        <v>3997</v>
      </c>
      <c r="I1021" s="2" t="s">
        <v>3998</v>
      </c>
      <c r="J1021" s="2">
        <v>68</v>
      </c>
      <c r="K1021" s="2">
        <v>12</v>
      </c>
      <c r="L1021" s="3">
        <v>3.6E-9</v>
      </c>
    </row>
    <row r="1022" spans="3:12" x14ac:dyDescent="0.2">
      <c r="C1022" s="2" t="s">
        <v>3999</v>
      </c>
      <c r="D1022" s="2" t="s">
        <v>4000</v>
      </c>
      <c r="E1022" s="2">
        <v>593</v>
      </c>
      <c r="F1022" s="2">
        <v>87</v>
      </c>
      <c r="G1022" s="3">
        <v>9.8999999999999994E-12</v>
      </c>
      <c r="H1022" s="2" t="s">
        <v>4001</v>
      </c>
      <c r="I1022" s="2" t="s">
        <v>4002</v>
      </c>
      <c r="J1022" s="2">
        <v>89</v>
      </c>
      <c r="K1022" s="2">
        <v>22</v>
      </c>
      <c r="L1022" s="3">
        <v>3.8000000000000002E-5</v>
      </c>
    </row>
    <row r="1023" spans="3:12" x14ac:dyDescent="0.2">
      <c r="C1023" s="2" t="s">
        <v>4003</v>
      </c>
      <c r="D1023" s="2" t="s">
        <v>4004</v>
      </c>
      <c r="E1023" s="2">
        <v>735</v>
      </c>
      <c r="F1023" s="2">
        <v>91</v>
      </c>
      <c r="G1023" s="3">
        <v>7.6000000000000002E-16</v>
      </c>
      <c r="H1023" s="2" t="s">
        <v>4005</v>
      </c>
      <c r="I1023" s="2" t="s">
        <v>4006</v>
      </c>
      <c r="J1023" s="2">
        <v>148</v>
      </c>
      <c r="K1023" s="2">
        <v>34</v>
      </c>
      <c r="L1023" s="3">
        <v>1.0000000000000001E-5</v>
      </c>
    </row>
    <row r="1024" spans="3:12" x14ac:dyDescent="0.2">
      <c r="C1024" s="2" t="s">
        <v>4007</v>
      </c>
      <c r="D1024" s="2" t="s">
        <v>4008</v>
      </c>
      <c r="E1024" s="2">
        <v>436</v>
      </c>
      <c r="F1024" s="2">
        <v>109</v>
      </c>
      <c r="G1024" s="3">
        <v>6.7000000000000002E-5</v>
      </c>
      <c r="H1024" s="2" t="s">
        <v>4009</v>
      </c>
      <c r="I1024" s="2" t="s">
        <v>4010</v>
      </c>
      <c r="J1024" s="2">
        <v>6</v>
      </c>
      <c r="K1024" s="2">
        <v>7</v>
      </c>
      <c r="L1024" s="3">
        <v>0.41</v>
      </c>
    </row>
    <row r="1025" spans="3:12" x14ac:dyDescent="0.2">
      <c r="C1025" s="2" t="s">
        <v>4011</v>
      </c>
      <c r="D1025" s="2" t="s">
        <v>4012</v>
      </c>
      <c r="E1025" s="2">
        <v>463</v>
      </c>
      <c r="F1025" s="2">
        <v>70</v>
      </c>
      <c r="G1025" s="3">
        <v>4.8999999999999999E-11</v>
      </c>
      <c r="H1025" s="2" t="s">
        <v>4013</v>
      </c>
      <c r="I1025" s="2" t="s">
        <v>4014</v>
      </c>
      <c r="J1025" s="2">
        <v>26</v>
      </c>
      <c r="K1025" s="2">
        <v>14</v>
      </c>
      <c r="L1025" s="3">
        <v>6.2E-2</v>
      </c>
    </row>
    <row r="1026" spans="3:12" x14ac:dyDescent="0.2">
      <c r="C1026" s="2" t="s">
        <v>4015</v>
      </c>
      <c r="D1026" s="2" t="s">
        <v>4016</v>
      </c>
      <c r="E1026" s="2">
        <v>4899</v>
      </c>
      <c r="F1026" s="2">
        <v>852</v>
      </c>
      <c r="G1026" s="3">
        <v>8.9999999999999995E-9</v>
      </c>
      <c r="H1026" s="2" t="s">
        <v>4017</v>
      </c>
      <c r="I1026" s="2" t="s">
        <v>4018</v>
      </c>
      <c r="J1026" s="2">
        <v>839</v>
      </c>
      <c r="K1026" s="2">
        <v>38</v>
      </c>
      <c r="L1026" s="3">
        <v>5.5000000000000003E-109</v>
      </c>
    </row>
    <row r="1027" spans="3:12" x14ac:dyDescent="0.2">
      <c r="C1027" s="2" t="s">
        <v>4019</v>
      </c>
      <c r="D1027" s="2" t="s">
        <v>4020</v>
      </c>
      <c r="E1027" s="2">
        <v>3123</v>
      </c>
      <c r="F1027" s="2">
        <v>379</v>
      </c>
      <c r="G1027" s="3">
        <v>1.7E-16</v>
      </c>
      <c r="H1027" s="2" t="s">
        <v>4021</v>
      </c>
      <c r="I1027" s="2" t="s">
        <v>4022</v>
      </c>
      <c r="J1027" s="2">
        <v>543</v>
      </c>
      <c r="K1027" s="2">
        <v>40</v>
      </c>
      <c r="L1027" s="3">
        <v>1.6999999999999999E-41</v>
      </c>
    </row>
    <row r="1028" spans="3:12" x14ac:dyDescent="0.2">
      <c r="C1028" s="2" t="s">
        <v>4023</v>
      </c>
      <c r="D1028" s="2" t="s">
        <v>4024</v>
      </c>
      <c r="E1028" s="2">
        <v>3016</v>
      </c>
      <c r="F1028" s="2">
        <v>440</v>
      </c>
      <c r="G1028" s="3">
        <v>7.3E-12</v>
      </c>
      <c r="H1028" s="2" t="s">
        <v>4025</v>
      </c>
      <c r="I1028" s="2" t="s">
        <v>4026</v>
      </c>
      <c r="J1028" s="2">
        <v>548</v>
      </c>
      <c r="K1028" s="2">
        <v>52</v>
      </c>
      <c r="L1028" s="3">
        <v>1.9000000000000001E-26</v>
      </c>
    </row>
    <row r="1029" spans="3:12" x14ac:dyDescent="0.2">
      <c r="C1029" s="2" t="s">
        <v>4027</v>
      </c>
      <c r="D1029" s="2" t="s">
        <v>4028</v>
      </c>
      <c r="E1029" s="2">
        <v>3610</v>
      </c>
      <c r="F1029" s="2">
        <v>259</v>
      </c>
      <c r="G1029" s="3">
        <v>2.5000000000000002E-44</v>
      </c>
      <c r="H1029" s="2" t="s">
        <v>4029</v>
      </c>
      <c r="I1029" s="2" t="s">
        <v>4030</v>
      </c>
      <c r="J1029" s="2">
        <v>389</v>
      </c>
      <c r="K1029" s="2">
        <v>47</v>
      </c>
      <c r="L1029" s="3">
        <v>2.5000000000000002E-16</v>
      </c>
    </row>
    <row r="1030" spans="3:12" x14ac:dyDescent="0.2">
      <c r="C1030" s="2" t="s">
        <v>4031</v>
      </c>
      <c r="D1030" s="2" t="s">
        <v>4032</v>
      </c>
      <c r="E1030" s="2">
        <v>14915</v>
      </c>
      <c r="F1030" s="2">
        <v>661</v>
      </c>
      <c r="G1030" s="3">
        <v>1.1000000000000001E-112</v>
      </c>
      <c r="H1030" s="2" t="s">
        <v>4033</v>
      </c>
      <c r="I1030" s="2" t="s">
        <v>4034</v>
      </c>
      <c r="J1030" s="2">
        <v>8208</v>
      </c>
      <c r="K1030" s="2">
        <v>153</v>
      </c>
      <c r="L1030" s="3">
        <v>0</v>
      </c>
    </row>
    <row r="1031" spans="3:12" x14ac:dyDescent="0.2">
      <c r="C1031" s="2" t="s">
        <v>4035</v>
      </c>
      <c r="D1031" s="2" t="s">
        <v>4036</v>
      </c>
      <c r="E1031" s="2">
        <v>12643</v>
      </c>
      <c r="F1031" s="2">
        <v>1005</v>
      </c>
      <c r="G1031" s="3">
        <v>2.8000000000000001E-36</v>
      </c>
      <c r="H1031" s="2" t="s">
        <v>4037</v>
      </c>
      <c r="I1031" s="2" t="s">
        <v>4038</v>
      </c>
      <c r="J1031" s="2">
        <v>3643</v>
      </c>
      <c r="K1031" s="2">
        <v>168</v>
      </c>
      <c r="L1031" s="3">
        <v>2.9000000000000001E-104</v>
      </c>
    </row>
    <row r="1032" spans="3:12" x14ac:dyDescent="0.2">
      <c r="C1032" s="2" t="s">
        <v>4039</v>
      </c>
      <c r="D1032" s="2" t="s">
        <v>4040</v>
      </c>
      <c r="E1032" s="2">
        <v>10848</v>
      </c>
      <c r="F1032" s="2">
        <v>860</v>
      </c>
      <c r="G1032" s="3">
        <v>1.7000000000000001E-36</v>
      </c>
      <c r="H1032" s="2" t="s">
        <v>4041</v>
      </c>
      <c r="I1032" s="2" t="s">
        <v>4042</v>
      </c>
      <c r="J1032" s="2">
        <v>3498</v>
      </c>
      <c r="K1032" s="2">
        <v>272</v>
      </c>
      <c r="L1032" s="3">
        <v>5.8999999999999998E-38</v>
      </c>
    </row>
    <row r="1033" spans="3:12" x14ac:dyDescent="0.2">
      <c r="C1033" s="2" t="s">
        <v>4043</v>
      </c>
      <c r="D1033" s="2" t="s">
        <v>4044</v>
      </c>
      <c r="E1033" s="2">
        <v>6277</v>
      </c>
      <c r="F1033" s="2">
        <v>847</v>
      </c>
      <c r="G1033" s="3">
        <v>1.3E-13</v>
      </c>
      <c r="H1033" s="2" t="s">
        <v>4045</v>
      </c>
      <c r="I1033" s="2" t="s">
        <v>4046</v>
      </c>
      <c r="J1033" s="2">
        <v>1755</v>
      </c>
      <c r="K1033" s="2">
        <v>117</v>
      </c>
      <c r="L1033" s="3">
        <v>9.3999999999999995E-51</v>
      </c>
    </row>
    <row r="1034" spans="3:12" x14ac:dyDescent="0.2">
      <c r="C1034" s="2" t="s">
        <v>4047</v>
      </c>
      <c r="D1034" s="2" t="s">
        <v>4048</v>
      </c>
      <c r="E1034" s="2">
        <v>7051</v>
      </c>
      <c r="F1034" s="2">
        <v>783</v>
      </c>
      <c r="G1034" s="3">
        <v>2.0999999999999999E-19</v>
      </c>
      <c r="H1034" s="2" t="s">
        <v>4049</v>
      </c>
      <c r="I1034" s="2" t="s">
        <v>4050</v>
      </c>
      <c r="J1034" s="2">
        <v>1889</v>
      </c>
      <c r="K1034" s="2">
        <v>85</v>
      </c>
      <c r="L1034" s="3">
        <v>2.3000000000000001E-109</v>
      </c>
    </row>
    <row r="1035" spans="3:12" x14ac:dyDescent="0.2">
      <c r="C1035" s="2" t="s">
        <v>4051</v>
      </c>
      <c r="D1035" s="2" t="s">
        <v>4052</v>
      </c>
      <c r="E1035" s="2">
        <v>3201</v>
      </c>
      <c r="F1035" s="2">
        <v>392</v>
      </c>
      <c r="G1035" s="3">
        <v>3.2999999999999999E-16</v>
      </c>
      <c r="H1035" s="2" t="s">
        <v>4053</v>
      </c>
      <c r="I1035" s="2" t="s">
        <v>4054</v>
      </c>
      <c r="J1035" s="2">
        <v>1200</v>
      </c>
      <c r="K1035" s="2">
        <v>84</v>
      </c>
      <c r="L1035" s="3">
        <v>1.8999999999999998E-46</v>
      </c>
    </row>
    <row r="1036" spans="3:12" x14ac:dyDescent="0.2">
      <c r="C1036" s="2" t="s">
        <v>4055</v>
      </c>
      <c r="D1036" s="2" t="s">
        <v>4056</v>
      </c>
      <c r="E1036" s="2">
        <v>16341</v>
      </c>
      <c r="F1036" s="2">
        <v>534</v>
      </c>
      <c r="G1036" s="3">
        <v>5.1E-206</v>
      </c>
      <c r="H1036" s="2" t="s">
        <v>4057</v>
      </c>
      <c r="I1036" s="2" t="s">
        <v>4058</v>
      </c>
      <c r="J1036" s="2">
        <v>9085</v>
      </c>
      <c r="K1036" s="2">
        <v>177</v>
      </c>
      <c r="L1036" s="3">
        <v>0</v>
      </c>
    </row>
    <row r="1037" spans="3:12" x14ac:dyDescent="0.2">
      <c r="C1037" s="2" t="s">
        <v>4059</v>
      </c>
      <c r="D1037" s="2" t="s">
        <v>4060</v>
      </c>
      <c r="E1037" s="2">
        <v>13639</v>
      </c>
      <c r="F1037" s="2">
        <v>1173</v>
      </c>
      <c r="G1037" s="3">
        <v>3.1E-31</v>
      </c>
      <c r="H1037" s="2" t="s">
        <v>4061</v>
      </c>
      <c r="I1037" s="2" t="s">
        <v>4062</v>
      </c>
      <c r="J1037" s="2">
        <v>3504</v>
      </c>
      <c r="K1037" s="2">
        <v>158</v>
      </c>
      <c r="L1037" s="3">
        <v>1.1999999999999999E-109</v>
      </c>
    </row>
    <row r="1038" spans="3:12" x14ac:dyDescent="0.2">
      <c r="C1038" s="2" t="s">
        <v>4063</v>
      </c>
      <c r="D1038" s="2" t="s">
        <v>4064</v>
      </c>
      <c r="E1038" s="2">
        <v>11252</v>
      </c>
      <c r="F1038" s="2">
        <v>919</v>
      </c>
      <c r="G1038" s="3">
        <v>1.9000000000000001E-34</v>
      </c>
      <c r="H1038" s="2" t="s">
        <v>4065</v>
      </c>
      <c r="I1038" s="2" t="s">
        <v>4066</v>
      </c>
      <c r="J1038" s="2">
        <v>3016</v>
      </c>
      <c r="K1038" s="2">
        <v>157</v>
      </c>
      <c r="L1038" s="3">
        <v>1.9000000000000001E-82</v>
      </c>
    </row>
    <row r="1039" spans="3:12" x14ac:dyDescent="0.2">
      <c r="C1039" s="2" t="s">
        <v>4067</v>
      </c>
      <c r="D1039" s="2" t="s">
        <v>4068</v>
      </c>
      <c r="E1039" s="2">
        <v>6075</v>
      </c>
      <c r="F1039" s="2">
        <v>442</v>
      </c>
      <c r="G1039" s="3">
        <v>5.8999999999999998E-43</v>
      </c>
      <c r="H1039" s="2" t="s">
        <v>4069</v>
      </c>
      <c r="I1039" s="2" t="s">
        <v>4070</v>
      </c>
      <c r="J1039" s="2">
        <v>1731</v>
      </c>
      <c r="K1039" s="2">
        <v>86</v>
      </c>
      <c r="L1039" s="3">
        <v>4.3E-91</v>
      </c>
    </row>
    <row r="1040" spans="3:12" x14ac:dyDescent="0.2">
      <c r="C1040" s="2" t="s">
        <v>4071</v>
      </c>
      <c r="D1040" s="2" t="s">
        <v>4072</v>
      </c>
      <c r="E1040" s="2">
        <v>7091</v>
      </c>
      <c r="F1040" s="2">
        <v>456</v>
      </c>
      <c r="G1040" s="3">
        <v>1.7999999999999999E-54</v>
      </c>
      <c r="H1040" s="2" t="s">
        <v>4073</v>
      </c>
      <c r="I1040" s="2" t="s">
        <v>4074</v>
      </c>
      <c r="J1040" s="2">
        <v>2116</v>
      </c>
      <c r="K1040" s="2">
        <v>117</v>
      </c>
      <c r="L1040" s="3">
        <v>1.2E-73</v>
      </c>
    </row>
    <row r="1041" spans="3:12" x14ac:dyDescent="0.2">
      <c r="C1041" s="2" t="s">
        <v>4075</v>
      </c>
      <c r="D1041" s="2" t="s">
        <v>4076</v>
      </c>
      <c r="E1041" s="2">
        <v>735</v>
      </c>
      <c r="F1041" s="2">
        <v>212</v>
      </c>
      <c r="G1041" s="3">
        <v>5.2999999999999998E-4</v>
      </c>
      <c r="H1041" s="2" t="s">
        <v>4077</v>
      </c>
      <c r="I1041" s="2" t="s">
        <v>4078</v>
      </c>
      <c r="J1041" s="2">
        <v>512</v>
      </c>
      <c r="K1041" s="2">
        <v>46</v>
      </c>
      <c r="L1041" s="3">
        <v>5.8000000000000005E-29</v>
      </c>
    </row>
    <row r="1042" spans="3:12" x14ac:dyDescent="0.2">
      <c r="C1042" s="2" t="s">
        <v>4079</v>
      </c>
      <c r="D1042" s="2" t="s">
        <v>4080</v>
      </c>
      <c r="E1042" s="2">
        <v>1157</v>
      </c>
      <c r="F1042" s="2">
        <v>66</v>
      </c>
      <c r="G1042" s="3">
        <v>9.7999999999999995E-69</v>
      </c>
      <c r="H1042" s="2" t="s">
        <v>4081</v>
      </c>
      <c r="I1042" s="2" t="s">
        <v>4082</v>
      </c>
      <c r="J1042" s="2">
        <v>703</v>
      </c>
      <c r="K1042" s="2">
        <v>54</v>
      </c>
      <c r="L1042" s="3">
        <v>6.3999999999999995E-39</v>
      </c>
    </row>
    <row r="1043" spans="3:12" x14ac:dyDescent="0.2">
      <c r="C1043" s="2" t="s">
        <v>4083</v>
      </c>
      <c r="D1043" s="2" t="s">
        <v>4084</v>
      </c>
      <c r="E1043" s="2">
        <v>10998</v>
      </c>
      <c r="F1043" s="2">
        <v>309</v>
      </c>
      <c r="G1043" s="3">
        <v>4.8E-278</v>
      </c>
      <c r="H1043" s="2" t="s">
        <v>4085</v>
      </c>
      <c r="I1043" s="2" t="s">
        <v>4086</v>
      </c>
      <c r="J1043" s="2">
        <v>3292</v>
      </c>
      <c r="K1043" s="2">
        <v>152</v>
      </c>
      <c r="L1043" s="3">
        <v>8.1999999999999997E-104</v>
      </c>
    </row>
    <row r="1044" spans="3:12" x14ac:dyDescent="0.2">
      <c r="C1044" s="2" t="s">
        <v>4087</v>
      </c>
      <c r="D1044" s="2" t="s">
        <v>4088</v>
      </c>
      <c r="E1044" s="2">
        <v>7383</v>
      </c>
      <c r="F1044" s="2">
        <v>478</v>
      </c>
      <c r="G1044" s="3">
        <v>8.1000000000000002E-54</v>
      </c>
      <c r="H1044" s="2" t="s">
        <v>4089</v>
      </c>
      <c r="I1044" s="2" t="s">
        <v>4090</v>
      </c>
      <c r="J1044" s="2">
        <v>1960</v>
      </c>
      <c r="K1044" s="2">
        <v>104</v>
      </c>
      <c r="L1044" s="3">
        <v>7.8000000000000001E-79</v>
      </c>
    </row>
    <row r="1045" spans="3:12" x14ac:dyDescent="0.2">
      <c r="C1045" s="2" t="s">
        <v>4091</v>
      </c>
      <c r="D1045" s="2" t="s">
        <v>4092</v>
      </c>
      <c r="E1045" s="2">
        <v>5333</v>
      </c>
      <c r="F1045" s="2">
        <v>370</v>
      </c>
      <c r="G1045" s="3">
        <v>3.8999999999999998E-47</v>
      </c>
      <c r="H1045" s="2" t="s">
        <v>4093</v>
      </c>
      <c r="I1045" s="2" t="s">
        <v>4094</v>
      </c>
      <c r="J1045" s="2">
        <v>1520</v>
      </c>
      <c r="K1045" s="2">
        <v>106</v>
      </c>
      <c r="L1045" s="3">
        <v>2.2000000000000001E-46</v>
      </c>
    </row>
    <row r="1046" spans="3:12" x14ac:dyDescent="0.2">
      <c r="C1046" s="2" t="s">
        <v>4095</v>
      </c>
      <c r="D1046" s="2" t="s">
        <v>4096</v>
      </c>
      <c r="E1046" s="2">
        <v>3861</v>
      </c>
      <c r="F1046" s="2">
        <v>442</v>
      </c>
      <c r="G1046" s="3">
        <v>2.5000000000000002E-18</v>
      </c>
      <c r="H1046" s="2" t="s">
        <v>4097</v>
      </c>
      <c r="I1046" s="2" t="s">
        <v>4098</v>
      </c>
      <c r="J1046" s="2">
        <v>1271</v>
      </c>
      <c r="K1046" s="2">
        <v>100</v>
      </c>
      <c r="L1046" s="3">
        <v>2.4999999999999999E-37</v>
      </c>
    </row>
    <row r="1047" spans="3:12" x14ac:dyDescent="0.2">
      <c r="C1047" s="2" t="s">
        <v>4099</v>
      </c>
      <c r="D1047" s="2" t="s">
        <v>4100</v>
      </c>
      <c r="E1047" s="2">
        <v>4560</v>
      </c>
      <c r="F1047" s="2">
        <v>639</v>
      </c>
      <c r="G1047" s="3">
        <v>9.9000000000000002E-13</v>
      </c>
      <c r="H1047" s="2" t="s">
        <v>4101</v>
      </c>
      <c r="I1047" s="2" t="s">
        <v>4102</v>
      </c>
      <c r="J1047" s="2">
        <v>1886</v>
      </c>
      <c r="K1047" s="2">
        <v>135</v>
      </c>
      <c r="L1047" s="3">
        <v>1.2999999999999999E-44</v>
      </c>
    </row>
    <row r="1048" spans="3:12" x14ac:dyDescent="0.2">
      <c r="C1048" s="2" t="s">
        <v>4103</v>
      </c>
      <c r="D1048" s="2" t="s">
        <v>4104</v>
      </c>
      <c r="E1048" s="2">
        <v>565</v>
      </c>
      <c r="F1048" s="2">
        <v>128</v>
      </c>
      <c r="G1048" s="3">
        <v>9.7000000000000003E-6</v>
      </c>
      <c r="H1048" s="2" t="s">
        <v>4105</v>
      </c>
      <c r="I1048" s="2" t="s">
        <v>4106</v>
      </c>
      <c r="J1048" s="2">
        <v>410</v>
      </c>
      <c r="K1048" s="2">
        <v>34</v>
      </c>
      <c r="L1048" s="3">
        <v>3.3000000000000003E-33</v>
      </c>
    </row>
    <row r="1049" spans="3:12" x14ac:dyDescent="0.2">
      <c r="C1049" s="2" t="s">
        <v>4107</v>
      </c>
      <c r="D1049" s="2" t="s">
        <v>4108</v>
      </c>
      <c r="E1049" s="2">
        <v>656</v>
      </c>
      <c r="F1049" s="2">
        <v>53</v>
      </c>
      <c r="G1049" s="3">
        <v>1E-35</v>
      </c>
      <c r="H1049" s="2" t="s">
        <v>4109</v>
      </c>
      <c r="I1049" s="2" t="s">
        <v>4110</v>
      </c>
      <c r="J1049" s="2">
        <v>727</v>
      </c>
      <c r="K1049" s="2">
        <v>57</v>
      </c>
      <c r="L1049" s="3">
        <v>2.0000000000000001E-37</v>
      </c>
    </row>
    <row r="1050" spans="3:12" x14ac:dyDescent="0.2">
      <c r="C1050" s="2" t="s">
        <v>4111</v>
      </c>
      <c r="D1050" s="2" t="s">
        <v>4112</v>
      </c>
      <c r="E1050" s="2">
        <v>5106</v>
      </c>
      <c r="F1050" s="2">
        <v>304</v>
      </c>
      <c r="G1050" s="3">
        <v>3.2999999999999999E-63</v>
      </c>
      <c r="H1050" s="2" t="s">
        <v>4113</v>
      </c>
      <c r="I1050" s="2" t="s">
        <v>4114</v>
      </c>
      <c r="J1050" s="2">
        <v>1235</v>
      </c>
      <c r="K1050" s="2">
        <v>88</v>
      </c>
      <c r="L1050" s="3">
        <v>4.0999999999999999E-45</v>
      </c>
    </row>
    <row r="1051" spans="3:12" x14ac:dyDescent="0.2">
      <c r="C1051" s="2" t="s">
        <v>4115</v>
      </c>
      <c r="D1051" s="2" t="s">
        <v>4116</v>
      </c>
      <c r="E1051" s="2">
        <v>4040</v>
      </c>
      <c r="F1051" s="2">
        <v>337</v>
      </c>
      <c r="G1051" s="3">
        <v>3.7000000000000001E-33</v>
      </c>
      <c r="H1051" s="2" t="s">
        <v>4117</v>
      </c>
      <c r="I1051" s="2" t="s">
        <v>4118</v>
      </c>
      <c r="J1051" s="2">
        <v>1189</v>
      </c>
      <c r="K1051" s="2">
        <v>66</v>
      </c>
      <c r="L1051" s="3">
        <v>1.3E-72</v>
      </c>
    </row>
    <row r="1052" spans="3:12" x14ac:dyDescent="0.2">
      <c r="C1052" s="2" t="s">
        <v>4119</v>
      </c>
      <c r="D1052" s="2" t="s">
        <v>4120</v>
      </c>
      <c r="E1052" s="2">
        <v>2794</v>
      </c>
      <c r="F1052" s="2">
        <v>185</v>
      </c>
      <c r="G1052" s="3">
        <v>8.8000000000000004E-52</v>
      </c>
      <c r="H1052" s="2" t="s">
        <v>4121</v>
      </c>
      <c r="I1052" s="2" t="s">
        <v>4122</v>
      </c>
      <c r="J1052" s="2">
        <v>855</v>
      </c>
      <c r="K1052" s="2">
        <v>69</v>
      </c>
      <c r="L1052" s="3">
        <v>1E-35</v>
      </c>
    </row>
    <row r="1053" spans="3:12" x14ac:dyDescent="0.2">
      <c r="C1053" s="2" t="s">
        <v>4123</v>
      </c>
      <c r="D1053" s="2" t="s">
        <v>4124</v>
      </c>
      <c r="E1053" s="2">
        <v>2760</v>
      </c>
      <c r="F1053" s="2">
        <v>197</v>
      </c>
      <c r="G1053" s="3">
        <v>1.1000000000000001E-44</v>
      </c>
      <c r="H1053" s="2" t="s">
        <v>4125</v>
      </c>
      <c r="I1053" s="2" t="s">
        <v>4126</v>
      </c>
      <c r="J1053" s="2">
        <v>899</v>
      </c>
      <c r="K1053" s="2">
        <v>52</v>
      </c>
      <c r="L1053" s="3">
        <v>2.9000000000000001E-66</v>
      </c>
    </row>
    <row r="1054" spans="3:12" x14ac:dyDescent="0.2">
      <c r="C1054" s="2" t="s">
        <v>4127</v>
      </c>
      <c r="D1054" s="2" t="s">
        <v>4128</v>
      </c>
      <c r="E1054" s="2">
        <v>3208</v>
      </c>
      <c r="F1054" s="2">
        <v>349</v>
      </c>
      <c r="G1054" s="3">
        <v>4.1999999999999998E-20</v>
      </c>
      <c r="H1054" s="2" t="s">
        <v>4129</v>
      </c>
      <c r="I1054" s="2" t="s">
        <v>4130</v>
      </c>
      <c r="J1054" s="2">
        <v>981</v>
      </c>
      <c r="K1054" s="2">
        <v>46</v>
      </c>
      <c r="L1054" s="3">
        <v>4.9000000000000003E-100</v>
      </c>
    </row>
    <row r="1055" spans="3:12" x14ac:dyDescent="0.2">
      <c r="C1055" s="2" t="s">
        <v>4131</v>
      </c>
      <c r="D1055" s="2" t="s">
        <v>4132</v>
      </c>
      <c r="E1055" s="2">
        <v>502</v>
      </c>
      <c r="F1055" s="2">
        <v>60</v>
      </c>
      <c r="G1055" s="3">
        <v>7.6999999999999994E-17</v>
      </c>
      <c r="H1055" s="2" t="s">
        <v>4133</v>
      </c>
      <c r="I1055" s="2" t="s">
        <v>4134</v>
      </c>
      <c r="J1055" s="2">
        <v>304</v>
      </c>
      <c r="K1055" s="2">
        <v>35</v>
      </c>
      <c r="L1055" s="3">
        <v>2.9E-18</v>
      </c>
    </row>
    <row r="1056" spans="3:12" x14ac:dyDescent="0.2">
      <c r="C1056" s="2" t="s">
        <v>4135</v>
      </c>
      <c r="D1056" s="2" t="s">
        <v>4136</v>
      </c>
      <c r="E1056" s="2">
        <v>806</v>
      </c>
      <c r="F1056" s="2">
        <v>76</v>
      </c>
      <c r="G1056" s="3">
        <v>2.6000000000000001E-26</v>
      </c>
      <c r="H1056" s="2" t="s">
        <v>4137</v>
      </c>
      <c r="I1056" s="2" t="s">
        <v>4138</v>
      </c>
      <c r="J1056" s="2">
        <v>548</v>
      </c>
      <c r="K1056" s="2">
        <v>46</v>
      </c>
      <c r="L1056" s="3">
        <v>2.6999999999999998E-32</v>
      </c>
    </row>
    <row r="1057" spans="3:12" x14ac:dyDescent="0.2">
      <c r="C1057" s="2" t="s">
        <v>4139</v>
      </c>
      <c r="D1057" s="2" t="s">
        <v>4140</v>
      </c>
      <c r="E1057" s="2">
        <v>5807</v>
      </c>
      <c r="F1057" s="2">
        <v>353</v>
      </c>
      <c r="G1057" s="3">
        <v>9.3999999999999993E-61</v>
      </c>
      <c r="H1057" s="2" t="s">
        <v>4141</v>
      </c>
      <c r="I1057" s="2" t="s">
        <v>4142</v>
      </c>
      <c r="J1057" s="2">
        <v>1620</v>
      </c>
      <c r="K1057" s="2">
        <v>96</v>
      </c>
      <c r="L1057" s="3">
        <v>2.0999999999999999E-63</v>
      </c>
    </row>
    <row r="1058" spans="3:12" x14ac:dyDescent="0.2">
      <c r="C1058" s="2" t="s">
        <v>4143</v>
      </c>
      <c r="D1058" s="2" t="s">
        <v>4144</v>
      </c>
      <c r="E1058" s="2">
        <v>4893</v>
      </c>
      <c r="F1058" s="2">
        <v>411</v>
      </c>
      <c r="G1058" s="3">
        <v>9.6999999999999998E-33</v>
      </c>
      <c r="H1058" s="2" t="s">
        <v>4145</v>
      </c>
      <c r="I1058" s="2" t="s">
        <v>4146</v>
      </c>
      <c r="J1058" s="2">
        <v>1672</v>
      </c>
      <c r="K1058" s="2">
        <v>90</v>
      </c>
      <c r="L1058" s="3">
        <v>2.3E-77</v>
      </c>
    </row>
    <row r="1059" spans="3:12" x14ac:dyDescent="0.2">
      <c r="C1059" s="2" t="s">
        <v>4147</v>
      </c>
      <c r="D1059" s="2" t="s">
        <v>4148</v>
      </c>
      <c r="E1059" s="2">
        <v>3088</v>
      </c>
      <c r="F1059" s="2">
        <v>247</v>
      </c>
      <c r="G1059" s="3">
        <v>5.2000000000000001E-36</v>
      </c>
      <c r="H1059" s="2" t="s">
        <v>4149</v>
      </c>
      <c r="I1059" s="2" t="s">
        <v>4150</v>
      </c>
      <c r="J1059" s="2">
        <v>1016</v>
      </c>
      <c r="K1059" s="2">
        <v>79</v>
      </c>
      <c r="L1059" s="3">
        <v>1.0000000000000001E-37</v>
      </c>
    </row>
    <row r="1060" spans="3:12" x14ac:dyDescent="0.2">
      <c r="C1060" s="2" t="s">
        <v>4151</v>
      </c>
      <c r="D1060" s="2" t="s">
        <v>4152</v>
      </c>
      <c r="E1060" s="2">
        <v>3063</v>
      </c>
      <c r="F1060" s="2">
        <v>288</v>
      </c>
      <c r="G1060" s="3">
        <v>1.8000000000000001E-26</v>
      </c>
      <c r="H1060" s="2" t="s">
        <v>4153</v>
      </c>
      <c r="I1060" s="2" t="s">
        <v>4154</v>
      </c>
      <c r="J1060" s="2">
        <v>955</v>
      </c>
      <c r="K1060" s="2">
        <v>62</v>
      </c>
      <c r="L1060" s="3">
        <v>7.1999999999999998E-53</v>
      </c>
    </row>
    <row r="1061" spans="3:12" x14ac:dyDescent="0.2">
      <c r="C1061" s="2" t="s">
        <v>4155</v>
      </c>
      <c r="D1061" s="2" t="s">
        <v>4156</v>
      </c>
      <c r="E1061" s="2">
        <v>3760</v>
      </c>
      <c r="F1061" s="2">
        <v>699</v>
      </c>
      <c r="G1061" s="3">
        <v>7.4999999999999997E-8</v>
      </c>
      <c r="H1061" s="2" t="s">
        <v>4157</v>
      </c>
      <c r="I1061" s="2" t="s">
        <v>4158</v>
      </c>
      <c r="J1061" s="2">
        <v>1309</v>
      </c>
      <c r="K1061" s="2">
        <v>74</v>
      </c>
      <c r="L1061" s="3">
        <v>9.6999999999999999E-71</v>
      </c>
    </row>
    <row r="1062" spans="3:12" x14ac:dyDescent="0.2">
      <c r="C1062" s="2" t="s">
        <v>4159</v>
      </c>
      <c r="D1062" s="2" t="s">
        <v>4160</v>
      </c>
      <c r="E1062" s="2">
        <v>479</v>
      </c>
      <c r="F1062" s="2">
        <v>52</v>
      </c>
      <c r="G1062" s="3">
        <v>3.3E-20</v>
      </c>
      <c r="H1062" s="2" t="s">
        <v>4161</v>
      </c>
      <c r="I1062" s="2" t="s">
        <v>4162</v>
      </c>
      <c r="J1062" s="2">
        <v>280</v>
      </c>
      <c r="K1062" s="2">
        <v>32</v>
      </c>
      <c r="L1062" s="3">
        <v>1.2E-18</v>
      </c>
    </row>
    <row r="1063" spans="3:12" x14ac:dyDescent="0.2">
      <c r="C1063" s="2" t="s">
        <v>4163</v>
      </c>
      <c r="D1063" s="2" t="s">
        <v>4164</v>
      </c>
      <c r="E1063" s="2">
        <v>751</v>
      </c>
      <c r="F1063" s="2">
        <v>73</v>
      </c>
      <c r="G1063" s="3">
        <v>7.0000000000000004E-25</v>
      </c>
      <c r="H1063" s="2" t="s">
        <v>4165</v>
      </c>
      <c r="I1063" s="2" t="s">
        <v>4166</v>
      </c>
      <c r="J1063" s="2">
        <v>519</v>
      </c>
      <c r="K1063" s="2">
        <v>42</v>
      </c>
      <c r="L1063" s="3">
        <v>1.9000000000000001E-34</v>
      </c>
    </row>
    <row r="1064" spans="3:12" x14ac:dyDescent="0.2">
      <c r="C1064" s="2" t="s">
        <v>4167</v>
      </c>
      <c r="D1064" s="2" t="s">
        <v>4168</v>
      </c>
      <c r="E1064" s="2">
        <v>5688</v>
      </c>
      <c r="F1064" s="2">
        <v>317</v>
      </c>
      <c r="G1064" s="3">
        <v>7.5000000000000004E-72</v>
      </c>
      <c r="H1064" s="2" t="s">
        <v>4169</v>
      </c>
      <c r="I1064" s="2" t="s">
        <v>4170</v>
      </c>
      <c r="J1064" s="2">
        <v>1755</v>
      </c>
      <c r="K1064" s="2">
        <v>91</v>
      </c>
      <c r="L1064" s="3">
        <v>5.2E-82</v>
      </c>
    </row>
    <row r="1065" spans="3:12" x14ac:dyDescent="0.2">
      <c r="C1065" s="2" t="s">
        <v>4171</v>
      </c>
      <c r="D1065" s="2" t="s">
        <v>4172</v>
      </c>
      <c r="E1065" s="2">
        <v>5010</v>
      </c>
      <c r="F1065" s="2">
        <v>434</v>
      </c>
      <c r="G1065" s="3">
        <v>8.6999999999999993E-31</v>
      </c>
      <c r="H1065" s="2" t="s">
        <v>4173</v>
      </c>
      <c r="I1065" s="2" t="s">
        <v>4174</v>
      </c>
      <c r="J1065" s="2">
        <v>1739</v>
      </c>
      <c r="K1065" s="2">
        <v>82</v>
      </c>
      <c r="L1065" s="3">
        <v>1.6000000000000001E-100</v>
      </c>
    </row>
    <row r="1066" spans="3:12" x14ac:dyDescent="0.2">
      <c r="C1066" s="2" t="s">
        <v>4175</v>
      </c>
      <c r="D1066" s="2" t="s">
        <v>4176</v>
      </c>
      <c r="E1066" s="2">
        <v>3251</v>
      </c>
      <c r="F1066" s="2">
        <v>218</v>
      </c>
      <c r="G1066" s="3">
        <v>2.4999999999999998E-50</v>
      </c>
      <c r="H1066" s="2" t="s">
        <v>4177</v>
      </c>
      <c r="I1066" s="2" t="s">
        <v>4178</v>
      </c>
      <c r="J1066" s="2">
        <v>1008</v>
      </c>
      <c r="K1066" s="2">
        <v>89</v>
      </c>
      <c r="L1066" s="3">
        <v>1.3000000000000001E-29</v>
      </c>
    </row>
    <row r="1067" spans="3:12" x14ac:dyDescent="0.2">
      <c r="C1067" s="2" t="s">
        <v>4179</v>
      </c>
      <c r="D1067" s="2" t="s">
        <v>4180</v>
      </c>
      <c r="E1067" s="2">
        <v>3054</v>
      </c>
      <c r="F1067" s="2">
        <v>272</v>
      </c>
      <c r="G1067" s="3">
        <v>3.5999999999999997E-29</v>
      </c>
      <c r="H1067" s="2" t="s">
        <v>4181</v>
      </c>
      <c r="I1067" s="2" t="s">
        <v>4182</v>
      </c>
      <c r="J1067" s="2">
        <v>1002</v>
      </c>
      <c r="K1067" s="2">
        <v>71</v>
      </c>
      <c r="L1067" s="3">
        <v>3.1000000000000001E-45</v>
      </c>
    </row>
    <row r="1068" spans="3:12" x14ac:dyDescent="0.2">
      <c r="C1068" s="2" t="s">
        <v>4183</v>
      </c>
      <c r="D1068" s="2" t="s">
        <v>4184</v>
      </c>
      <c r="E1068" s="2">
        <v>820</v>
      </c>
      <c r="F1068" s="2">
        <v>105</v>
      </c>
      <c r="G1068" s="3">
        <v>5.2000000000000001E-15</v>
      </c>
      <c r="H1068" s="2" t="s">
        <v>4185</v>
      </c>
      <c r="I1068" s="2" t="s">
        <v>4186</v>
      </c>
      <c r="J1068" s="2">
        <v>561</v>
      </c>
      <c r="K1068" s="2">
        <v>54</v>
      </c>
      <c r="L1068" s="3">
        <v>5.8000000000000001E-25</v>
      </c>
    </row>
    <row r="1069" spans="3:12" x14ac:dyDescent="0.2">
      <c r="C1069" s="2" t="s">
        <v>4187</v>
      </c>
      <c r="D1069" s="2" t="s">
        <v>4188</v>
      </c>
      <c r="E1069" s="2">
        <v>1064</v>
      </c>
      <c r="F1069" s="2">
        <v>74</v>
      </c>
      <c r="G1069" s="3">
        <v>9E-47</v>
      </c>
      <c r="H1069" s="2" t="s">
        <v>4189</v>
      </c>
      <c r="I1069" s="2" t="s">
        <v>4190</v>
      </c>
      <c r="J1069" s="2">
        <v>901</v>
      </c>
      <c r="K1069" s="2">
        <v>87</v>
      </c>
      <c r="L1069" s="3">
        <v>5.1000000000000003E-25</v>
      </c>
    </row>
    <row r="1070" spans="3:12" x14ac:dyDescent="0.2">
      <c r="C1070" s="2" t="s">
        <v>4191</v>
      </c>
      <c r="D1070" s="2" t="s">
        <v>4192</v>
      </c>
      <c r="E1070" s="2">
        <v>8012</v>
      </c>
      <c r="F1070" s="2">
        <v>408</v>
      </c>
      <c r="G1070" s="3">
        <v>8.0000000000000007E-86</v>
      </c>
      <c r="H1070" s="2" t="s">
        <v>4193</v>
      </c>
      <c r="I1070" s="2" t="s">
        <v>4194</v>
      </c>
      <c r="J1070" s="2">
        <v>2681</v>
      </c>
      <c r="K1070" s="2">
        <v>147</v>
      </c>
      <c r="L1070" s="3">
        <v>1.1000000000000001E-74</v>
      </c>
    </row>
    <row r="1071" spans="3:12" x14ac:dyDescent="0.2">
      <c r="C1071" s="2" t="s">
        <v>4195</v>
      </c>
      <c r="D1071" s="2" t="s">
        <v>4196</v>
      </c>
      <c r="E1071" s="2">
        <v>6424</v>
      </c>
      <c r="F1071" s="2">
        <v>388</v>
      </c>
      <c r="G1071" s="3">
        <v>1.4000000000000001E-61</v>
      </c>
      <c r="H1071" s="2" t="s">
        <v>4197</v>
      </c>
      <c r="I1071" s="2" t="s">
        <v>4198</v>
      </c>
      <c r="J1071" s="2">
        <v>2175</v>
      </c>
      <c r="K1071" s="2">
        <v>95</v>
      </c>
      <c r="L1071" s="3">
        <v>7.0999999999999999E-117</v>
      </c>
    </row>
    <row r="1072" spans="3:12" x14ac:dyDescent="0.2">
      <c r="C1072" s="2" t="s">
        <v>4199</v>
      </c>
      <c r="D1072" s="2" t="s">
        <v>4200</v>
      </c>
      <c r="E1072" s="2">
        <v>4004</v>
      </c>
      <c r="F1072" s="2">
        <v>376</v>
      </c>
      <c r="G1072" s="3">
        <v>1.8000000000000001E-26</v>
      </c>
      <c r="H1072" s="2" t="s">
        <v>4201</v>
      </c>
      <c r="I1072" s="2" t="s">
        <v>4202</v>
      </c>
      <c r="J1072" s="2">
        <v>1334</v>
      </c>
      <c r="K1072" s="2">
        <v>76</v>
      </c>
      <c r="L1072" s="3">
        <v>9.3999999999999993E-69</v>
      </c>
    </row>
    <row r="1073" spans="3:12" x14ac:dyDescent="0.2">
      <c r="C1073" s="2" t="s">
        <v>4203</v>
      </c>
      <c r="D1073" s="2" t="s">
        <v>4204</v>
      </c>
      <c r="E1073" s="2">
        <v>459</v>
      </c>
      <c r="F1073" s="2">
        <v>51</v>
      </c>
      <c r="G1073" s="3">
        <v>1.0999999999999999E-19</v>
      </c>
      <c r="H1073" s="2" t="s">
        <v>4205</v>
      </c>
      <c r="I1073" s="2" t="s">
        <v>4206</v>
      </c>
      <c r="J1073" s="2">
        <v>357</v>
      </c>
      <c r="K1073" s="2">
        <v>36</v>
      </c>
      <c r="L1073" s="3">
        <v>4.1000000000000003E-23</v>
      </c>
    </row>
    <row r="1074" spans="3:12" x14ac:dyDescent="0.2">
      <c r="C1074" s="2" t="s">
        <v>4207</v>
      </c>
      <c r="D1074" s="2" t="s">
        <v>4208</v>
      </c>
      <c r="E1074" s="2">
        <v>633</v>
      </c>
      <c r="F1074" s="2">
        <v>60</v>
      </c>
      <c r="G1074" s="3">
        <v>3.6000000000000001E-26</v>
      </c>
      <c r="H1074" s="2" t="s">
        <v>4209</v>
      </c>
      <c r="I1074" s="2" t="s">
        <v>4210</v>
      </c>
      <c r="J1074" s="2">
        <v>766</v>
      </c>
      <c r="K1074" s="2">
        <v>67</v>
      </c>
      <c r="L1074" s="3">
        <v>5.6999999999999998E-30</v>
      </c>
    </row>
    <row r="1075" spans="3:12" x14ac:dyDescent="0.2">
      <c r="C1075" s="2" t="s">
        <v>4211</v>
      </c>
      <c r="D1075" s="2" t="s">
        <v>4212</v>
      </c>
      <c r="E1075" s="2">
        <v>4483</v>
      </c>
      <c r="F1075" s="2">
        <v>227</v>
      </c>
      <c r="G1075" s="3">
        <v>9.1000000000000008E-87</v>
      </c>
      <c r="H1075" s="2" t="s">
        <v>4213</v>
      </c>
      <c r="I1075" s="2" t="s">
        <v>4214</v>
      </c>
      <c r="J1075" s="2">
        <v>1446</v>
      </c>
      <c r="K1075" s="2">
        <v>77</v>
      </c>
      <c r="L1075" s="3">
        <v>4.5000000000000003E-79</v>
      </c>
    </row>
    <row r="1076" spans="3:12" x14ac:dyDescent="0.2">
      <c r="C1076" s="2" t="s">
        <v>4215</v>
      </c>
      <c r="D1076" s="2" t="s">
        <v>4216</v>
      </c>
      <c r="E1076" s="2">
        <v>4087</v>
      </c>
      <c r="F1076" s="2">
        <v>301</v>
      </c>
      <c r="G1076" s="3">
        <v>4.3000000000000001E-42</v>
      </c>
      <c r="H1076" s="2" t="s">
        <v>4217</v>
      </c>
      <c r="I1076" s="2" t="s">
        <v>4218</v>
      </c>
      <c r="J1076" s="2">
        <v>1453</v>
      </c>
      <c r="K1076" s="2">
        <v>60</v>
      </c>
      <c r="L1076" s="3">
        <v>2.4E-130</v>
      </c>
    </row>
    <row r="1077" spans="3:12" x14ac:dyDescent="0.2">
      <c r="C1077" s="2" t="s">
        <v>4219</v>
      </c>
      <c r="D1077" s="2" t="s">
        <v>4220</v>
      </c>
      <c r="E1077" s="2">
        <v>2143</v>
      </c>
      <c r="F1077" s="2">
        <v>147</v>
      </c>
      <c r="G1077" s="3">
        <v>8.2000000000000003E-48</v>
      </c>
      <c r="H1077" s="2" t="s">
        <v>4221</v>
      </c>
      <c r="I1077" s="2" t="s">
        <v>4222</v>
      </c>
      <c r="J1077" s="2">
        <v>1524</v>
      </c>
      <c r="K1077" s="2">
        <v>129</v>
      </c>
      <c r="L1077" s="3">
        <v>5.0999999999999999E-32</v>
      </c>
    </row>
    <row r="1078" spans="3:12" x14ac:dyDescent="0.2">
      <c r="C1078" s="2" t="s">
        <v>4223</v>
      </c>
      <c r="D1078" s="2" t="s">
        <v>4224</v>
      </c>
      <c r="E1078" s="2">
        <v>2056</v>
      </c>
      <c r="F1078" s="2">
        <v>118</v>
      </c>
      <c r="G1078" s="3">
        <v>9.9999999999999994E-68</v>
      </c>
      <c r="H1078" s="2" t="s">
        <v>4225</v>
      </c>
      <c r="I1078" s="2" t="s">
        <v>4226</v>
      </c>
      <c r="J1078" s="2">
        <v>1647</v>
      </c>
      <c r="K1078" s="2">
        <v>110</v>
      </c>
      <c r="L1078" s="3">
        <v>2E-50</v>
      </c>
    </row>
    <row r="1079" spans="3:12" x14ac:dyDescent="0.2">
      <c r="C1079" s="2" t="s">
        <v>4227</v>
      </c>
      <c r="D1079" s="2" t="s">
        <v>4228</v>
      </c>
      <c r="E1079" s="2">
        <v>11041</v>
      </c>
      <c r="F1079" s="2">
        <v>427</v>
      </c>
      <c r="G1079" s="3">
        <v>1.4E-147</v>
      </c>
      <c r="H1079" s="2" t="s">
        <v>4229</v>
      </c>
      <c r="I1079" s="2" t="s">
        <v>4230</v>
      </c>
      <c r="J1079" s="2">
        <v>3932</v>
      </c>
      <c r="K1079" s="2">
        <v>145</v>
      </c>
      <c r="L1079" s="3">
        <v>3.0999999999999999E-161</v>
      </c>
    </row>
    <row r="1080" spans="3:12" x14ac:dyDescent="0.2">
      <c r="C1080" s="2" t="s">
        <v>4231</v>
      </c>
      <c r="D1080" s="2" t="s">
        <v>4232</v>
      </c>
      <c r="E1080" s="2">
        <v>1627</v>
      </c>
      <c r="F1080" s="2">
        <v>137</v>
      </c>
      <c r="G1080" s="3">
        <v>2.5000000000000002E-32</v>
      </c>
      <c r="H1080" s="2" t="s">
        <v>4233</v>
      </c>
      <c r="I1080" s="2" t="s">
        <v>4234</v>
      </c>
      <c r="J1080" s="2">
        <v>1132</v>
      </c>
      <c r="K1080" s="2">
        <v>105</v>
      </c>
      <c r="L1080" s="3">
        <v>3.7000000000000003E-27</v>
      </c>
    </row>
    <row r="1081" spans="3:12" x14ac:dyDescent="0.2">
      <c r="C1081" s="2" t="s">
        <v>4235</v>
      </c>
      <c r="D1081" s="2" t="s">
        <v>4236</v>
      </c>
      <c r="E1081" s="2">
        <v>1746</v>
      </c>
      <c r="F1081" s="2">
        <v>123</v>
      </c>
      <c r="G1081" s="3">
        <v>1.7E-45</v>
      </c>
      <c r="H1081" s="2" t="s">
        <v>4237</v>
      </c>
      <c r="I1081" s="2" t="s">
        <v>4238</v>
      </c>
      <c r="J1081" s="2">
        <v>1345</v>
      </c>
      <c r="K1081" s="2">
        <v>107</v>
      </c>
      <c r="L1081" s="3">
        <v>1.6000000000000001E-36</v>
      </c>
    </row>
    <row r="1082" spans="3:12" x14ac:dyDescent="0.2">
      <c r="C1082" s="2" t="s">
        <v>4239</v>
      </c>
      <c r="D1082" s="2" t="s">
        <v>4240</v>
      </c>
      <c r="E1082" s="2">
        <v>965</v>
      </c>
      <c r="F1082" s="2">
        <v>114</v>
      </c>
      <c r="G1082" s="3">
        <v>2.2E-17</v>
      </c>
      <c r="H1082" s="2" t="s">
        <v>4241</v>
      </c>
      <c r="I1082" s="2" t="s">
        <v>4242</v>
      </c>
      <c r="J1082" s="2">
        <v>742</v>
      </c>
      <c r="K1082" s="2">
        <v>235</v>
      </c>
      <c r="L1082" s="3">
        <v>1.6000000000000001E-3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8"/>
  <sheetViews>
    <sheetView topLeftCell="A441" workbookViewId="0">
      <selection activeCell="M1" sqref="M1"/>
    </sheetView>
  </sheetViews>
  <sheetFormatPr defaultRowHeight="13.5" x14ac:dyDescent="0.15"/>
  <cols>
    <col min="1" max="1" width="9" style="7"/>
    <col min="2" max="2" width="45.625" style="7" customWidth="1"/>
    <col min="3" max="4" width="9" style="7"/>
    <col min="5" max="5" width="17" style="7" customWidth="1"/>
    <col min="6" max="12" width="9" style="7"/>
    <col min="13" max="13" width="30.375" style="7" customWidth="1"/>
    <col min="14" max="14" width="9" style="7"/>
    <col min="15" max="15" width="39.875" style="7" customWidth="1"/>
    <col min="16" max="16384" width="9" style="7"/>
  </cols>
  <sheetData>
    <row r="1" spans="1:16" ht="14.25" x14ac:dyDescent="0.2">
      <c r="B1" s="7" t="s">
        <v>5304</v>
      </c>
      <c r="C1" s="2" t="s">
        <v>11</v>
      </c>
      <c r="D1" s="2" t="s">
        <v>12</v>
      </c>
      <c r="E1" s="2" t="s">
        <v>13</v>
      </c>
      <c r="M1" s="7" t="s">
        <v>5305</v>
      </c>
    </row>
    <row r="2" spans="1:16" ht="15" x14ac:dyDescent="0.25">
      <c r="A2" s="4"/>
      <c r="B2" s="4" t="s">
        <v>4243</v>
      </c>
      <c r="C2" s="5">
        <v>5831.0886676547962</v>
      </c>
      <c r="D2" s="5">
        <v>912.59719067524065</v>
      </c>
      <c r="E2" s="6">
        <v>1.6592887241677514E-10</v>
      </c>
      <c r="I2" s="8"/>
      <c r="J2" s="9"/>
      <c r="K2" s="4"/>
      <c r="M2" s="4" t="s">
        <v>4244</v>
      </c>
      <c r="O2" s="4"/>
      <c r="P2" s="4"/>
    </row>
    <row r="3" spans="1:16" ht="15" x14ac:dyDescent="0.25">
      <c r="A3" s="4"/>
      <c r="B3" s="10" t="s">
        <v>4245</v>
      </c>
      <c r="C3" s="5">
        <v>2058.0403709119491</v>
      </c>
      <c r="D3" s="5">
        <v>480.93487463263449</v>
      </c>
      <c r="E3" s="6">
        <v>1.8729516657888299E-5</v>
      </c>
      <c r="I3" s="8"/>
      <c r="J3" s="9"/>
      <c r="K3" s="4"/>
      <c r="M3" s="4" t="s">
        <v>4246</v>
      </c>
      <c r="O3" s="4"/>
      <c r="P3" s="4"/>
    </row>
    <row r="4" spans="1:16" ht="15" x14ac:dyDescent="0.25">
      <c r="A4" s="4"/>
      <c r="B4" s="4" t="s">
        <v>4247</v>
      </c>
      <c r="C4" s="5">
        <v>3769.5627759012641</v>
      </c>
      <c r="D4" s="5">
        <v>435.47721172024046</v>
      </c>
      <c r="E4" s="6">
        <v>4.855491124865339E-18</v>
      </c>
      <c r="I4" s="8"/>
      <c r="J4" s="9"/>
      <c r="K4" s="4"/>
      <c r="M4" s="4" t="s">
        <v>4248</v>
      </c>
      <c r="O4" s="4"/>
      <c r="P4" s="4"/>
    </row>
    <row r="5" spans="1:16" ht="15" x14ac:dyDescent="0.25">
      <c r="A5" s="4"/>
      <c r="B5" s="10" t="s">
        <v>4249</v>
      </c>
      <c r="C5" s="5">
        <v>1217.9668784327373</v>
      </c>
      <c r="D5" s="5">
        <v>267.88908419469374</v>
      </c>
      <c r="E5" s="6">
        <v>5.4461622035697151E-6</v>
      </c>
      <c r="I5" s="8"/>
      <c r="J5" s="9"/>
      <c r="K5" s="4"/>
      <c r="M5" s="4" t="s">
        <v>4250</v>
      </c>
      <c r="O5" s="4"/>
      <c r="P5" s="4"/>
    </row>
    <row r="6" spans="1:16" ht="15" x14ac:dyDescent="0.25">
      <c r="A6" s="4"/>
      <c r="B6" s="4" t="s">
        <v>4251</v>
      </c>
      <c r="C6" s="5">
        <v>9592.3326378106813</v>
      </c>
      <c r="D6" s="5">
        <v>1029.9373385677877</v>
      </c>
      <c r="E6" s="6">
        <v>1.2298656413235389E-20</v>
      </c>
      <c r="I6" s="8"/>
      <c r="J6" s="9"/>
      <c r="K6" s="4"/>
      <c r="M6" s="4" t="s">
        <v>4252</v>
      </c>
      <c r="O6" s="4"/>
      <c r="P6" s="4"/>
    </row>
    <row r="7" spans="1:16" ht="15" x14ac:dyDescent="0.25">
      <c r="A7" s="4"/>
      <c r="B7" s="10" t="s">
        <v>4253</v>
      </c>
      <c r="C7" s="5">
        <v>3902.3315727091822</v>
      </c>
      <c r="D7" s="5">
        <v>577.88028026175868</v>
      </c>
      <c r="E7" s="6">
        <v>1.445523844887639E-11</v>
      </c>
      <c r="I7" s="8"/>
      <c r="J7" s="9"/>
      <c r="K7" s="4"/>
      <c r="M7" s="4" t="s">
        <v>4254</v>
      </c>
      <c r="O7" s="4"/>
      <c r="P7" s="4"/>
    </row>
    <row r="8" spans="1:16" ht="15" x14ac:dyDescent="0.25">
      <c r="A8" s="4"/>
      <c r="B8" s="4" t="s">
        <v>4255</v>
      </c>
      <c r="C8" s="5">
        <v>10058.842119406505</v>
      </c>
      <c r="D8" s="5">
        <v>1856.5395191594846</v>
      </c>
      <c r="E8" s="6">
        <v>6.0133205368456687E-8</v>
      </c>
      <c r="I8" s="8"/>
      <c r="J8" s="9"/>
      <c r="K8" s="4"/>
      <c r="M8" s="4" t="s">
        <v>4256</v>
      </c>
      <c r="O8" s="4"/>
      <c r="P8" s="4"/>
    </row>
    <row r="9" spans="1:16" ht="15" x14ac:dyDescent="0.25">
      <c r="A9" s="4"/>
      <c r="B9" s="10" t="s">
        <v>4257</v>
      </c>
      <c r="C9" s="5">
        <v>3255.2570932072917</v>
      </c>
      <c r="D9" s="5">
        <v>457.42909806527086</v>
      </c>
      <c r="E9" s="6">
        <v>1.1040404891954711E-12</v>
      </c>
      <c r="I9" s="8"/>
      <c r="J9" s="9"/>
      <c r="K9" s="4"/>
      <c r="M9" s="4" t="s">
        <v>4258</v>
      </c>
      <c r="O9" s="4"/>
      <c r="P9" s="4"/>
    </row>
    <row r="10" spans="1:16" ht="15" x14ac:dyDescent="0.25">
      <c r="A10" s="4"/>
      <c r="B10" s="4" t="s">
        <v>4259</v>
      </c>
      <c r="C10" s="5">
        <v>6960.3592575503262</v>
      </c>
      <c r="D10" s="5">
        <v>748.22416119469847</v>
      </c>
      <c r="E10" s="6">
        <v>1.3641266359304647E-20</v>
      </c>
      <c r="I10" s="8"/>
      <c r="J10" s="9"/>
      <c r="K10" s="4"/>
      <c r="M10" s="4" t="s">
        <v>4260</v>
      </c>
      <c r="O10" s="4"/>
      <c r="P10" s="4"/>
    </row>
    <row r="11" spans="1:16" ht="15" x14ac:dyDescent="0.25">
      <c r="A11" s="4"/>
      <c r="B11" s="10" t="s">
        <v>4261</v>
      </c>
      <c r="C11" s="5">
        <v>3345.841137890312</v>
      </c>
      <c r="D11" s="5">
        <v>911.77503740422458</v>
      </c>
      <c r="E11" s="6">
        <v>2.4271735087495879E-4</v>
      </c>
      <c r="I11" s="8"/>
      <c r="J11" s="9"/>
      <c r="K11" s="4"/>
      <c r="M11" s="4" t="s">
        <v>4262</v>
      </c>
      <c r="O11" s="4"/>
      <c r="P11" s="4"/>
    </row>
    <row r="12" spans="1:16" ht="15" x14ac:dyDescent="0.25">
      <c r="A12" s="4"/>
      <c r="B12" s="4" t="s">
        <v>4263</v>
      </c>
      <c r="C12" s="5">
        <v>7970.8532869225619</v>
      </c>
      <c r="D12" s="5">
        <v>1008.25201367484</v>
      </c>
      <c r="E12" s="6">
        <v>2.6553697115218102E-15</v>
      </c>
      <c r="I12" s="8"/>
      <c r="J12" s="9"/>
      <c r="K12" s="4"/>
      <c r="M12" s="4" t="s">
        <v>4264</v>
      </c>
      <c r="O12" s="4"/>
      <c r="P12" s="4"/>
    </row>
    <row r="13" spans="1:16" ht="15" x14ac:dyDescent="0.25">
      <c r="A13" s="4"/>
      <c r="B13" s="10" t="s">
        <v>4265</v>
      </c>
      <c r="C13" s="5">
        <v>2648.1799758229818</v>
      </c>
      <c r="D13" s="5">
        <v>340.68618340856472</v>
      </c>
      <c r="E13" s="6">
        <v>7.6303355983286412E-15</v>
      </c>
      <c r="I13" s="8"/>
      <c r="J13" s="9"/>
      <c r="K13" s="4"/>
      <c r="M13" s="4" t="s">
        <v>4266</v>
      </c>
      <c r="O13" s="4"/>
      <c r="P13" s="4"/>
    </row>
    <row r="14" spans="1:16" ht="15" x14ac:dyDescent="0.25">
      <c r="A14" s="4"/>
      <c r="B14" s="4" t="s">
        <v>4267</v>
      </c>
      <c r="C14" s="5">
        <v>3525.8247138700881</v>
      </c>
      <c r="D14" s="5">
        <v>505.15860262575296</v>
      </c>
      <c r="E14" s="6">
        <v>2.950051572322458E-12</v>
      </c>
      <c r="I14" s="8"/>
      <c r="J14" s="9"/>
      <c r="K14" s="4"/>
      <c r="M14" s="4" t="s">
        <v>4268</v>
      </c>
      <c r="O14" s="4"/>
      <c r="P14" s="4"/>
    </row>
    <row r="15" spans="1:16" ht="15" x14ac:dyDescent="0.25">
      <c r="A15" s="4"/>
      <c r="B15" s="10" t="s">
        <v>4269</v>
      </c>
      <c r="C15" s="5">
        <v>2590.7813154285273</v>
      </c>
      <c r="D15" s="5">
        <v>258.25775356876801</v>
      </c>
      <c r="E15" s="6">
        <v>1.0980954168241745E-23</v>
      </c>
      <c r="I15" s="8"/>
      <c r="J15" s="9"/>
      <c r="K15" s="4"/>
      <c r="M15" s="4" t="s">
        <v>4270</v>
      </c>
      <c r="O15" s="4"/>
      <c r="P15" s="4"/>
    </row>
    <row r="16" spans="1:16" ht="15" x14ac:dyDescent="0.25">
      <c r="A16" s="4"/>
      <c r="B16" s="4" t="s">
        <v>4271</v>
      </c>
      <c r="C16" s="5">
        <v>6352.0914879284783</v>
      </c>
      <c r="D16" s="5">
        <v>620.26883307244418</v>
      </c>
      <c r="E16" s="6">
        <v>1.2919032379436228E-24</v>
      </c>
      <c r="I16" s="8"/>
      <c r="J16" s="9"/>
      <c r="K16" s="4"/>
      <c r="M16" s="4" t="s">
        <v>4272</v>
      </c>
      <c r="O16" s="4"/>
      <c r="P16" s="4"/>
    </row>
    <row r="17" spans="1:16" ht="15" x14ac:dyDescent="0.25">
      <c r="A17" s="4"/>
      <c r="B17" s="10" t="s">
        <v>4273</v>
      </c>
      <c r="C17" s="5">
        <v>3434.8158918214694</v>
      </c>
      <c r="D17" s="5">
        <v>705.36044360108099</v>
      </c>
      <c r="E17" s="6">
        <v>1.1165500277622565E-6</v>
      </c>
      <c r="I17" s="8"/>
      <c r="J17" s="9"/>
      <c r="K17" s="4"/>
      <c r="M17" s="4" t="s">
        <v>4274</v>
      </c>
      <c r="O17" s="4"/>
      <c r="P17" s="4"/>
    </row>
    <row r="18" spans="1:16" ht="15" x14ac:dyDescent="0.25">
      <c r="A18" s="4"/>
      <c r="B18" s="4" t="s">
        <v>4275</v>
      </c>
      <c r="C18" s="5">
        <v>3339.34246212879</v>
      </c>
      <c r="D18" s="5">
        <v>170.34958451278118</v>
      </c>
      <c r="E18" s="6">
        <v>1.4257624323533018E-85</v>
      </c>
      <c r="I18" s="8"/>
      <c r="J18" s="9"/>
      <c r="K18" s="4"/>
      <c r="M18" s="4" t="s">
        <v>4276</v>
      </c>
      <c r="O18" s="4"/>
      <c r="P18" s="4"/>
    </row>
    <row r="19" spans="1:16" ht="15" x14ac:dyDescent="0.25">
      <c r="A19" s="4"/>
      <c r="B19" s="10" t="s">
        <v>4277</v>
      </c>
      <c r="C19" s="5">
        <v>2097.5902926016142</v>
      </c>
      <c r="D19" s="5">
        <v>313.70904392581389</v>
      </c>
      <c r="E19" s="6">
        <v>2.2803297666644005E-11</v>
      </c>
      <c r="I19" s="8"/>
      <c r="J19" s="9"/>
      <c r="K19" s="4"/>
      <c r="M19" s="4" t="s">
        <v>4278</v>
      </c>
      <c r="O19" s="4"/>
      <c r="P19" s="4"/>
    </row>
    <row r="20" spans="1:16" ht="15" x14ac:dyDescent="0.25">
      <c r="A20" s="4"/>
      <c r="B20" s="4" t="s">
        <v>4279</v>
      </c>
      <c r="C20" s="5">
        <v>6691.5986782228474</v>
      </c>
      <c r="D20" s="5">
        <v>952.763704300222</v>
      </c>
      <c r="E20" s="6">
        <v>2.1590919106521215E-12</v>
      </c>
      <c r="I20" s="8"/>
      <c r="J20" s="9"/>
      <c r="K20" s="4"/>
      <c r="M20" s="4" t="s">
        <v>4280</v>
      </c>
      <c r="O20" s="4"/>
      <c r="P20" s="4"/>
    </row>
    <row r="21" spans="1:16" ht="30" x14ac:dyDescent="0.25">
      <c r="A21" s="4"/>
      <c r="B21" s="10" t="s">
        <v>4281</v>
      </c>
      <c r="C21" s="5">
        <v>2117.9256400350469</v>
      </c>
      <c r="D21" s="5">
        <v>213.45317759820037</v>
      </c>
      <c r="E21" s="6">
        <v>3.3121591785551644E-23</v>
      </c>
      <c r="I21" s="8"/>
      <c r="J21" s="9"/>
      <c r="K21" s="4"/>
      <c r="M21" s="4" t="s">
        <v>4282</v>
      </c>
      <c r="O21" s="4"/>
      <c r="P21" s="4"/>
    </row>
    <row r="22" spans="1:16" ht="15" x14ac:dyDescent="0.25">
      <c r="A22" s="4"/>
      <c r="B22" s="4" t="s">
        <v>4283</v>
      </c>
      <c r="C22" s="5">
        <v>2964.0623782753282</v>
      </c>
      <c r="D22" s="5">
        <v>340.11237432458404</v>
      </c>
      <c r="E22" s="6">
        <v>2.8946600078685085E-18</v>
      </c>
      <c r="I22" s="8"/>
      <c r="J22" s="9"/>
      <c r="K22" s="4"/>
      <c r="M22" s="4" t="s">
        <v>4284</v>
      </c>
      <c r="O22" s="4"/>
      <c r="P22" s="4"/>
    </row>
    <row r="23" spans="1:16" ht="15" x14ac:dyDescent="0.25">
      <c r="A23" s="4"/>
      <c r="B23" s="10" t="s">
        <v>4285</v>
      </c>
      <c r="C23" s="5">
        <v>1628.2724480150519</v>
      </c>
      <c r="D23" s="5">
        <v>210.42920967871993</v>
      </c>
      <c r="E23" s="6">
        <v>1.0071075085336502E-14</v>
      </c>
      <c r="I23" s="8"/>
      <c r="J23" s="9"/>
      <c r="K23" s="4"/>
      <c r="M23" s="4" t="s">
        <v>4286</v>
      </c>
      <c r="O23" s="4"/>
      <c r="P23" s="4"/>
    </row>
    <row r="24" spans="1:16" ht="15" x14ac:dyDescent="0.25">
      <c r="A24" s="4"/>
      <c r="B24" s="4" t="s">
        <v>4287</v>
      </c>
      <c r="C24" s="5">
        <v>5357.4558162499225</v>
      </c>
      <c r="D24" s="5">
        <v>852.86882345868037</v>
      </c>
      <c r="E24" s="6">
        <v>3.3405619686831432E-10</v>
      </c>
      <c r="I24" s="8"/>
      <c r="J24" s="9"/>
      <c r="K24" s="4"/>
      <c r="M24" s="4" t="s">
        <v>4288</v>
      </c>
      <c r="O24" s="4"/>
      <c r="P24" s="4"/>
    </row>
    <row r="25" spans="1:16" ht="15" x14ac:dyDescent="0.25">
      <c r="A25" s="4"/>
      <c r="B25" s="10" t="s">
        <v>4289</v>
      </c>
      <c r="C25" s="5">
        <v>2068.7882981310313</v>
      </c>
      <c r="D25" s="5">
        <v>343.59651445388067</v>
      </c>
      <c r="E25" s="6">
        <v>1.7295243686076626E-9</v>
      </c>
      <c r="I25" s="8"/>
      <c r="J25" s="9"/>
      <c r="K25" s="4"/>
      <c r="M25" s="4" t="s">
        <v>4290</v>
      </c>
      <c r="O25" s="4"/>
      <c r="P25" s="4"/>
    </row>
    <row r="26" spans="1:16" ht="15" x14ac:dyDescent="0.25">
      <c r="A26" s="4"/>
      <c r="B26" s="4" t="s">
        <v>4291</v>
      </c>
      <c r="C26" s="5">
        <v>3338.8113384006688</v>
      </c>
      <c r="D26" s="5">
        <v>378.37421600465274</v>
      </c>
      <c r="E26" s="6">
        <v>1.0979279594921968E-18</v>
      </c>
      <c r="I26" s="8"/>
      <c r="J26" s="9"/>
      <c r="K26" s="4"/>
      <c r="M26" s="4" t="s">
        <v>4292</v>
      </c>
      <c r="O26" s="4"/>
      <c r="P26" s="4"/>
    </row>
    <row r="27" spans="1:16" ht="15" x14ac:dyDescent="0.25">
      <c r="A27" s="4"/>
      <c r="B27" s="10" t="s">
        <v>4293</v>
      </c>
      <c r="C27" s="5">
        <v>1292.5786979843663</v>
      </c>
      <c r="D27" s="5">
        <v>179.74548363246959</v>
      </c>
      <c r="E27" s="6">
        <v>6.4027682701209751E-13</v>
      </c>
      <c r="I27" s="8"/>
      <c r="J27" s="9"/>
      <c r="K27" s="4"/>
      <c r="M27" s="4" t="s">
        <v>4294</v>
      </c>
      <c r="O27" s="4"/>
      <c r="P27" s="4"/>
    </row>
    <row r="28" spans="1:16" ht="15" x14ac:dyDescent="0.25">
      <c r="A28" s="4"/>
      <c r="B28" s="4" t="s">
        <v>4295</v>
      </c>
      <c r="C28" s="5">
        <v>7018.0649424919502</v>
      </c>
      <c r="D28" s="5">
        <v>750.18859389429474</v>
      </c>
      <c r="E28" s="6">
        <v>8.3077101292521968E-21</v>
      </c>
      <c r="I28" s="8"/>
      <c r="J28" s="9"/>
      <c r="K28" s="4"/>
      <c r="M28" s="4" t="s">
        <v>4296</v>
      </c>
      <c r="O28" s="4"/>
      <c r="P28" s="4"/>
    </row>
    <row r="29" spans="1:16" ht="30" x14ac:dyDescent="0.25">
      <c r="A29" s="4"/>
      <c r="B29" s="10" t="s">
        <v>4297</v>
      </c>
      <c r="C29" s="5">
        <v>1466.4463486861803</v>
      </c>
      <c r="D29" s="5">
        <v>143.63670833582901</v>
      </c>
      <c r="E29" s="6">
        <v>1.7875081945601038E-24</v>
      </c>
      <c r="I29" s="8"/>
      <c r="J29" s="9"/>
      <c r="K29" s="4"/>
      <c r="M29" s="4" t="s">
        <v>4298</v>
      </c>
      <c r="O29" s="4"/>
      <c r="P29" s="4"/>
    </row>
    <row r="30" spans="1:16" ht="15" x14ac:dyDescent="0.25">
      <c r="A30" s="4"/>
      <c r="B30" s="4" t="s">
        <v>4299</v>
      </c>
      <c r="C30" s="5">
        <v>4237.0515252567138</v>
      </c>
      <c r="D30" s="5">
        <v>274.80340624141024</v>
      </c>
      <c r="E30" s="6">
        <v>1.2110560018927823E-53</v>
      </c>
      <c r="I30" s="8"/>
      <c r="J30" s="9"/>
      <c r="K30" s="4"/>
      <c r="M30" s="4" t="s">
        <v>4300</v>
      </c>
      <c r="O30" s="4"/>
      <c r="P30" s="4"/>
    </row>
    <row r="31" spans="1:16" ht="15" x14ac:dyDescent="0.25">
      <c r="A31" s="4"/>
      <c r="B31" s="10" t="s">
        <v>4301</v>
      </c>
      <c r="C31" s="5">
        <v>3079.6898255306855</v>
      </c>
      <c r="D31" s="5">
        <v>422.00382744287748</v>
      </c>
      <c r="E31" s="6">
        <v>2.915530822689898E-13</v>
      </c>
      <c r="I31" s="8"/>
      <c r="J31" s="9"/>
      <c r="K31" s="4"/>
      <c r="M31" s="4" t="s">
        <v>4302</v>
      </c>
      <c r="O31" s="4"/>
      <c r="P31" s="4"/>
    </row>
    <row r="32" spans="1:16" ht="15" x14ac:dyDescent="0.25">
      <c r="A32" s="4"/>
      <c r="B32" s="4" t="s">
        <v>4303</v>
      </c>
      <c r="C32" s="5">
        <v>6609.7117443059851</v>
      </c>
      <c r="D32" s="5">
        <v>1621.4472318810515</v>
      </c>
      <c r="E32" s="6">
        <v>4.5681972420431048E-5</v>
      </c>
      <c r="I32" s="8"/>
      <c r="J32" s="9"/>
      <c r="K32" s="4"/>
      <c r="M32" s="4" t="s">
        <v>4304</v>
      </c>
      <c r="O32" s="4"/>
      <c r="P32" s="4"/>
    </row>
    <row r="33" spans="1:16" ht="15" x14ac:dyDescent="0.25">
      <c r="A33" s="4"/>
      <c r="B33" s="10" t="s">
        <v>4305</v>
      </c>
      <c r="C33" s="5">
        <v>4104.2311338853115</v>
      </c>
      <c r="D33" s="5">
        <v>448.33964911757477</v>
      </c>
      <c r="E33" s="6">
        <v>5.4422015605664375E-20</v>
      </c>
      <c r="I33" s="8"/>
      <c r="J33" s="9"/>
      <c r="K33" s="4"/>
      <c r="M33" s="4" t="s">
        <v>4306</v>
      </c>
      <c r="O33" s="4"/>
      <c r="P33" s="4"/>
    </row>
    <row r="34" spans="1:16" ht="15" x14ac:dyDescent="0.25">
      <c r="A34" s="4"/>
      <c r="B34" s="4" t="s">
        <v>4307</v>
      </c>
      <c r="C34" s="5">
        <v>4065.0965414398374</v>
      </c>
      <c r="D34" s="5">
        <v>453.36203140734051</v>
      </c>
      <c r="E34" s="6">
        <v>3.043469889688114E-19</v>
      </c>
      <c r="I34" s="8"/>
      <c r="J34" s="9"/>
      <c r="K34" s="4"/>
      <c r="M34" s="4" t="s">
        <v>4308</v>
      </c>
      <c r="O34" s="4"/>
      <c r="P34" s="4"/>
    </row>
    <row r="35" spans="1:16" ht="15" x14ac:dyDescent="0.25">
      <c r="A35" s="4"/>
      <c r="B35" s="10" t="s">
        <v>4309</v>
      </c>
      <c r="C35" s="5">
        <v>2353.529605369285</v>
      </c>
      <c r="D35" s="5">
        <v>459.48949983959039</v>
      </c>
      <c r="E35" s="6">
        <v>3.0170460098746351E-7</v>
      </c>
      <c r="I35" s="8"/>
      <c r="J35" s="9"/>
      <c r="K35" s="4"/>
      <c r="M35" s="4" t="s">
        <v>4310</v>
      </c>
      <c r="O35" s="4"/>
      <c r="P35" s="4"/>
    </row>
    <row r="36" spans="1:16" ht="15" x14ac:dyDescent="0.25">
      <c r="A36" s="4"/>
      <c r="B36" s="4" t="s">
        <v>4311</v>
      </c>
      <c r="C36" s="5">
        <v>7966.0975665355509</v>
      </c>
      <c r="D36" s="5">
        <v>1430.4558328075557</v>
      </c>
      <c r="E36" s="6">
        <v>2.5579875881008737E-8</v>
      </c>
      <c r="I36" s="8"/>
      <c r="J36" s="9"/>
      <c r="K36" s="4"/>
      <c r="M36" s="4" t="s">
        <v>4312</v>
      </c>
      <c r="O36" s="4"/>
      <c r="P36" s="4"/>
    </row>
    <row r="37" spans="1:16" ht="30" x14ac:dyDescent="0.25">
      <c r="A37" s="4"/>
      <c r="B37" s="10" t="s">
        <v>4313</v>
      </c>
      <c r="C37" s="5">
        <v>3887.2065124950595</v>
      </c>
      <c r="D37" s="5">
        <v>442.19725267086773</v>
      </c>
      <c r="E37" s="6">
        <v>1.4794281976123617E-18</v>
      </c>
      <c r="I37" s="8"/>
      <c r="J37" s="9"/>
      <c r="K37" s="4"/>
      <c r="M37" s="4" t="s">
        <v>4314</v>
      </c>
      <c r="O37" s="4"/>
      <c r="P37" s="4"/>
    </row>
    <row r="38" spans="1:16" ht="15" x14ac:dyDescent="0.25">
      <c r="A38" s="4"/>
      <c r="B38" s="4" t="s">
        <v>4315</v>
      </c>
      <c r="C38" s="5">
        <v>4023.1501943056305</v>
      </c>
      <c r="D38" s="5">
        <v>280.70470048567319</v>
      </c>
      <c r="E38" s="6">
        <v>1.3565292828053742E-46</v>
      </c>
      <c r="I38" s="8"/>
      <c r="J38" s="9"/>
      <c r="K38" s="4"/>
      <c r="M38" s="4" t="s">
        <v>4316</v>
      </c>
      <c r="O38" s="4"/>
      <c r="P38" s="4"/>
    </row>
    <row r="39" spans="1:16" ht="15" x14ac:dyDescent="0.25">
      <c r="A39" s="4"/>
      <c r="B39" s="10" t="s">
        <v>4317</v>
      </c>
      <c r="C39" s="5">
        <v>3008.2200250819274</v>
      </c>
      <c r="D39" s="5">
        <v>242.95873705665983</v>
      </c>
      <c r="E39" s="6">
        <v>3.254755462804276E-35</v>
      </c>
      <c r="I39" s="8"/>
      <c r="J39" s="9"/>
      <c r="K39" s="4"/>
      <c r="M39" s="4" t="s">
        <v>4318</v>
      </c>
      <c r="O39" s="4"/>
      <c r="P39" s="4"/>
    </row>
    <row r="40" spans="1:16" ht="15" x14ac:dyDescent="0.25">
      <c r="A40" s="4"/>
      <c r="B40" s="4" t="s">
        <v>4319</v>
      </c>
      <c r="C40" s="5">
        <v>5090.9864699494628</v>
      </c>
      <c r="D40" s="5">
        <v>385.63936225162814</v>
      </c>
      <c r="E40" s="6">
        <v>8.514365930523865E-40</v>
      </c>
      <c r="I40" s="8"/>
      <c r="J40" s="9"/>
      <c r="K40" s="4"/>
      <c r="M40" s="4" t="s">
        <v>4320</v>
      </c>
      <c r="O40" s="4"/>
      <c r="P40" s="4"/>
    </row>
    <row r="41" spans="1:16" ht="15" x14ac:dyDescent="0.25">
      <c r="A41" s="4"/>
      <c r="B41" s="10" t="s">
        <v>4321</v>
      </c>
      <c r="C41" s="5">
        <v>3233.9353172647666</v>
      </c>
      <c r="D41" s="5">
        <v>318.56879310385915</v>
      </c>
      <c r="E41" s="6">
        <v>3.2432013255504538E-24</v>
      </c>
      <c r="I41" s="8"/>
      <c r="J41" s="9"/>
      <c r="K41" s="4"/>
      <c r="M41" s="4" t="s">
        <v>4322</v>
      </c>
      <c r="O41" s="4"/>
      <c r="P41" s="4"/>
    </row>
    <row r="42" spans="1:16" ht="15" x14ac:dyDescent="0.25">
      <c r="A42" s="4"/>
      <c r="B42" s="4" t="s">
        <v>4323</v>
      </c>
      <c r="C42" s="5">
        <v>3617.5641146136727</v>
      </c>
      <c r="D42" s="5">
        <v>526.1609367659529</v>
      </c>
      <c r="E42" s="6">
        <v>6.1628977522807819E-12</v>
      </c>
      <c r="I42" s="8"/>
      <c r="J42" s="9"/>
      <c r="K42" s="4"/>
      <c r="M42" s="4" t="s">
        <v>4324</v>
      </c>
      <c r="O42" s="4"/>
      <c r="P42" s="4"/>
    </row>
    <row r="43" spans="1:16" ht="15" x14ac:dyDescent="0.25">
      <c r="A43" s="4"/>
      <c r="B43" s="10" t="s">
        <v>4325</v>
      </c>
      <c r="C43" s="5">
        <v>1987.4515071796995</v>
      </c>
      <c r="D43" s="5">
        <v>307.65323803870496</v>
      </c>
      <c r="E43" s="6">
        <v>1.0439290111169906E-10</v>
      </c>
      <c r="I43" s="8"/>
      <c r="J43" s="9"/>
      <c r="K43" s="4"/>
      <c r="M43" s="4" t="s">
        <v>4326</v>
      </c>
      <c r="O43" s="4"/>
      <c r="P43" s="4"/>
    </row>
    <row r="44" spans="1:16" ht="15" x14ac:dyDescent="0.25">
      <c r="A44" s="4"/>
      <c r="B44" s="4" t="s">
        <v>4327</v>
      </c>
      <c r="C44" s="5">
        <v>7300.2124196588256</v>
      </c>
      <c r="D44" s="5">
        <v>576.79702424031177</v>
      </c>
      <c r="E44" s="6">
        <v>1.0198145654380996E-36</v>
      </c>
      <c r="I44" s="8"/>
      <c r="J44" s="9"/>
      <c r="K44" s="4"/>
      <c r="M44" s="4" t="s">
        <v>4328</v>
      </c>
      <c r="O44" s="4"/>
      <c r="P44" s="4"/>
    </row>
    <row r="45" spans="1:16" ht="30" x14ac:dyDescent="0.25">
      <c r="A45" s="4"/>
      <c r="B45" s="10" t="s">
        <v>4329</v>
      </c>
      <c r="C45" s="5">
        <v>3011.3800490434137</v>
      </c>
      <c r="D45" s="5">
        <v>294.99338811232894</v>
      </c>
      <c r="E45" s="6">
        <v>1.8081742463730171E-24</v>
      </c>
      <c r="I45" s="8"/>
      <c r="J45" s="9"/>
      <c r="K45" s="4"/>
      <c r="M45" s="4" t="s">
        <v>4330</v>
      </c>
      <c r="O45" s="4"/>
      <c r="P45" s="4"/>
    </row>
    <row r="46" spans="1:16" ht="15" x14ac:dyDescent="0.25">
      <c r="A46" s="4"/>
      <c r="B46" s="4" t="s">
        <v>4331</v>
      </c>
      <c r="C46" s="5">
        <v>1193.7000430721178</v>
      </c>
      <c r="D46" s="5">
        <v>198.57624664051352</v>
      </c>
      <c r="E46" s="6">
        <v>1.8361525477242323E-9</v>
      </c>
      <c r="I46" s="8"/>
      <c r="J46" s="9"/>
      <c r="K46" s="4"/>
      <c r="M46" s="4" t="s">
        <v>4332</v>
      </c>
      <c r="O46" s="4"/>
      <c r="P46" s="4"/>
    </row>
    <row r="47" spans="1:16" ht="15" x14ac:dyDescent="0.25">
      <c r="A47" s="4"/>
      <c r="B47" s="10" t="s">
        <v>4333</v>
      </c>
      <c r="C47" s="5">
        <v>797.11943819378075</v>
      </c>
      <c r="D47" s="5">
        <v>120.40366022229381</v>
      </c>
      <c r="E47" s="6">
        <v>3.5722762158103178E-11</v>
      </c>
      <c r="I47" s="8"/>
      <c r="J47" s="9"/>
      <c r="K47" s="4"/>
      <c r="M47" s="4" t="s">
        <v>4334</v>
      </c>
      <c r="O47" s="4"/>
      <c r="P47" s="4"/>
    </row>
    <row r="48" spans="1:16" ht="15" x14ac:dyDescent="0.25">
      <c r="A48" s="4"/>
      <c r="B48" s="4" t="s">
        <v>4335</v>
      </c>
      <c r="C48" s="5">
        <v>3262.1940040665195</v>
      </c>
      <c r="D48" s="5">
        <v>483.70923670723789</v>
      </c>
      <c r="E48" s="6">
        <v>1.5350095134304816E-11</v>
      </c>
      <c r="I48" s="8"/>
      <c r="J48" s="9"/>
      <c r="K48" s="4"/>
      <c r="M48" s="4" t="s">
        <v>4336</v>
      </c>
      <c r="O48" s="4"/>
      <c r="P48" s="4"/>
    </row>
    <row r="49" spans="1:16" ht="15" x14ac:dyDescent="0.25">
      <c r="A49" s="4"/>
      <c r="B49" s="10" t="s">
        <v>4337</v>
      </c>
      <c r="C49" s="5">
        <v>1982.7599930935871</v>
      </c>
      <c r="D49" s="5">
        <v>242.23706582758544</v>
      </c>
      <c r="E49" s="6">
        <v>2.7066752126410175E-16</v>
      </c>
      <c r="I49" s="8"/>
      <c r="J49" s="9"/>
      <c r="K49" s="4"/>
      <c r="M49" s="4" t="s">
        <v>4338</v>
      </c>
      <c r="O49" s="4"/>
      <c r="P49" s="4"/>
    </row>
    <row r="50" spans="1:16" ht="15" x14ac:dyDescent="0.25">
      <c r="A50" s="4"/>
      <c r="B50" s="4" t="s">
        <v>4339</v>
      </c>
      <c r="C50" s="5">
        <v>1901.2299383484308</v>
      </c>
      <c r="D50" s="5">
        <v>288.27421441966243</v>
      </c>
      <c r="E50" s="6">
        <v>4.2344504896380269E-11</v>
      </c>
      <c r="I50" s="8"/>
      <c r="J50" s="9"/>
      <c r="K50" s="4"/>
      <c r="M50" s="4" t="s">
        <v>4340</v>
      </c>
      <c r="O50" s="4"/>
      <c r="P50" s="4"/>
    </row>
    <row r="51" spans="1:16" ht="15" x14ac:dyDescent="0.25">
      <c r="A51" s="4"/>
      <c r="B51" s="10" t="s">
        <v>4341</v>
      </c>
      <c r="C51" s="5">
        <v>954.09331874765178</v>
      </c>
      <c r="D51" s="5">
        <v>105.33259865556815</v>
      </c>
      <c r="E51" s="6">
        <v>1.3227173289057791E-19</v>
      </c>
      <c r="I51" s="8"/>
      <c r="J51" s="9"/>
      <c r="K51" s="4"/>
      <c r="M51" s="4" t="s">
        <v>4342</v>
      </c>
      <c r="O51" s="4"/>
      <c r="P51" s="4"/>
    </row>
    <row r="52" spans="1:16" ht="15" x14ac:dyDescent="0.25">
      <c r="A52" s="4"/>
      <c r="B52" s="4" t="s">
        <v>4343</v>
      </c>
      <c r="C52" s="5">
        <v>6375.1206654178022</v>
      </c>
      <c r="D52" s="5">
        <v>494.62598048334422</v>
      </c>
      <c r="E52" s="6">
        <v>5.1516541247015242E-38</v>
      </c>
      <c r="I52" s="8"/>
      <c r="J52" s="9"/>
      <c r="K52" s="4"/>
      <c r="M52" s="4" t="s">
        <v>4344</v>
      </c>
      <c r="O52" s="4"/>
      <c r="P52" s="4"/>
    </row>
    <row r="53" spans="1:16" ht="15" x14ac:dyDescent="0.25">
      <c r="A53" s="4"/>
      <c r="B53" s="10" t="s">
        <v>4345</v>
      </c>
      <c r="C53" s="5">
        <v>3569.3633603990656</v>
      </c>
      <c r="D53" s="5">
        <v>539.3183520829881</v>
      </c>
      <c r="E53" s="6">
        <v>3.6235253268653867E-11</v>
      </c>
      <c r="I53" s="8"/>
      <c r="J53" s="9"/>
      <c r="K53" s="4"/>
      <c r="M53" s="4" t="s">
        <v>4346</v>
      </c>
      <c r="O53" s="4"/>
      <c r="P53" s="4"/>
    </row>
    <row r="54" spans="1:16" ht="15" x14ac:dyDescent="0.25">
      <c r="A54" s="4"/>
      <c r="B54" s="4" t="s">
        <v>4347</v>
      </c>
      <c r="C54" s="5">
        <v>6956.8008345141025</v>
      </c>
      <c r="D54" s="5">
        <v>458.12130573765597</v>
      </c>
      <c r="E54" s="6">
        <v>4.3473457002781606E-52</v>
      </c>
      <c r="I54" s="8"/>
      <c r="J54" s="9"/>
      <c r="K54" s="4"/>
      <c r="M54" s="4" t="s">
        <v>4348</v>
      </c>
      <c r="O54" s="4"/>
      <c r="P54" s="4"/>
    </row>
    <row r="55" spans="1:16" ht="15" x14ac:dyDescent="0.25">
      <c r="A55" s="4"/>
      <c r="B55" s="10" t="s">
        <v>4349</v>
      </c>
      <c r="C55" s="5">
        <v>3105.4309797013871</v>
      </c>
      <c r="D55" s="5">
        <v>324.49853614371159</v>
      </c>
      <c r="E55" s="6">
        <v>1.0634112690331292E-21</v>
      </c>
      <c r="I55" s="8"/>
      <c r="J55" s="9"/>
      <c r="K55" s="4"/>
      <c r="M55" s="4" t="s">
        <v>4350</v>
      </c>
      <c r="O55" s="4"/>
      <c r="P55" s="4"/>
    </row>
    <row r="56" spans="1:16" ht="15" x14ac:dyDescent="0.25">
      <c r="A56" s="4"/>
      <c r="B56" s="4" t="s">
        <v>4351</v>
      </c>
      <c r="C56" s="5">
        <v>4537.7036659848309</v>
      </c>
      <c r="D56" s="5">
        <v>281.31041715852831</v>
      </c>
      <c r="E56" s="6">
        <v>1.5295764658514923E-58</v>
      </c>
      <c r="I56" s="8"/>
      <c r="J56" s="9"/>
      <c r="K56" s="4"/>
      <c r="M56" s="4" t="s">
        <v>4352</v>
      </c>
      <c r="O56" s="4"/>
      <c r="P56" s="4"/>
    </row>
    <row r="57" spans="1:16" ht="15" x14ac:dyDescent="0.25">
      <c r="A57" s="4"/>
      <c r="B57" s="10" t="s">
        <v>4353</v>
      </c>
      <c r="C57" s="5">
        <v>3024.6615380796338</v>
      </c>
      <c r="D57" s="5">
        <v>316.92712083913483</v>
      </c>
      <c r="E57" s="6">
        <v>1.3700266462381625E-21</v>
      </c>
      <c r="I57" s="8"/>
      <c r="J57" s="9"/>
      <c r="K57" s="4"/>
      <c r="M57" s="4" t="s">
        <v>4354</v>
      </c>
      <c r="O57" s="4"/>
      <c r="P57" s="4"/>
    </row>
    <row r="58" spans="1:16" ht="15" x14ac:dyDescent="0.25">
      <c r="A58" s="4"/>
      <c r="B58" s="4" t="s">
        <v>4355</v>
      </c>
      <c r="C58" s="5">
        <v>5744.3755997891194</v>
      </c>
      <c r="D58" s="5">
        <v>690.80528762562108</v>
      </c>
      <c r="E58" s="6">
        <v>9.0976909343002757E-17</v>
      </c>
      <c r="I58" s="8"/>
      <c r="J58" s="9"/>
      <c r="K58" s="4"/>
      <c r="M58" s="4" t="s">
        <v>4356</v>
      </c>
      <c r="O58" s="4"/>
      <c r="P58" s="4"/>
    </row>
    <row r="59" spans="1:16" ht="15" x14ac:dyDescent="0.25">
      <c r="A59" s="4"/>
      <c r="B59" s="10" t="s">
        <v>4357</v>
      </c>
      <c r="C59" s="5">
        <v>2967.4769847099669</v>
      </c>
      <c r="D59" s="5">
        <v>833.64170762346089</v>
      </c>
      <c r="E59" s="6">
        <v>3.7102191642458143E-4</v>
      </c>
      <c r="I59" s="8"/>
      <c r="J59" s="9"/>
      <c r="K59" s="4"/>
      <c r="M59" s="4" t="s">
        <v>4358</v>
      </c>
      <c r="O59" s="4"/>
      <c r="P59" s="4"/>
    </row>
    <row r="60" spans="1:16" ht="15" x14ac:dyDescent="0.25">
      <c r="A60" s="4"/>
      <c r="B60" s="4" t="s">
        <v>4359</v>
      </c>
      <c r="C60" s="5">
        <v>2795.7558683291527</v>
      </c>
      <c r="D60" s="5">
        <v>251.17082676786225</v>
      </c>
      <c r="E60" s="6">
        <v>8.8038371743293024E-29</v>
      </c>
      <c r="I60" s="8"/>
      <c r="J60" s="9"/>
      <c r="K60" s="4"/>
      <c r="M60" s="4" t="s">
        <v>4360</v>
      </c>
      <c r="O60" s="4"/>
      <c r="P60" s="4"/>
    </row>
    <row r="61" spans="1:16" ht="15" x14ac:dyDescent="0.25">
      <c r="A61" s="4"/>
      <c r="B61" s="10" t="s">
        <v>4361</v>
      </c>
      <c r="C61" s="5">
        <v>2395.1394621116719</v>
      </c>
      <c r="D61" s="5">
        <v>381.48955601687982</v>
      </c>
      <c r="E61" s="6">
        <v>3.4122333776524721E-10</v>
      </c>
      <c r="I61" s="8"/>
      <c r="J61" s="9"/>
      <c r="K61" s="4"/>
      <c r="M61" s="4" t="s">
        <v>4362</v>
      </c>
      <c r="O61" s="4"/>
      <c r="P61" s="4"/>
    </row>
    <row r="62" spans="1:16" ht="15" x14ac:dyDescent="0.25">
      <c r="A62" s="4"/>
      <c r="B62" s="4" t="s">
        <v>4363</v>
      </c>
      <c r="C62" s="5">
        <v>4541.7194231278909</v>
      </c>
      <c r="D62" s="5">
        <v>510.26707472634621</v>
      </c>
      <c r="E62" s="6">
        <v>5.5227388058142508E-19</v>
      </c>
      <c r="I62" s="8"/>
      <c r="J62" s="9"/>
      <c r="K62" s="4"/>
      <c r="M62" s="4" t="s">
        <v>4364</v>
      </c>
      <c r="O62" s="4"/>
      <c r="P62" s="4"/>
    </row>
    <row r="63" spans="1:16" ht="15" x14ac:dyDescent="0.25">
      <c r="A63" s="4"/>
      <c r="B63" s="10" t="s">
        <v>4365</v>
      </c>
      <c r="C63" s="5">
        <v>3672.0264420454814</v>
      </c>
      <c r="D63" s="5">
        <v>348.25362301140353</v>
      </c>
      <c r="E63" s="6">
        <v>5.3694603717013448E-26</v>
      </c>
      <c r="I63" s="8"/>
      <c r="J63" s="9"/>
      <c r="K63" s="4"/>
      <c r="M63" s="4" t="s">
        <v>4366</v>
      </c>
      <c r="O63" s="4"/>
      <c r="P63" s="4"/>
    </row>
    <row r="64" spans="1:16" ht="15" x14ac:dyDescent="0.25">
      <c r="A64" s="4"/>
      <c r="B64" s="4" t="s">
        <v>4367</v>
      </c>
      <c r="C64" s="5">
        <v>2801.8394733150981</v>
      </c>
      <c r="D64" s="5">
        <v>277.52894272717225</v>
      </c>
      <c r="E64" s="6">
        <v>5.7360970988344061E-24</v>
      </c>
      <c r="I64" s="8"/>
      <c r="J64" s="9"/>
      <c r="K64" s="4"/>
      <c r="M64" s="4" t="s">
        <v>4368</v>
      </c>
      <c r="O64" s="4"/>
      <c r="P64" s="4"/>
    </row>
    <row r="65" spans="1:16" ht="15" x14ac:dyDescent="0.25">
      <c r="A65" s="4"/>
      <c r="B65" s="10" t="s">
        <v>4369</v>
      </c>
      <c r="C65" s="5">
        <v>2336.2763287753501</v>
      </c>
      <c r="D65" s="5">
        <v>307.16593482564224</v>
      </c>
      <c r="E65" s="6">
        <v>2.8184993311808818E-14</v>
      </c>
      <c r="I65" s="8"/>
      <c r="J65" s="9"/>
      <c r="K65" s="4"/>
      <c r="M65" s="4" t="s">
        <v>4370</v>
      </c>
      <c r="O65" s="4"/>
      <c r="P65" s="4"/>
    </row>
    <row r="66" spans="1:16" ht="15" x14ac:dyDescent="0.25">
      <c r="A66" s="4"/>
      <c r="B66" s="4" t="s">
        <v>4371</v>
      </c>
      <c r="C66" s="5">
        <v>5356.2054789603153</v>
      </c>
      <c r="D66" s="5">
        <v>516.7559035702393</v>
      </c>
      <c r="E66" s="6">
        <v>3.5507877213575513E-25</v>
      </c>
      <c r="I66" s="8"/>
      <c r="J66" s="9"/>
      <c r="K66" s="4"/>
      <c r="M66" s="4" t="s">
        <v>4372</v>
      </c>
      <c r="O66" s="4"/>
      <c r="P66" s="4"/>
    </row>
    <row r="67" spans="1:16" ht="30" x14ac:dyDescent="0.25">
      <c r="A67" s="4"/>
      <c r="B67" s="10" t="s">
        <v>4373</v>
      </c>
      <c r="C67" s="5">
        <v>2443.7267571539146</v>
      </c>
      <c r="D67" s="5">
        <v>283.59012332974623</v>
      </c>
      <c r="E67" s="6">
        <v>6.8338292957987957E-18</v>
      </c>
      <c r="I67" s="8"/>
      <c r="J67" s="9"/>
      <c r="K67" s="4"/>
      <c r="M67" s="4" t="s">
        <v>4374</v>
      </c>
      <c r="O67" s="4"/>
      <c r="P67" s="4"/>
    </row>
    <row r="68" spans="1:16" ht="15" x14ac:dyDescent="0.25">
      <c r="A68" s="4"/>
      <c r="B68" s="4" t="s">
        <v>4375</v>
      </c>
      <c r="C68" s="5">
        <v>2394.4960005233884</v>
      </c>
      <c r="D68" s="5">
        <v>305.43427589549924</v>
      </c>
      <c r="E68" s="6">
        <v>4.5003368386074537E-15</v>
      </c>
      <c r="I68" s="8"/>
      <c r="J68" s="9"/>
      <c r="K68" s="4"/>
      <c r="M68" s="4" t="s">
        <v>4376</v>
      </c>
      <c r="O68" s="4"/>
      <c r="P68" s="4"/>
    </row>
    <row r="69" spans="1:16" ht="15" x14ac:dyDescent="0.25">
      <c r="A69" s="4"/>
      <c r="B69" s="10" t="s">
        <v>4377</v>
      </c>
      <c r="C69" s="5">
        <v>1779.3436867005748</v>
      </c>
      <c r="D69" s="5">
        <v>255.10381951084398</v>
      </c>
      <c r="E69" s="6">
        <v>3.0495287907931005E-12</v>
      </c>
      <c r="I69" s="8"/>
      <c r="J69" s="9"/>
      <c r="K69" s="4"/>
      <c r="M69" s="4" t="s">
        <v>4378</v>
      </c>
      <c r="O69" s="4"/>
      <c r="P69" s="4"/>
    </row>
    <row r="70" spans="1:16" ht="15" x14ac:dyDescent="0.25">
      <c r="A70" s="4"/>
      <c r="B70" s="4" t="s">
        <v>4379</v>
      </c>
      <c r="C70" s="5">
        <v>4038.6308372699386</v>
      </c>
      <c r="D70" s="5">
        <v>487.41850418394768</v>
      </c>
      <c r="E70" s="6">
        <v>1.168421615182361E-16</v>
      </c>
      <c r="I70" s="8"/>
      <c r="J70" s="9"/>
      <c r="K70" s="4"/>
      <c r="M70" s="4" t="s">
        <v>4380</v>
      </c>
      <c r="O70" s="4"/>
      <c r="P70" s="4"/>
    </row>
    <row r="71" spans="1:16" ht="15" x14ac:dyDescent="0.25">
      <c r="A71" s="4"/>
      <c r="B71" s="10" t="s">
        <v>4381</v>
      </c>
      <c r="C71" s="5">
        <v>2734.4102706388767</v>
      </c>
      <c r="D71" s="5">
        <v>793.49378381674762</v>
      </c>
      <c r="E71" s="6">
        <v>5.6840741040598756E-4</v>
      </c>
      <c r="I71" s="8"/>
      <c r="J71" s="9"/>
      <c r="K71" s="4"/>
      <c r="M71" s="4" t="s">
        <v>4382</v>
      </c>
      <c r="O71" s="4"/>
      <c r="P71" s="4"/>
    </row>
    <row r="72" spans="1:16" ht="15" x14ac:dyDescent="0.25">
      <c r="A72" s="4"/>
      <c r="B72" s="4" t="s">
        <v>4383</v>
      </c>
      <c r="C72" s="5">
        <v>2352.5770884271838</v>
      </c>
      <c r="D72" s="5">
        <v>483.37886452699172</v>
      </c>
      <c r="E72" s="6">
        <v>1.1316061505808465E-6</v>
      </c>
      <c r="I72" s="8"/>
      <c r="J72" s="9"/>
      <c r="K72" s="4"/>
      <c r="M72" s="4" t="s">
        <v>4384</v>
      </c>
      <c r="O72" s="4"/>
      <c r="P72" s="4"/>
    </row>
    <row r="73" spans="1:16" ht="15" x14ac:dyDescent="0.25">
      <c r="A73" s="4"/>
      <c r="B73" s="10" t="s">
        <v>4385</v>
      </c>
      <c r="C73" s="5">
        <v>1249.0902148280113</v>
      </c>
      <c r="D73" s="5">
        <v>387.52864450023952</v>
      </c>
      <c r="E73" s="6">
        <v>1.2666724617499544E-3</v>
      </c>
      <c r="I73" s="8"/>
      <c r="J73" s="9"/>
      <c r="K73" s="4"/>
      <c r="M73" s="4" t="s">
        <v>4386</v>
      </c>
      <c r="O73" s="4"/>
      <c r="P73" s="4"/>
    </row>
    <row r="74" spans="1:16" ht="15" x14ac:dyDescent="0.25">
      <c r="A74" s="4"/>
      <c r="B74" s="4" t="s">
        <v>4387</v>
      </c>
      <c r="C74" s="5">
        <v>4693.3758512459062</v>
      </c>
      <c r="D74" s="5">
        <v>923.94741433767661</v>
      </c>
      <c r="E74" s="6">
        <v>3.7738822780511185E-7</v>
      </c>
      <c r="I74" s="8"/>
      <c r="J74" s="9"/>
      <c r="K74" s="4"/>
      <c r="M74" s="4" t="s">
        <v>4388</v>
      </c>
      <c r="O74" s="4"/>
      <c r="P74" s="4"/>
    </row>
    <row r="75" spans="1:16" ht="30" x14ac:dyDescent="0.25">
      <c r="A75" s="4"/>
      <c r="B75" s="10" t="s">
        <v>4389</v>
      </c>
      <c r="C75" s="5">
        <v>1694.7637276530763</v>
      </c>
      <c r="D75" s="5">
        <v>208.84258876898213</v>
      </c>
      <c r="E75" s="6">
        <v>4.8360636942790116E-16</v>
      </c>
      <c r="I75" s="8"/>
      <c r="J75" s="9"/>
      <c r="K75" s="4"/>
      <c r="M75" s="4" t="s">
        <v>4390</v>
      </c>
      <c r="O75" s="4"/>
      <c r="P75" s="4"/>
    </row>
    <row r="76" spans="1:16" ht="15" x14ac:dyDescent="0.25">
      <c r="A76" s="4"/>
      <c r="B76" s="4" t="s">
        <v>4391</v>
      </c>
      <c r="C76" s="5">
        <v>3636.351772504464</v>
      </c>
      <c r="D76" s="5">
        <v>786.4332367201124</v>
      </c>
      <c r="E76" s="6">
        <v>3.7614233396698038E-6</v>
      </c>
      <c r="I76" s="8"/>
      <c r="J76" s="9"/>
      <c r="K76" s="4"/>
      <c r="M76" s="4" t="s">
        <v>4392</v>
      </c>
      <c r="O76" s="4"/>
      <c r="P76" s="4"/>
    </row>
    <row r="77" spans="1:16" ht="15" x14ac:dyDescent="0.25">
      <c r="A77" s="4"/>
      <c r="B77" s="10" t="s">
        <v>4393</v>
      </c>
      <c r="C77" s="5">
        <v>3448.4256445498677</v>
      </c>
      <c r="D77" s="5">
        <v>390.69479480573108</v>
      </c>
      <c r="E77" s="6">
        <v>1.0756468490731451E-18</v>
      </c>
      <c r="I77" s="8"/>
      <c r="J77" s="9"/>
      <c r="K77" s="4"/>
      <c r="M77" s="4" t="s">
        <v>4394</v>
      </c>
      <c r="O77" s="4"/>
      <c r="P77" s="4"/>
    </row>
    <row r="78" spans="1:16" ht="15" x14ac:dyDescent="0.25">
      <c r="A78" s="4"/>
      <c r="B78" s="4" t="s">
        <v>4395</v>
      </c>
      <c r="C78" s="5">
        <v>5250.8637529394382</v>
      </c>
      <c r="D78" s="5">
        <v>571.93213505453446</v>
      </c>
      <c r="E78" s="6">
        <v>4.2510660780247467E-20</v>
      </c>
      <c r="I78" s="8"/>
      <c r="J78" s="9"/>
      <c r="K78" s="4"/>
      <c r="M78" s="4" t="s">
        <v>4396</v>
      </c>
      <c r="O78" s="4"/>
      <c r="P78" s="4"/>
    </row>
    <row r="79" spans="1:16" ht="15" x14ac:dyDescent="0.25">
      <c r="A79" s="4"/>
      <c r="B79" s="10" t="s">
        <v>4397</v>
      </c>
      <c r="C79" s="5">
        <v>4257.9043253982836</v>
      </c>
      <c r="D79" s="5">
        <v>677.30272948069012</v>
      </c>
      <c r="E79" s="6">
        <v>3.2374229481157472E-10</v>
      </c>
      <c r="I79" s="8"/>
      <c r="J79" s="9"/>
      <c r="K79" s="4"/>
      <c r="M79" s="4" t="s">
        <v>4398</v>
      </c>
      <c r="O79" s="4"/>
      <c r="P79" s="4"/>
    </row>
    <row r="80" spans="1:16" ht="15" x14ac:dyDescent="0.25">
      <c r="A80" s="4"/>
      <c r="B80" s="4" t="s">
        <v>4399</v>
      </c>
      <c r="C80" s="5">
        <v>3240.4121968068439</v>
      </c>
      <c r="D80" s="5">
        <v>383.5246025195276</v>
      </c>
      <c r="E80" s="6">
        <v>2.923746957196583E-17</v>
      </c>
      <c r="I80" s="8"/>
      <c r="J80" s="9"/>
      <c r="K80" s="4"/>
      <c r="M80" s="4" t="s">
        <v>4400</v>
      </c>
      <c r="O80" s="4"/>
      <c r="P80" s="4"/>
    </row>
    <row r="81" spans="1:16" ht="15" x14ac:dyDescent="0.25">
      <c r="A81" s="4"/>
      <c r="B81" s="10" t="s">
        <v>4401</v>
      </c>
      <c r="C81" s="5">
        <v>2605.4079936680087</v>
      </c>
      <c r="D81" s="5">
        <v>274.53379039368951</v>
      </c>
      <c r="E81" s="6">
        <v>2.2903955789973568E-21</v>
      </c>
      <c r="I81" s="8"/>
      <c r="J81" s="9"/>
      <c r="K81" s="4"/>
      <c r="M81" s="4" t="s">
        <v>4402</v>
      </c>
      <c r="O81" s="4"/>
      <c r="P81" s="4"/>
    </row>
    <row r="82" spans="1:16" ht="15" x14ac:dyDescent="0.25">
      <c r="A82" s="4"/>
      <c r="B82" s="4" t="s">
        <v>4403</v>
      </c>
      <c r="C82" s="5">
        <v>5651.3598299079786</v>
      </c>
      <c r="D82" s="5">
        <v>676.19962183600023</v>
      </c>
      <c r="E82" s="6">
        <v>6.3756027046521571E-17</v>
      </c>
      <c r="I82" s="8"/>
      <c r="J82" s="9"/>
      <c r="K82" s="4"/>
      <c r="M82" s="4" t="s">
        <v>4404</v>
      </c>
      <c r="O82" s="4"/>
      <c r="P82" s="4"/>
    </row>
    <row r="83" spans="1:16" ht="30" x14ac:dyDescent="0.25">
      <c r="A83" s="4"/>
      <c r="B83" s="10" t="s">
        <v>4405</v>
      </c>
      <c r="C83" s="5">
        <v>3778.0283168599863</v>
      </c>
      <c r="D83" s="5">
        <v>427.8298534923062</v>
      </c>
      <c r="E83" s="6">
        <v>1.0352018745585995E-18</v>
      </c>
      <c r="I83" s="8"/>
      <c r="J83" s="9"/>
      <c r="K83" s="4"/>
      <c r="M83" s="4" t="s">
        <v>4406</v>
      </c>
      <c r="O83" s="4"/>
      <c r="P83" s="4"/>
    </row>
    <row r="84" spans="1:16" ht="15" x14ac:dyDescent="0.25">
      <c r="A84" s="4"/>
      <c r="B84" s="4" t="s">
        <v>4407</v>
      </c>
      <c r="C84" s="11">
        <v>185.3132031166017</v>
      </c>
      <c r="D84" s="11">
        <v>78.63174052412522</v>
      </c>
      <c r="E84" s="12">
        <v>1.8429566876476924E-2</v>
      </c>
      <c r="I84" s="8"/>
      <c r="J84" s="9"/>
      <c r="K84" s="4"/>
      <c r="M84" s="4" t="s">
        <v>4408</v>
      </c>
      <c r="O84" s="4"/>
      <c r="P84" s="4"/>
    </row>
    <row r="85" spans="1:16" ht="15" x14ac:dyDescent="0.25">
      <c r="A85" s="4"/>
      <c r="B85" s="10" t="s">
        <v>4409</v>
      </c>
      <c r="C85" s="11">
        <v>31.601707154306546</v>
      </c>
      <c r="D85" s="11">
        <v>52.171139870623236</v>
      </c>
      <c r="E85" s="12">
        <v>0.54466740434159822</v>
      </c>
      <c r="I85" s="8"/>
      <c r="J85" s="9"/>
      <c r="K85" s="4"/>
      <c r="M85" s="4" t="s">
        <v>4410</v>
      </c>
      <c r="O85" s="4"/>
      <c r="P85" s="4"/>
    </row>
    <row r="86" spans="1:16" ht="15" x14ac:dyDescent="0.25">
      <c r="A86" s="4"/>
      <c r="B86" s="4" t="s">
        <v>4411</v>
      </c>
      <c r="C86" s="5">
        <v>812.63604920123089</v>
      </c>
      <c r="D86" s="5">
        <v>105.26689716345564</v>
      </c>
      <c r="E86" s="6">
        <v>1.1609305664947883E-14</v>
      </c>
      <c r="I86" s="8"/>
      <c r="J86" s="9"/>
      <c r="K86" s="4"/>
      <c r="M86" s="4" t="s">
        <v>4412</v>
      </c>
      <c r="O86" s="4"/>
      <c r="P86" s="4"/>
    </row>
    <row r="87" spans="1:16" ht="15" x14ac:dyDescent="0.25">
      <c r="A87" s="4"/>
      <c r="B87" s="10" t="s">
        <v>4413</v>
      </c>
      <c r="C87" s="5">
        <v>617.59897955870406</v>
      </c>
      <c r="D87" s="5">
        <v>107.26634857630012</v>
      </c>
      <c r="E87" s="6">
        <v>8.5122695816141691E-9</v>
      </c>
      <c r="I87" s="8"/>
      <c r="J87" s="9"/>
      <c r="K87" s="4"/>
      <c r="M87" s="4" t="s">
        <v>4414</v>
      </c>
      <c r="O87" s="4"/>
      <c r="P87" s="4"/>
    </row>
    <row r="88" spans="1:16" ht="15" x14ac:dyDescent="0.25">
      <c r="A88" s="4"/>
      <c r="B88" s="4" t="s">
        <v>4415</v>
      </c>
      <c r="C88" s="5">
        <v>3039.7039808225363</v>
      </c>
      <c r="D88" s="5">
        <v>383.00440462508686</v>
      </c>
      <c r="E88" s="6">
        <v>2.0716718783480445E-15</v>
      </c>
      <c r="I88" s="8"/>
      <c r="J88" s="9"/>
      <c r="K88" s="4"/>
      <c r="M88" s="4" t="s">
        <v>4416</v>
      </c>
      <c r="O88" s="4"/>
      <c r="P88" s="4"/>
    </row>
    <row r="89" spans="1:16" ht="15" x14ac:dyDescent="0.25">
      <c r="A89" s="4"/>
      <c r="B89" s="10" t="s">
        <v>4417</v>
      </c>
      <c r="C89" s="5">
        <v>1601.5163906523649</v>
      </c>
      <c r="D89" s="5">
        <v>146.40389535891731</v>
      </c>
      <c r="E89" s="6">
        <v>7.4425519083973702E-28</v>
      </c>
      <c r="I89" s="8"/>
      <c r="J89" s="9"/>
      <c r="K89" s="4"/>
      <c r="M89" s="4" t="s">
        <v>4418</v>
      </c>
      <c r="O89" s="4"/>
      <c r="P89" s="4"/>
    </row>
    <row r="90" spans="1:16" ht="15" x14ac:dyDescent="0.25">
      <c r="A90" s="4"/>
      <c r="B90" s="4" t="s">
        <v>4419</v>
      </c>
      <c r="C90" s="5">
        <v>1784.1257886784426</v>
      </c>
      <c r="D90" s="5">
        <v>163.86331143528105</v>
      </c>
      <c r="E90" s="6">
        <v>1.3065671151630395E-27</v>
      </c>
      <c r="I90" s="8"/>
      <c r="J90" s="9"/>
      <c r="K90" s="4"/>
      <c r="M90" s="4" t="s">
        <v>4420</v>
      </c>
      <c r="O90" s="4"/>
      <c r="P90" s="4"/>
    </row>
    <row r="91" spans="1:16" ht="15" x14ac:dyDescent="0.25">
      <c r="A91" s="4"/>
      <c r="B91" s="10" t="s">
        <v>4421</v>
      </c>
      <c r="C91" s="5">
        <v>787.75279699161968</v>
      </c>
      <c r="D91" s="5">
        <v>108.19353600487082</v>
      </c>
      <c r="E91" s="6">
        <v>3.3031646504309028E-13</v>
      </c>
      <c r="I91" s="8"/>
      <c r="J91" s="9"/>
      <c r="K91" s="4"/>
      <c r="M91" s="4" t="s">
        <v>4422</v>
      </c>
      <c r="O91" s="4"/>
      <c r="P91" s="4"/>
    </row>
    <row r="92" spans="1:16" ht="15" x14ac:dyDescent="0.25">
      <c r="A92" s="4"/>
      <c r="B92" s="4" t="s">
        <v>4423</v>
      </c>
      <c r="C92" s="5">
        <v>6965.155220213499</v>
      </c>
      <c r="D92" s="5">
        <v>560.19642868872108</v>
      </c>
      <c r="E92" s="6">
        <v>1.7042306226967599E-35</v>
      </c>
      <c r="I92" s="8"/>
      <c r="J92" s="9"/>
      <c r="K92" s="4"/>
      <c r="M92" s="4" t="s">
        <v>4424</v>
      </c>
      <c r="O92" s="4"/>
      <c r="P92" s="4"/>
    </row>
    <row r="93" spans="1:16" ht="15" x14ac:dyDescent="0.25">
      <c r="A93" s="4"/>
      <c r="B93" s="10" t="s">
        <v>4425</v>
      </c>
      <c r="C93" s="5">
        <v>3683.8094623157681</v>
      </c>
      <c r="D93" s="5">
        <v>422.92579427672797</v>
      </c>
      <c r="E93" s="6">
        <v>3.0159977609724773E-18</v>
      </c>
      <c r="I93" s="8"/>
      <c r="J93" s="9"/>
      <c r="K93" s="4"/>
      <c r="M93" s="4" t="s">
        <v>4426</v>
      </c>
      <c r="O93" s="4"/>
      <c r="P93" s="4"/>
    </row>
    <row r="94" spans="1:16" ht="15" x14ac:dyDescent="0.25">
      <c r="A94" s="4"/>
      <c r="B94" s="4" t="s">
        <v>4427</v>
      </c>
      <c r="C94" s="5">
        <v>7157.7139903165016</v>
      </c>
      <c r="D94" s="5">
        <v>960.78532514731592</v>
      </c>
      <c r="E94" s="6">
        <v>9.3105719129325795E-14</v>
      </c>
      <c r="I94" s="8"/>
      <c r="J94" s="9"/>
      <c r="K94" s="4"/>
      <c r="M94" s="4" t="s">
        <v>4428</v>
      </c>
      <c r="O94" s="4"/>
      <c r="P94" s="4"/>
    </row>
    <row r="95" spans="1:16" ht="15" x14ac:dyDescent="0.25">
      <c r="A95" s="4"/>
      <c r="B95" s="10" t="s">
        <v>4429</v>
      </c>
      <c r="C95" s="5">
        <v>2934.6432245474957</v>
      </c>
      <c r="D95" s="5">
        <v>229.56584355822076</v>
      </c>
      <c r="E95" s="6">
        <v>2.007582234557607E-37</v>
      </c>
      <c r="I95" s="8"/>
      <c r="J95" s="9"/>
      <c r="K95" s="4"/>
      <c r="M95" s="4" t="s">
        <v>4430</v>
      </c>
      <c r="O95" s="4"/>
      <c r="P95" s="4"/>
    </row>
    <row r="96" spans="1:16" ht="15" x14ac:dyDescent="0.25">
      <c r="A96" s="4"/>
      <c r="B96" s="4" t="s">
        <v>4431</v>
      </c>
      <c r="C96" s="5">
        <v>4549.4034461765286</v>
      </c>
      <c r="D96" s="5">
        <v>427.82934463878217</v>
      </c>
      <c r="E96" s="6">
        <v>2.0623091581110097E-26</v>
      </c>
      <c r="I96" s="8"/>
      <c r="J96" s="9"/>
      <c r="K96" s="4"/>
      <c r="M96" s="4" t="s">
        <v>4432</v>
      </c>
      <c r="O96" s="4"/>
      <c r="P96" s="4"/>
    </row>
    <row r="97" spans="1:16" ht="15" x14ac:dyDescent="0.25">
      <c r="A97" s="4"/>
      <c r="B97" s="10" t="s">
        <v>4433</v>
      </c>
      <c r="C97" s="5">
        <v>2640.77982007217</v>
      </c>
      <c r="D97" s="5">
        <v>236.35002049838596</v>
      </c>
      <c r="E97" s="6">
        <v>5.4733558674149092E-29</v>
      </c>
      <c r="I97" s="8"/>
      <c r="J97" s="9"/>
      <c r="K97" s="4"/>
      <c r="M97" s="4" t="s">
        <v>4434</v>
      </c>
      <c r="O97" s="4"/>
      <c r="P97" s="4"/>
    </row>
    <row r="98" spans="1:16" ht="15" x14ac:dyDescent="0.25">
      <c r="A98" s="4"/>
      <c r="B98" s="4" t="s">
        <v>4435</v>
      </c>
      <c r="C98" s="5">
        <v>6460.5483795907912</v>
      </c>
      <c r="D98" s="5">
        <v>1288.3052876057529</v>
      </c>
      <c r="E98" s="6">
        <v>5.3010232753951572E-7</v>
      </c>
      <c r="I98" s="8"/>
      <c r="J98" s="9"/>
      <c r="K98" s="4"/>
      <c r="M98" s="4" t="s">
        <v>4436</v>
      </c>
      <c r="O98" s="4"/>
      <c r="P98" s="4"/>
    </row>
    <row r="99" spans="1:16" ht="15" x14ac:dyDescent="0.25">
      <c r="A99" s="4"/>
      <c r="B99" s="10" t="s">
        <v>4437</v>
      </c>
      <c r="C99" s="5">
        <v>2467.536055127624</v>
      </c>
      <c r="D99" s="5">
        <v>382.50884396109871</v>
      </c>
      <c r="E99" s="6">
        <v>1.1086833965290744E-10</v>
      </c>
      <c r="I99" s="8"/>
      <c r="J99" s="9"/>
      <c r="K99" s="4"/>
      <c r="M99" s="4" t="s">
        <v>4438</v>
      </c>
      <c r="O99" s="4"/>
      <c r="P99" s="4"/>
    </row>
    <row r="100" spans="1:16" ht="15" x14ac:dyDescent="0.25">
      <c r="A100" s="4"/>
      <c r="B100" s="4" t="s">
        <v>4439</v>
      </c>
      <c r="C100" s="5">
        <v>2753.1942855168495</v>
      </c>
      <c r="D100" s="5">
        <v>350.00890323040136</v>
      </c>
      <c r="E100" s="6">
        <v>3.6449704592243593E-15</v>
      </c>
      <c r="I100" s="8"/>
      <c r="J100" s="9"/>
      <c r="K100" s="4"/>
      <c r="M100" s="4" t="s">
        <v>4440</v>
      </c>
      <c r="O100" s="4"/>
      <c r="P100" s="4"/>
    </row>
    <row r="101" spans="1:16" ht="15" x14ac:dyDescent="0.25">
      <c r="A101" s="4"/>
      <c r="B101" s="10" t="s">
        <v>4441</v>
      </c>
      <c r="C101" s="5">
        <v>2237.380678936534</v>
      </c>
      <c r="D101" s="5">
        <v>255.05440401005038</v>
      </c>
      <c r="E101" s="6">
        <v>1.7438794293960534E-18</v>
      </c>
      <c r="I101" s="8"/>
      <c r="J101" s="9"/>
      <c r="K101" s="4"/>
      <c r="M101" s="4" t="s">
        <v>4442</v>
      </c>
      <c r="O101" s="4"/>
      <c r="P101" s="4"/>
    </row>
    <row r="102" spans="1:16" ht="15" x14ac:dyDescent="0.25">
      <c r="A102" s="4"/>
      <c r="B102" s="4" t="s">
        <v>4443</v>
      </c>
      <c r="C102" s="5">
        <v>4840.6418033841119</v>
      </c>
      <c r="D102" s="5">
        <v>453.72642135670822</v>
      </c>
      <c r="E102" s="6">
        <v>1.4166767083357202E-26</v>
      </c>
      <c r="I102" s="8"/>
      <c r="J102" s="9"/>
      <c r="K102" s="4"/>
      <c r="M102" s="4" t="s">
        <v>4444</v>
      </c>
      <c r="O102" s="4"/>
      <c r="P102" s="4"/>
    </row>
    <row r="103" spans="1:16" ht="15" x14ac:dyDescent="0.25">
      <c r="A103" s="4"/>
      <c r="B103" s="10" t="s">
        <v>4445</v>
      </c>
      <c r="C103" s="5">
        <v>3446.4464786544622</v>
      </c>
      <c r="D103" s="5">
        <v>261.37714952676589</v>
      </c>
      <c r="E103" s="6">
        <v>1.0486022828139412E-39</v>
      </c>
      <c r="I103" s="8"/>
      <c r="J103" s="9"/>
      <c r="K103" s="4"/>
      <c r="M103" s="4" t="s">
        <v>4446</v>
      </c>
      <c r="O103" s="4"/>
      <c r="P103" s="4"/>
    </row>
    <row r="104" spans="1:16" ht="15" x14ac:dyDescent="0.25">
      <c r="A104" s="4"/>
      <c r="B104" s="4" t="s">
        <v>4447</v>
      </c>
      <c r="C104" s="5">
        <v>2988.3178804067015</v>
      </c>
      <c r="D104" s="5">
        <v>246.3618593445533</v>
      </c>
      <c r="E104" s="6">
        <v>7.2747516627721007E-34</v>
      </c>
      <c r="I104" s="8"/>
      <c r="J104" s="9"/>
      <c r="K104" s="4"/>
      <c r="M104" s="4" t="s">
        <v>4448</v>
      </c>
      <c r="O104" s="4"/>
      <c r="P104" s="4"/>
    </row>
    <row r="105" spans="1:16" ht="15" x14ac:dyDescent="0.25">
      <c r="A105" s="4"/>
      <c r="B105" s="10" t="s">
        <v>4449</v>
      </c>
      <c r="C105" s="5">
        <v>2325.959207287669</v>
      </c>
      <c r="D105" s="5">
        <v>293.50697677349319</v>
      </c>
      <c r="E105" s="6">
        <v>2.2774352686695674E-15</v>
      </c>
      <c r="I105" s="8"/>
      <c r="J105" s="9"/>
      <c r="K105" s="4"/>
      <c r="M105" s="4" t="s">
        <v>4450</v>
      </c>
      <c r="O105" s="4"/>
      <c r="P105" s="4"/>
    </row>
    <row r="106" spans="1:16" ht="15" x14ac:dyDescent="0.25">
      <c r="A106" s="4"/>
      <c r="B106" s="4" t="s">
        <v>4451</v>
      </c>
      <c r="C106" s="5">
        <v>5778.5295904277136</v>
      </c>
      <c r="D106" s="5">
        <v>699.08608147636437</v>
      </c>
      <c r="E106" s="6">
        <v>1.3811084924857899E-16</v>
      </c>
      <c r="I106" s="8"/>
      <c r="J106" s="9"/>
      <c r="K106" s="4"/>
      <c r="M106" s="4" t="s">
        <v>4452</v>
      </c>
      <c r="O106" s="4"/>
      <c r="P106" s="4"/>
    </row>
    <row r="107" spans="1:16" ht="30" x14ac:dyDescent="0.25">
      <c r="A107" s="4"/>
      <c r="B107" s="10" t="s">
        <v>4453</v>
      </c>
      <c r="C107" s="5">
        <v>2451.7855835312939</v>
      </c>
      <c r="D107" s="5">
        <v>265.53543451350464</v>
      </c>
      <c r="E107" s="6">
        <v>2.6082517107756668E-20</v>
      </c>
      <c r="I107" s="8"/>
      <c r="J107" s="9"/>
      <c r="K107" s="4"/>
      <c r="M107" s="4" t="s">
        <v>4454</v>
      </c>
      <c r="O107" s="4"/>
      <c r="P107" s="4"/>
    </row>
    <row r="108" spans="1:16" ht="15" x14ac:dyDescent="0.25">
      <c r="A108" s="4"/>
      <c r="B108" s="4" t="s">
        <v>4455</v>
      </c>
      <c r="C108" s="5">
        <v>2357.3784664503064</v>
      </c>
      <c r="D108" s="5">
        <v>349.57276697456876</v>
      </c>
      <c r="E108" s="6">
        <v>1.5405491993742964E-11</v>
      </c>
      <c r="I108" s="8"/>
      <c r="J108" s="9"/>
      <c r="K108" s="4"/>
      <c r="M108" s="4" t="s">
        <v>4456</v>
      </c>
      <c r="O108" s="4"/>
      <c r="P108" s="4"/>
    </row>
    <row r="109" spans="1:16" ht="15" x14ac:dyDescent="0.25">
      <c r="A109" s="4"/>
      <c r="B109" s="10" t="s">
        <v>4457</v>
      </c>
      <c r="C109" s="5">
        <v>1697.040350852132</v>
      </c>
      <c r="D109" s="5">
        <v>325.14910862174753</v>
      </c>
      <c r="E109" s="6">
        <v>1.7930976937830923E-7</v>
      </c>
      <c r="I109" s="8"/>
      <c r="J109" s="9"/>
      <c r="K109" s="4"/>
      <c r="M109" s="4" t="s">
        <v>4458</v>
      </c>
      <c r="O109" s="4"/>
      <c r="P109" s="4"/>
    </row>
    <row r="110" spans="1:16" ht="15" x14ac:dyDescent="0.25">
      <c r="A110" s="4"/>
      <c r="B110" s="4" t="s">
        <v>4459</v>
      </c>
      <c r="C110" s="5">
        <v>4092.8470354438359</v>
      </c>
      <c r="D110" s="5">
        <v>486.0503230623093</v>
      </c>
      <c r="E110" s="6">
        <v>3.7277487930101931E-17</v>
      </c>
      <c r="I110" s="8"/>
      <c r="J110" s="9"/>
      <c r="K110" s="4"/>
      <c r="M110" s="4" t="s">
        <v>4460</v>
      </c>
      <c r="O110" s="4"/>
      <c r="P110" s="4"/>
    </row>
    <row r="111" spans="1:16" ht="15" x14ac:dyDescent="0.25">
      <c r="A111" s="4"/>
      <c r="B111" s="10" t="s">
        <v>4461</v>
      </c>
      <c r="C111" s="5">
        <v>2528.0386712832892</v>
      </c>
      <c r="D111" s="5">
        <v>305.72652418080111</v>
      </c>
      <c r="E111" s="6">
        <v>1.3454384690695193E-16</v>
      </c>
      <c r="I111" s="8"/>
      <c r="J111" s="9"/>
      <c r="K111" s="4"/>
      <c r="M111" s="4" t="s">
        <v>4462</v>
      </c>
      <c r="O111" s="4"/>
      <c r="P111" s="4"/>
    </row>
    <row r="112" spans="1:16" ht="15" x14ac:dyDescent="0.25">
      <c r="A112" s="4"/>
      <c r="B112" s="4" t="s">
        <v>4463</v>
      </c>
      <c r="C112" s="5">
        <v>2419.3624474092844</v>
      </c>
      <c r="D112" s="5">
        <v>404.14648890796133</v>
      </c>
      <c r="E112" s="6">
        <v>2.1410007497976218E-9</v>
      </c>
      <c r="I112" s="8"/>
      <c r="J112" s="9"/>
      <c r="K112" s="4"/>
      <c r="M112" s="4" t="s">
        <v>4464</v>
      </c>
      <c r="O112" s="4"/>
      <c r="P112" s="4"/>
    </row>
    <row r="113" spans="1:16" ht="15" x14ac:dyDescent="0.25">
      <c r="A113" s="4"/>
      <c r="B113" s="10" t="s">
        <v>4465</v>
      </c>
      <c r="C113" s="5">
        <v>1525.3565245168447</v>
      </c>
      <c r="D113" s="5">
        <v>301.56242576432976</v>
      </c>
      <c r="E113" s="6">
        <v>4.2256671011715295E-7</v>
      </c>
      <c r="I113" s="8"/>
      <c r="J113" s="9"/>
      <c r="K113" s="4"/>
      <c r="M113" s="4" t="s">
        <v>4466</v>
      </c>
      <c r="O113" s="4"/>
      <c r="P113" s="4"/>
    </row>
    <row r="114" spans="1:16" ht="15" x14ac:dyDescent="0.25">
      <c r="A114" s="4"/>
      <c r="B114" s="4" t="s">
        <v>4467</v>
      </c>
      <c r="C114" s="5">
        <v>5034.5312405480736</v>
      </c>
      <c r="D114" s="5">
        <v>651.68363417297337</v>
      </c>
      <c r="E114" s="6">
        <v>1.1105366260940156E-14</v>
      </c>
      <c r="I114" s="8"/>
      <c r="J114" s="9"/>
      <c r="K114" s="4"/>
      <c r="M114" s="4" t="s">
        <v>4468</v>
      </c>
      <c r="O114" s="4"/>
      <c r="P114" s="4"/>
    </row>
    <row r="115" spans="1:16" ht="30" x14ac:dyDescent="0.25">
      <c r="A115" s="4"/>
      <c r="B115" s="10" t="s">
        <v>4469</v>
      </c>
      <c r="C115" s="5">
        <v>1784.915314369722</v>
      </c>
      <c r="D115" s="5">
        <v>181.80474939973868</v>
      </c>
      <c r="E115" s="6">
        <v>9.3835298171437625E-23</v>
      </c>
      <c r="I115" s="8"/>
      <c r="J115" s="9"/>
      <c r="K115" s="4"/>
      <c r="M115" s="4" t="s">
        <v>4470</v>
      </c>
      <c r="O115" s="4"/>
      <c r="P115" s="4"/>
    </row>
    <row r="116" spans="1:16" ht="15" x14ac:dyDescent="0.25">
      <c r="A116" s="4"/>
      <c r="B116" s="4" t="s">
        <v>4471</v>
      </c>
      <c r="C116" s="5">
        <v>330.04448367605801</v>
      </c>
      <c r="D116" s="5">
        <v>95.046108722758007</v>
      </c>
      <c r="E116" s="6">
        <v>5.1527382829466637E-4</v>
      </c>
      <c r="I116" s="8"/>
      <c r="J116" s="9"/>
      <c r="K116" s="4"/>
      <c r="M116" s="4" t="s">
        <v>4472</v>
      </c>
      <c r="O116" s="4"/>
      <c r="P116" s="4"/>
    </row>
    <row r="117" spans="1:16" ht="15" x14ac:dyDescent="0.25">
      <c r="A117" s="4"/>
      <c r="B117" s="10" t="s">
        <v>4473</v>
      </c>
      <c r="C117" s="11">
        <v>191.25910855440026</v>
      </c>
      <c r="D117" s="11">
        <v>81.551358699805746</v>
      </c>
      <c r="E117" s="12">
        <v>1.9006223563605627E-2</v>
      </c>
      <c r="I117" s="8"/>
      <c r="J117" s="9"/>
      <c r="K117" s="4"/>
      <c r="M117" s="4" t="s">
        <v>4474</v>
      </c>
      <c r="O117" s="4"/>
      <c r="P117" s="4"/>
    </row>
    <row r="118" spans="1:16" ht="15" x14ac:dyDescent="0.25">
      <c r="A118" s="4"/>
      <c r="B118" s="4" t="s">
        <v>4475</v>
      </c>
      <c r="C118" s="11">
        <v>158.26441700606631</v>
      </c>
      <c r="D118" s="11">
        <v>62.054316643904713</v>
      </c>
      <c r="E118" s="12">
        <v>1.0754388571868528E-2</v>
      </c>
      <c r="I118" s="8"/>
      <c r="J118" s="9"/>
      <c r="K118" s="4"/>
      <c r="M118" s="4" t="s">
        <v>4476</v>
      </c>
      <c r="O118" s="4"/>
      <c r="P118" s="4"/>
    </row>
    <row r="119" spans="1:16" ht="15" x14ac:dyDescent="0.25">
      <c r="A119" s="4"/>
      <c r="B119" s="10" t="s">
        <v>4477</v>
      </c>
      <c r="C119" s="11">
        <v>52.572256546748505</v>
      </c>
      <c r="D119" s="11">
        <v>54.453945394498362</v>
      </c>
      <c r="E119" s="12">
        <v>0.33429151082406822</v>
      </c>
      <c r="I119" s="8"/>
      <c r="J119" s="9"/>
      <c r="K119" s="4"/>
      <c r="M119" s="4" t="s">
        <v>4478</v>
      </c>
      <c r="O119" s="4"/>
      <c r="P119" s="4"/>
    </row>
    <row r="120" spans="1:16" ht="15" x14ac:dyDescent="0.25">
      <c r="A120" s="4"/>
      <c r="B120" s="4" t="s">
        <v>4479</v>
      </c>
      <c r="C120" s="5">
        <v>806.11087355120776</v>
      </c>
      <c r="D120" s="5">
        <v>143.63872099151104</v>
      </c>
      <c r="E120" s="6">
        <v>1.9950564117369909E-8</v>
      </c>
      <c r="I120" s="8"/>
      <c r="J120" s="9"/>
      <c r="K120" s="4"/>
      <c r="M120" s="4" t="s">
        <v>4480</v>
      </c>
      <c r="O120" s="4"/>
      <c r="P120" s="4"/>
    </row>
    <row r="121" spans="1:16" ht="15" x14ac:dyDescent="0.25">
      <c r="A121" s="4"/>
      <c r="B121" s="10" t="s">
        <v>4481</v>
      </c>
      <c r="C121" s="5">
        <v>590.8125836136835</v>
      </c>
      <c r="D121" s="5">
        <v>147.00695444087222</v>
      </c>
      <c r="E121" s="6">
        <v>5.8396365308560353E-5</v>
      </c>
      <c r="I121" s="8"/>
      <c r="J121" s="9"/>
      <c r="K121" s="4"/>
      <c r="M121" s="4" t="s">
        <v>4482</v>
      </c>
      <c r="O121" s="4"/>
      <c r="P121" s="4"/>
    </row>
    <row r="122" spans="1:16" ht="15" x14ac:dyDescent="0.25">
      <c r="A122" s="4"/>
      <c r="B122" s="4" t="s">
        <v>4483</v>
      </c>
      <c r="C122" s="5">
        <v>2939.585853588851</v>
      </c>
      <c r="D122" s="5">
        <v>457.34455210602255</v>
      </c>
      <c r="E122" s="6">
        <v>1.2936411718560392E-10</v>
      </c>
      <c r="I122" s="8"/>
      <c r="J122" s="9"/>
      <c r="K122" s="4"/>
      <c r="M122" s="4" t="s">
        <v>4484</v>
      </c>
      <c r="O122" s="4"/>
      <c r="P122" s="4"/>
    </row>
    <row r="123" spans="1:16" ht="15" x14ac:dyDescent="0.25">
      <c r="A123" s="4"/>
      <c r="B123" s="10" t="s">
        <v>4485</v>
      </c>
      <c r="C123" s="5">
        <v>1515.8644992977722</v>
      </c>
      <c r="D123" s="5">
        <v>151.55780883618914</v>
      </c>
      <c r="E123" s="6">
        <v>1.4855792960571659E-23</v>
      </c>
      <c r="I123" s="8"/>
      <c r="J123" s="9"/>
      <c r="K123" s="4"/>
      <c r="M123" s="4" t="s">
        <v>4486</v>
      </c>
      <c r="O123" s="4"/>
      <c r="P123" s="4"/>
    </row>
    <row r="124" spans="1:16" ht="15" x14ac:dyDescent="0.25">
      <c r="A124" s="4"/>
      <c r="B124" s="4" t="s">
        <v>4487</v>
      </c>
      <c r="C124" s="5">
        <v>1974.4454983729429</v>
      </c>
      <c r="D124" s="5">
        <v>651.32577892881091</v>
      </c>
      <c r="E124" s="6">
        <v>2.4324657123560764E-3</v>
      </c>
      <c r="I124" s="8"/>
      <c r="J124" s="9"/>
      <c r="K124" s="4"/>
      <c r="M124" s="4" t="s">
        <v>4488</v>
      </c>
      <c r="O124" s="4"/>
      <c r="P124" s="4"/>
    </row>
    <row r="125" spans="1:16" ht="15" x14ac:dyDescent="0.25">
      <c r="A125" s="4"/>
      <c r="B125" s="10" t="s">
        <v>4489</v>
      </c>
      <c r="C125" s="5">
        <v>832.90868129884791</v>
      </c>
      <c r="D125" s="5">
        <v>165.33173921370545</v>
      </c>
      <c r="E125" s="6">
        <v>4.7011852317101094E-7</v>
      </c>
      <c r="I125" s="8"/>
      <c r="J125" s="9"/>
      <c r="K125" s="4"/>
      <c r="M125" s="4" t="s">
        <v>4490</v>
      </c>
      <c r="O125" s="4"/>
      <c r="P125" s="4"/>
    </row>
    <row r="126" spans="1:16" ht="15" x14ac:dyDescent="0.25">
      <c r="A126" s="4"/>
      <c r="B126" s="4" t="s">
        <v>4491</v>
      </c>
      <c r="C126" s="5">
        <v>6687.720830410839</v>
      </c>
      <c r="D126" s="5">
        <v>1058.5441233371703</v>
      </c>
      <c r="E126" s="6">
        <v>2.6454172722749862E-10</v>
      </c>
      <c r="I126" s="8"/>
      <c r="J126" s="9"/>
      <c r="K126" s="4"/>
      <c r="M126" s="4" t="s">
        <v>4492</v>
      </c>
      <c r="O126" s="4"/>
      <c r="P126" s="4"/>
    </row>
    <row r="127" spans="1:16" ht="15" x14ac:dyDescent="0.25">
      <c r="A127" s="4"/>
      <c r="B127" s="10" t="s">
        <v>4493</v>
      </c>
      <c r="C127" s="5">
        <v>3573.4883035846656</v>
      </c>
      <c r="D127" s="5">
        <v>543.49758612513574</v>
      </c>
      <c r="E127" s="6">
        <v>4.852152144367386E-11</v>
      </c>
      <c r="I127" s="8"/>
      <c r="J127" s="9"/>
      <c r="K127" s="4"/>
      <c r="M127" s="4" t="s">
        <v>4494</v>
      </c>
      <c r="O127" s="4"/>
      <c r="P127" s="4"/>
    </row>
    <row r="128" spans="1:16" ht="15" x14ac:dyDescent="0.25">
      <c r="A128" s="4"/>
      <c r="B128" s="4" t="s">
        <v>4495</v>
      </c>
      <c r="C128" s="5">
        <v>6036.532089694495</v>
      </c>
      <c r="D128" s="5">
        <v>819.23917905741223</v>
      </c>
      <c r="E128" s="6">
        <v>1.7200276018934142E-13</v>
      </c>
      <c r="I128" s="8"/>
      <c r="J128" s="9"/>
      <c r="K128" s="4"/>
      <c r="M128" s="4" t="s">
        <v>4496</v>
      </c>
      <c r="O128" s="4"/>
      <c r="P128" s="4"/>
    </row>
    <row r="129" spans="1:16" ht="15" x14ac:dyDescent="0.25">
      <c r="A129" s="4"/>
      <c r="B129" s="10" t="s">
        <v>4497</v>
      </c>
      <c r="C129" s="5">
        <v>2389.3050987008914</v>
      </c>
      <c r="D129" s="5">
        <v>254.57616373969907</v>
      </c>
      <c r="E129" s="6">
        <v>6.230991328697051E-21</v>
      </c>
      <c r="I129" s="8"/>
      <c r="J129" s="9"/>
      <c r="K129" s="4"/>
      <c r="M129" s="4" t="s">
        <v>4498</v>
      </c>
      <c r="O129" s="4"/>
      <c r="P129" s="4"/>
    </row>
    <row r="130" spans="1:16" ht="15" x14ac:dyDescent="0.25">
      <c r="A130" s="4"/>
      <c r="B130" s="4" t="s">
        <v>4499</v>
      </c>
      <c r="C130" s="5">
        <v>3761.5707365072581</v>
      </c>
      <c r="D130" s="5">
        <v>347.94967418491098</v>
      </c>
      <c r="E130" s="6">
        <v>3.0411836957324804E-27</v>
      </c>
      <c r="I130" s="8"/>
      <c r="J130" s="9"/>
      <c r="K130" s="4"/>
      <c r="M130" s="4" t="s">
        <v>4500</v>
      </c>
      <c r="O130" s="4"/>
      <c r="P130" s="4"/>
    </row>
    <row r="131" spans="1:16" ht="15" x14ac:dyDescent="0.25">
      <c r="A131" s="4"/>
      <c r="B131" s="10" t="s">
        <v>4501</v>
      </c>
      <c r="C131" s="5">
        <v>2608.098456089012</v>
      </c>
      <c r="D131" s="5">
        <v>203.12359367727274</v>
      </c>
      <c r="E131" s="6">
        <v>9.6899038823812288E-38</v>
      </c>
      <c r="I131" s="8"/>
      <c r="J131" s="9"/>
      <c r="K131" s="4"/>
      <c r="M131" s="4" t="s">
        <v>4502</v>
      </c>
      <c r="O131" s="4"/>
      <c r="P131" s="4"/>
    </row>
    <row r="132" spans="1:16" ht="15" x14ac:dyDescent="0.25">
      <c r="A132" s="4"/>
      <c r="B132" s="4" t="s">
        <v>4503</v>
      </c>
      <c r="C132" s="5">
        <v>4223.0212094420122</v>
      </c>
      <c r="D132" s="5">
        <v>1200.1026845340093</v>
      </c>
      <c r="E132" s="6">
        <v>4.3300173241322813E-4</v>
      </c>
      <c r="I132" s="8"/>
      <c r="J132" s="9"/>
      <c r="K132" s="4"/>
      <c r="M132" s="4" t="s">
        <v>4504</v>
      </c>
      <c r="O132" s="4"/>
      <c r="P132" s="4"/>
    </row>
    <row r="133" spans="1:16" ht="15" x14ac:dyDescent="0.25">
      <c r="A133" s="4"/>
      <c r="B133" s="10" t="s">
        <v>4505</v>
      </c>
      <c r="C133" s="5">
        <v>2309.6576763452435</v>
      </c>
      <c r="D133" s="5">
        <v>213.23626226643239</v>
      </c>
      <c r="E133" s="6">
        <v>2.4242712838059112E-27</v>
      </c>
      <c r="I133" s="8"/>
      <c r="J133" s="9"/>
      <c r="K133" s="4"/>
      <c r="M133" s="4" t="s">
        <v>4506</v>
      </c>
      <c r="O133" s="4"/>
      <c r="P133" s="4"/>
    </row>
    <row r="134" spans="1:16" ht="15" x14ac:dyDescent="0.25">
      <c r="A134" s="4"/>
      <c r="B134" s="4" t="s">
        <v>4507</v>
      </c>
      <c r="C134" s="5">
        <v>2640.8864988679179</v>
      </c>
      <c r="D134" s="5">
        <v>458.36495024521685</v>
      </c>
      <c r="E134" s="6">
        <v>8.3170588005337778E-9</v>
      </c>
      <c r="I134" s="8"/>
      <c r="J134" s="9"/>
      <c r="K134" s="4"/>
      <c r="M134" s="4" t="s">
        <v>4508</v>
      </c>
      <c r="O134" s="4"/>
      <c r="P134" s="4"/>
    </row>
    <row r="135" spans="1:16" ht="15" x14ac:dyDescent="0.25">
      <c r="A135" s="4"/>
      <c r="B135" s="10" t="s">
        <v>4509</v>
      </c>
      <c r="C135" s="5">
        <v>2524.1415203523911</v>
      </c>
      <c r="D135" s="5">
        <v>229.38654843788186</v>
      </c>
      <c r="E135" s="6">
        <v>3.6321240566072594E-28</v>
      </c>
      <c r="I135" s="8"/>
      <c r="J135" s="9"/>
      <c r="K135" s="4"/>
      <c r="M135" s="4" t="s">
        <v>4510</v>
      </c>
      <c r="O135" s="4"/>
      <c r="P135" s="4"/>
    </row>
    <row r="136" spans="1:16" ht="15" x14ac:dyDescent="0.25">
      <c r="A136" s="4"/>
      <c r="B136" s="4" t="s">
        <v>4511</v>
      </c>
      <c r="C136" s="5">
        <v>4094.7048831930151</v>
      </c>
      <c r="D136" s="5">
        <v>374.22809411063162</v>
      </c>
      <c r="E136" s="6">
        <v>7.2235727079216236E-28</v>
      </c>
      <c r="I136" s="8"/>
      <c r="J136" s="9"/>
      <c r="K136" s="4"/>
      <c r="M136" s="4" t="s">
        <v>4512</v>
      </c>
      <c r="O136" s="4"/>
      <c r="P136" s="4"/>
    </row>
    <row r="137" spans="1:16" ht="15" x14ac:dyDescent="0.25">
      <c r="A137" s="4"/>
      <c r="B137" s="10" t="s">
        <v>4513</v>
      </c>
      <c r="C137" s="5">
        <v>3309.3532976411961</v>
      </c>
      <c r="D137" s="5">
        <v>327.94367120788593</v>
      </c>
      <c r="E137" s="6">
        <v>6.0016980920556772E-24</v>
      </c>
      <c r="I137" s="8"/>
      <c r="J137" s="9"/>
      <c r="K137" s="4"/>
      <c r="M137" s="4" t="s">
        <v>4514</v>
      </c>
      <c r="O137" s="4"/>
      <c r="P137" s="4"/>
    </row>
    <row r="138" spans="1:16" ht="15" x14ac:dyDescent="0.25">
      <c r="A138" s="4"/>
      <c r="B138" s="4" t="s">
        <v>4515</v>
      </c>
      <c r="C138" s="5">
        <v>2911.788429043309</v>
      </c>
      <c r="D138" s="5">
        <v>258.30716290598275</v>
      </c>
      <c r="E138" s="6">
        <v>1.7778247540767385E-29</v>
      </c>
      <c r="I138" s="8"/>
      <c r="J138" s="9"/>
      <c r="K138" s="4"/>
      <c r="M138" s="4" t="s">
        <v>4516</v>
      </c>
      <c r="O138" s="4"/>
      <c r="P138" s="4"/>
    </row>
    <row r="139" spans="1:16" ht="15" x14ac:dyDescent="0.25">
      <c r="A139" s="4"/>
      <c r="B139" s="10" t="s">
        <v>4517</v>
      </c>
      <c r="C139" s="5">
        <v>2373.2533385219517</v>
      </c>
      <c r="D139" s="5">
        <v>255.17811145942088</v>
      </c>
      <c r="E139" s="6">
        <v>1.3916799187201139E-20</v>
      </c>
      <c r="I139" s="8"/>
      <c r="J139" s="9"/>
      <c r="K139" s="4"/>
      <c r="M139" s="4" t="s">
        <v>4518</v>
      </c>
      <c r="O139" s="4"/>
      <c r="P139" s="4"/>
    </row>
    <row r="140" spans="1:16" ht="15" x14ac:dyDescent="0.25">
      <c r="A140" s="4"/>
      <c r="B140" s="4" t="s">
        <v>4519</v>
      </c>
      <c r="C140" s="5">
        <v>4615.8866131042596</v>
      </c>
      <c r="D140" s="5">
        <v>913.63817677106783</v>
      </c>
      <c r="E140" s="6">
        <v>4.3600562324654202E-7</v>
      </c>
      <c r="I140" s="8"/>
      <c r="J140" s="9"/>
      <c r="K140" s="4"/>
      <c r="M140" s="4" t="s">
        <v>4520</v>
      </c>
      <c r="O140" s="4"/>
      <c r="P140" s="4"/>
    </row>
    <row r="141" spans="1:16" ht="30" x14ac:dyDescent="0.25">
      <c r="A141" s="4"/>
      <c r="B141" s="10" t="s">
        <v>4521</v>
      </c>
      <c r="C141" s="5">
        <v>2146.5482674209215</v>
      </c>
      <c r="D141" s="5">
        <v>305.35191306027997</v>
      </c>
      <c r="E141" s="6">
        <v>2.0623836440090067E-12</v>
      </c>
      <c r="I141" s="8"/>
      <c r="J141" s="9"/>
      <c r="K141" s="4"/>
      <c r="M141" s="4" t="s">
        <v>4522</v>
      </c>
      <c r="O141" s="4"/>
      <c r="P141" s="4"/>
    </row>
    <row r="142" spans="1:16" ht="15" x14ac:dyDescent="0.25">
      <c r="A142" s="4"/>
      <c r="B142" s="4" t="s">
        <v>4523</v>
      </c>
      <c r="C142" s="11">
        <v>112.22362448241728</v>
      </c>
      <c r="D142" s="11">
        <v>90.529493097249855</v>
      </c>
      <c r="E142" s="12">
        <v>0.21508084215227721</v>
      </c>
      <c r="I142" s="8"/>
      <c r="J142" s="9"/>
      <c r="K142" s="4"/>
      <c r="M142" s="4" t="s">
        <v>4524</v>
      </c>
      <c r="O142" s="4"/>
      <c r="P142" s="4"/>
    </row>
    <row r="143" spans="1:16" ht="15" x14ac:dyDescent="0.25">
      <c r="A143" s="4"/>
      <c r="B143" s="10" t="s">
        <v>4525</v>
      </c>
      <c r="C143" s="11">
        <v>36.805356698819203</v>
      </c>
      <c r="D143" s="11">
        <v>57.278178005403845</v>
      </c>
      <c r="E143" s="12">
        <v>0.6154628495298351</v>
      </c>
      <c r="I143" s="8"/>
      <c r="J143" s="9"/>
      <c r="K143" s="4"/>
      <c r="M143" s="4" t="s">
        <v>4526</v>
      </c>
      <c r="O143" s="4"/>
      <c r="P143" s="4"/>
    </row>
    <row r="144" spans="1:16" ht="15" x14ac:dyDescent="0.25">
      <c r="A144" s="4"/>
      <c r="B144" s="4" t="s">
        <v>4527</v>
      </c>
      <c r="C144" s="11">
        <v>89.037281384862695</v>
      </c>
      <c r="D144" s="11">
        <v>77.674985242517167</v>
      </c>
      <c r="E144" s="12">
        <v>0.25164914427353507</v>
      </c>
      <c r="I144" s="8"/>
      <c r="J144" s="9"/>
      <c r="K144" s="4"/>
      <c r="M144" s="4" t="s">
        <v>4528</v>
      </c>
      <c r="O144" s="4"/>
      <c r="P144" s="4"/>
    </row>
    <row r="145" spans="1:16" ht="15" x14ac:dyDescent="0.25">
      <c r="A145" s="4"/>
      <c r="B145" s="10" t="s">
        <v>4529</v>
      </c>
      <c r="C145" s="11">
        <v>21.723743986029</v>
      </c>
      <c r="D145" s="11">
        <v>52.000180288975933</v>
      </c>
      <c r="E145" s="12">
        <v>0.94827588694893539</v>
      </c>
      <c r="I145" s="8"/>
      <c r="J145" s="9"/>
      <c r="K145" s="4"/>
      <c r="M145" s="4" t="s">
        <v>4530</v>
      </c>
      <c r="O145" s="4"/>
      <c r="P145" s="4"/>
    </row>
    <row r="146" spans="1:16" ht="15" x14ac:dyDescent="0.25">
      <c r="A146" s="4"/>
      <c r="B146" s="4" t="s">
        <v>4531</v>
      </c>
      <c r="C146" s="11">
        <v>187.90161083586131</v>
      </c>
      <c r="D146" s="11">
        <v>106.73789495051976</v>
      </c>
      <c r="E146" s="12">
        <v>7.8320678047313505E-2</v>
      </c>
      <c r="I146" s="8"/>
      <c r="J146" s="9"/>
      <c r="K146" s="4"/>
      <c r="M146" s="4" t="s">
        <v>4532</v>
      </c>
      <c r="O146" s="4"/>
      <c r="P146" s="4"/>
    </row>
    <row r="147" spans="1:16" ht="15" x14ac:dyDescent="0.25">
      <c r="A147" s="4"/>
      <c r="B147" s="10" t="s">
        <v>4533</v>
      </c>
      <c r="C147" s="11">
        <v>29.362371768532167</v>
      </c>
      <c r="D147" s="11">
        <v>48.257747938269709</v>
      </c>
      <c r="E147" s="12">
        <v>0.54286413751207063</v>
      </c>
      <c r="I147" s="8"/>
      <c r="J147" s="9"/>
      <c r="K147" s="4"/>
      <c r="M147" s="4" t="s">
        <v>4534</v>
      </c>
      <c r="O147" s="4"/>
      <c r="P147" s="4"/>
    </row>
    <row r="148" spans="1:16" ht="15" x14ac:dyDescent="0.25">
      <c r="A148" s="4"/>
      <c r="B148" s="4" t="s">
        <v>4535</v>
      </c>
      <c r="C148" s="5">
        <v>404.49173652208378</v>
      </c>
      <c r="D148" s="5">
        <v>145.69605288065952</v>
      </c>
      <c r="E148" s="6">
        <v>5.4956465442155648E-3</v>
      </c>
      <c r="I148" s="8"/>
      <c r="J148" s="9"/>
      <c r="K148" s="4"/>
      <c r="M148" s="4" t="s">
        <v>4536</v>
      </c>
      <c r="O148" s="4"/>
      <c r="P148" s="4"/>
    </row>
    <row r="149" spans="1:16" ht="15" x14ac:dyDescent="0.25">
      <c r="A149" s="4"/>
      <c r="B149" s="10" t="s">
        <v>4537</v>
      </c>
      <c r="C149" s="5">
        <v>288.15648287438609</v>
      </c>
      <c r="D149" s="5">
        <v>87.833388740251976</v>
      </c>
      <c r="E149" s="6">
        <v>1.0346699698912548E-3</v>
      </c>
      <c r="I149" s="8"/>
      <c r="J149" s="9"/>
      <c r="K149" s="4"/>
      <c r="M149" s="4" t="s">
        <v>4538</v>
      </c>
      <c r="O149" s="4"/>
      <c r="P149" s="4"/>
    </row>
    <row r="150" spans="1:16" ht="15" x14ac:dyDescent="0.25">
      <c r="A150" s="4"/>
      <c r="B150" s="4" t="s">
        <v>4539</v>
      </c>
      <c r="C150" s="5">
        <v>948.76106636983104</v>
      </c>
      <c r="D150" s="5">
        <v>124.4181510992147</v>
      </c>
      <c r="E150" s="6">
        <v>2.4201966024174958E-14</v>
      </c>
      <c r="I150" s="8"/>
      <c r="J150" s="9"/>
      <c r="K150" s="4"/>
      <c r="M150" s="4" t="s">
        <v>4540</v>
      </c>
      <c r="O150" s="4"/>
      <c r="P150" s="4"/>
    </row>
    <row r="151" spans="1:16" ht="15" x14ac:dyDescent="0.25">
      <c r="A151" s="4"/>
      <c r="B151" s="10" t="s">
        <v>4541</v>
      </c>
      <c r="C151" s="5">
        <v>325.42973867947182</v>
      </c>
      <c r="D151" s="5">
        <v>77.920556814325209</v>
      </c>
      <c r="E151" s="6">
        <v>2.9577435320829302E-5</v>
      </c>
      <c r="I151" s="8"/>
      <c r="J151" s="9"/>
      <c r="K151" s="4"/>
      <c r="M151" s="4" t="s">
        <v>4542</v>
      </c>
      <c r="O151" s="4"/>
      <c r="P151" s="4"/>
    </row>
    <row r="152" spans="1:16" ht="15" x14ac:dyDescent="0.25">
      <c r="A152" s="4"/>
      <c r="B152" s="10" t="s">
        <v>4543</v>
      </c>
      <c r="C152" s="5">
        <v>6299.8439253099077</v>
      </c>
      <c r="D152" s="5">
        <v>450.7361246827291</v>
      </c>
      <c r="E152" s="6">
        <v>2.1333238112746594E-44</v>
      </c>
      <c r="I152" s="8"/>
      <c r="J152" s="9"/>
      <c r="K152" s="4"/>
      <c r="M152" s="4" t="s">
        <v>4544</v>
      </c>
      <c r="O152" s="4"/>
      <c r="P152" s="4"/>
    </row>
    <row r="153" spans="1:16" ht="15" x14ac:dyDescent="0.25">
      <c r="A153" s="4"/>
      <c r="B153" s="4" t="s">
        <v>4545</v>
      </c>
      <c r="C153" s="5">
        <v>2837.1559131041085</v>
      </c>
      <c r="D153" s="5">
        <v>271.22155414888482</v>
      </c>
      <c r="E153" s="6">
        <v>1.3002626361683662E-25</v>
      </c>
      <c r="I153" s="8"/>
      <c r="J153" s="9"/>
      <c r="K153" s="4"/>
      <c r="M153" s="4" t="s">
        <v>4546</v>
      </c>
      <c r="O153" s="4"/>
      <c r="P153" s="4"/>
    </row>
    <row r="154" spans="1:16" ht="15" x14ac:dyDescent="0.25">
      <c r="A154" s="4"/>
      <c r="B154" s="4" t="s">
        <v>4547</v>
      </c>
      <c r="C154" s="5">
        <v>5547.993507870322</v>
      </c>
      <c r="D154" s="5">
        <v>487.74493930726436</v>
      </c>
      <c r="E154" s="6">
        <v>5.5379275146468286E-30</v>
      </c>
      <c r="I154" s="8"/>
      <c r="J154" s="9"/>
      <c r="K154" s="4"/>
      <c r="M154" s="4" t="s">
        <v>4548</v>
      </c>
      <c r="O154" s="4"/>
      <c r="P154" s="4"/>
    </row>
    <row r="155" spans="1:16" ht="15" x14ac:dyDescent="0.25">
      <c r="A155" s="4"/>
      <c r="B155" s="10" t="s">
        <v>4549</v>
      </c>
      <c r="C155" s="5">
        <v>1695.2208935381225</v>
      </c>
      <c r="D155" s="5">
        <v>141.33450494098136</v>
      </c>
      <c r="E155" s="6">
        <v>3.767277004743994E-33</v>
      </c>
      <c r="I155" s="8"/>
      <c r="J155" s="9"/>
      <c r="K155" s="4"/>
      <c r="M155" s="4" t="s">
        <v>4550</v>
      </c>
      <c r="O155" s="4"/>
      <c r="P155" s="4"/>
    </row>
    <row r="156" spans="1:16" ht="15" x14ac:dyDescent="0.25">
      <c r="A156" s="4"/>
      <c r="B156" s="4" t="s">
        <v>4551</v>
      </c>
      <c r="C156" s="5">
        <v>2842.7118340757711</v>
      </c>
      <c r="D156" s="5">
        <v>239.17152012154128</v>
      </c>
      <c r="E156" s="6">
        <v>1.3925093117246928E-32</v>
      </c>
      <c r="I156" s="8"/>
      <c r="J156" s="9"/>
      <c r="K156" s="4"/>
      <c r="M156" s="4" t="s">
        <v>4552</v>
      </c>
      <c r="O156" s="4"/>
      <c r="P156" s="4"/>
    </row>
    <row r="157" spans="1:16" ht="15" x14ac:dyDescent="0.25">
      <c r="A157" s="4"/>
      <c r="B157" s="10" t="s">
        <v>4553</v>
      </c>
      <c r="C157" s="5">
        <v>1703.7743410521593</v>
      </c>
      <c r="D157" s="5">
        <v>203.8859506482367</v>
      </c>
      <c r="E157" s="6">
        <v>6.4312218106746041E-17</v>
      </c>
      <c r="I157" s="8"/>
      <c r="J157" s="9"/>
      <c r="K157" s="4"/>
      <c r="M157" s="4" t="s">
        <v>4554</v>
      </c>
      <c r="O157" s="4"/>
      <c r="P157" s="4"/>
    </row>
    <row r="158" spans="1:16" ht="15" x14ac:dyDescent="0.25">
      <c r="A158" s="4"/>
      <c r="B158" s="4" t="s">
        <v>4555</v>
      </c>
      <c r="C158" s="5">
        <v>5034.5672547341728</v>
      </c>
      <c r="D158" s="5">
        <v>460.50696857689269</v>
      </c>
      <c r="E158" s="6">
        <v>7.9837945496179178E-28</v>
      </c>
      <c r="I158" s="8"/>
      <c r="J158" s="9"/>
      <c r="K158" s="4"/>
      <c r="M158" s="4" t="s">
        <v>4556</v>
      </c>
      <c r="O158" s="4"/>
      <c r="P158" s="4"/>
    </row>
    <row r="159" spans="1:16" ht="15" x14ac:dyDescent="0.25">
      <c r="A159" s="4"/>
      <c r="B159" s="10" t="s">
        <v>4557</v>
      </c>
      <c r="C159" s="5">
        <v>1614.493533534305</v>
      </c>
      <c r="D159" s="5">
        <v>142.38848700993481</v>
      </c>
      <c r="E159" s="6">
        <v>8.3741470686432234E-30</v>
      </c>
      <c r="I159" s="8"/>
      <c r="J159" s="9"/>
      <c r="K159" s="4"/>
      <c r="M159" s="4" t="s">
        <v>4558</v>
      </c>
      <c r="O159" s="4"/>
      <c r="P159" s="4"/>
    </row>
    <row r="160" spans="1:16" ht="15" x14ac:dyDescent="0.25">
      <c r="A160" s="4"/>
      <c r="B160" s="4" t="s">
        <v>4559</v>
      </c>
      <c r="C160" s="11">
        <v>0.01</v>
      </c>
      <c r="D160" s="11">
        <v>38.01810622265856</v>
      </c>
      <c r="E160" s="12">
        <v>1</v>
      </c>
      <c r="I160" s="8"/>
      <c r="J160" s="9"/>
      <c r="K160" s="4"/>
      <c r="M160" s="4" t="s">
        <v>4560</v>
      </c>
      <c r="O160" s="4"/>
      <c r="P160" s="4"/>
    </row>
    <row r="161" spans="1:16" ht="15" x14ac:dyDescent="0.25">
      <c r="A161" s="4"/>
      <c r="B161" s="10" t="s">
        <v>4561</v>
      </c>
      <c r="C161" s="11">
        <v>2.2864489664818666</v>
      </c>
      <c r="D161" s="11">
        <v>40.995507155448223</v>
      </c>
      <c r="E161" s="12">
        <v>1</v>
      </c>
      <c r="I161" s="8"/>
      <c r="J161" s="9"/>
      <c r="K161" s="4"/>
      <c r="M161" s="4" t="s">
        <v>4562</v>
      </c>
      <c r="O161" s="4"/>
      <c r="P161" s="4"/>
    </row>
    <row r="162" spans="1:16" ht="15" x14ac:dyDescent="0.25">
      <c r="A162" s="4"/>
      <c r="B162" s="4" t="s">
        <v>4563</v>
      </c>
      <c r="C162" s="11">
        <v>1.3309222284628042</v>
      </c>
      <c r="D162" s="11">
        <v>39.425153881009678</v>
      </c>
      <c r="E162" s="12">
        <v>0.98432937729688408</v>
      </c>
      <c r="I162" s="8"/>
      <c r="J162" s="9"/>
      <c r="K162" s="4"/>
      <c r="M162" s="4" t="s">
        <v>4564</v>
      </c>
      <c r="O162" s="4"/>
      <c r="P162" s="4"/>
    </row>
    <row r="163" spans="1:16" ht="15" x14ac:dyDescent="0.25">
      <c r="A163" s="4"/>
      <c r="B163" s="10" t="s">
        <v>4565</v>
      </c>
      <c r="C163" s="11">
        <v>0.01</v>
      </c>
      <c r="D163" s="11">
        <v>38.631057160200058</v>
      </c>
      <c r="E163" s="12">
        <v>1</v>
      </c>
      <c r="I163" s="8"/>
      <c r="J163" s="9"/>
      <c r="K163" s="4"/>
      <c r="M163" s="4" t="s">
        <v>4566</v>
      </c>
      <c r="O163" s="4"/>
      <c r="P163" s="4"/>
    </row>
    <row r="164" spans="1:16" ht="15" x14ac:dyDescent="0.25">
      <c r="A164" s="4"/>
      <c r="B164" s="4" t="s">
        <v>4567</v>
      </c>
      <c r="C164" s="11">
        <v>162.58925951051606</v>
      </c>
      <c r="D164" s="11">
        <v>68.767589042589051</v>
      </c>
      <c r="E164" s="12">
        <v>1.8055389172977564E-2</v>
      </c>
      <c r="I164" s="8"/>
      <c r="J164" s="9"/>
      <c r="K164" s="4"/>
      <c r="M164" s="4" t="s">
        <v>4568</v>
      </c>
      <c r="O164" s="4"/>
      <c r="P164" s="4"/>
    </row>
    <row r="165" spans="1:16" ht="15" x14ac:dyDescent="0.25">
      <c r="A165" s="4"/>
      <c r="B165" s="10" t="s">
        <v>4569</v>
      </c>
      <c r="C165" s="11">
        <v>72.790355105096125</v>
      </c>
      <c r="D165" s="11">
        <v>65.027098321722278</v>
      </c>
      <c r="E165" s="12">
        <v>0.26294557069660185</v>
      </c>
      <c r="I165" s="8"/>
      <c r="J165" s="9"/>
      <c r="K165" s="4"/>
      <c r="M165" s="4" t="s">
        <v>4570</v>
      </c>
      <c r="O165" s="4"/>
      <c r="P165" s="4"/>
    </row>
    <row r="166" spans="1:16" ht="15" x14ac:dyDescent="0.25">
      <c r="A166" s="4"/>
      <c r="B166" s="4" t="s">
        <v>4571</v>
      </c>
      <c r="C166" s="5">
        <v>965.93045947885298</v>
      </c>
      <c r="D166" s="5">
        <v>264.02970870278318</v>
      </c>
      <c r="E166" s="6">
        <v>2.5354866944363261E-4</v>
      </c>
      <c r="I166" s="8"/>
      <c r="J166" s="9"/>
      <c r="K166" s="4"/>
      <c r="M166" s="4" t="s">
        <v>4572</v>
      </c>
      <c r="O166" s="4"/>
      <c r="P166" s="4"/>
    </row>
    <row r="167" spans="1:16" ht="15" x14ac:dyDescent="0.25">
      <c r="A167" s="4"/>
      <c r="B167" s="10" t="s">
        <v>4573</v>
      </c>
      <c r="C167" s="5">
        <v>463.91057384026539</v>
      </c>
      <c r="D167" s="5">
        <v>93.016946612362304</v>
      </c>
      <c r="E167" s="6">
        <v>6.1104139010997003E-7</v>
      </c>
      <c r="I167" s="8"/>
      <c r="J167" s="9"/>
      <c r="K167" s="4"/>
      <c r="M167" s="4" t="s">
        <v>4574</v>
      </c>
      <c r="O167" s="4"/>
      <c r="P167" s="4"/>
    </row>
    <row r="168" spans="1:16" ht="15" x14ac:dyDescent="0.25">
      <c r="A168" s="4"/>
      <c r="B168" s="4" t="s">
        <v>4575</v>
      </c>
      <c r="C168" s="5">
        <v>999.8326537022092</v>
      </c>
      <c r="D168" s="5">
        <v>258.76251198684218</v>
      </c>
      <c r="E168" s="6">
        <v>1.1147824726057265E-4</v>
      </c>
      <c r="I168" s="8"/>
      <c r="J168" s="9"/>
      <c r="K168" s="4"/>
      <c r="M168" s="4" t="s">
        <v>4576</v>
      </c>
      <c r="O168" s="4"/>
      <c r="P168" s="4"/>
    </row>
    <row r="169" spans="1:16" ht="15" x14ac:dyDescent="0.25">
      <c r="A169" s="4"/>
      <c r="B169" s="10" t="s">
        <v>4577</v>
      </c>
      <c r="C169" s="5">
        <v>406.02346148428006</v>
      </c>
      <c r="D169" s="5">
        <v>145.18945443538558</v>
      </c>
      <c r="E169" s="6">
        <v>5.1629696798857179E-3</v>
      </c>
      <c r="I169" s="8"/>
      <c r="J169" s="9"/>
      <c r="K169" s="4"/>
      <c r="M169" s="4" t="s">
        <v>4578</v>
      </c>
      <c r="O169" s="4"/>
      <c r="P169" s="4"/>
    </row>
    <row r="170" spans="1:16" ht="15" x14ac:dyDescent="0.25">
      <c r="A170" s="4"/>
      <c r="B170" s="4" t="s">
        <v>4579</v>
      </c>
      <c r="C170" s="5">
        <v>6265.0996921769056</v>
      </c>
      <c r="D170" s="5">
        <v>776.48181884199494</v>
      </c>
      <c r="E170" s="6">
        <v>7.0826475000701803E-16</v>
      </c>
      <c r="I170" s="8"/>
      <c r="J170" s="9"/>
      <c r="K170" s="4"/>
      <c r="M170" s="4" t="s">
        <v>4580</v>
      </c>
      <c r="O170" s="4"/>
      <c r="P170" s="4"/>
    </row>
    <row r="171" spans="1:16" ht="15" x14ac:dyDescent="0.25">
      <c r="A171" s="4"/>
      <c r="B171" s="10" t="s">
        <v>4581</v>
      </c>
      <c r="C171" s="5">
        <v>3007.3456176375557</v>
      </c>
      <c r="D171" s="5">
        <v>526.19934500102318</v>
      </c>
      <c r="E171" s="6">
        <v>1.0932733630621398E-8</v>
      </c>
      <c r="I171" s="8"/>
      <c r="J171" s="9"/>
      <c r="K171" s="4"/>
      <c r="M171" s="4" t="s">
        <v>4582</v>
      </c>
      <c r="O171" s="4"/>
      <c r="P171" s="4"/>
    </row>
    <row r="172" spans="1:16" ht="15" x14ac:dyDescent="0.25">
      <c r="A172" s="4"/>
      <c r="B172" s="4" t="s">
        <v>4583</v>
      </c>
      <c r="C172" s="5">
        <v>5539.2139078622067</v>
      </c>
      <c r="D172" s="5">
        <v>902.85544360557913</v>
      </c>
      <c r="E172" s="6">
        <v>8.4834485789311838E-10</v>
      </c>
      <c r="I172" s="8"/>
      <c r="J172" s="9"/>
      <c r="K172" s="4"/>
      <c r="M172" s="4" t="s">
        <v>4584</v>
      </c>
      <c r="O172" s="4"/>
      <c r="P172" s="4"/>
    </row>
    <row r="173" spans="1:16" ht="15" x14ac:dyDescent="0.25">
      <c r="A173" s="4"/>
      <c r="B173" s="10" t="s">
        <v>4585</v>
      </c>
      <c r="C173" s="5">
        <v>1842.5031730668588</v>
      </c>
      <c r="D173" s="5">
        <v>360.46171825991979</v>
      </c>
      <c r="E173" s="6">
        <v>3.1904626701992566E-7</v>
      </c>
      <c r="I173" s="8"/>
      <c r="J173" s="9"/>
      <c r="K173" s="4"/>
      <c r="M173" s="4" t="s">
        <v>4586</v>
      </c>
      <c r="O173" s="4"/>
      <c r="P173" s="4"/>
    </row>
    <row r="174" spans="1:16" ht="15" x14ac:dyDescent="0.25">
      <c r="A174" s="4"/>
      <c r="B174" s="4" t="s">
        <v>4587</v>
      </c>
      <c r="C174" s="11">
        <v>14.266963961393232</v>
      </c>
      <c r="D174" s="11">
        <v>46.888621324251048</v>
      </c>
      <c r="E174" s="12">
        <v>0.76228551161604763</v>
      </c>
      <c r="I174" s="8"/>
      <c r="J174" s="9"/>
      <c r="K174" s="4"/>
      <c r="M174" s="4" t="s">
        <v>4588</v>
      </c>
      <c r="O174" s="4"/>
      <c r="P174" s="4"/>
    </row>
    <row r="175" spans="1:16" ht="15" x14ac:dyDescent="0.25">
      <c r="A175" s="4"/>
      <c r="B175" s="10" t="s">
        <v>4589</v>
      </c>
      <c r="C175" s="11">
        <v>0.01</v>
      </c>
      <c r="D175" s="11">
        <v>35.140410418106846</v>
      </c>
      <c r="E175" s="12">
        <v>1</v>
      </c>
      <c r="I175" s="8"/>
      <c r="J175" s="9"/>
      <c r="K175" s="4"/>
      <c r="M175" s="4" t="s">
        <v>4590</v>
      </c>
      <c r="O175" s="4"/>
      <c r="P175" s="4"/>
    </row>
    <row r="176" spans="1:16" ht="15" x14ac:dyDescent="0.25">
      <c r="A176" s="4"/>
      <c r="B176" s="4" t="s">
        <v>4591</v>
      </c>
      <c r="C176" s="11">
        <v>1.4894834034368154</v>
      </c>
      <c r="D176" s="11">
        <v>38.519577123878349</v>
      </c>
      <c r="E176" s="12">
        <v>1</v>
      </c>
      <c r="I176" s="8"/>
      <c r="J176" s="9"/>
      <c r="K176" s="4"/>
      <c r="M176" s="4" t="s">
        <v>4592</v>
      </c>
      <c r="O176" s="4"/>
      <c r="P176" s="4"/>
    </row>
    <row r="177" spans="1:16" ht="15" x14ac:dyDescent="0.25">
      <c r="A177" s="4"/>
      <c r="B177" s="10" t="s">
        <v>4593</v>
      </c>
      <c r="C177" s="11">
        <v>0.01</v>
      </c>
      <c r="D177" s="11">
        <v>36.856570264937176</v>
      </c>
      <c r="E177" s="12">
        <v>1</v>
      </c>
      <c r="I177" s="8"/>
      <c r="J177" s="9"/>
      <c r="K177" s="4"/>
      <c r="M177" s="4" t="s">
        <v>4594</v>
      </c>
      <c r="O177" s="4"/>
      <c r="P177" s="4"/>
    </row>
    <row r="178" spans="1:16" ht="15" x14ac:dyDescent="0.25">
      <c r="A178" s="4"/>
      <c r="B178" s="4" t="s">
        <v>4595</v>
      </c>
      <c r="C178" s="11">
        <v>15.900774160353514</v>
      </c>
      <c r="D178" s="11">
        <v>41.703517766844918</v>
      </c>
      <c r="E178" s="12">
        <v>0.70297647595006374</v>
      </c>
      <c r="I178" s="8"/>
      <c r="J178" s="9"/>
      <c r="K178" s="4"/>
      <c r="M178" s="4" t="s">
        <v>4596</v>
      </c>
      <c r="O178" s="4"/>
      <c r="P178" s="4"/>
    </row>
    <row r="179" spans="1:16" ht="15" x14ac:dyDescent="0.25">
      <c r="A179" s="4"/>
      <c r="B179" s="10" t="s">
        <v>4597</v>
      </c>
      <c r="C179" s="11">
        <v>0.01</v>
      </c>
      <c r="D179" s="11">
        <v>35.920633914867309</v>
      </c>
      <c r="E179" s="12">
        <v>1</v>
      </c>
      <c r="I179" s="8"/>
      <c r="J179" s="9"/>
      <c r="K179" s="4"/>
      <c r="M179" s="4" t="s">
        <v>4598</v>
      </c>
      <c r="O179" s="4"/>
      <c r="P179" s="4"/>
    </row>
    <row r="180" spans="1:16" ht="15" x14ac:dyDescent="0.25">
      <c r="A180" s="4"/>
      <c r="B180" s="4" t="s">
        <v>4599</v>
      </c>
      <c r="C180" s="11">
        <v>10.397639951586614</v>
      </c>
      <c r="D180" s="11">
        <v>41.361917854718783</v>
      </c>
      <c r="E180" s="12">
        <v>0.94389091545573667</v>
      </c>
      <c r="I180" s="8"/>
      <c r="J180" s="9"/>
      <c r="K180" s="4"/>
      <c r="M180" s="4" t="s">
        <v>4600</v>
      </c>
      <c r="O180" s="4"/>
      <c r="P180" s="4"/>
    </row>
    <row r="181" spans="1:16" ht="15" x14ac:dyDescent="0.25">
      <c r="A181" s="4"/>
      <c r="B181" s="10" t="s">
        <v>4601</v>
      </c>
      <c r="C181" s="11">
        <v>0.01</v>
      </c>
      <c r="D181" s="11">
        <v>35.868339996047659</v>
      </c>
      <c r="E181" s="12">
        <v>1</v>
      </c>
      <c r="I181" s="8"/>
      <c r="J181" s="9"/>
      <c r="K181" s="4"/>
      <c r="M181" s="4" t="s">
        <v>4602</v>
      </c>
      <c r="O181" s="4"/>
      <c r="P181" s="4"/>
    </row>
    <row r="182" spans="1:16" ht="15" x14ac:dyDescent="0.25">
      <c r="A182" s="4"/>
      <c r="B182" s="4" t="s">
        <v>4603</v>
      </c>
      <c r="C182" s="11">
        <v>213.77148981707529</v>
      </c>
      <c r="D182" s="11">
        <v>93.028693559910081</v>
      </c>
      <c r="E182" s="12">
        <v>2.1558634096738846E-2</v>
      </c>
      <c r="I182" s="8"/>
      <c r="J182" s="9"/>
      <c r="K182" s="4"/>
      <c r="M182" s="4" t="s">
        <v>4604</v>
      </c>
      <c r="O182" s="4"/>
      <c r="P182" s="4"/>
    </row>
    <row r="183" spans="1:16" ht="15" x14ac:dyDescent="0.25">
      <c r="A183" s="4"/>
      <c r="B183" s="10" t="s">
        <v>4605</v>
      </c>
      <c r="C183" s="11">
        <v>90.041736644592717</v>
      </c>
      <c r="D183" s="11">
        <v>68.445912434059096</v>
      </c>
      <c r="E183" s="12">
        <v>0.18830821162424624</v>
      </c>
      <c r="I183" s="8"/>
      <c r="J183" s="9"/>
      <c r="K183" s="4"/>
      <c r="M183" s="4" t="s">
        <v>4606</v>
      </c>
      <c r="O183" s="4"/>
      <c r="P183" s="4"/>
    </row>
    <row r="184" spans="1:16" ht="15" x14ac:dyDescent="0.25">
      <c r="A184" s="4"/>
      <c r="B184" s="4" t="s">
        <v>4607</v>
      </c>
      <c r="C184" s="11">
        <v>169.42777443366595</v>
      </c>
      <c r="D184" s="11">
        <v>83.041463620477643</v>
      </c>
      <c r="E184" s="12">
        <v>4.1309596978296448E-2</v>
      </c>
      <c r="I184" s="8"/>
      <c r="J184" s="9"/>
      <c r="K184" s="4"/>
      <c r="M184" s="4" t="s">
        <v>4608</v>
      </c>
      <c r="O184" s="4"/>
      <c r="P184" s="4"/>
    </row>
    <row r="185" spans="1:16" ht="15" x14ac:dyDescent="0.25">
      <c r="A185" s="4"/>
      <c r="B185" s="10" t="s">
        <v>4609</v>
      </c>
      <c r="C185" s="11">
        <v>98.858398297682669</v>
      </c>
      <c r="D185" s="11">
        <v>78.773927173854247</v>
      </c>
      <c r="E185" s="12">
        <v>0.20946303933349725</v>
      </c>
      <c r="I185" s="8"/>
      <c r="J185" s="9"/>
      <c r="K185" s="4"/>
      <c r="M185" s="4" t="s">
        <v>4610</v>
      </c>
      <c r="O185" s="4"/>
      <c r="P185" s="4"/>
    </row>
    <row r="186" spans="1:16" ht="15" x14ac:dyDescent="0.25">
      <c r="A186" s="4"/>
      <c r="B186" s="4" t="s">
        <v>4611</v>
      </c>
      <c r="C186" s="5">
        <v>1103.8866956281588</v>
      </c>
      <c r="D186" s="5">
        <v>186.38769485398902</v>
      </c>
      <c r="E186" s="6">
        <v>3.1630006197658022E-9</v>
      </c>
      <c r="I186" s="8"/>
      <c r="J186" s="9"/>
      <c r="K186" s="4"/>
      <c r="M186" s="4" t="s">
        <v>4612</v>
      </c>
      <c r="O186" s="4"/>
      <c r="P186" s="4"/>
    </row>
    <row r="187" spans="1:16" ht="15" x14ac:dyDescent="0.25">
      <c r="A187" s="4"/>
      <c r="B187" s="10" t="s">
        <v>4613</v>
      </c>
      <c r="C187" s="5">
        <v>434.88575795211148</v>
      </c>
      <c r="D187" s="5">
        <v>141.32039356676074</v>
      </c>
      <c r="E187" s="6">
        <v>2.0874521230536303E-3</v>
      </c>
      <c r="I187" s="8"/>
      <c r="J187" s="9"/>
      <c r="K187" s="4"/>
      <c r="M187" s="4" t="s">
        <v>4614</v>
      </c>
      <c r="O187" s="4"/>
      <c r="P187" s="4"/>
    </row>
    <row r="188" spans="1:16" ht="15" x14ac:dyDescent="0.25">
      <c r="A188" s="4"/>
      <c r="B188" s="4" t="s">
        <v>4615</v>
      </c>
      <c r="C188" s="5">
        <v>1015.5738267002438</v>
      </c>
      <c r="D188" s="5">
        <v>160.91054226632687</v>
      </c>
      <c r="E188" s="6">
        <v>2.7577195157903523E-10</v>
      </c>
      <c r="I188" s="8"/>
      <c r="J188" s="9"/>
      <c r="K188" s="4"/>
      <c r="M188" s="4" t="s">
        <v>4616</v>
      </c>
      <c r="O188" s="4"/>
      <c r="P188" s="4"/>
    </row>
    <row r="189" spans="1:16" ht="15" x14ac:dyDescent="0.25">
      <c r="A189" s="4"/>
      <c r="B189" s="10" t="s">
        <v>4617</v>
      </c>
      <c r="C189" s="11">
        <v>373.86150291016384</v>
      </c>
      <c r="D189" s="11">
        <v>158.04322413160784</v>
      </c>
      <c r="E189" s="12">
        <v>1.7995269435724347E-2</v>
      </c>
      <c r="I189" s="8"/>
      <c r="J189" s="9"/>
      <c r="K189" s="4"/>
      <c r="M189" s="4" t="s">
        <v>4618</v>
      </c>
      <c r="O189" s="4"/>
      <c r="P189" s="4"/>
    </row>
    <row r="190" spans="1:16" ht="15" x14ac:dyDescent="0.25">
      <c r="A190" s="4"/>
      <c r="B190" s="4" t="s">
        <v>4619</v>
      </c>
      <c r="C190" s="5">
        <v>1076.4288496777551</v>
      </c>
      <c r="D190" s="5">
        <v>172.56158639472523</v>
      </c>
      <c r="E190" s="6">
        <v>4.4224664516921618E-10</v>
      </c>
      <c r="I190" s="8"/>
      <c r="J190" s="9"/>
      <c r="K190" s="4"/>
      <c r="M190" s="4" t="s">
        <v>4620</v>
      </c>
      <c r="O190" s="4"/>
      <c r="P190" s="4"/>
    </row>
    <row r="191" spans="1:16" ht="15" x14ac:dyDescent="0.25">
      <c r="A191" s="4"/>
      <c r="B191" s="10" t="s">
        <v>4621</v>
      </c>
      <c r="C191" s="5">
        <v>486.42771081876003</v>
      </c>
      <c r="D191" s="5">
        <v>178.83310419848368</v>
      </c>
      <c r="E191" s="6">
        <v>6.524590820841285E-3</v>
      </c>
      <c r="I191" s="8"/>
      <c r="J191" s="9"/>
      <c r="K191" s="4"/>
      <c r="M191" s="4" t="s">
        <v>4622</v>
      </c>
      <c r="O191" s="4"/>
      <c r="P191" s="4"/>
    </row>
    <row r="192" spans="1:16" ht="15" x14ac:dyDescent="0.25">
      <c r="A192" s="4"/>
      <c r="B192" s="4" t="s">
        <v>4623</v>
      </c>
      <c r="C192" s="5">
        <v>1107.372900422361</v>
      </c>
      <c r="D192" s="5">
        <v>195.17135416140897</v>
      </c>
      <c r="E192" s="6">
        <v>1.3932959297026453E-8</v>
      </c>
      <c r="I192" s="8"/>
      <c r="J192" s="9"/>
      <c r="K192" s="4"/>
      <c r="M192" s="4" t="s">
        <v>4624</v>
      </c>
      <c r="O192" s="4"/>
      <c r="P192" s="4"/>
    </row>
    <row r="193" spans="1:16" ht="15" x14ac:dyDescent="0.25">
      <c r="A193" s="4"/>
      <c r="B193" s="10" t="s">
        <v>4625</v>
      </c>
      <c r="C193" s="5">
        <v>438.62131773156977</v>
      </c>
      <c r="D193" s="5">
        <v>110.50478299481048</v>
      </c>
      <c r="E193" s="6">
        <v>7.2022246904628032E-5</v>
      </c>
      <c r="I193" s="8"/>
      <c r="J193" s="9"/>
      <c r="K193" s="4"/>
      <c r="M193" s="4" t="s">
        <v>4626</v>
      </c>
      <c r="O193" s="4"/>
      <c r="P193" s="4"/>
    </row>
    <row r="194" spans="1:16" ht="15" x14ac:dyDescent="0.25">
      <c r="A194" s="4"/>
      <c r="B194" s="4" t="s">
        <v>4627</v>
      </c>
      <c r="C194" s="5">
        <v>5946.8222348210666</v>
      </c>
      <c r="D194" s="5">
        <v>637.88151739367038</v>
      </c>
      <c r="E194" s="6">
        <v>1.1271033420071305E-20</v>
      </c>
      <c r="I194" s="8"/>
      <c r="J194" s="9"/>
      <c r="K194" s="4"/>
      <c r="M194" s="4" t="s">
        <v>4628</v>
      </c>
      <c r="O194" s="4"/>
      <c r="P194" s="4"/>
    </row>
    <row r="195" spans="1:16" ht="15" x14ac:dyDescent="0.25">
      <c r="A195" s="4"/>
      <c r="B195" s="10" t="s">
        <v>4629</v>
      </c>
      <c r="C195" s="5">
        <v>2826.1606411980852</v>
      </c>
      <c r="D195" s="5">
        <v>484.34808278428625</v>
      </c>
      <c r="E195" s="6">
        <v>5.3677818831671992E-9</v>
      </c>
      <c r="I195" s="8"/>
      <c r="J195" s="9"/>
      <c r="K195" s="4"/>
      <c r="M195" s="4" t="s">
        <v>4630</v>
      </c>
      <c r="O195" s="4"/>
      <c r="P195" s="4"/>
    </row>
    <row r="196" spans="1:16" ht="15" x14ac:dyDescent="0.25">
      <c r="A196" s="4"/>
      <c r="B196" s="4" t="s">
        <v>4631</v>
      </c>
      <c r="C196" s="5">
        <v>6322.4361603021462</v>
      </c>
      <c r="D196" s="5">
        <v>470.04131181152144</v>
      </c>
      <c r="E196" s="6">
        <v>3.0101463257709185E-41</v>
      </c>
      <c r="I196" s="8"/>
      <c r="J196" s="9"/>
      <c r="K196" s="4"/>
      <c r="M196" s="4" t="s">
        <v>4632</v>
      </c>
      <c r="O196" s="4"/>
      <c r="P196" s="4"/>
    </row>
    <row r="197" spans="1:16" ht="15" x14ac:dyDescent="0.25">
      <c r="A197" s="4"/>
      <c r="B197" s="10" t="s">
        <v>4633</v>
      </c>
      <c r="C197" s="5">
        <v>3119.5556123673678</v>
      </c>
      <c r="D197" s="5">
        <v>386.93868058551271</v>
      </c>
      <c r="E197" s="6">
        <v>7.4653313428197964E-16</v>
      </c>
      <c r="I197" s="8"/>
      <c r="J197" s="9"/>
      <c r="K197" s="4"/>
      <c r="M197" s="4" t="s">
        <v>4634</v>
      </c>
      <c r="O197" s="4"/>
      <c r="P197" s="4"/>
    </row>
    <row r="198" spans="1:16" ht="15" x14ac:dyDescent="0.25">
      <c r="A198" s="4"/>
      <c r="B198" s="4" t="s">
        <v>4635</v>
      </c>
      <c r="C198" s="11">
        <v>30.618882698103459</v>
      </c>
      <c r="D198" s="11">
        <v>44.318798728595461</v>
      </c>
      <c r="E198" s="12">
        <v>0.48961458326329732</v>
      </c>
      <c r="I198" s="8"/>
      <c r="J198" s="9"/>
      <c r="K198" s="4"/>
      <c r="M198" s="4" t="s">
        <v>4636</v>
      </c>
      <c r="O198" s="4"/>
      <c r="P198" s="4"/>
    </row>
    <row r="199" spans="1:16" ht="15" x14ac:dyDescent="0.25">
      <c r="A199" s="4"/>
      <c r="B199" s="10" t="s">
        <v>4637</v>
      </c>
      <c r="C199" s="11">
        <v>1.1170794469778764</v>
      </c>
      <c r="D199" s="11">
        <v>38.485218204406451</v>
      </c>
      <c r="E199" s="12">
        <v>1</v>
      </c>
      <c r="I199" s="8"/>
      <c r="J199" s="9"/>
      <c r="K199" s="4"/>
      <c r="M199" s="4" t="s">
        <v>4638</v>
      </c>
      <c r="O199" s="4"/>
      <c r="P199" s="4"/>
    </row>
    <row r="200" spans="1:16" ht="15" x14ac:dyDescent="0.25">
      <c r="A200" s="4"/>
      <c r="B200" s="4" t="s">
        <v>4639</v>
      </c>
      <c r="C200" s="11">
        <v>43.27998243580182</v>
      </c>
      <c r="D200" s="11">
        <v>50.991212873547724</v>
      </c>
      <c r="E200" s="12">
        <v>0.39597735983345955</v>
      </c>
      <c r="I200" s="8"/>
      <c r="J200" s="9"/>
      <c r="K200" s="4"/>
      <c r="M200" s="4" t="s">
        <v>4640</v>
      </c>
      <c r="O200" s="4"/>
      <c r="P200" s="4"/>
    </row>
    <row r="201" spans="1:16" ht="15" x14ac:dyDescent="0.25">
      <c r="A201" s="4"/>
      <c r="B201" s="10" t="s">
        <v>4641</v>
      </c>
      <c r="C201" s="11">
        <v>33.520458423924332</v>
      </c>
      <c r="D201" s="11">
        <v>46.158695497398639</v>
      </c>
      <c r="E201" s="12">
        <v>0.46768766042794707</v>
      </c>
      <c r="I201" s="8"/>
      <c r="J201" s="9"/>
      <c r="K201" s="4"/>
      <c r="M201" s="4" t="s">
        <v>4642</v>
      </c>
      <c r="O201" s="4"/>
      <c r="P201" s="4"/>
    </row>
    <row r="202" spans="1:16" ht="15" x14ac:dyDescent="0.25">
      <c r="A202" s="4"/>
      <c r="B202" s="4" t="s">
        <v>4643</v>
      </c>
      <c r="C202" s="11">
        <v>36.179567654546638</v>
      </c>
      <c r="D202" s="11">
        <v>42.718025934407052</v>
      </c>
      <c r="E202" s="12">
        <v>0.3969990058926654</v>
      </c>
      <c r="I202" s="8"/>
      <c r="J202" s="9"/>
      <c r="K202" s="4"/>
      <c r="M202" s="4" t="s">
        <v>4644</v>
      </c>
      <c r="O202" s="4"/>
      <c r="P202" s="4"/>
    </row>
    <row r="203" spans="1:16" ht="15" x14ac:dyDescent="0.25">
      <c r="A203" s="4"/>
      <c r="B203" s="10" t="s">
        <v>4645</v>
      </c>
      <c r="C203" s="11">
        <v>0.01</v>
      </c>
      <c r="D203" s="11">
        <v>36.242727794938169</v>
      </c>
      <c r="E203" s="12">
        <v>1</v>
      </c>
      <c r="I203" s="8"/>
      <c r="J203" s="9"/>
      <c r="K203" s="4"/>
      <c r="M203" s="4" t="s">
        <v>4646</v>
      </c>
      <c r="O203" s="4"/>
      <c r="P203" s="4"/>
    </row>
    <row r="204" spans="1:16" ht="15" x14ac:dyDescent="0.25">
      <c r="A204" s="4"/>
      <c r="B204" s="4" t="s">
        <v>4647</v>
      </c>
      <c r="C204" s="11">
        <v>43.603760702215737</v>
      </c>
      <c r="D204" s="11">
        <v>47.584543958091224</v>
      </c>
      <c r="E204" s="12">
        <v>0.35945647717165252</v>
      </c>
      <c r="K204" s="4"/>
      <c r="M204" s="4" t="s">
        <v>4648</v>
      </c>
      <c r="O204" s="4"/>
      <c r="P204" s="4"/>
    </row>
    <row r="205" spans="1:16" ht="15" x14ac:dyDescent="0.25">
      <c r="A205" s="4"/>
      <c r="B205" s="10" t="s">
        <v>4649</v>
      </c>
      <c r="C205" s="11">
        <v>3.2037651527469744</v>
      </c>
      <c r="D205" s="11">
        <v>37.655838001111967</v>
      </c>
      <c r="E205" s="12">
        <v>1</v>
      </c>
      <c r="K205" s="4"/>
      <c r="M205" s="4" t="s">
        <v>4650</v>
      </c>
      <c r="O205" s="4"/>
      <c r="P205" s="4"/>
    </row>
    <row r="206" spans="1:16" ht="15" x14ac:dyDescent="0.25">
      <c r="A206" s="4"/>
      <c r="B206" s="4" t="s">
        <v>4651</v>
      </c>
      <c r="C206" s="5">
        <v>252.15669314274533</v>
      </c>
      <c r="D206" s="5">
        <v>81.849831489433527</v>
      </c>
      <c r="E206" s="6">
        <v>2.0636243683511504E-3</v>
      </c>
      <c r="K206" s="4"/>
      <c r="M206" s="4" t="s">
        <v>4652</v>
      </c>
      <c r="O206" s="4"/>
      <c r="P206" s="4"/>
    </row>
    <row r="207" spans="1:16" ht="15" x14ac:dyDescent="0.25">
      <c r="A207" s="4"/>
      <c r="B207" s="10" t="s">
        <v>4653</v>
      </c>
      <c r="C207" s="11">
        <v>181.52703267664793</v>
      </c>
      <c r="D207" s="11">
        <v>118.94226220141671</v>
      </c>
      <c r="E207" s="12">
        <v>0.12694142439681061</v>
      </c>
      <c r="K207" s="4"/>
      <c r="M207" s="4" t="s">
        <v>4654</v>
      </c>
      <c r="O207" s="4"/>
      <c r="P207" s="4"/>
    </row>
    <row r="208" spans="1:16" ht="15" x14ac:dyDescent="0.25">
      <c r="A208" s="4"/>
      <c r="B208" s="4" t="s">
        <v>4655</v>
      </c>
      <c r="C208" s="11">
        <v>460.00826709762828</v>
      </c>
      <c r="D208" s="11">
        <v>197.38461899178259</v>
      </c>
      <c r="E208" s="12">
        <v>1.9770998812763247E-2</v>
      </c>
      <c r="K208" s="4"/>
      <c r="M208" s="4" t="s">
        <v>4656</v>
      </c>
      <c r="O208" s="4"/>
      <c r="P208" s="4"/>
    </row>
    <row r="209" spans="1:16" ht="15" x14ac:dyDescent="0.25">
      <c r="A209" s="4"/>
      <c r="B209" s="10" t="s">
        <v>4657</v>
      </c>
      <c r="C209" s="5">
        <v>261.88166753303312</v>
      </c>
      <c r="D209" s="5">
        <v>93.549140691545816</v>
      </c>
      <c r="E209" s="6">
        <v>5.1169082290143941E-3</v>
      </c>
      <c r="K209" s="4"/>
      <c r="M209" s="4" t="s">
        <v>4658</v>
      </c>
      <c r="O209" s="4"/>
      <c r="P209" s="4"/>
    </row>
    <row r="210" spans="1:16" ht="15" x14ac:dyDescent="0.25">
      <c r="A210" s="4"/>
      <c r="B210" s="4" t="s">
        <v>4659</v>
      </c>
      <c r="C210" s="5">
        <v>1202.2869955015292</v>
      </c>
      <c r="D210" s="5">
        <v>352.45778746069823</v>
      </c>
      <c r="E210" s="6">
        <v>6.4637590188182012E-4</v>
      </c>
      <c r="K210" s="4"/>
      <c r="M210" s="4" t="s">
        <v>4660</v>
      </c>
      <c r="O210" s="4"/>
      <c r="P210" s="4"/>
    </row>
    <row r="211" spans="1:16" ht="15" x14ac:dyDescent="0.25">
      <c r="A211" s="4"/>
      <c r="B211" s="10" t="s">
        <v>4661</v>
      </c>
      <c r="C211" s="5">
        <v>705.51120256316597</v>
      </c>
      <c r="D211" s="5">
        <v>119.44183956880671</v>
      </c>
      <c r="E211" s="6">
        <v>3.4816095320069218E-9</v>
      </c>
      <c r="K211" s="4"/>
      <c r="M211" s="4" t="s">
        <v>4662</v>
      </c>
      <c r="O211" s="4"/>
      <c r="P211" s="4"/>
    </row>
    <row r="212" spans="1:16" ht="15" x14ac:dyDescent="0.25">
      <c r="A212" s="4"/>
      <c r="B212" s="4" t="s">
        <v>4663</v>
      </c>
      <c r="C212" s="5">
        <v>1540.9442073251978</v>
      </c>
      <c r="D212" s="5">
        <v>412.8062828196866</v>
      </c>
      <c r="E212" s="6">
        <v>1.8914629434915357E-4</v>
      </c>
      <c r="K212" s="4"/>
      <c r="M212" s="4" t="s">
        <v>4664</v>
      </c>
      <c r="O212" s="4"/>
      <c r="P212" s="4"/>
    </row>
    <row r="213" spans="1:16" ht="15" x14ac:dyDescent="0.25">
      <c r="A213" s="4"/>
      <c r="B213" s="10" t="s">
        <v>4665</v>
      </c>
      <c r="C213" s="5">
        <v>820.71355745172434</v>
      </c>
      <c r="D213" s="5">
        <v>124.37186703356123</v>
      </c>
      <c r="E213" s="6">
        <v>4.1313658523452857E-11</v>
      </c>
      <c r="K213" s="4"/>
      <c r="M213" s="4" t="s">
        <v>4666</v>
      </c>
      <c r="O213" s="4"/>
      <c r="P213" s="4"/>
    </row>
    <row r="214" spans="1:16" ht="15" x14ac:dyDescent="0.25">
      <c r="A214" s="4"/>
      <c r="B214" s="4" t="s">
        <v>4667</v>
      </c>
      <c r="C214" s="5">
        <v>1055.7057245350002</v>
      </c>
      <c r="D214" s="5">
        <v>227.68353238836625</v>
      </c>
      <c r="E214" s="6">
        <v>3.5346957003253097E-6</v>
      </c>
      <c r="K214" s="4"/>
      <c r="M214" s="4" t="s">
        <v>4668</v>
      </c>
      <c r="O214" s="4"/>
      <c r="P214" s="4"/>
    </row>
    <row r="215" spans="1:16" ht="15" x14ac:dyDescent="0.25">
      <c r="A215" s="4"/>
      <c r="B215" s="10" t="s">
        <v>4669</v>
      </c>
      <c r="C215" s="5">
        <v>412.79051025576706</v>
      </c>
      <c r="D215" s="5">
        <v>129.67446410661427</v>
      </c>
      <c r="E215" s="6">
        <v>1.4551337927241638E-3</v>
      </c>
      <c r="K215" s="4"/>
      <c r="M215" s="4" t="s">
        <v>4670</v>
      </c>
      <c r="O215" s="4"/>
      <c r="P215" s="4"/>
    </row>
    <row r="216" spans="1:16" ht="15" x14ac:dyDescent="0.25">
      <c r="A216" s="4"/>
      <c r="B216" s="4" t="s">
        <v>4671</v>
      </c>
      <c r="C216" s="5">
        <v>1278.3499460231012</v>
      </c>
      <c r="D216" s="5">
        <v>190.73766559587673</v>
      </c>
      <c r="E216" s="6">
        <v>2.0479460697480568E-11</v>
      </c>
      <c r="K216" s="4"/>
      <c r="M216" s="4" t="s">
        <v>4672</v>
      </c>
      <c r="O216" s="4"/>
      <c r="P216" s="4"/>
    </row>
    <row r="217" spans="1:16" ht="15" x14ac:dyDescent="0.25">
      <c r="A217" s="4"/>
      <c r="B217" s="10" t="s">
        <v>4673</v>
      </c>
      <c r="C217" s="5">
        <v>559.35469508894971</v>
      </c>
      <c r="D217" s="5">
        <v>158.62085206682804</v>
      </c>
      <c r="E217" s="6">
        <v>4.2095223938656866E-4</v>
      </c>
      <c r="K217" s="4"/>
      <c r="M217" s="4" t="s">
        <v>4674</v>
      </c>
      <c r="O217" s="4"/>
      <c r="P217" s="4"/>
    </row>
    <row r="218" spans="1:16" ht="15" x14ac:dyDescent="0.25">
      <c r="A218" s="4"/>
      <c r="B218" s="4" t="s">
        <v>4675</v>
      </c>
      <c r="C218" s="11">
        <v>85.835101465601412</v>
      </c>
      <c r="D218" s="11">
        <v>59.862065110042764</v>
      </c>
      <c r="E218" s="12">
        <v>0.15158006687608266</v>
      </c>
      <c r="K218" s="4"/>
      <c r="M218" s="4" t="s">
        <v>4676</v>
      </c>
      <c r="O218" s="4"/>
      <c r="P218" s="4"/>
    </row>
    <row r="219" spans="1:16" ht="15" x14ac:dyDescent="0.25">
      <c r="A219" s="4"/>
      <c r="B219" s="10" t="s">
        <v>4677</v>
      </c>
      <c r="C219" s="11">
        <v>17.268417429875253</v>
      </c>
      <c r="D219" s="11">
        <v>47.230876196762367</v>
      </c>
      <c r="E219" s="12">
        <v>0.78224611866727167</v>
      </c>
      <c r="K219" s="4"/>
      <c r="M219" s="4" t="s">
        <v>4678</v>
      </c>
      <c r="O219" s="4"/>
      <c r="P219" s="4"/>
    </row>
    <row r="220" spans="1:16" ht="15" x14ac:dyDescent="0.25">
      <c r="A220" s="4"/>
      <c r="B220" s="4" t="s">
        <v>4679</v>
      </c>
      <c r="C220" s="11">
        <v>56.947131838893171</v>
      </c>
      <c r="D220" s="11">
        <v>46.783070999322561</v>
      </c>
      <c r="E220" s="12">
        <v>0.22347608011800349</v>
      </c>
      <c r="K220" s="4"/>
      <c r="M220" s="4" t="s">
        <v>4680</v>
      </c>
      <c r="O220" s="4"/>
      <c r="P220" s="4"/>
    </row>
    <row r="221" spans="1:16" ht="15" x14ac:dyDescent="0.25">
      <c r="A221" s="4"/>
      <c r="B221" s="10" t="s">
        <v>4681</v>
      </c>
      <c r="C221" s="11">
        <v>38.547358037505887</v>
      </c>
      <c r="D221" s="11">
        <v>53.161961762069396</v>
      </c>
      <c r="E221" s="12">
        <v>0.4683667658454288</v>
      </c>
      <c r="K221" s="4"/>
      <c r="M221" s="4" t="s">
        <v>4682</v>
      </c>
      <c r="O221" s="4"/>
      <c r="P221" s="4"/>
    </row>
    <row r="222" spans="1:16" ht="15" x14ac:dyDescent="0.25">
      <c r="A222" s="4"/>
      <c r="B222" s="4" t="s">
        <v>4683</v>
      </c>
      <c r="C222" s="11">
        <v>61.705236245503912</v>
      </c>
      <c r="D222" s="11">
        <v>45.652519224488294</v>
      </c>
      <c r="E222" s="12">
        <v>0.17646672628553686</v>
      </c>
      <c r="K222" s="4"/>
      <c r="M222" s="4" t="s">
        <v>4684</v>
      </c>
      <c r="O222" s="4"/>
      <c r="P222" s="4"/>
    </row>
    <row r="223" spans="1:16" ht="15" x14ac:dyDescent="0.25">
      <c r="A223" s="4"/>
      <c r="B223" s="10" t="s">
        <v>4685</v>
      </c>
      <c r="C223" s="11">
        <v>2.0172643597710613</v>
      </c>
      <c r="D223" s="11">
        <v>37.801548818995684</v>
      </c>
      <c r="E223" s="12">
        <v>1</v>
      </c>
      <c r="K223" s="4"/>
      <c r="M223" s="4" t="s">
        <v>4686</v>
      </c>
      <c r="O223" s="4"/>
      <c r="P223" s="4"/>
    </row>
    <row r="224" spans="1:16" ht="15" x14ac:dyDescent="0.25">
      <c r="A224" s="4"/>
      <c r="B224" s="4" t="s">
        <v>4687</v>
      </c>
      <c r="C224" s="11">
        <v>50.608553417412566</v>
      </c>
      <c r="D224" s="11">
        <v>43.964353622837542</v>
      </c>
      <c r="E224" s="12">
        <v>0.24964986742247613</v>
      </c>
      <c r="K224" s="4"/>
      <c r="M224" s="4" t="s">
        <v>4688</v>
      </c>
      <c r="O224" s="4"/>
      <c r="P224" s="4"/>
    </row>
    <row r="225" spans="1:16" ht="15" x14ac:dyDescent="0.25">
      <c r="A225" s="4"/>
      <c r="B225" s="10" t="s">
        <v>4689</v>
      </c>
      <c r="C225" s="11">
        <v>12.411245647168471</v>
      </c>
      <c r="D225" s="11">
        <v>40.594658300941255</v>
      </c>
      <c r="E225" s="12">
        <v>0.82700879558009843</v>
      </c>
      <c r="K225" s="4"/>
      <c r="M225" s="4" t="s">
        <v>4690</v>
      </c>
      <c r="O225" s="4"/>
      <c r="P225" s="4"/>
    </row>
    <row r="226" spans="1:16" ht="15" x14ac:dyDescent="0.25">
      <c r="A226" s="4"/>
      <c r="B226" s="4" t="s">
        <v>4691</v>
      </c>
      <c r="C226" s="5">
        <v>385.59757430567032</v>
      </c>
      <c r="D226" s="5">
        <v>122.86614663342213</v>
      </c>
      <c r="E226" s="6">
        <v>1.6978327482225096E-3</v>
      </c>
      <c r="K226" s="4"/>
      <c r="M226" s="4" t="s">
        <v>4692</v>
      </c>
      <c r="O226" s="4"/>
      <c r="P226" s="4"/>
    </row>
    <row r="227" spans="1:16" ht="15" x14ac:dyDescent="0.25">
      <c r="A227" s="4"/>
      <c r="B227" s="10" t="s">
        <v>4693</v>
      </c>
      <c r="C227" s="11">
        <v>249.7563108668266</v>
      </c>
      <c r="D227" s="11">
        <v>127.59320167502975</v>
      </c>
      <c r="E227" s="12">
        <v>5.0280874697340217E-2</v>
      </c>
      <c r="K227" s="4"/>
      <c r="M227" s="4" t="s">
        <v>4694</v>
      </c>
      <c r="O227" s="4"/>
      <c r="P227" s="4"/>
    </row>
    <row r="228" spans="1:16" ht="15" x14ac:dyDescent="0.25">
      <c r="A228" s="4"/>
      <c r="B228" s="4" t="s">
        <v>4695</v>
      </c>
      <c r="C228" s="5">
        <v>398.42979202965148</v>
      </c>
      <c r="D228" s="5">
        <v>85.022196007163998</v>
      </c>
      <c r="E228" s="6">
        <v>2.7793872169757441E-6</v>
      </c>
      <c r="K228" s="4"/>
      <c r="M228" s="4" t="s">
        <v>4696</v>
      </c>
      <c r="O228" s="4"/>
      <c r="P228" s="4"/>
    </row>
    <row r="229" spans="1:16" ht="15" x14ac:dyDescent="0.25">
      <c r="A229" s="4"/>
      <c r="B229" s="10" t="s">
        <v>4697</v>
      </c>
      <c r="C229" s="11">
        <v>310.79939069667216</v>
      </c>
      <c r="D229" s="11">
        <v>138.63648839040064</v>
      </c>
      <c r="E229" s="12">
        <v>2.4963160543887458E-2</v>
      </c>
      <c r="K229" s="4"/>
      <c r="M229" s="4" t="s">
        <v>4698</v>
      </c>
      <c r="O229" s="4"/>
      <c r="P229" s="4"/>
    </row>
    <row r="230" spans="1:16" ht="15" x14ac:dyDescent="0.25">
      <c r="A230" s="4"/>
      <c r="B230" s="4" t="s">
        <v>4699</v>
      </c>
      <c r="C230" s="5">
        <v>1606.6742687758181</v>
      </c>
      <c r="D230" s="5">
        <v>282.50143844122618</v>
      </c>
      <c r="E230" s="6">
        <v>1.2878019463161473E-8</v>
      </c>
      <c r="K230" s="4"/>
      <c r="M230" s="4" t="s">
        <v>4700</v>
      </c>
      <c r="O230" s="4"/>
      <c r="P230" s="4"/>
    </row>
    <row r="231" spans="1:16" ht="15" x14ac:dyDescent="0.25">
      <c r="A231" s="4"/>
      <c r="B231" s="10" t="s">
        <v>4701</v>
      </c>
      <c r="C231" s="5">
        <v>876.38373861420246</v>
      </c>
      <c r="D231" s="5">
        <v>240.91583721043204</v>
      </c>
      <c r="E231" s="6">
        <v>2.7481788678011387E-4</v>
      </c>
      <c r="K231" s="4"/>
      <c r="M231" s="4" t="s">
        <v>4702</v>
      </c>
      <c r="O231" s="4"/>
      <c r="P231" s="4"/>
    </row>
    <row r="232" spans="1:16" ht="15" x14ac:dyDescent="0.25">
      <c r="A232" s="4"/>
      <c r="B232" s="4" t="s">
        <v>4703</v>
      </c>
      <c r="C232" s="5">
        <v>1953.8826681178377</v>
      </c>
      <c r="D232" s="5">
        <v>249.04488410492024</v>
      </c>
      <c r="E232" s="6">
        <v>4.2950511845997738E-15</v>
      </c>
      <c r="K232" s="4"/>
      <c r="M232" s="4" t="s">
        <v>4704</v>
      </c>
      <c r="O232" s="4"/>
      <c r="P232" s="4"/>
    </row>
    <row r="233" spans="1:16" ht="15" x14ac:dyDescent="0.25">
      <c r="A233" s="4"/>
      <c r="B233" s="10" t="s">
        <v>4705</v>
      </c>
      <c r="C233" s="5">
        <v>911.94564792797655</v>
      </c>
      <c r="D233" s="5">
        <v>190.37555047404271</v>
      </c>
      <c r="E233" s="6">
        <v>1.6632435796622902E-6</v>
      </c>
      <c r="K233" s="4"/>
      <c r="M233" s="4" t="s">
        <v>4706</v>
      </c>
      <c r="O233" s="4"/>
      <c r="P233" s="4"/>
    </row>
    <row r="234" spans="1:16" ht="15" x14ac:dyDescent="0.25">
      <c r="A234" s="4"/>
      <c r="B234" s="4" t="s">
        <v>4707</v>
      </c>
      <c r="C234" s="11">
        <v>86.409716848238901</v>
      </c>
      <c r="D234" s="11">
        <v>61.167432763368978</v>
      </c>
      <c r="E234" s="12">
        <v>0.15772479325115318</v>
      </c>
      <c r="K234" s="4"/>
      <c r="M234" s="4" t="s">
        <v>4708</v>
      </c>
      <c r="O234" s="4"/>
      <c r="P234" s="4"/>
    </row>
    <row r="235" spans="1:16" ht="15" x14ac:dyDescent="0.25">
      <c r="A235" s="4"/>
      <c r="B235" s="10" t="s">
        <v>4709</v>
      </c>
      <c r="C235" s="11">
        <v>21.757279094344263</v>
      </c>
      <c r="D235" s="11">
        <v>46.492589488219757</v>
      </c>
      <c r="E235" s="12">
        <v>0.65673220684291844</v>
      </c>
      <c r="K235" s="4"/>
      <c r="M235" s="4" t="s">
        <v>4710</v>
      </c>
      <c r="O235" s="4"/>
      <c r="P235" s="4"/>
    </row>
    <row r="236" spans="1:16" ht="15" x14ac:dyDescent="0.25">
      <c r="A236" s="4"/>
      <c r="B236" s="4" t="s">
        <v>4711</v>
      </c>
      <c r="C236" s="11">
        <v>154.61885314858057</v>
      </c>
      <c r="D236" s="11">
        <v>64.385631693784617</v>
      </c>
      <c r="E236" s="12">
        <v>1.6323435491844718E-2</v>
      </c>
      <c r="K236" s="4"/>
      <c r="M236" s="4" t="s">
        <v>4712</v>
      </c>
      <c r="O236" s="4"/>
      <c r="P236" s="4"/>
    </row>
    <row r="237" spans="1:16" ht="15" x14ac:dyDescent="0.25">
      <c r="A237" s="4"/>
      <c r="B237" s="10" t="s">
        <v>4713</v>
      </c>
      <c r="C237" s="11">
        <v>143.18842131849686</v>
      </c>
      <c r="D237" s="11">
        <v>65.545410501896299</v>
      </c>
      <c r="E237" s="12">
        <v>2.8910317306433588E-2</v>
      </c>
      <c r="K237" s="4"/>
      <c r="M237" s="4" t="s">
        <v>4714</v>
      </c>
      <c r="O237" s="4"/>
      <c r="P237" s="4"/>
    </row>
    <row r="238" spans="1:16" ht="15" x14ac:dyDescent="0.25">
      <c r="A238" s="4"/>
      <c r="B238" s="4" t="s">
        <v>4715</v>
      </c>
      <c r="C238" s="11">
        <v>72.861600441337799</v>
      </c>
      <c r="D238" s="11">
        <v>53.047149797008146</v>
      </c>
      <c r="E238" s="12">
        <v>0.16956195804550028</v>
      </c>
      <c r="K238" s="4"/>
      <c r="M238" s="4" t="s">
        <v>4716</v>
      </c>
      <c r="O238" s="4"/>
      <c r="P238" s="4"/>
    </row>
    <row r="239" spans="1:16" ht="15" x14ac:dyDescent="0.25">
      <c r="A239" s="4"/>
      <c r="B239" s="10" t="s">
        <v>4717</v>
      </c>
      <c r="C239" s="11">
        <v>8.7010346286144671</v>
      </c>
      <c r="D239" s="11">
        <v>41.291833723801219</v>
      </c>
      <c r="E239" s="12">
        <v>0.90996324631861514</v>
      </c>
      <c r="K239" s="4"/>
      <c r="M239" s="4" t="s">
        <v>4718</v>
      </c>
      <c r="O239" s="4"/>
      <c r="P239" s="4"/>
    </row>
    <row r="240" spans="1:16" ht="15" x14ac:dyDescent="0.25">
      <c r="A240" s="4"/>
      <c r="B240" s="4" t="s">
        <v>4719</v>
      </c>
      <c r="C240" s="11">
        <v>124.6975307283344</v>
      </c>
      <c r="D240" s="11">
        <v>56.767252640452227</v>
      </c>
      <c r="E240" s="12">
        <v>2.8035782349277404E-2</v>
      </c>
      <c r="K240" s="4"/>
      <c r="M240" s="4" t="s">
        <v>4720</v>
      </c>
      <c r="O240" s="4"/>
      <c r="P240" s="4"/>
    </row>
    <row r="241" spans="1:16" ht="15" x14ac:dyDescent="0.25">
      <c r="A241" s="4"/>
      <c r="B241" s="10" t="s">
        <v>4721</v>
      </c>
      <c r="C241" s="11">
        <v>86.914872457011541</v>
      </c>
      <c r="D241" s="11">
        <v>76.516565035363399</v>
      </c>
      <c r="E241" s="12">
        <v>0.25596976720906917</v>
      </c>
      <c r="K241" s="4"/>
      <c r="M241" s="4" t="s">
        <v>4722</v>
      </c>
      <c r="O241" s="4"/>
      <c r="P241" s="4"/>
    </row>
    <row r="242" spans="1:16" ht="15" x14ac:dyDescent="0.25">
      <c r="A242" s="4"/>
      <c r="B242" s="4" t="s">
        <v>4723</v>
      </c>
      <c r="C242" s="5">
        <v>496.39327485099022</v>
      </c>
      <c r="D242" s="5">
        <v>124.04029954799613</v>
      </c>
      <c r="E242" s="6">
        <v>6.2775937582693796E-5</v>
      </c>
      <c r="K242" s="4"/>
      <c r="M242" s="4" t="s">
        <v>4724</v>
      </c>
      <c r="O242" s="4"/>
      <c r="P242" s="4"/>
    </row>
    <row r="243" spans="1:16" ht="15" x14ac:dyDescent="0.25">
      <c r="A243" s="4"/>
      <c r="B243" s="10" t="s">
        <v>4725</v>
      </c>
      <c r="C243" s="11">
        <v>283.02376525247507</v>
      </c>
      <c r="D243" s="11">
        <v>132.60648396852946</v>
      </c>
      <c r="E243" s="12">
        <v>3.2806043632222309E-2</v>
      </c>
      <c r="K243" s="4"/>
      <c r="M243" s="4" t="s">
        <v>4726</v>
      </c>
      <c r="O243" s="4"/>
      <c r="P243" s="4"/>
    </row>
    <row r="244" spans="1:16" ht="15" x14ac:dyDescent="0.25">
      <c r="A244" s="4"/>
      <c r="B244" s="4" t="s">
        <v>4727</v>
      </c>
      <c r="C244" s="5">
        <v>718.29611338061011</v>
      </c>
      <c r="D244" s="5">
        <v>136.05863042210308</v>
      </c>
      <c r="E244" s="6">
        <v>1.2943150421369907E-7</v>
      </c>
      <c r="K244" s="4"/>
      <c r="M244" s="4" t="s">
        <v>4728</v>
      </c>
      <c r="O244" s="4"/>
      <c r="P244" s="4"/>
    </row>
    <row r="245" spans="1:16" ht="15" x14ac:dyDescent="0.25">
      <c r="A245" s="4"/>
      <c r="B245" s="10" t="s">
        <v>4729</v>
      </c>
      <c r="C245" s="5">
        <v>548.08541476569155</v>
      </c>
      <c r="D245" s="5">
        <v>184.89703435063169</v>
      </c>
      <c r="E245" s="6">
        <v>3.0321234322860397E-3</v>
      </c>
      <c r="K245" s="4"/>
      <c r="M245" s="4" t="s">
        <v>4730</v>
      </c>
      <c r="O245" s="4"/>
      <c r="P245" s="4"/>
    </row>
    <row r="246" spans="1:16" ht="15" x14ac:dyDescent="0.25">
      <c r="A246" s="4"/>
      <c r="B246" s="4" t="s">
        <v>4731</v>
      </c>
      <c r="C246" s="11">
        <v>198.60449831416975</v>
      </c>
      <c r="D246" s="11">
        <v>82.900733179500193</v>
      </c>
      <c r="E246" s="12">
        <v>1.6582192947689239E-2</v>
      </c>
      <c r="K246" s="4"/>
      <c r="M246" s="4" t="s">
        <v>4732</v>
      </c>
      <c r="O246" s="4"/>
      <c r="P246" s="4"/>
    </row>
    <row r="247" spans="1:16" ht="15" x14ac:dyDescent="0.25">
      <c r="A247" s="4"/>
      <c r="B247" s="10" t="s">
        <v>4733</v>
      </c>
      <c r="C247" s="11">
        <v>108.87494645077261</v>
      </c>
      <c r="D247" s="11">
        <v>76.115627037681008</v>
      </c>
      <c r="E247" s="12">
        <v>0.15257932641721741</v>
      </c>
      <c r="K247" s="4"/>
      <c r="M247" s="4" t="s">
        <v>4734</v>
      </c>
      <c r="O247" s="4"/>
      <c r="P247" s="4"/>
    </row>
    <row r="248" spans="1:16" ht="15" x14ac:dyDescent="0.25">
      <c r="A248" s="4"/>
      <c r="B248" s="4" t="s">
        <v>4735</v>
      </c>
      <c r="C248" s="5">
        <v>294.67324899811092</v>
      </c>
      <c r="D248" s="5">
        <v>102.17814729024336</v>
      </c>
      <c r="E248" s="6">
        <v>3.9253397806894626E-3</v>
      </c>
      <c r="K248" s="4"/>
      <c r="M248" s="4" t="s">
        <v>4736</v>
      </c>
      <c r="O248" s="4"/>
      <c r="P248" s="4"/>
    </row>
    <row r="249" spans="1:16" ht="15" x14ac:dyDescent="0.25">
      <c r="A249" s="4"/>
      <c r="B249" s="10" t="s">
        <v>4737</v>
      </c>
      <c r="C249" s="5">
        <v>319.5530704351994</v>
      </c>
      <c r="D249" s="5">
        <v>109.50275808837307</v>
      </c>
      <c r="E249" s="6">
        <v>3.5182694535360135E-3</v>
      </c>
      <c r="K249" s="4"/>
      <c r="M249" s="4" t="s">
        <v>4738</v>
      </c>
      <c r="O249" s="4"/>
      <c r="P249" s="4"/>
    </row>
    <row r="250" spans="1:16" ht="15" x14ac:dyDescent="0.25">
      <c r="A250" s="4"/>
      <c r="B250" s="4" t="s">
        <v>4739</v>
      </c>
      <c r="C250" s="11">
        <v>182.20760994281613</v>
      </c>
      <c r="D250" s="11">
        <v>71.772411656910336</v>
      </c>
      <c r="E250" s="12">
        <v>1.1121829754268335E-2</v>
      </c>
      <c r="K250" s="4"/>
      <c r="M250" s="4" t="s">
        <v>4740</v>
      </c>
      <c r="O250" s="4"/>
      <c r="P250" s="4"/>
    </row>
    <row r="251" spans="1:16" ht="15" x14ac:dyDescent="0.25">
      <c r="A251" s="4"/>
      <c r="B251" s="10" t="s">
        <v>4741</v>
      </c>
      <c r="C251" s="11">
        <v>58.901838585198767</v>
      </c>
      <c r="D251" s="11">
        <v>46.038381696253097</v>
      </c>
      <c r="E251" s="12">
        <v>0.20072503023108099</v>
      </c>
      <c r="K251" s="4"/>
      <c r="M251" s="4" t="s">
        <v>4742</v>
      </c>
      <c r="O251" s="4"/>
      <c r="P251" s="4"/>
    </row>
    <row r="252" spans="1:16" ht="15" x14ac:dyDescent="0.25">
      <c r="A252" s="4"/>
      <c r="B252" s="4" t="s">
        <v>4743</v>
      </c>
      <c r="C252" s="5">
        <v>273.30591273966138</v>
      </c>
      <c r="D252" s="5">
        <v>74.459533884137571</v>
      </c>
      <c r="E252" s="6">
        <v>2.4182743161181E-4</v>
      </c>
      <c r="K252" s="4"/>
      <c r="M252" s="4" t="s">
        <v>4744</v>
      </c>
      <c r="O252" s="4"/>
      <c r="P252" s="4"/>
    </row>
    <row r="253" spans="1:16" ht="15" x14ac:dyDescent="0.25">
      <c r="A253" s="4"/>
      <c r="B253" s="10" t="s">
        <v>4745</v>
      </c>
      <c r="C253" s="11">
        <v>184.93423939090815</v>
      </c>
      <c r="D253" s="11">
        <v>77.731834430250913</v>
      </c>
      <c r="E253" s="12">
        <v>1.734636673628031E-2</v>
      </c>
      <c r="K253" s="4"/>
      <c r="M253" s="4" t="s">
        <v>4746</v>
      </c>
      <c r="O253" s="4"/>
      <c r="P253" s="4"/>
    </row>
    <row r="254" spans="1:16" ht="15" x14ac:dyDescent="0.25">
      <c r="A254" s="4"/>
      <c r="B254" s="4" t="s">
        <v>4747</v>
      </c>
      <c r="C254" s="5">
        <v>330.87061194287139</v>
      </c>
      <c r="D254" s="5">
        <v>72.550086395178099</v>
      </c>
      <c r="E254" s="6">
        <v>5.0941587473522741E-6</v>
      </c>
      <c r="K254" s="4"/>
      <c r="M254" s="4" t="s">
        <v>4748</v>
      </c>
      <c r="O254" s="4"/>
      <c r="P254" s="4"/>
    </row>
    <row r="255" spans="1:16" ht="15" x14ac:dyDescent="0.25">
      <c r="A255" s="4"/>
      <c r="B255" s="10" t="s">
        <v>4749</v>
      </c>
      <c r="C255" s="5">
        <v>333.69561437259625</v>
      </c>
      <c r="D255" s="5">
        <v>90.489717786598121</v>
      </c>
      <c r="E255" s="6">
        <v>2.2611422264328494E-4</v>
      </c>
      <c r="K255" s="4"/>
      <c r="M255" s="4" t="s">
        <v>4750</v>
      </c>
      <c r="O255" s="4"/>
      <c r="P255" s="4"/>
    </row>
    <row r="256" spans="1:16" ht="15" x14ac:dyDescent="0.25">
      <c r="A256" s="4"/>
      <c r="B256" s="4" t="s">
        <v>4751</v>
      </c>
      <c r="C256" s="5">
        <v>789.46135629401965</v>
      </c>
      <c r="D256" s="5">
        <v>166.53706009529634</v>
      </c>
      <c r="E256" s="6">
        <v>2.1292201724458258E-6</v>
      </c>
      <c r="K256" s="4"/>
      <c r="M256" s="4" t="s">
        <v>4752</v>
      </c>
      <c r="O256" s="4"/>
      <c r="P256" s="4"/>
    </row>
    <row r="257" spans="1:16" ht="15" x14ac:dyDescent="0.25">
      <c r="A257" s="4"/>
      <c r="B257" s="10" t="s">
        <v>4753</v>
      </c>
      <c r="C257" s="5">
        <v>1276.427712172014</v>
      </c>
      <c r="D257" s="5">
        <v>268.53244730910473</v>
      </c>
      <c r="E257" s="6">
        <v>1.997779355732243E-6</v>
      </c>
      <c r="K257" s="4"/>
      <c r="M257" s="4" t="s">
        <v>4754</v>
      </c>
      <c r="O257" s="4"/>
      <c r="P257" s="4"/>
    </row>
    <row r="259" spans="1:16" ht="15" x14ac:dyDescent="0.25">
      <c r="A259" s="4"/>
      <c r="B259" s="4" t="s">
        <v>4755</v>
      </c>
      <c r="C259" s="5">
        <v>3318.4138150205576</v>
      </c>
      <c r="D259" s="5">
        <v>192.75238852686689</v>
      </c>
      <c r="E259" s="6">
        <v>1.9786161766762273E-66</v>
      </c>
      <c r="K259" s="4"/>
      <c r="M259" s="4" t="s">
        <v>4756</v>
      </c>
    </row>
    <row r="260" spans="1:16" ht="15" x14ac:dyDescent="0.25">
      <c r="A260" s="4"/>
      <c r="B260" s="4" t="s">
        <v>4757</v>
      </c>
      <c r="C260" s="5">
        <v>3280.3276487688599</v>
      </c>
      <c r="D260" s="5">
        <v>400.779836115536</v>
      </c>
      <c r="E260" s="6">
        <v>2.7143918759957439E-16</v>
      </c>
      <c r="K260" s="4"/>
      <c r="M260" s="4" t="s">
        <v>4758</v>
      </c>
    </row>
    <row r="261" spans="1:16" ht="15" x14ac:dyDescent="0.25">
      <c r="A261" s="4"/>
      <c r="B261" s="4" t="s">
        <v>4759</v>
      </c>
      <c r="C261" s="5">
        <v>3272.0539845134172</v>
      </c>
      <c r="D261" s="5">
        <v>191.72435115317322</v>
      </c>
      <c r="E261" s="6">
        <v>2.5889907718975067E-65</v>
      </c>
      <c r="K261" s="4"/>
      <c r="M261" s="4" t="s">
        <v>4760</v>
      </c>
    </row>
    <row r="262" spans="1:16" ht="15" x14ac:dyDescent="0.25">
      <c r="A262" s="4"/>
      <c r="B262" s="4" t="s">
        <v>4761</v>
      </c>
      <c r="C262" s="5">
        <v>3104.8408065320041</v>
      </c>
      <c r="D262" s="5">
        <v>193.65396073787775</v>
      </c>
      <c r="E262" s="6">
        <v>7.4021189576986707E-58</v>
      </c>
      <c r="K262" s="4"/>
      <c r="M262" s="4" t="s">
        <v>4762</v>
      </c>
    </row>
    <row r="263" spans="1:16" ht="15" x14ac:dyDescent="0.25">
      <c r="A263" s="4"/>
      <c r="B263" s="4" t="s">
        <v>4763</v>
      </c>
      <c r="C263" s="5">
        <v>3021.1512282505787</v>
      </c>
      <c r="D263" s="5">
        <v>198.92113585999158</v>
      </c>
      <c r="E263" s="6">
        <v>4.2049071607078292E-52</v>
      </c>
      <c r="K263" s="4"/>
      <c r="M263" s="4" t="s">
        <v>4764</v>
      </c>
    </row>
    <row r="264" spans="1:16" ht="15" x14ac:dyDescent="0.25">
      <c r="A264" s="4"/>
      <c r="B264" s="4" t="s">
        <v>4765</v>
      </c>
      <c r="C264" s="5">
        <v>2898.0920533622302</v>
      </c>
      <c r="D264" s="5">
        <v>284.93420439585714</v>
      </c>
      <c r="E264" s="6">
        <v>2.6513088979335474E-24</v>
      </c>
      <c r="K264" s="4"/>
      <c r="M264" s="4" t="s">
        <v>4766</v>
      </c>
    </row>
    <row r="265" spans="1:16" ht="15" x14ac:dyDescent="0.25">
      <c r="A265" s="4"/>
      <c r="B265" s="4" t="s">
        <v>4767</v>
      </c>
      <c r="C265" s="5">
        <v>2770.295238547792</v>
      </c>
      <c r="D265" s="5">
        <v>479.99258180255305</v>
      </c>
      <c r="E265" s="6">
        <v>7.8380335589028841E-9</v>
      </c>
      <c r="K265" s="4"/>
      <c r="M265" s="4" t="s">
        <v>4768</v>
      </c>
    </row>
    <row r="266" spans="1:16" ht="15" x14ac:dyDescent="0.25">
      <c r="A266" s="4"/>
      <c r="B266" s="4" t="s">
        <v>4769</v>
      </c>
      <c r="C266" s="5">
        <v>2763.0923550175648</v>
      </c>
      <c r="D266" s="5">
        <v>348.98526354811065</v>
      </c>
      <c r="E266" s="6">
        <v>2.4134528208376193E-15</v>
      </c>
      <c r="K266" s="4"/>
      <c r="M266" s="4" t="s">
        <v>4770</v>
      </c>
    </row>
    <row r="267" spans="1:16" ht="15" x14ac:dyDescent="0.25">
      <c r="A267" s="4"/>
      <c r="B267" s="4" t="s">
        <v>4771</v>
      </c>
      <c r="C267" s="5">
        <v>2736.5738516338793</v>
      </c>
      <c r="D267" s="5">
        <v>180.45887900408394</v>
      </c>
      <c r="E267" s="6">
        <v>5.9847069618762731E-52</v>
      </c>
      <c r="K267" s="4"/>
      <c r="M267" s="4" t="s">
        <v>4772</v>
      </c>
    </row>
    <row r="268" spans="1:16" ht="15" x14ac:dyDescent="0.25">
      <c r="A268" s="4"/>
      <c r="B268" s="4" t="s">
        <v>4773</v>
      </c>
      <c r="C268" s="5">
        <v>2596.2710696019362</v>
      </c>
      <c r="D268" s="5">
        <v>284.39055673314579</v>
      </c>
      <c r="E268" s="6">
        <v>6.860946083057642E-20</v>
      </c>
      <c r="K268" s="4"/>
      <c r="M268" s="4" t="s">
        <v>4774</v>
      </c>
    </row>
    <row r="269" spans="1:16" ht="15" x14ac:dyDescent="0.25">
      <c r="A269" s="4"/>
      <c r="B269" s="4" t="s">
        <v>4775</v>
      </c>
      <c r="C269" s="5">
        <v>2408.5880852344681</v>
      </c>
      <c r="D269" s="5">
        <v>316.17943071528691</v>
      </c>
      <c r="E269" s="6">
        <v>2.570911273646555E-14</v>
      </c>
      <c r="K269" s="4"/>
      <c r="M269" s="4" t="s">
        <v>4776</v>
      </c>
    </row>
    <row r="270" spans="1:16" ht="15" x14ac:dyDescent="0.25">
      <c r="A270" s="4"/>
      <c r="B270" s="4" t="s">
        <v>4777</v>
      </c>
      <c r="C270" s="5">
        <v>2313.9713069482932</v>
      </c>
      <c r="D270" s="5">
        <v>392.00397537793225</v>
      </c>
      <c r="E270" s="6">
        <v>3.5629318290089718E-9</v>
      </c>
      <c r="K270" s="4"/>
      <c r="M270" s="4" t="s">
        <v>4778</v>
      </c>
    </row>
    <row r="271" spans="1:16" ht="15" x14ac:dyDescent="0.25">
      <c r="A271" s="4"/>
      <c r="B271" s="4" t="s">
        <v>4779</v>
      </c>
      <c r="C271" s="5">
        <v>2296.2077460691849</v>
      </c>
      <c r="D271" s="5">
        <v>337.49193119921932</v>
      </c>
      <c r="E271" s="6">
        <v>1.0163051503479664E-11</v>
      </c>
      <c r="K271" s="4"/>
      <c r="M271" s="4" t="s">
        <v>4780</v>
      </c>
    </row>
    <row r="272" spans="1:16" ht="15" x14ac:dyDescent="0.25">
      <c r="A272" s="4"/>
      <c r="B272" s="4" t="s">
        <v>4781</v>
      </c>
      <c r="C272" s="5">
        <v>2253.3228563314101</v>
      </c>
      <c r="D272" s="5">
        <v>171.80856357878363</v>
      </c>
      <c r="E272" s="6">
        <v>2.6612736947075766E-39</v>
      </c>
      <c r="K272" s="4"/>
      <c r="M272" s="4" t="s">
        <v>4782</v>
      </c>
    </row>
    <row r="273" spans="1:13" ht="15" x14ac:dyDescent="0.25">
      <c r="A273" s="4"/>
      <c r="B273" s="4" t="s">
        <v>4783</v>
      </c>
      <c r="C273" s="5">
        <v>2251.9481777415167</v>
      </c>
      <c r="D273" s="5">
        <v>141.26690641561575</v>
      </c>
      <c r="E273" s="6">
        <v>3.232910376099852E-57</v>
      </c>
      <c r="K273" s="4"/>
      <c r="M273" s="4" t="s">
        <v>4784</v>
      </c>
    </row>
    <row r="274" spans="1:13" ht="15" x14ac:dyDescent="0.25">
      <c r="A274" s="4"/>
      <c r="B274" s="4" t="s">
        <v>4785</v>
      </c>
      <c r="C274" s="5">
        <v>2249.8158489845068</v>
      </c>
      <c r="D274" s="5">
        <v>257.81400704747773</v>
      </c>
      <c r="E274" s="6">
        <v>2.6137190854978336E-18</v>
      </c>
      <c r="K274" s="4"/>
      <c r="M274" s="4" t="s">
        <v>4786</v>
      </c>
    </row>
    <row r="275" spans="1:13" ht="15" x14ac:dyDescent="0.25">
      <c r="A275" s="4"/>
      <c r="B275" s="4" t="s">
        <v>4787</v>
      </c>
      <c r="C275" s="5">
        <v>2191.995029868965</v>
      </c>
      <c r="D275" s="5">
        <v>294.2896555575004</v>
      </c>
      <c r="E275" s="6">
        <v>9.4120897319720873E-14</v>
      </c>
      <c r="K275" s="4"/>
      <c r="M275" s="4" t="s">
        <v>4788</v>
      </c>
    </row>
    <row r="276" spans="1:13" ht="15" x14ac:dyDescent="0.25">
      <c r="A276" s="4"/>
      <c r="B276" s="4" t="s">
        <v>4789</v>
      </c>
      <c r="C276" s="5">
        <v>2127.8243415229676</v>
      </c>
      <c r="D276" s="5">
        <v>170.60598131236185</v>
      </c>
      <c r="E276" s="6">
        <v>1.0487135399045017E-35</v>
      </c>
      <c r="K276" s="4"/>
      <c r="M276" s="4" t="s">
        <v>4790</v>
      </c>
    </row>
    <row r="277" spans="1:13" ht="15" x14ac:dyDescent="0.25">
      <c r="A277" s="4"/>
      <c r="B277" s="4" t="s">
        <v>4791</v>
      </c>
      <c r="C277" s="5">
        <v>2038.9084142136851</v>
      </c>
      <c r="D277" s="5">
        <v>187.75428416430637</v>
      </c>
      <c r="E277" s="6">
        <v>1.7847156140305437E-27</v>
      </c>
      <c r="K277" s="4"/>
      <c r="M277" s="4" t="s">
        <v>4792</v>
      </c>
    </row>
    <row r="278" spans="1:13" ht="15" x14ac:dyDescent="0.25">
      <c r="A278" s="4"/>
      <c r="B278" s="4" t="s">
        <v>4793</v>
      </c>
      <c r="C278" s="5">
        <v>2037.1038717412771</v>
      </c>
      <c r="D278" s="5">
        <v>221.37460532010155</v>
      </c>
      <c r="E278" s="6">
        <v>3.4922141519606506E-20</v>
      </c>
      <c r="K278" s="4"/>
      <c r="M278" s="4" t="s">
        <v>4794</v>
      </c>
    </row>
    <row r="279" spans="1:13" ht="15" x14ac:dyDescent="0.25">
      <c r="A279" s="4"/>
      <c r="B279" s="4" t="s">
        <v>4795</v>
      </c>
      <c r="C279" s="5">
        <v>2012.0975132426211</v>
      </c>
      <c r="D279" s="5">
        <v>222.93865551199906</v>
      </c>
      <c r="E279" s="6">
        <v>1.7819827832669359E-19</v>
      </c>
      <c r="K279" s="4"/>
      <c r="M279" s="4" t="s">
        <v>4796</v>
      </c>
    </row>
    <row r="280" spans="1:13" ht="15" x14ac:dyDescent="0.25">
      <c r="A280" s="4"/>
      <c r="B280" s="4" t="s">
        <v>4797</v>
      </c>
      <c r="C280" s="5">
        <v>1976.7462705629796</v>
      </c>
      <c r="D280" s="5">
        <v>243.14547358006399</v>
      </c>
      <c r="E280" s="6">
        <v>4.278453793121714E-16</v>
      </c>
      <c r="K280" s="4"/>
      <c r="M280" s="4" t="s">
        <v>4798</v>
      </c>
    </row>
    <row r="281" spans="1:13" ht="15" x14ac:dyDescent="0.25">
      <c r="A281" s="4"/>
      <c r="B281" s="4" t="s">
        <v>4799</v>
      </c>
      <c r="C281" s="5">
        <v>1879.7539953924895</v>
      </c>
      <c r="D281" s="5">
        <v>458.7741170493897</v>
      </c>
      <c r="E281" s="6">
        <v>4.1745266659894796E-5</v>
      </c>
      <c r="K281" s="4"/>
      <c r="M281" s="4" t="s">
        <v>4800</v>
      </c>
    </row>
    <row r="282" spans="1:13" ht="15" x14ac:dyDescent="0.25">
      <c r="A282" s="4"/>
      <c r="B282" s="4" t="s">
        <v>4801</v>
      </c>
      <c r="C282" s="5">
        <v>1724.8914752101264</v>
      </c>
      <c r="D282" s="5">
        <v>398.30159224715288</v>
      </c>
      <c r="E282" s="6">
        <v>1.4850638592170163E-5</v>
      </c>
      <c r="K282" s="4"/>
      <c r="M282" s="4" t="s">
        <v>4802</v>
      </c>
    </row>
    <row r="283" spans="1:13" ht="15" x14ac:dyDescent="0.25">
      <c r="A283" s="4"/>
      <c r="B283" s="4" t="s">
        <v>4803</v>
      </c>
      <c r="C283" s="5">
        <v>1702.1118340298551</v>
      </c>
      <c r="D283" s="5">
        <v>134.76164906074249</v>
      </c>
      <c r="E283" s="6">
        <v>1.4184260313205132E-36</v>
      </c>
      <c r="K283" s="4"/>
      <c r="M283" s="4" t="s">
        <v>4804</v>
      </c>
    </row>
    <row r="284" spans="1:13" ht="15" x14ac:dyDescent="0.25">
      <c r="A284" s="4"/>
      <c r="B284" s="4" t="s">
        <v>4805</v>
      </c>
      <c r="C284" s="5">
        <v>1673.6818741483469</v>
      </c>
      <c r="D284" s="5">
        <v>146.78452332153549</v>
      </c>
      <c r="E284" s="6">
        <v>4.0381317440734071E-30</v>
      </c>
      <c r="K284" s="4"/>
      <c r="M284" s="4" t="s">
        <v>4806</v>
      </c>
    </row>
    <row r="285" spans="1:13" ht="15" x14ac:dyDescent="0.25">
      <c r="A285" s="4"/>
      <c r="B285" s="4" t="s">
        <v>4807</v>
      </c>
      <c r="C285" s="5">
        <v>1658.4111717697797</v>
      </c>
      <c r="D285" s="5">
        <v>324.24591190334576</v>
      </c>
      <c r="E285" s="6">
        <v>3.1374669657637521E-7</v>
      </c>
      <c r="K285" s="4"/>
      <c r="M285" s="4" t="s">
        <v>4808</v>
      </c>
    </row>
    <row r="286" spans="1:13" ht="15" x14ac:dyDescent="0.25">
      <c r="A286" s="4"/>
      <c r="B286" s="4" t="s">
        <v>4809</v>
      </c>
      <c r="C286" s="5">
        <v>1603.335033855752</v>
      </c>
      <c r="D286" s="5">
        <v>266.87873957414519</v>
      </c>
      <c r="E286" s="6">
        <v>1.8769738856826587E-9</v>
      </c>
      <c r="K286" s="4"/>
      <c r="M286" s="4" t="s">
        <v>4810</v>
      </c>
    </row>
    <row r="287" spans="1:13" ht="15" x14ac:dyDescent="0.25">
      <c r="A287" s="4"/>
      <c r="B287" s="4" t="s">
        <v>4811</v>
      </c>
      <c r="C287" s="5">
        <v>1600.70046597287</v>
      </c>
      <c r="D287" s="5">
        <v>302.03012153163291</v>
      </c>
      <c r="E287" s="6">
        <v>1.1571305034891967E-7</v>
      </c>
      <c r="K287" s="4"/>
      <c r="M287" s="4" t="s">
        <v>4812</v>
      </c>
    </row>
    <row r="288" spans="1:13" ht="15" x14ac:dyDescent="0.25">
      <c r="A288" s="4"/>
      <c r="B288" s="4" t="s">
        <v>4813</v>
      </c>
      <c r="C288" s="5">
        <v>1547.0281627619443</v>
      </c>
      <c r="D288" s="5">
        <v>364.63519171648346</v>
      </c>
      <c r="E288" s="6">
        <v>2.2060670779768074E-5</v>
      </c>
      <c r="K288" s="4"/>
      <c r="M288" s="4" t="s">
        <v>4814</v>
      </c>
    </row>
    <row r="289" spans="1:13" ht="15" x14ac:dyDescent="0.25">
      <c r="A289" s="4"/>
      <c r="B289" s="4" t="s">
        <v>4815</v>
      </c>
      <c r="C289" s="5">
        <v>1509.6191934237297</v>
      </c>
      <c r="D289" s="5">
        <v>152.03033505152519</v>
      </c>
      <c r="E289" s="6">
        <v>3.0715852813003985E-23</v>
      </c>
      <c r="K289" s="4"/>
      <c r="M289" s="4" t="s">
        <v>4816</v>
      </c>
    </row>
    <row r="290" spans="1:13" ht="15" x14ac:dyDescent="0.25">
      <c r="A290" s="4"/>
      <c r="B290" s="4" t="s">
        <v>4817</v>
      </c>
      <c r="C290" s="5">
        <v>1499.353599246293</v>
      </c>
      <c r="D290" s="5">
        <v>385.94496699694133</v>
      </c>
      <c r="E290" s="6">
        <v>1.0227225093441185E-4</v>
      </c>
      <c r="K290" s="4"/>
      <c r="M290" s="4" t="s">
        <v>4818</v>
      </c>
    </row>
    <row r="291" spans="1:13" ht="15" x14ac:dyDescent="0.25">
      <c r="A291" s="4"/>
      <c r="B291" s="4" t="s">
        <v>4819</v>
      </c>
      <c r="C291" s="5">
        <v>1443.6797685949498</v>
      </c>
      <c r="D291" s="5">
        <v>269.82578803999439</v>
      </c>
      <c r="E291" s="6">
        <v>8.7588097959307162E-8</v>
      </c>
      <c r="K291" s="4"/>
      <c r="M291" s="4" t="s">
        <v>4820</v>
      </c>
    </row>
    <row r="292" spans="1:13" ht="15" x14ac:dyDescent="0.25">
      <c r="A292" s="4"/>
      <c r="B292" s="4" t="s">
        <v>4821</v>
      </c>
      <c r="C292" s="5">
        <v>1301.8300798717603</v>
      </c>
      <c r="D292" s="5">
        <v>212.48738850169036</v>
      </c>
      <c r="E292" s="6">
        <v>8.9544312776968744E-10</v>
      </c>
      <c r="K292" s="4"/>
      <c r="M292" s="4" t="s">
        <v>4822</v>
      </c>
    </row>
    <row r="293" spans="1:13" ht="15" x14ac:dyDescent="0.25">
      <c r="A293" s="4"/>
      <c r="B293" s="4" t="s">
        <v>4823</v>
      </c>
      <c r="C293" s="5">
        <v>1294.7362290164915</v>
      </c>
      <c r="D293" s="5">
        <v>266.9140089992618</v>
      </c>
      <c r="E293" s="6">
        <v>1.2279698651403951E-6</v>
      </c>
      <c r="K293" s="4"/>
      <c r="M293" s="4" t="s">
        <v>4824</v>
      </c>
    </row>
    <row r="294" spans="1:13" ht="15" x14ac:dyDescent="0.25">
      <c r="A294" s="4"/>
      <c r="B294" s="4" t="s">
        <v>4825</v>
      </c>
      <c r="C294" s="5">
        <v>1258.2383172980415</v>
      </c>
      <c r="D294" s="5">
        <v>123.66333904658421</v>
      </c>
      <c r="E294" s="6">
        <v>2.5546629687011932E-24</v>
      </c>
      <c r="K294" s="4"/>
      <c r="M294" s="4" t="s">
        <v>4826</v>
      </c>
    </row>
    <row r="295" spans="1:13" ht="15" x14ac:dyDescent="0.25">
      <c r="A295" s="4"/>
      <c r="B295" s="4" t="s">
        <v>4827</v>
      </c>
      <c r="C295" s="5">
        <v>1227.180716833913</v>
      </c>
      <c r="D295" s="5">
        <v>134.8972152513291</v>
      </c>
      <c r="E295" s="6">
        <v>9.2237092404463788E-20</v>
      </c>
      <c r="K295" s="4"/>
      <c r="M295" s="4" t="s">
        <v>4828</v>
      </c>
    </row>
    <row r="296" spans="1:13" ht="15" x14ac:dyDescent="0.25">
      <c r="A296" s="4"/>
      <c r="B296" s="4" t="s">
        <v>4829</v>
      </c>
      <c r="C296" s="5">
        <v>1175.1550625166631</v>
      </c>
      <c r="D296" s="5">
        <v>143.69985677528757</v>
      </c>
      <c r="E296" s="6">
        <v>2.87721525303541E-16</v>
      </c>
      <c r="K296" s="4"/>
      <c r="M296" s="4" t="s">
        <v>4830</v>
      </c>
    </row>
    <row r="297" spans="1:13" ht="15" x14ac:dyDescent="0.25">
      <c r="A297" s="4"/>
      <c r="B297" s="4" t="s">
        <v>4831</v>
      </c>
      <c r="C297" s="5">
        <v>1121.0847824373939</v>
      </c>
      <c r="D297" s="5">
        <v>213.00764301750172</v>
      </c>
      <c r="E297" s="6">
        <v>1.4137316240476074E-7</v>
      </c>
      <c r="K297" s="4"/>
      <c r="M297" s="4" t="s">
        <v>4832</v>
      </c>
    </row>
    <row r="298" spans="1:13" ht="15" x14ac:dyDescent="0.25">
      <c r="A298" s="4"/>
      <c r="B298" s="4" t="s">
        <v>4833</v>
      </c>
      <c r="C298" s="5">
        <v>1106.2812237012697</v>
      </c>
      <c r="D298" s="5">
        <v>400.03720412320956</v>
      </c>
      <c r="E298" s="6">
        <v>5.6814375274464122E-3</v>
      </c>
      <c r="K298" s="4"/>
      <c r="M298" s="4" t="s">
        <v>4834</v>
      </c>
    </row>
    <row r="299" spans="1:13" ht="15" x14ac:dyDescent="0.25">
      <c r="A299" s="4"/>
      <c r="B299" s="4" t="s">
        <v>4835</v>
      </c>
      <c r="C299" s="5">
        <v>1057.7380518183472</v>
      </c>
      <c r="D299" s="5">
        <v>264.55566473688697</v>
      </c>
      <c r="E299" s="6">
        <v>6.3766003904588416E-5</v>
      </c>
      <c r="K299" s="4"/>
      <c r="M299" s="4" t="s">
        <v>4836</v>
      </c>
    </row>
    <row r="300" spans="1:13" ht="15" x14ac:dyDescent="0.25">
      <c r="A300" s="4"/>
      <c r="B300" s="4" t="s">
        <v>4837</v>
      </c>
      <c r="C300" s="5">
        <v>1041.0522839249973</v>
      </c>
      <c r="D300" s="5">
        <v>93.634261708438032</v>
      </c>
      <c r="E300" s="6">
        <v>1.0141206309989735E-28</v>
      </c>
      <c r="K300" s="4"/>
      <c r="M300" s="4" t="s">
        <v>4838</v>
      </c>
    </row>
    <row r="301" spans="1:13" ht="15" x14ac:dyDescent="0.25">
      <c r="A301" s="4"/>
      <c r="B301" s="4" t="s">
        <v>4839</v>
      </c>
      <c r="C301" s="5">
        <v>1037.6193155832013</v>
      </c>
      <c r="D301" s="5">
        <v>132.38437395734115</v>
      </c>
      <c r="E301" s="6">
        <v>4.5622251160299187E-15</v>
      </c>
      <c r="K301" s="4"/>
      <c r="M301" s="4" t="s">
        <v>4840</v>
      </c>
    </row>
    <row r="302" spans="1:13" ht="15" x14ac:dyDescent="0.25">
      <c r="A302" s="4"/>
      <c r="B302" s="4" t="s">
        <v>4841</v>
      </c>
      <c r="C302" s="5">
        <v>978.92863845858074</v>
      </c>
      <c r="D302" s="5">
        <v>303.70723427462542</v>
      </c>
      <c r="E302" s="6">
        <v>1.2664787994917522E-3</v>
      </c>
      <c r="K302" s="4"/>
      <c r="M302" s="4" t="s">
        <v>4842</v>
      </c>
    </row>
    <row r="303" spans="1:13" ht="15" x14ac:dyDescent="0.25">
      <c r="A303" s="4"/>
      <c r="B303" s="4" t="s">
        <v>4843</v>
      </c>
      <c r="C303" s="5">
        <v>955.25007222953707</v>
      </c>
      <c r="D303" s="5">
        <v>251.66719655456703</v>
      </c>
      <c r="E303" s="6">
        <v>1.4709145688872598E-4</v>
      </c>
      <c r="K303" s="4"/>
      <c r="M303" s="4" t="s">
        <v>4844</v>
      </c>
    </row>
    <row r="304" spans="1:13" ht="15" x14ac:dyDescent="0.25">
      <c r="A304" s="4"/>
      <c r="B304" s="4" t="s">
        <v>4845</v>
      </c>
      <c r="C304" s="11">
        <v>955.14620878835149</v>
      </c>
      <c r="D304" s="11">
        <v>389.5907864140014</v>
      </c>
      <c r="E304" s="12">
        <v>1.4213521965352026E-2</v>
      </c>
      <c r="K304" s="4"/>
      <c r="M304" s="4" t="s">
        <v>4846</v>
      </c>
    </row>
    <row r="305" spans="1:13" ht="15" x14ac:dyDescent="0.25">
      <c r="A305" s="4"/>
      <c r="B305" s="4" t="s">
        <v>4847</v>
      </c>
      <c r="C305" s="5">
        <v>952.9325233313657</v>
      </c>
      <c r="D305" s="5">
        <v>79.026866054600688</v>
      </c>
      <c r="E305" s="6">
        <v>1.7366254822080922E-33</v>
      </c>
      <c r="K305" s="4"/>
      <c r="M305" s="4" t="s">
        <v>4848</v>
      </c>
    </row>
    <row r="306" spans="1:13" ht="15" x14ac:dyDescent="0.25">
      <c r="A306" s="4"/>
      <c r="B306" s="4" t="s">
        <v>4849</v>
      </c>
      <c r="C306" s="5">
        <v>909.80752872046719</v>
      </c>
      <c r="D306" s="5">
        <v>335.81961574128655</v>
      </c>
      <c r="E306" s="6">
        <v>6.740758313887144E-3</v>
      </c>
      <c r="K306" s="4"/>
      <c r="M306" s="4" t="s">
        <v>4850</v>
      </c>
    </row>
    <row r="307" spans="1:13" ht="15" x14ac:dyDescent="0.25">
      <c r="A307" s="4"/>
      <c r="B307" s="4" t="s">
        <v>4851</v>
      </c>
      <c r="C307" s="5">
        <v>896.32716317531299</v>
      </c>
      <c r="D307" s="5">
        <v>226.31358462593153</v>
      </c>
      <c r="E307" s="6">
        <v>7.4697195528296008E-5</v>
      </c>
      <c r="K307" s="4"/>
      <c r="M307" s="4" t="s">
        <v>4852</v>
      </c>
    </row>
    <row r="308" spans="1:13" ht="15" x14ac:dyDescent="0.25">
      <c r="A308" s="4"/>
      <c r="B308" s="4" t="s">
        <v>4853</v>
      </c>
      <c r="C308" s="5">
        <v>838.90119290772282</v>
      </c>
      <c r="D308" s="5">
        <v>106.38847809344671</v>
      </c>
      <c r="E308" s="6">
        <v>3.1261332119354079E-15</v>
      </c>
      <c r="K308" s="4"/>
      <c r="M308" s="4" t="s">
        <v>4854</v>
      </c>
    </row>
    <row r="309" spans="1:13" ht="15" x14ac:dyDescent="0.25">
      <c r="A309" s="4"/>
      <c r="B309" s="4" t="s">
        <v>4855</v>
      </c>
      <c r="C309" s="5">
        <v>790.459014507456</v>
      </c>
      <c r="D309" s="5">
        <v>122.7030950641129</v>
      </c>
      <c r="E309" s="6">
        <v>1.1755525270363215E-10</v>
      </c>
      <c r="K309" s="4"/>
      <c r="M309" s="4" t="s">
        <v>4856</v>
      </c>
    </row>
    <row r="310" spans="1:13" ht="15" x14ac:dyDescent="0.25">
      <c r="A310" s="4"/>
      <c r="B310" s="4" t="s">
        <v>4857</v>
      </c>
      <c r="C310" s="5">
        <v>739.20586403407606</v>
      </c>
      <c r="D310" s="5">
        <v>140.80908731926965</v>
      </c>
      <c r="E310" s="6">
        <v>1.5206871166069697E-7</v>
      </c>
      <c r="K310" s="4"/>
      <c r="M310" s="4" t="s">
        <v>4858</v>
      </c>
    </row>
    <row r="311" spans="1:13" ht="15" x14ac:dyDescent="0.25">
      <c r="A311" s="4"/>
      <c r="B311" s="4" t="s">
        <v>4859</v>
      </c>
      <c r="C311" s="5">
        <v>644.57945727284266</v>
      </c>
      <c r="D311" s="5">
        <v>199.87394942502308</v>
      </c>
      <c r="E311" s="6">
        <v>1.2591325482569629E-3</v>
      </c>
      <c r="K311" s="4"/>
      <c r="M311" s="4" t="s">
        <v>4860</v>
      </c>
    </row>
    <row r="312" spans="1:13" ht="15" x14ac:dyDescent="0.25">
      <c r="A312" s="4"/>
      <c r="B312" s="4" t="s">
        <v>4861</v>
      </c>
      <c r="C312" s="5">
        <v>562.07753272180253</v>
      </c>
      <c r="D312" s="5">
        <v>80.093925235545825</v>
      </c>
      <c r="E312" s="6">
        <v>2.2478245254828766E-12</v>
      </c>
      <c r="K312" s="4"/>
      <c r="M312" s="4" t="s">
        <v>4862</v>
      </c>
    </row>
    <row r="313" spans="1:13" ht="15" x14ac:dyDescent="0.25">
      <c r="A313" s="4"/>
      <c r="B313" s="4" t="s">
        <v>4863</v>
      </c>
      <c r="C313" s="5">
        <v>418.63764645943593</v>
      </c>
      <c r="D313" s="5">
        <v>119.97128941319824</v>
      </c>
      <c r="E313" s="6">
        <v>4.8355580220144431E-4</v>
      </c>
      <c r="K313" s="4"/>
      <c r="M313" s="4" t="s">
        <v>4864</v>
      </c>
    </row>
    <row r="314" spans="1:13" ht="15" x14ac:dyDescent="0.25">
      <c r="A314" s="4"/>
      <c r="B314" s="4" t="s">
        <v>4865</v>
      </c>
      <c r="C314" s="5">
        <v>782.95822282157053</v>
      </c>
      <c r="D314" s="5">
        <v>132.99157956788898</v>
      </c>
      <c r="E314" s="6">
        <v>3.9172238412723676E-9</v>
      </c>
      <c r="K314" s="4"/>
      <c r="M314" s="4" t="s">
        <v>4866</v>
      </c>
    </row>
    <row r="315" spans="1:13" ht="15" x14ac:dyDescent="0.25">
      <c r="A315" s="4"/>
      <c r="B315" s="4" t="s">
        <v>4867</v>
      </c>
      <c r="C315" s="5">
        <v>786.83728537597665</v>
      </c>
      <c r="D315" s="5">
        <v>119.39676780379121</v>
      </c>
      <c r="E315" s="6">
        <v>4.382744911729105E-11</v>
      </c>
      <c r="K315" s="4"/>
      <c r="M315" s="4" t="s">
        <v>4868</v>
      </c>
    </row>
    <row r="316" spans="1:13" ht="15" x14ac:dyDescent="0.25">
      <c r="A316" s="4"/>
      <c r="B316" s="4" t="s">
        <v>4869</v>
      </c>
      <c r="C316" s="5">
        <v>777.52521632801586</v>
      </c>
      <c r="D316" s="5">
        <v>158.54163365272643</v>
      </c>
      <c r="E316" s="6">
        <v>9.3643777782365735E-7</v>
      </c>
      <c r="K316" s="4"/>
      <c r="M316" s="4" t="s">
        <v>4870</v>
      </c>
    </row>
    <row r="317" spans="1:13" ht="15" x14ac:dyDescent="0.25">
      <c r="A317" s="4"/>
      <c r="B317" s="4" t="s">
        <v>4871</v>
      </c>
      <c r="C317" s="5">
        <v>1573.0068430875549</v>
      </c>
      <c r="D317" s="5">
        <v>249.12591583357062</v>
      </c>
      <c r="E317" s="6">
        <v>2.7102675752974332E-10</v>
      </c>
      <c r="K317" s="4"/>
      <c r="M317" s="4" t="s">
        <v>4872</v>
      </c>
    </row>
    <row r="318" spans="1:13" ht="15" x14ac:dyDescent="0.25">
      <c r="A318" s="4"/>
      <c r="B318" s="4" t="s">
        <v>4873</v>
      </c>
      <c r="C318" s="5">
        <v>551.58329289750839</v>
      </c>
      <c r="D318" s="5">
        <v>103.70304882235293</v>
      </c>
      <c r="E318" s="6">
        <v>1.0421821599697975E-7</v>
      </c>
      <c r="K318" s="4"/>
      <c r="M318" s="4" t="s">
        <v>4874</v>
      </c>
    </row>
    <row r="319" spans="1:13" ht="15" x14ac:dyDescent="0.25">
      <c r="A319" s="4"/>
      <c r="B319" s="4" t="s">
        <v>4875</v>
      </c>
      <c r="C319" s="5">
        <v>2092.3467624196478</v>
      </c>
      <c r="D319" s="5">
        <v>207.14705391007499</v>
      </c>
      <c r="E319" s="6">
        <v>5.4446561415909302E-24</v>
      </c>
      <c r="K319" s="4"/>
      <c r="M319" s="4" t="s">
        <v>4876</v>
      </c>
    </row>
    <row r="320" spans="1:13" ht="15" x14ac:dyDescent="0.25">
      <c r="A320" s="4"/>
      <c r="B320" s="4" t="s">
        <v>4877</v>
      </c>
      <c r="C320" s="5">
        <v>1033.5888462827138</v>
      </c>
      <c r="D320" s="5">
        <v>186.56113934622468</v>
      </c>
      <c r="E320" s="6">
        <v>3.014926050290255E-8</v>
      </c>
      <c r="K320" s="4"/>
      <c r="M320" s="4" t="s">
        <v>4878</v>
      </c>
    </row>
    <row r="321" spans="1:13" ht="15" x14ac:dyDescent="0.25">
      <c r="A321" s="4"/>
      <c r="B321" s="4" t="s">
        <v>4879</v>
      </c>
      <c r="C321" s="5">
        <v>2189.6135675412293</v>
      </c>
      <c r="D321" s="5">
        <v>181.25367612922145</v>
      </c>
      <c r="E321" s="6">
        <v>1.32847919487747E-33</v>
      </c>
      <c r="K321" s="4"/>
      <c r="M321" s="4" t="s">
        <v>4880</v>
      </c>
    </row>
    <row r="322" spans="1:13" ht="15" x14ac:dyDescent="0.25">
      <c r="A322" s="4"/>
      <c r="B322" s="4" t="s">
        <v>4881</v>
      </c>
      <c r="C322" s="5">
        <v>2028.2513455860119</v>
      </c>
      <c r="D322" s="5">
        <v>433.15827312676822</v>
      </c>
      <c r="E322" s="6">
        <v>2.8302445384287194E-6</v>
      </c>
      <c r="K322" s="4"/>
      <c r="M322" s="4" t="s">
        <v>4882</v>
      </c>
    </row>
    <row r="323" spans="1:13" ht="15" x14ac:dyDescent="0.25">
      <c r="A323" s="4"/>
      <c r="B323" s="4" t="s">
        <v>4883</v>
      </c>
      <c r="C323" s="5">
        <v>2921.6499033259047</v>
      </c>
      <c r="D323" s="5">
        <v>334.86346239331795</v>
      </c>
      <c r="E323" s="6">
        <v>2.6511407698101619E-18</v>
      </c>
      <c r="K323" s="4"/>
      <c r="M323" s="4" t="s">
        <v>4884</v>
      </c>
    </row>
    <row r="324" spans="1:13" ht="15" x14ac:dyDescent="0.25">
      <c r="A324" s="4"/>
      <c r="B324" s="4" t="s">
        <v>4885</v>
      </c>
      <c r="C324" s="5">
        <v>3076.109666144258</v>
      </c>
      <c r="D324" s="5">
        <v>161.45886872386285</v>
      </c>
      <c r="E324" s="6">
        <v>6.1825554799060324E-81</v>
      </c>
      <c r="K324" s="4"/>
      <c r="M324" s="4" t="s">
        <v>4886</v>
      </c>
    </row>
    <row r="325" spans="1:13" ht="15" x14ac:dyDescent="0.25">
      <c r="A325" s="4"/>
      <c r="B325" s="4" t="s">
        <v>4887</v>
      </c>
      <c r="C325" s="5">
        <v>923.38477404340676</v>
      </c>
      <c r="D325" s="5">
        <v>93.804003858525846</v>
      </c>
      <c r="E325" s="6">
        <v>7.2474900643829344E-23</v>
      </c>
      <c r="K325" s="4"/>
      <c r="M325" s="4" t="s">
        <v>4888</v>
      </c>
    </row>
    <row r="326" spans="1:13" ht="15" x14ac:dyDescent="0.25">
      <c r="A326" s="4"/>
      <c r="B326" s="4" t="s">
        <v>4889</v>
      </c>
      <c r="C326" s="5">
        <v>1230.4895961729637</v>
      </c>
      <c r="D326" s="5">
        <v>169.82243500210606</v>
      </c>
      <c r="E326" s="6">
        <v>4.2861623200298103E-13</v>
      </c>
      <c r="K326" s="4"/>
      <c r="M326" s="4" t="s">
        <v>4890</v>
      </c>
    </row>
    <row r="327" spans="1:13" ht="15" x14ac:dyDescent="0.25">
      <c r="A327" s="4"/>
      <c r="B327" s="4" t="s">
        <v>4891</v>
      </c>
      <c r="C327" s="5">
        <v>1115.4960518954106</v>
      </c>
      <c r="D327" s="5">
        <v>229.60310477407683</v>
      </c>
      <c r="E327" s="6">
        <v>1.1817345881007365E-6</v>
      </c>
      <c r="K327" s="4"/>
      <c r="M327" s="4" t="s">
        <v>4892</v>
      </c>
    </row>
    <row r="328" spans="1:13" ht="15" x14ac:dyDescent="0.25">
      <c r="A328" s="4"/>
      <c r="B328" s="4" t="s">
        <v>4893</v>
      </c>
      <c r="C328" s="5">
        <v>637.83158689433242</v>
      </c>
      <c r="D328" s="5">
        <v>91.840624734283423</v>
      </c>
      <c r="E328" s="6">
        <v>3.7732235530437702E-12</v>
      </c>
      <c r="K328" s="4"/>
      <c r="M328" s="4" t="s">
        <v>4894</v>
      </c>
    </row>
    <row r="329" spans="1:13" ht="15" x14ac:dyDescent="0.25">
      <c r="A329" s="4"/>
      <c r="B329" s="4" t="s">
        <v>4895</v>
      </c>
      <c r="C329" s="5">
        <v>473.19868161805528</v>
      </c>
      <c r="D329" s="5">
        <v>81.879391617004458</v>
      </c>
      <c r="E329" s="6">
        <v>7.4885687920853671E-9</v>
      </c>
      <c r="K329" s="4"/>
      <c r="M329" s="4" t="s">
        <v>4896</v>
      </c>
    </row>
    <row r="330" spans="1:13" ht="15" x14ac:dyDescent="0.25">
      <c r="A330" s="4"/>
      <c r="B330" s="4" t="s">
        <v>4897</v>
      </c>
      <c r="C330" s="5">
        <v>367.31584860427404</v>
      </c>
      <c r="D330" s="5">
        <v>93.869491031742413</v>
      </c>
      <c r="E330" s="6">
        <v>9.1044327415108444E-5</v>
      </c>
      <c r="K330" s="4"/>
      <c r="M330" s="4" t="s">
        <v>4898</v>
      </c>
    </row>
    <row r="331" spans="1:13" ht="15" x14ac:dyDescent="0.25">
      <c r="A331" s="4"/>
      <c r="B331" s="4" t="s">
        <v>4899</v>
      </c>
      <c r="C331" s="5">
        <v>1611.7611499334105</v>
      </c>
      <c r="D331" s="5">
        <v>285.86294649580543</v>
      </c>
      <c r="E331" s="6">
        <v>1.7144898172293992E-8</v>
      </c>
      <c r="K331" s="4"/>
      <c r="M331" s="4" t="s">
        <v>4900</v>
      </c>
    </row>
    <row r="332" spans="1:13" ht="15" x14ac:dyDescent="0.25">
      <c r="A332" s="4"/>
      <c r="B332" s="4" t="s">
        <v>4901</v>
      </c>
      <c r="C332" s="5">
        <v>423.6914938092641</v>
      </c>
      <c r="D332" s="5">
        <v>82.116574550273512</v>
      </c>
      <c r="E332" s="6">
        <v>2.4699908882663015E-7</v>
      </c>
      <c r="K332" s="4"/>
      <c r="M332" s="4" t="s">
        <v>4902</v>
      </c>
    </row>
    <row r="333" spans="1:13" ht="15" x14ac:dyDescent="0.25">
      <c r="A333" s="4"/>
      <c r="B333" s="4" t="s">
        <v>4903</v>
      </c>
      <c r="C333" s="5">
        <v>2001.6297887413086</v>
      </c>
      <c r="D333" s="5">
        <v>129.02879633756388</v>
      </c>
      <c r="E333" s="6">
        <v>2.7879734854524144E-54</v>
      </c>
      <c r="K333" s="4"/>
      <c r="M333" s="4" t="s">
        <v>4904</v>
      </c>
    </row>
    <row r="334" spans="1:13" ht="15" x14ac:dyDescent="0.25">
      <c r="A334" s="4"/>
      <c r="B334" s="4" t="s">
        <v>4905</v>
      </c>
      <c r="C334" s="5">
        <v>713.96786898947698</v>
      </c>
      <c r="D334" s="5">
        <v>151.13290765912879</v>
      </c>
      <c r="E334" s="6">
        <v>2.3078823629429846E-6</v>
      </c>
      <c r="K334" s="4"/>
      <c r="M334" s="4" t="s">
        <v>4906</v>
      </c>
    </row>
    <row r="335" spans="1:13" ht="15" x14ac:dyDescent="0.25">
      <c r="A335" s="4"/>
      <c r="B335" s="4" t="s">
        <v>4907</v>
      </c>
      <c r="C335" s="5">
        <v>1962.0758256107292</v>
      </c>
      <c r="D335" s="5">
        <v>269.25781597693509</v>
      </c>
      <c r="E335" s="6">
        <v>3.158953738083702E-13</v>
      </c>
      <c r="K335" s="4"/>
      <c r="M335" s="4" t="s">
        <v>4908</v>
      </c>
    </row>
    <row r="336" spans="1:13" ht="15" x14ac:dyDescent="0.25">
      <c r="A336" s="4"/>
      <c r="B336" s="4" t="s">
        <v>4909</v>
      </c>
      <c r="C336" s="5">
        <v>1499.8202164602665</v>
      </c>
      <c r="D336" s="5">
        <v>358.01525903107023</v>
      </c>
      <c r="E336" s="6">
        <v>2.7953281667682943E-5</v>
      </c>
      <c r="K336" s="4"/>
      <c r="M336" s="4" t="s">
        <v>4910</v>
      </c>
    </row>
    <row r="337" spans="1:13" ht="15" x14ac:dyDescent="0.25">
      <c r="A337" s="4"/>
      <c r="B337" s="4" t="s">
        <v>4911</v>
      </c>
      <c r="C337" s="5">
        <v>1942.934910139863</v>
      </c>
      <c r="D337" s="5">
        <v>459.95086284279114</v>
      </c>
      <c r="E337" s="6">
        <v>2.3948076114637446E-5</v>
      </c>
      <c r="K337" s="4"/>
      <c r="M337" s="4" t="s">
        <v>4912</v>
      </c>
    </row>
    <row r="338" spans="1:13" ht="15" x14ac:dyDescent="0.25">
      <c r="A338" s="4"/>
      <c r="B338" s="4" t="s">
        <v>4913</v>
      </c>
      <c r="C338" s="5">
        <v>1581.1276584973386</v>
      </c>
      <c r="D338" s="5">
        <v>431.13582070508016</v>
      </c>
      <c r="E338" s="6">
        <v>2.4484990447725508E-4</v>
      </c>
      <c r="K338" s="4"/>
      <c r="M338" s="4" t="s">
        <v>4914</v>
      </c>
    </row>
    <row r="339" spans="1:13" ht="15" x14ac:dyDescent="0.25">
      <c r="A339" s="4"/>
      <c r="B339" s="4" t="s">
        <v>4915</v>
      </c>
      <c r="C339" s="5">
        <v>4067.2679313793806</v>
      </c>
      <c r="D339" s="5">
        <v>563.8697485068792</v>
      </c>
      <c r="E339" s="6">
        <v>5.4494533796405282E-13</v>
      </c>
      <c r="K339" s="4"/>
      <c r="M339" s="4" t="s">
        <v>4916</v>
      </c>
    </row>
    <row r="340" spans="1:13" ht="15" x14ac:dyDescent="0.25">
      <c r="A340" s="4"/>
      <c r="B340" s="4" t="s">
        <v>4917</v>
      </c>
      <c r="C340" s="5">
        <v>3023.7568032688441</v>
      </c>
      <c r="D340" s="5">
        <v>806.51746006127109</v>
      </c>
      <c r="E340" s="6">
        <v>1.7726457445521696E-4</v>
      </c>
      <c r="K340" s="4"/>
      <c r="M340" s="4" t="s">
        <v>4918</v>
      </c>
    </row>
    <row r="341" spans="1:13" ht="15" x14ac:dyDescent="0.25">
      <c r="A341" s="4"/>
      <c r="B341" s="4" t="s">
        <v>4919</v>
      </c>
      <c r="C341" s="5">
        <v>883.44116007176763</v>
      </c>
      <c r="D341" s="5">
        <v>280.8379143449971</v>
      </c>
      <c r="E341" s="6">
        <v>1.6555767858890923E-3</v>
      </c>
      <c r="K341" s="4"/>
      <c r="M341" s="4" t="s">
        <v>4920</v>
      </c>
    </row>
    <row r="342" spans="1:13" ht="15" x14ac:dyDescent="0.25">
      <c r="A342" s="4"/>
      <c r="B342" s="4" t="s">
        <v>4921</v>
      </c>
      <c r="C342" s="5">
        <v>419.67889061771547</v>
      </c>
      <c r="D342" s="5">
        <v>63.075813198903788</v>
      </c>
      <c r="E342" s="6">
        <v>2.8525912363227256E-11</v>
      </c>
      <c r="K342" s="4"/>
      <c r="M342" s="4" t="s">
        <v>4922</v>
      </c>
    </row>
    <row r="343" spans="1:13" ht="15" x14ac:dyDescent="0.25">
      <c r="A343" s="4"/>
      <c r="B343" s="4" t="s">
        <v>4923</v>
      </c>
      <c r="C343" s="11">
        <v>505.07387567538143</v>
      </c>
      <c r="D343" s="11">
        <v>216.86914964555851</v>
      </c>
      <c r="E343" s="12">
        <v>1.9854725053901821E-2</v>
      </c>
      <c r="K343" s="4"/>
      <c r="M343" s="4" t="s">
        <v>4924</v>
      </c>
    </row>
    <row r="344" spans="1:13" ht="15" x14ac:dyDescent="0.25">
      <c r="A344" s="4"/>
      <c r="B344" s="4" t="s">
        <v>4925</v>
      </c>
      <c r="C344" s="5">
        <v>1488.0203672239631</v>
      </c>
      <c r="D344" s="5">
        <v>122.63743863004098</v>
      </c>
      <c r="E344" s="6">
        <v>6.9532266905752785E-34</v>
      </c>
      <c r="K344" s="4"/>
      <c r="M344" s="4" t="s">
        <v>4926</v>
      </c>
    </row>
    <row r="345" spans="1:13" ht="15" x14ac:dyDescent="0.25">
      <c r="A345" s="4"/>
      <c r="B345" s="4" t="s">
        <v>4927</v>
      </c>
      <c r="C345" s="5">
        <v>756.57251935182512</v>
      </c>
      <c r="D345" s="5">
        <v>95.989555409499928</v>
      </c>
      <c r="E345" s="6">
        <v>3.2135029857823572E-15</v>
      </c>
      <c r="K345" s="4"/>
      <c r="M345" s="4" t="s">
        <v>4928</v>
      </c>
    </row>
    <row r="346" spans="1:13" ht="15" x14ac:dyDescent="0.25">
      <c r="A346" s="4"/>
      <c r="B346" s="4" t="s">
        <v>4929</v>
      </c>
      <c r="C346" s="5">
        <v>1725.0706756593997</v>
      </c>
      <c r="D346" s="5">
        <v>376.4152248977403</v>
      </c>
      <c r="E346" s="6">
        <v>4.5794739325052025E-6</v>
      </c>
      <c r="K346" s="4"/>
      <c r="M346" s="4" t="s">
        <v>4930</v>
      </c>
    </row>
    <row r="347" spans="1:13" ht="15" x14ac:dyDescent="0.25">
      <c r="A347" s="4"/>
      <c r="B347" s="4" t="s">
        <v>4931</v>
      </c>
      <c r="C347" s="5">
        <v>890.69027060994119</v>
      </c>
      <c r="D347" s="5">
        <v>135.34033008775245</v>
      </c>
      <c r="E347" s="6">
        <v>4.6561961030870251E-11</v>
      </c>
      <c r="K347" s="4"/>
      <c r="M347" s="4" t="s">
        <v>4932</v>
      </c>
    </row>
    <row r="348" spans="1:13" ht="15" x14ac:dyDescent="0.25">
      <c r="A348" s="4"/>
      <c r="B348" s="4" t="s">
        <v>4933</v>
      </c>
      <c r="C348" s="5">
        <v>1541.2020438758484</v>
      </c>
      <c r="D348" s="5">
        <v>329.39165541542775</v>
      </c>
      <c r="E348" s="6">
        <v>2.8795080054887806E-6</v>
      </c>
      <c r="K348" s="4"/>
      <c r="M348" s="4" t="s">
        <v>4934</v>
      </c>
    </row>
    <row r="349" spans="1:13" ht="15" x14ac:dyDescent="0.25">
      <c r="A349" s="4"/>
      <c r="B349" s="4" t="s">
        <v>4935</v>
      </c>
      <c r="C349" s="11">
        <v>980.20271771315493</v>
      </c>
      <c r="D349" s="11">
        <v>442.21163560625939</v>
      </c>
      <c r="E349" s="12">
        <v>2.6641346035044065E-2</v>
      </c>
      <c r="K349" s="4"/>
      <c r="M349" s="4" t="s">
        <v>4936</v>
      </c>
    </row>
    <row r="350" spans="1:13" ht="15" x14ac:dyDescent="0.25">
      <c r="A350" s="4"/>
      <c r="B350" s="4" t="s">
        <v>4937</v>
      </c>
      <c r="C350" s="5">
        <v>2917.578824403909</v>
      </c>
      <c r="D350" s="5">
        <v>355.81522012165755</v>
      </c>
      <c r="E350" s="6">
        <v>2.3993949799266548E-16</v>
      </c>
      <c r="K350" s="4"/>
      <c r="M350" s="4" t="s">
        <v>4938</v>
      </c>
    </row>
    <row r="351" spans="1:13" ht="15" x14ac:dyDescent="0.25">
      <c r="A351" s="4"/>
      <c r="B351" s="4" t="s">
        <v>4939</v>
      </c>
      <c r="C351" s="5">
        <v>2382.3973345371401</v>
      </c>
      <c r="D351" s="5">
        <v>230.56545143829541</v>
      </c>
      <c r="E351" s="6">
        <v>4.9710912671427381E-25</v>
      </c>
      <c r="K351" s="4"/>
      <c r="M351" s="4" t="s">
        <v>4940</v>
      </c>
    </row>
    <row r="352" spans="1:13" ht="15" x14ac:dyDescent="0.25">
      <c r="A352" s="4"/>
      <c r="B352" s="4" t="s">
        <v>4941</v>
      </c>
      <c r="C352" s="5">
        <v>921.31023928738557</v>
      </c>
      <c r="D352" s="5">
        <v>107.25329054743803</v>
      </c>
      <c r="E352" s="6">
        <v>8.6525059204734817E-18</v>
      </c>
      <c r="K352" s="4"/>
      <c r="M352" s="4" t="s">
        <v>4942</v>
      </c>
    </row>
    <row r="353" spans="1:13" ht="15" x14ac:dyDescent="0.25">
      <c r="A353" s="4"/>
      <c r="B353" s="4" t="s">
        <v>4943</v>
      </c>
      <c r="C353" s="5">
        <v>786.64259815116293</v>
      </c>
      <c r="D353" s="5">
        <v>98.611134570354835</v>
      </c>
      <c r="E353" s="6">
        <v>1.4905319538741281E-15</v>
      </c>
      <c r="K353" s="4"/>
      <c r="M353" s="4" t="s">
        <v>4944</v>
      </c>
    </row>
    <row r="354" spans="1:13" ht="15" x14ac:dyDescent="0.25">
      <c r="A354" s="4"/>
      <c r="B354" s="4" t="s">
        <v>4945</v>
      </c>
      <c r="C354" s="5">
        <v>604.45392061609675</v>
      </c>
      <c r="D354" s="5">
        <v>73.900482830812038</v>
      </c>
      <c r="E354" s="6">
        <v>2.8427639436956486E-16</v>
      </c>
      <c r="K354" s="4"/>
      <c r="M354" s="4" t="s">
        <v>4946</v>
      </c>
    </row>
    <row r="355" spans="1:13" ht="15" x14ac:dyDescent="0.25">
      <c r="A355" s="4"/>
      <c r="B355" s="4" t="s">
        <v>4947</v>
      </c>
      <c r="C355" s="5">
        <v>1684.43714520566</v>
      </c>
      <c r="D355" s="5">
        <v>135.06405871788681</v>
      </c>
      <c r="E355" s="6">
        <v>1.0587817645346105E-35</v>
      </c>
      <c r="K355" s="4"/>
      <c r="M355" s="4" t="s">
        <v>4948</v>
      </c>
    </row>
    <row r="356" spans="1:13" ht="15" x14ac:dyDescent="0.25">
      <c r="A356" s="4"/>
      <c r="B356" s="4" t="s">
        <v>4949</v>
      </c>
      <c r="C356" s="5">
        <v>617.38869303322679</v>
      </c>
      <c r="D356" s="5">
        <v>90.886784266701568</v>
      </c>
      <c r="E356" s="6">
        <v>1.0954033644779439E-11</v>
      </c>
      <c r="K356" s="4"/>
      <c r="M356" s="4" t="s">
        <v>4950</v>
      </c>
    </row>
    <row r="357" spans="1:13" ht="15" x14ac:dyDescent="0.25">
      <c r="A357" s="4"/>
      <c r="B357" s="4" t="s">
        <v>4951</v>
      </c>
      <c r="C357" s="5">
        <v>2827.3417712935529</v>
      </c>
      <c r="D357" s="5">
        <v>335.20889765773637</v>
      </c>
      <c r="E357" s="6">
        <v>3.3091009652220127E-17</v>
      </c>
      <c r="K357" s="4"/>
      <c r="M357" s="4" t="s">
        <v>4952</v>
      </c>
    </row>
    <row r="358" spans="1:13" ht="15" x14ac:dyDescent="0.25">
      <c r="A358" s="4"/>
      <c r="B358" s="4" t="s">
        <v>4953</v>
      </c>
      <c r="C358" s="5">
        <v>1848.1258609127556</v>
      </c>
      <c r="D358" s="5">
        <v>119.56424620839763</v>
      </c>
      <c r="E358" s="6">
        <v>6.6468223332451411E-54</v>
      </c>
      <c r="K358" s="4"/>
      <c r="M358" s="4" t="s">
        <v>4954</v>
      </c>
    </row>
    <row r="359" spans="1:13" ht="15" x14ac:dyDescent="0.25">
      <c r="A359" s="4"/>
      <c r="B359" s="4" t="s">
        <v>4955</v>
      </c>
      <c r="C359" s="5">
        <v>3767.6385689187646</v>
      </c>
      <c r="D359" s="5">
        <v>260.71138950900973</v>
      </c>
      <c r="E359" s="6">
        <v>2.4246396517350503E-47</v>
      </c>
      <c r="K359" s="4"/>
      <c r="M359" s="4" t="s">
        <v>4956</v>
      </c>
    </row>
    <row r="360" spans="1:13" ht="15" x14ac:dyDescent="0.25">
      <c r="A360" s="4"/>
      <c r="B360" s="4" t="s">
        <v>4957</v>
      </c>
      <c r="C360" s="5">
        <v>2858.5654555360056</v>
      </c>
      <c r="D360" s="5">
        <v>243.88993777983274</v>
      </c>
      <c r="E360" s="6">
        <v>9.894585551818625E-32</v>
      </c>
      <c r="K360" s="4"/>
      <c r="M360" s="4" t="s">
        <v>4958</v>
      </c>
    </row>
    <row r="361" spans="1:13" ht="15" x14ac:dyDescent="0.25">
      <c r="A361" s="4"/>
      <c r="B361" s="4" t="s">
        <v>4959</v>
      </c>
      <c r="C361" s="5">
        <v>1007.178595354284</v>
      </c>
      <c r="D361" s="5">
        <v>218.712235085586</v>
      </c>
      <c r="E361" s="6">
        <v>4.1180614782234412E-6</v>
      </c>
      <c r="K361" s="4"/>
      <c r="M361" s="4" t="s">
        <v>4960</v>
      </c>
    </row>
    <row r="362" spans="1:13" ht="15" x14ac:dyDescent="0.25">
      <c r="A362" s="4"/>
      <c r="B362" s="4" t="s">
        <v>4961</v>
      </c>
      <c r="C362" s="5">
        <v>856.52344824127897</v>
      </c>
      <c r="D362" s="5">
        <v>204.69065302527548</v>
      </c>
      <c r="E362" s="6">
        <v>2.8548778123230236E-5</v>
      </c>
      <c r="K362" s="4"/>
      <c r="M362" s="4" t="s">
        <v>4962</v>
      </c>
    </row>
    <row r="363" spans="1:13" ht="15" x14ac:dyDescent="0.25">
      <c r="A363" s="4"/>
      <c r="B363" s="4" t="s">
        <v>4963</v>
      </c>
      <c r="C363" s="5">
        <v>715.46508500145228</v>
      </c>
      <c r="D363" s="5">
        <v>75.892972168942876</v>
      </c>
      <c r="E363" s="6">
        <v>4.1841964888478035E-21</v>
      </c>
      <c r="K363" s="4"/>
      <c r="M363" s="4" t="s">
        <v>4964</v>
      </c>
    </row>
    <row r="364" spans="1:13" ht="15" x14ac:dyDescent="0.25">
      <c r="A364" s="4"/>
      <c r="B364" s="4" t="s">
        <v>4965</v>
      </c>
      <c r="C364" s="5">
        <v>2976.5220570139268</v>
      </c>
      <c r="D364" s="5">
        <v>284.36786887314531</v>
      </c>
      <c r="E364" s="6">
        <v>1.214074431687125E-25</v>
      </c>
      <c r="K364" s="4"/>
      <c r="M364" s="4" t="s">
        <v>4966</v>
      </c>
    </row>
    <row r="365" spans="1:13" ht="15" x14ac:dyDescent="0.25">
      <c r="A365" s="4"/>
      <c r="B365" s="4" t="s">
        <v>4967</v>
      </c>
      <c r="C365" s="5">
        <v>1863.9677320488411</v>
      </c>
      <c r="D365" s="5">
        <v>285.95276157507726</v>
      </c>
      <c r="E365" s="6">
        <v>7.0843169538547168E-11</v>
      </c>
      <c r="K365" s="4"/>
      <c r="M365" s="4" t="s">
        <v>4968</v>
      </c>
    </row>
    <row r="366" spans="1:13" ht="15" x14ac:dyDescent="0.25">
      <c r="A366" s="4"/>
      <c r="B366" s="4" t="s">
        <v>4969</v>
      </c>
      <c r="C366" s="5">
        <v>4101.2666372473695</v>
      </c>
      <c r="D366" s="5">
        <v>378.10733234483166</v>
      </c>
      <c r="E366" s="6">
        <v>2.0490498519740305E-27</v>
      </c>
      <c r="K366" s="4"/>
      <c r="M366" s="4" t="s">
        <v>4970</v>
      </c>
    </row>
    <row r="367" spans="1:13" ht="15" x14ac:dyDescent="0.25">
      <c r="A367" s="4"/>
      <c r="B367" s="4" t="s">
        <v>4971</v>
      </c>
      <c r="C367" s="5">
        <v>3375.7815637379417</v>
      </c>
      <c r="D367" s="5">
        <v>183.25974331383154</v>
      </c>
      <c r="E367" s="6">
        <v>8.7638277247875403E-76</v>
      </c>
      <c r="K367" s="4"/>
      <c r="M367" s="4" t="s">
        <v>4972</v>
      </c>
    </row>
    <row r="368" spans="1:13" ht="15" x14ac:dyDescent="0.25">
      <c r="A368" s="4"/>
      <c r="B368" s="4" t="s">
        <v>4973</v>
      </c>
      <c r="C368" s="5">
        <v>1056.7818598179522</v>
      </c>
      <c r="D368" s="5">
        <v>211.41952710045368</v>
      </c>
      <c r="E368" s="6">
        <v>5.7680863158486259E-7</v>
      </c>
      <c r="K368" s="4"/>
      <c r="M368" s="4" t="s">
        <v>4974</v>
      </c>
    </row>
    <row r="369" spans="1:13" ht="15" x14ac:dyDescent="0.25">
      <c r="A369" s="4"/>
      <c r="B369" s="4" t="s">
        <v>4975</v>
      </c>
      <c r="C369" s="5">
        <v>903.47911203556544</v>
      </c>
      <c r="D369" s="5">
        <v>218.8746243525465</v>
      </c>
      <c r="E369" s="6">
        <v>3.6577104175145058E-5</v>
      </c>
      <c r="K369" s="4"/>
      <c r="M369" s="4" t="s">
        <v>4976</v>
      </c>
    </row>
    <row r="370" spans="1:13" ht="15" x14ac:dyDescent="0.25">
      <c r="A370" s="4"/>
      <c r="B370" s="4" t="s">
        <v>4977</v>
      </c>
      <c r="C370" s="5">
        <v>2381.9146235707981</v>
      </c>
      <c r="D370" s="5">
        <v>254.92175626055172</v>
      </c>
      <c r="E370" s="6">
        <v>9.2496376471548168E-21</v>
      </c>
      <c r="K370" s="4"/>
      <c r="M370" s="4" t="s">
        <v>4978</v>
      </c>
    </row>
    <row r="371" spans="1:13" ht="15" x14ac:dyDescent="0.25">
      <c r="A371" s="4"/>
      <c r="B371" s="4" t="s">
        <v>4979</v>
      </c>
      <c r="C371" s="5">
        <v>1189.0788970711126</v>
      </c>
      <c r="D371" s="5">
        <v>248.0549735642899</v>
      </c>
      <c r="E371" s="6">
        <v>1.6355721403667348E-6</v>
      </c>
      <c r="K371" s="4"/>
      <c r="M371" s="4" t="s">
        <v>4980</v>
      </c>
    </row>
    <row r="372" spans="1:13" ht="15" x14ac:dyDescent="0.25">
      <c r="A372" s="4"/>
      <c r="B372" s="4" t="s">
        <v>4981</v>
      </c>
      <c r="C372" s="5">
        <v>2216.7486612544944</v>
      </c>
      <c r="D372" s="5">
        <v>427.49289328030835</v>
      </c>
      <c r="E372" s="6">
        <v>2.1509737638828644E-7</v>
      </c>
      <c r="K372" s="4"/>
      <c r="M372" s="4" t="s">
        <v>4982</v>
      </c>
    </row>
    <row r="373" spans="1:13" ht="15" x14ac:dyDescent="0.25">
      <c r="A373" s="4"/>
      <c r="B373" s="4" t="s">
        <v>4983</v>
      </c>
      <c r="C373" s="5">
        <v>1704.7907312180068</v>
      </c>
      <c r="D373" s="5">
        <v>441.83086869406543</v>
      </c>
      <c r="E373" s="6">
        <v>1.1398494587959322E-4</v>
      </c>
      <c r="K373" s="4"/>
      <c r="M373" s="4" t="s">
        <v>4984</v>
      </c>
    </row>
    <row r="374" spans="1:13" ht="15" x14ac:dyDescent="0.25">
      <c r="A374" s="4"/>
      <c r="B374" s="4" t="s">
        <v>4985</v>
      </c>
      <c r="C374" s="5">
        <v>935.57793199881473</v>
      </c>
      <c r="D374" s="5">
        <v>111.78573825723903</v>
      </c>
      <c r="E374" s="6">
        <v>5.7658285484002586E-17</v>
      </c>
      <c r="K374" s="4"/>
      <c r="M374" s="4" t="s">
        <v>4986</v>
      </c>
    </row>
    <row r="375" spans="1:13" ht="15" x14ac:dyDescent="0.25">
      <c r="A375" s="4"/>
      <c r="B375" s="4" t="s">
        <v>4987</v>
      </c>
      <c r="C375" s="5">
        <v>499.80706269566343</v>
      </c>
      <c r="D375" s="5">
        <v>117.79378507933612</v>
      </c>
      <c r="E375" s="6">
        <v>2.2021912992188244E-5</v>
      </c>
      <c r="K375" s="4"/>
      <c r="M375" s="4" t="s">
        <v>4988</v>
      </c>
    </row>
    <row r="376" spans="1:13" ht="15" x14ac:dyDescent="0.25">
      <c r="A376" s="4"/>
      <c r="B376" s="4" t="s">
        <v>4989</v>
      </c>
      <c r="C376" s="5">
        <v>962.74078376367925</v>
      </c>
      <c r="D376" s="5">
        <v>158.1293807634294</v>
      </c>
      <c r="E376" s="6">
        <v>1.1383255822976917E-9</v>
      </c>
      <c r="K376" s="4"/>
      <c r="M376" s="4" t="s">
        <v>4990</v>
      </c>
    </row>
    <row r="377" spans="1:13" ht="15" x14ac:dyDescent="0.25">
      <c r="A377" s="4"/>
      <c r="B377" s="4" t="s">
        <v>4991</v>
      </c>
      <c r="C377" s="5">
        <v>2148.659867213818</v>
      </c>
      <c r="D377" s="5">
        <v>186.49322069662907</v>
      </c>
      <c r="E377" s="6">
        <v>1.0207249326977711E-30</v>
      </c>
      <c r="K377" s="4"/>
      <c r="M377" s="4" t="s">
        <v>4992</v>
      </c>
    </row>
    <row r="378" spans="1:13" ht="15" x14ac:dyDescent="0.25">
      <c r="A378" s="4"/>
      <c r="B378" s="4" t="s">
        <v>4993</v>
      </c>
      <c r="C378" s="5">
        <v>3028.2463942141794</v>
      </c>
      <c r="D378" s="5">
        <v>237.12879672517977</v>
      </c>
      <c r="E378" s="6">
        <v>2.372098885830056E-37</v>
      </c>
      <c r="K378" s="4"/>
      <c r="M378" s="4" t="s">
        <v>4994</v>
      </c>
    </row>
    <row r="379" spans="1:13" ht="15" x14ac:dyDescent="0.25">
      <c r="A379" s="4"/>
      <c r="B379" s="4" t="s">
        <v>4995</v>
      </c>
      <c r="C379" s="5">
        <v>337.46596198428364</v>
      </c>
      <c r="D379" s="5">
        <v>68.679160856814462</v>
      </c>
      <c r="E379" s="6">
        <v>8.924972567569038E-7</v>
      </c>
      <c r="K379" s="4"/>
      <c r="M379" s="4" t="s">
        <v>4996</v>
      </c>
    </row>
    <row r="380" spans="1:13" ht="15" x14ac:dyDescent="0.25">
      <c r="A380" s="4"/>
      <c r="B380" s="4" t="s">
        <v>4997</v>
      </c>
      <c r="C380" s="5">
        <v>511.75602233053007</v>
      </c>
      <c r="D380" s="5">
        <v>87.625967576115102</v>
      </c>
      <c r="E380" s="6">
        <v>5.2011847654536826E-9</v>
      </c>
      <c r="K380" s="4"/>
      <c r="M380" s="4" t="s">
        <v>4998</v>
      </c>
    </row>
    <row r="381" spans="1:13" ht="15" x14ac:dyDescent="0.25">
      <c r="A381" s="4"/>
      <c r="B381" s="4" t="s">
        <v>4999</v>
      </c>
      <c r="C381" s="5">
        <v>1718.4755805459931</v>
      </c>
      <c r="D381" s="5">
        <v>198.74180700419203</v>
      </c>
      <c r="E381" s="6">
        <v>5.2720767514680933E-18</v>
      </c>
      <c r="K381" s="4"/>
      <c r="M381" s="4" t="s">
        <v>5000</v>
      </c>
    </row>
    <row r="382" spans="1:13" ht="15" x14ac:dyDescent="0.25">
      <c r="A382" s="4"/>
      <c r="B382" s="4" t="s">
        <v>5001</v>
      </c>
      <c r="C382" s="5">
        <v>708.15398795323279</v>
      </c>
      <c r="D382" s="5">
        <v>91.330674267344861</v>
      </c>
      <c r="E382" s="6">
        <v>8.8881086056182644E-15</v>
      </c>
      <c r="K382" s="4"/>
      <c r="M382" s="4" t="s">
        <v>5002</v>
      </c>
    </row>
    <row r="383" spans="1:13" ht="15" x14ac:dyDescent="0.25">
      <c r="A383" s="4"/>
      <c r="B383" s="4" t="s">
        <v>5003</v>
      </c>
      <c r="C383" s="5">
        <v>845.28622474268298</v>
      </c>
      <c r="D383" s="5">
        <v>198.96512535054859</v>
      </c>
      <c r="E383" s="6">
        <v>2.1502961494253337E-5</v>
      </c>
      <c r="K383" s="4"/>
      <c r="M383" s="4" t="s">
        <v>5004</v>
      </c>
    </row>
    <row r="384" spans="1:13" ht="15" x14ac:dyDescent="0.25">
      <c r="A384" s="4"/>
      <c r="B384" s="4" t="s">
        <v>5005</v>
      </c>
      <c r="C384" s="5">
        <v>521.71808920818034</v>
      </c>
      <c r="D384" s="5">
        <v>70.610205553921062</v>
      </c>
      <c r="E384" s="6">
        <v>1.4774060449583702E-13</v>
      </c>
      <c r="K384" s="4"/>
      <c r="M384" s="4" t="s">
        <v>5006</v>
      </c>
    </row>
    <row r="385" spans="1:13" ht="15" x14ac:dyDescent="0.25">
      <c r="A385" s="4"/>
      <c r="B385" s="10" t="s">
        <v>5007</v>
      </c>
      <c r="C385" s="5">
        <v>340.72947488546214</v>
      </c>
      <c r="D385" s="5">
        <v>72.086672448233244</v>
      </c>
      <c r="E385" s="6">
        <v>2.2790079940571376E-6</v>
      </c>
      <c r="K385" s="4"/>
      <c r="M385" s="4" t="s">
        <v>5008</v>
      </c>
    </row>
    <row r="386" spans="1:13" ht="15" x14ac:dyDescent="0.25">
      <c r="A386" s="4"/>
      <c r="B386" s="10" t="s">
        <v>5009</v>
      </c>
      <c r="C386" s="5">
        <v>283.51154119004912</v>
      </c>
      <c r="D386" s="5">
        <v>84.153093307337031</v>
      </c>
      <c r="E386" s="6">
        <v>7.5383511145243767E-4</v>
      </c>
      <c r="K386" s="4"/>
      <c r="M386" s="4" t="s">
        <v>5010</v>
      </c>
    </row>
    <row r="387" spans="1:13" ht="15" x14ac:dyDescent="0.25">
      <c r="A387" s="4"/>
      <c r="B387" s="10" t="s">
        <v>5011</v>
      </c>
      <c r="C387" s="11">
        <v>156.85456622619859</v>
      </c>
      <c r="D387" s="11">
        <v>70.588935614026042</v>
      </c>
      <c r="E387" s="12">
        <v>2.6268054354431806E-2</v>
      </c>
      <c r="K387" s="4"/>
      <c r="M387" s="4" t="s">
        <v>5012</v>
      </c>
    </row>
    <row r="388" spans="1:13" ht="15" x14ac:dyDescent="0.25">
      <c r="A388" s="4"/>
      <c r="B388" s="10" t="s">
        <v>5013</v>
      </c>
      <c r="C388" s="5">
        <v>1322.9728364181005</v>
      </c>
      <c r="D388" s="5">
        <v>152.14052014920077</v>
      </c>
      <c r="E388" s="6">
        <v>3.4293220760807809E-18</v>
      </c>
      <c r="K388" s="4"/>
      <c r="M388" s="4" t="s">
        <v>5014</v>
      </c>
    </row>
    <row r="389" spans="1:13" ht="15" x14ac:dyDescent="0.25">
      <c r="A389" s="4"/>
      <c r="B389" s="10" t="s">
        <v>5015</v>
      </c>
      <c r="C389" s="5">
        <v>1543.2512472506896</v>
      </c>
      <c r="D389" s="5">
        <v>185.7669877914787</v>
      </c>
      <c r="E389" s="6">
        <v>9.7340309428153609E-17</v>
      </c>
      <c r="K389" s="4"/>
      <c r="M389" s="4" t="s">
        <v>5016</v>
      </c>
    </row>
    <row r="390" spans="1:13" ht="15" x14ac:dyDescent="0.25">
      <c r="A390" s="4"/>
      <c r="B390" s="10" t="s">
        <v>5017</v>
      </c>
      <c r="C390" s="5">
        <v>1858.1278680008836</v>
      </c>
      <c r="D390" s="5">
        <v>165.21552036454011</v>
      </c>
      <c r="E390" s="6">
        <v>2.3850193676212717E-29</v>
      </c>
      <c r="K390" s="4"/>
      <c r="M390" s="4" t="s">
        <v>5018</v>
      </c>
    </row>
    <row r="391" spans="1:13" ht="15" x14ac:dyDescent="0.25">
      <c r="A391" s="4"/>
      <c r="B391" s="10" t="s">
        <v>5019</v>
      </c>
      <c r="C391" s="5">
        <v>2072.6065584275448</v>
      </c>
      <c r="D391" s="5">
        <v>240.65324324547839</v>
      </c>
      <c r="E391" s="6">
        <v>7.1193528260734489E-18</v>
      </c>
      <c r="K391" s="4"/>
      <c r="M391" s="4" t="s">
        <v>5020</v>
      </c>
    </row>
    <row r="392" spans="1:13" ht="15" x14ac:dyDescent="0.25">
      <c r="A392" s="4"/>
      <c r="B392" s="10" t="s">
        <v>5021</v>
      </c>
      <c r="C392" s="5">
        <v>548.5766064427844</v>
      </c>
      <c r="D392" s="5">
        <v>108.0321262641272</v>
      </c>
      <c r="E392" s="6">
        <v>3.80975959111908E-7</v>
      </c>
      <c r="K392" s="4"/>
      <c r="M392" s="4" t="s">
        <v>5022</v>
      </c>
    </row>
    <row r="393" spans="1:13" ht="15" x14ac:dyDescent="0.25">
      <c r="A393" s="4"/>
      <c r="B393" s="10" t="s">
        <v>5023</v>
      </c>
      <c r="C393" s="5">
        <v>1308.9392238151331</v>
      </c>
      <c r="D393" s="5">
        <v>411.54623941667035</v>
      </c>
      <c r="E393" s="6">
        <v>1.4689824092676089E-3</v>
      </c>
      <c r="K393" s="4"/>
      <c r="M393" s="4" t="s">
        <v>5024</v>
      </c>
    </row>
    <row r="394" spans="1:13" ht="15" x14ac:dyDescent="0.25">
      <c r="A394" s="4"/>
      <c r="B394" s="10" t="s">
        <v>5025</v>
      </c>
      <c r="C394" s="5">
        <v>1034.3981142351943</v>
      </c>
      <c r="D394" s="5">
        <v>139.11561129774455</v>
      </c>
      <c r="E394" s="6">
        <v>1.0377835981138045E-13</v>
      </c>
      <c r="K394" s="4"/>
      <c r="M394" s="4" t="s">
        <v>5026</v>
      </c>
    </row>
    <row r="395" spans="1:13" ht="15" x14ac:dyDescent="0.25">
      <c r="A395" s="4"/>
      <c r="B395" s="10" t="s">
        <v>5027</v>
      </c>
      <c r="C395" s="5">
        <v>402.84559271033208</v>
      </c>
      <c r="D395" s="5">
        <v>74.800665540976055</v>
      </c>
      <c r="E395" s="6">
        <v>7.2070566352405647E-8</v>
      </c>
      <c r="K395" s="4"/>
      <c r="M395" s="4" t="s">
        <v>5028</v>
      </c>
    </row>
    <row r="396" spans="1:13" ht="15" x14ac:dyDescent="0.25">
      <c r="A396" s="4"/>
      <c r="B396" s="10" t="s">
        <v>5029</v>
      </c>
      <c r="C396" s="5">
        <v>241.88228110475291</v>
      </c>
      <c r="D396" s="5">
        <v>73.613040334374475</v>
      </c>
      <c r="E396" s="6">
        <v>1.0159540633769958E-3</v>
      </c>
      <c r="K396" s="4"/>
      <c r="M396" s="4" t="s">
        <v>5030</v>
      </c>
    </row>
    <row r="397" spans="1:13" ht="15" x14ac:dyDescent="0.25">
      <c r="A397" s="4"/>
      <c r="B397" s="10" t="s">
        <v>5031</v>
      </c>
      <c r="C397" s="5">
        <v>142.90132544798092</v>
      </c>
      <c r="D397" s="5">
        <v>54.601841809486558</v>
      </c>
      <c r="E397" s="6">
        <v>8.8623559891416303E-3</v>
      </c>
      <c r="K397" s="4"/>
      <c r="M397" s="4" t="s">
        <v>5032</v>
      </c>
    </row>
    <row r="398" spans="1:13" ht="15" x14ac:dyDescent="0.25">
      <c r="A398" s="4"/>
      <c r="B398" s="10" t="s">
        <v>5033</v>
      </c>
      <c r="C398" s="5">
        <v>1476.0910810050505</v>
      </c>
      <c r="D398" s="5">
        <v>311.62089247436631</v>
      </c>
      <c r="E398" s="6">
        <v>2.1677865849628815E-6</v>
      </c>
      <c r="K398" s="4"/>
      <c r="M398" s="4" t="s">
        <v>5034</v>
      </c>
    </row>
    <row r="399" spans="1:13" ht="15" x14ac:dyDescent="0.25">
      <c r="A399" s="4"/>
      <c r="B399" s="10" t="s">
        <v>5035</v>
      </c>
      <c r="C399" s="5">
        <v>1800.6320795273461</v>
      </c>
      <c r="D399" s="5">
        <v>135.40745410030644</v>
      </c>
      <c r="E399" s="6">
        <v>2.3544477678596286E-40</v>
      </c>
      <c r="K399" s="4"/>
      <c r="M399" s="4" t="s">
        <v>5036</v>
      </c>
    </row>
    <row r="400" spans="1:13" ht="15" x14ac:dyDescent="0.25">
      <c r="A400" s="4"/>
      <c r="B400" s="10" t="s">
        <v>5037</v>
      </c>
      <c r="C400" s="5">
        <v>1916.2514166844671</v>
      </c>
      <c r="D400" s="5">
        <v>284.15372963943935</v>
      </c>
      <c r="E400" s="6">
        <v>1.5393292240397946E-11</v>
      </c>
      <c r="K400" s="4"/>
      <c r="M400" s="4" t="s">
        <v>5038</v>
      </c>
    </row>
    <row r="401" spans="1:13" ht="15" x14ac:dyDescent="0.25">
      <c r="A401" s="4"/>
      <c r="B401" s="10" t="s">
        <v>5039</v>
      </c>
      <c r="C401" s="5">
        <v>1907.9315635469154</v>
      </c>
      <c r="D401" s="5">
        <v>244.68852880624863</v>
      </c>
      <c r="E401" s="6">
        <v>6.2953371932854692E-15</v>
      </c>
      <c r="K401" s="4"/>
      <c r="M401" s="4" t="s">
        <v>5040</v>
      </c>
    </row>
    <row r="402" spans="1:13" ht="15" x14ac:dyDescent="0.25">
      <c r="A402" s="4"/>
      <c r="B402" s="10" t="s">
        <v>5041</v>
      </c>
      <c r="C402" s="5">
        <v>825.33379922690654</v>
      </c>
      <c r="D402" s="5">
        <v>168.85148867824208</v>
      </c>
      <c r="E402" s="6">
        <v>1.0174229143194543E-6</v>
      </c>
      <c r="K402" s="4"/>
      <c r="M402" s="4" t="s">
        <v>5042</v>
      </c>
    </row>
    <row r="403" spans="1:13" ht="15" x14ac:dyDescent="0.25">
      <c r="A403" s="4"/>
      <c r="B403" s="10" t="s">
        <v>5043</v>
      </c>
      <c r="C403" s="5">
        <v>2181.6788655950681</v>
      </c>
      <c r="D403" s="5">
        <v>352.55981580046767</v>
      </c>
      <c r="E403" s="6">
        <v>6.0737991680197921E-10</v>
      </c>
      <c r="K403" s="4"/>
      <c r="M403" s="4" t="s">
        <v>5044</v>
      </c>
    </row>
    <row r="404" spans="1:13" ht="15" x14ac:dyDescent="0.25">
      <c r="A404" s="4"/>
      <c r="B404" s="10" t="s">
        <v>5045</v>
      </c>
      <c r="C404" s="5">
        <v>1450.2643156870065</v>
      </c>
      <c r="D404" s="5">
        <v>178.57309661772061</v>
      </c>
      <c r="E404" s="6">
        <v>4.5886129738918722E-16</v>
      </c>
      <c r="K404" s="4"/>
      <c r="M404" s="4" t="s">
        <v>5046</v>
      </c>
    </row>
    <row r="405" spans="1:13" ht="15" x14ac:dyDescent="0.25">
      <c r="A405" s="4"/>
      <c r="B405" s="10" t="s">
        <v>5047</v>
      </c>
      <c r="C405" s="5">
        <v>585.36727334084844</v>
      </c>
      <c r="D405" s="5">
        <v>190.75086494809133</v>
      </c>
      <c r="E405" s="6">
        <v>2.1481381642013174E-3</v>
      </c>
      <c r="K405" s="4"/>
      <c r="M405" s="4" t="s">
        <v>5048</v>
      </c>
    </row>
    <row r="406" spans="1:13" ht="15" x14ac:dyDescent="0.25">
      <c r="A406" s="4"/>
      <c r="B406" s="10" t="s">
        <v>5049</v>
      </c>
      <c r="C406" s="5">
        <v>259.63018645034333</v>
      </c>
      <c r="D406" s="5">
        <v>60.877513131099406</v>
      </c>
      <c r="E406" s="6">
        <v>1.9984166405005407E-5</v>
      </c>
      <c r="K406" s="4"/>
      <c r="M406" s="4" t="s">
        <v>5050</v>
      </c>
    </row>
    <row r="407" spans="1:13" ht="15" x14ac:dyDescent="0.25">
      <c r="A407" s="4"/>
      <c r="B407" s="10" t="s">
        <v>5051</v>
      </c>
      <c r="C407" s="11">
        <v>108.46333092365904</v>
      </c>
      <c r="D407" s="11">
        <v>95.133101205465124</v>
      </c>
      <c r="E407" s="12">
        <v>0.25420529942406106</v>
      </c>
      <c r="K407" s="4"/>
      <c r="M407" s="4" t="s">
        <v>5052</v>
      </c>
    </row>
    <row r="408" spans="1:13" ht="15" x14ac:dyDescent="0.25">
      <c r="A408" s="4"/>
      <c r="B408" s="10" t="s">
        <v>5053</v>
      </c>
      <c r="C408" s="5">
        <v>1467.4302587255315</v>
      </c>
      <c r="D408" s="5">
        <v>269.23523454184948</v>
      </c>
      <c r="E408" s="6">
        <v>5.0168633565842715E-8</v>
      </c>
      <c r="K408" s="4"/>
      <c r="M408" s="4" t="s">
        <v>5054</v>
      </c>
    </row>
    <row r="409" spans="1:13" ht="15" x14ac:dyDescent="0.25">
      <c r="A409" s="4"/>
      <c r="B409" s="10" t="s">
        <v>5055</v>
      </c>
      <c r="C409" s="5">
        <v>1535.2730487960534</v>
      </c>
      <c r="D409" s="5">
        <v>323.79357621299658</v>
      </c>
      <c r="E409" s="6">
        <v>2.1180708331941159E-6</v>
      </c>
      <c r="K409" s="4"/>
      <c r="M409" s="4" t="s">
        <v>5056</v>
      </c>
    </row>
    <row r="410" spans="1:13" ht="15" x14ac:dyDescent="0.25">
      <c r="A410" s="4"/>
      <c r="B410" s="10" t="s">
        <v>5057</v>
      </c>
      <c r="C410" s="5">
        <v>549.66020302959919</v>
      </c>
      <c r="D410" s="5">
        <v>140.75886121034898</v>
      </c>
      <c r="E410" s="6">
        <v>9.4137308592057625E-5</v>
      </c>
      <c r="K410" s="4"/>
      <c r="M410" s="4" t="s">
        <v>5058</v>
      </c>
    </row>
    <row r="411" spans="1:13" ht="15" x14ac:dyDescent="0.25">
      <c r="A411" s="4"/>
      <c r="B411" s="10" t="s">
        <v>5059</v>
      </c>
      <c r="C411" s="5">
        <v>1543.6634971398623</v>
      </c>
      <c r="D411" s="5">
        <v>284.80224856777158</v>
      </c>
      <c r="E411" s="6">
        <v>5.9442900581243418E-8</v>
      </c>
      <c r="K411" s="4"/>
      <c r="M411" s="4" t="s">
        <v>5060</v>
      </c>
    </row>
    <row r="412" spans="1:13" ht="15" x14ac:dyDescent="0.25">
      <c r="A412" s="4"/>
      <c r="B412" s="10" t="s">
        <v>5061</v>
      </c>
      <c r="C412" s="5">
        <v>795.53300511030818</v>
      </c>
      <c r="D412" s="5">
        <v>122.21647920032331</v>
      </c>
      <c r="E412" s="6">
        <v>7.5337871915276835E-11</v>
      </c>
      <c r="K412" s="4"/>
      <c r="M412" s="4" t="s">
        <v>5062</v>
      </c>
    </row>
    <row r="413" spans="1:13" ht="15" x14ac:dyDescent="0.25">
      <c r="A413" s="4"/>
      <c r="B413" s="10" t="s">
        <v>5063</v>
      </c>
      <c r="C413" s="5">
        <v>1827.8483975990612</v>
      </c>
      <c r="D413" s="5">
        <v>242.69168983018838</v>
      </c>
      <c r="E413" s="6">
        <v>4.9951735788447019E-14</v>
      </c>
      <c r="K413" s="4"/>
      <c r="M413" s="4" t="s">
        <v>5064</v>
      </c>
    </row>
    <row r="414" spans="1:13" ht="15" x14ac:dyDescent="0.25">
      <c r="A414" s="4"/>
      <c r="B414" s="10" t="s">
        <v>5065</v>
      </c>
      <c r="C414" s="5">
        <v>1530.4339044669603</v>
      </c>
      <c r="D414" s="5">
        <v>130.19606545587817</v>
      </c>
      <c r="E414" s="6">
        <v>6.6098986673089689E-32</v>
      </c>
      <c r="K414" s="4"/>
      <c r="M414" s="4" t="s">
        <v>5066</v>
      </c>
    </row>
    <row r="415" spans="1:13" ht="15" x14ac:dyDescent="0.25">
      <c r="A415" s="4"/>
      <c r="B415" s="10" t="s">
        <v>5067</v>
      </c>
      <c r="C415" s="5">
        <v>577.5513655953705</v>
      </c>
      <c r="D415" s="5">
        <v>202.29485517874596</v>
      </c>
      <c r="E415" s="6">
        <v>4.3012511489601982E-3</v>
      </c>
      <c r="K415" s="4"/>
      <c r="M415" s="4" t="s">
        <v>5068</v>
      </c>
    </row>
    <row r="416" spans="1:13" ht="15" x14ac:dyDescent="0.25">
      <c r="A416" s="4"/>
      <c r="B416" s="10" t="s">
        <v>5069</v>
      </c>
      <c r="C416" s="5">
        <v>408.00075232350736</v>
      </c>
      <c r="D416" s="5">
        <v>83.161029121874819</v>
      </c>
      <c r="E416" s="6">
        <v>9.2732298261236844E-7</v>
      </c>
      <c r="K416" s="4"/>
      <c r="M416" s="4" t="s">
        <v>5070</v>
      </c>
    </row>
    <row r="417" spans="1:13" ht="15" x14ac:dyDescent="0.25">
      <c r="A417" s="4"/>
      <c r="B417" s="10" t="s">
        <v>5071</v>
      </c>
      <c r="C417" s="5">
        <v>257.82055312176232</v>
      </c>
      <c r="D417" s="5">
        <v>65.450544033800938</v>
      </c>
      <c r="E417" s="6">
        <v>8.1679978146713286E-5</v>
      </c>
      <c r="K417" s="4"/>
      <c r="M417" s="4" t="s">
        <v>5072</v>
      </c>
    </row>
    <row r="418" spans="1:13" ht="15" x14ac:dyDescent="0.25">
      <c r="A418" s="4"/>
      <c r="B418" s="10" t="s">
        <v>5073</v>
      </c>
      <c r="C418" s="5">
        <v>1546.9289798455363</v>
      </c>
      <c r="D418" s="5">
        <v>103.46164432750624</v>
      </c>
      <c r="E418" s="6">
        <v>1.4963617946715317E-50</v>
      </c>
      <c r="K418" s="4"/>
      <c r="M418" s="4" t="s">
        <v>5074</v>
      </c>
    </row>
    <row r="419" spans="1:13" ht="15" x14ac:dyDescent="0.25">
      <c r="A419" s="4"/>
      <c r="B419" s="10" t="s">
        <v>5075</v>
      </c>
      <c r="C419" s="5">
        <v>1971.8384544546082</v>
      </c>
      <c r="D419" s="5">
        <v>134.71860867668642</v>
      </c>
      <c r="E419" s="6">
        <v>1.615543853990041E-48</v>
      </c>
      <c r="K419" s="4"/>
      <c r="M419" s="4" t="s">
        <v>5076</v>
      </c>
    </row>
    <row r="420" spans="1:13" ht="15" x14ac:dyDescent="0.25">
      <c r="A420" s="4"/>
      <c r="B420" s="10" t="s">
        <v>5077</v>
      </c>
      <c r="C420" s="5">
        <v>2186.2094985999884</v>
      </c>
      <c r="D420" s="5">
        <v>130.27010947057221</v>
      </c>
      <c r="E420" s="6">
        <v>3.2392978737273145E-63</v>
      </c>
      <c r="K420" s="4"/>
      <c r="M420" s="4" t="s">
        <v>5078</v>
      </c>
    </row>
    <row r="421" spans="1:13" ht="15" x14ac:dyDescent="0.25">
      <c r="A421" s="4"/>
      <c r="B421" s="10" t="s">
        <v>5079</v>
      </c>
      <c r="C421" s="5">
        <v>1127.4689251859888</v>
      </c>
      <c r="D421" s="5">
        <v>127.47398115347895</v>
      </c>
      <c r="E421" s="6">
        <v>9.1314318285656594E-19</v>
      </c>
      <c r="K421" s="4"/>
      <c r="M421" s="4" t="s">
        <v>5080</v>
      </c>
    </row>
    <row r="422" spans="1:13" ht="15" x14ac:dyDescent="0.25">
      <c r="A422" s="4"/>
      <c r="B422" s="10" t="s">
        <v>5081</v>
      </c>
      <c r="C422" s="5">
        <v>2358.5041271324098</v>
      </c>
      <c r="D422" s="5">
        <v>194.29084020153584</v>
      </c>
      <c r="E422" s="6">
        <v>6.4975322933493497E-34</v>
      </c>
      <c r="K422" s="4"/>
      <c r="M422" s="4" t="s">
        <v>5082</v>
      </c>
    </row>
    <row r="423" spans="1:13" ht="15" x14ac:dyDescent="0.25">
      <c r="A423" s="4"/>
      <c r="B423" s="4" t="s">
        <v>5083</v>
      </c>
      <c r="C423" s="5">
        <v>1828.5157782854494</v>
      </c>
      <c r="D423" s="5">
        <v>141.89911235864449</v>
      </c>
      <c r="E423" s="6">
        <v>5.3382003003375526E-38</v>
      </c>
      <c r="K423" s="4"/>
      <c r="M423" s="4" t="s">
        <v>5084</v>
      </c>
    </row>
    <row r="424" spans="1:13" ht="15" x14ac:dyDescent="0.25">
      <c r="A424" s="4"/>
      <c r="B424" s="10" t="s">
        <v>5085</v>
      </c>
      <c r="C424" s="5">
        <v>806.29914568104994</v>
      </c>
      <c r="D424" s="5">
        <v>126.48316751510127</v>
      </c>
      <c r="E424" s="6">
        <v>1.8277174006052129E-10</v>
      </c>
      <c r="K424" s="4"/>
      <c r="M424" s="4" t="s">
        <v>5086</v>
      </c>
    </row>
    <row r="425" spans="1:13" ht="15" x14ac:dyDescent="0.25">
      <c r="A425" s="4"/>
      <c r="B425" s="10" t="s">
        <v>5087</v>
      </c>
      <c r="C425" s="5">
        <v>690.88902427709013</v>
      </c>
      <c r="D425" s="5">
        <v>141.38722832107828</v>
      </c>
      <c r="E425" s="6">
        <v>1.0248116368570548E-6</v>
      </c>
      <c r="K425" s="4"/>
      <c r="M425" s="4" t="s">
        <v>5088</v>
      </c>
    </row>
    <row r="426" spans="1:13" ht="15" x14ac:dyDescent="0.25">
      <c r="A426" s="4"/>
      <c r="B426" s="10" t="s">
        <v>5089</v>
      </c>
      <c r="C426" s="5">
        <v>407.61460302963332</v>
      </c>
      <c r="D426" s="5">
        <v>60.948059059589582</v>
      </c>
      <c r="E426" s="6">
        <v>2.257363865613815E-11</v>
      </c>
      <c r="K426" s="4"/>
      <c r="M426" s="4" t="s">
        <v>5090</v>
      </c>
    </row>
    <row r="427" spans="1:13" ht="15" x14ac:dyDescent="0.25">
      <c r="A427" s="4"/>
      <c r="B427" s="10" t="s">
        <v>5091</v>
      </c>
      <c r="C427" s="5">
        <v>2077.3284400730358</v>
      </c>
      <c r="D427" s="5">
        <v>130.70384882095937</v>
      </c>
      <c r="E427" s="6">
        <v>6.9276887938050939E-57</v>
      </c>
      <c r="K427" s="4"/>
      <c r="M427" s="4" t="s">
        <v>5092</v>
      </c>
    </row>
    <row r="428" spans="1:13" ht="15" x14ac:dyDescent="0.25">
      <c r="A428" s="4"/>
      <c r="B428" s="10" t="s">
        <v>5093</v>
      </c>
      <c r="C428" s="5">
        <v>2381.6428237532778</v>
      </c>
      <c r="D428" s="5">
        <v>171.18836083795679</v>
      </c>
      <c r="E428" s="6">
        <v>5.2598314042307167E-44</v>
      </c>
      <c r="K428" s="4"/>
      <c r="M428" s="4" t="s">
        <v>5094</v>
      </c>
    </row>
    <row r="429" spans="1:13" ht="15" x14ac:dyDescent="0.25">
      <c r="A429" s="4"/>
      <c r="B429" s="10" t="s">
        <v>5095</v>
      </c>
      <c r="C429" s="5">
        <v>1067.9602127992041</v>
      </c>
      <c r="D429" s="5">
        <v>158.06762746690097</v>
      </c>
      <c r="E429" s="6">
        <v>1.4109218760611331E-11</v>
      </c>
      <c r="K429" s="4"/>
      <c r="M429" s="4" t="s">
        <v>5096</v>
      </c>
    </row>
    <row r="430" spans="1:13" ht="15" x14ac:dyDescent="0.25">
      <c r="A430" s="4"/>
      <c r="B430" s="10" t="s">
        <v>5097</v>
      </c>
      <c r="C430" s="5">
        <v>2528.2340901833304</v>
      </c>
      <c r="D430" s="5">
        <v>214.8674333205015</v>
      </c>
      <c r="E430" s="6">
        <v>5.7582822267406905E-32</v>
      </c>
      <c r="K430" s="4"/>
      <c r="M430" s="4" t="s">
        <v>5098</v>
      </c>
    </row>
    <row r="431" spans="1:13" ht="15" x14ac:dyDescent="0.25">
      <c r="A431" s="4"/>
      <c r="B431" s="10" t="s">
        <v>5099</v>
      </c>
      <c r="C431" s="5">
        <v>1987.3691880019257</v>
      </c>
      <c r="D431" s="5">
        <v>203.16895509088141</v>
      </c>
      <c r="E431" s="6">
        <v>1.3389263032052085E-22</v>
      </c>
      <c r="K431" s="4"/>
      <c r="M431" s="4" t="s">
        <v>5100</v>
      </c>
    </row>
    <row r="432" spans="1:13" ht="15" x14ac:dyDescent="0.25">
      <c r="A432" s="4"/>
      <c r="B432" s="10" t="s">
        <v>5101</v>
      </c>
      <c r="C432" s="5">
        <v>788.29979031471703</v>
      </c>
      <c r="D432" s="5">
        <v>231.24054425560891</v>
      </c>
      <c r="E432" s="6">
        <v>6.5148842936477353E-4</v>
      </c>
      <c r="K432" s="4"/>
      <c r="M432" s="4" t="s">
        <v>5102</v>
      </c>
    </row>
    <row r="433" spans="1:13" ht="15" x14ac:dyDescent="0.25">
      <c r="A433" s="4"/>
      <c r="B433" s="10" t="s">
        <v>5103</v>
      </c>
      <c r="C433" s="5">
        <v>687.3286044612654</v>
      </c>
      <c r="D433" s="5">
        <v>149.23283473115833</v>
      </c>
      <c r="E433" s="6">
        <v>4.104102358726549E-6</v>
      </c>
      <c r="K433" s="4"/>
      <c r="M433" s="4" t="s">
        <v>5104</v>
      </c>
    </row>
    <row r="434" spans="1:13" ht="15" x14ac:dyDescent="0.25">
      <c r="A434" s="4"/>
      <c r="B434" s="10" t="s">
        <v>5105</v>
      </c>
      <c r="C434" s="5">
        <v>1995.5246773574675</v>
      </c>
      <c r="D434" s="5">
        <v>277.28192982812425</v>
      </c>
      <c r="E434" s="6">
        <v>6.1464545904990814E-13</v>
      </c>
      <c r="K434" s="4"/>
      <c r="M434" s="4" t="s">
        <v>5106</v>
      </c>
    </row>
    <row r="435" spans="1:13" ht="15" x14ac:dyDescent="0.25">
      <c r="A435" s="4"/>
      <c r="B435" s="10" t="s">
        <v>5107</v>
      </c>
      <c r="C435" s="5">
        <v>2262.6518578587443</v>
      </c>
      <c r="D435" s="5">
        <v>230.93936509534061</v>
      </c>
      <c r="E435" s="6">
        <v>1.1458136106929378E-22</v>
      </c>
      <c r="K435" s="4"/>
      <c r="M435" s="4" t="s">
        <v>5108</v>
      </c>
    </row>
    <row r="436" spans="1:13" ht="15" x14ac:dyDescent="0.25">
      <c r="A436" s="4"/>
      <c r="B436" s="10" t="s">
        <v>5109</v>
      </c>
      <c r="C436" s="5">
        <v>744.58721328023512</v>
      </c>
      <c r="D436" s="5">
        <v>192.38022581529813</v>
      </c>
      <c r="E436" s="6">
        <v>1.0854998507387205E-4</v>
      </c>
      <c r="K436" s="4"/>
      <c r="M436" s="4" t="s">
        <v>5110</v>
      </c>
    </row>
    <row r="437" spans="1:13" ht="15" x14ac:dyDescent="0.25">
      <c r="A437" s="4"/>
      <c r="B437" s="10" t="s">
        <v>5111</v>
      </c>
      <c r="C437" s="5">
        <v>1493.2423760677339</v>
      </c>
      <c r="D437" s="5">
        <v>359.77500110464081</v>
      </c>
      <c r="E437" s="6">
        <v>3.3138224241614881E-5</v>
      </c>
      <c r="K437" s="4"/>
      <c r="M437" s="4" t="s">
        <v>5112</v>
      </c>
    </row>
    <row r="438" spans="1:13" ht="15" x14ac:dyDescent="0.25">
      <c r="A438" s="4"/>
      <c r="B438" s="10" t="s">
        <v>5113</v>
      </c>
      <c r="C438" s="5">
        <v>913.77151369853243</v>
      </c>
      <c r="D438" s="5">
        <v>331.03353096561307</v>
      </c>
      <c r="E438" s="6">
        <v>5.7706762950635879E-3</v>
      </c>
      <c r="K438" s="4"/>
      <c r="M438" s="4" t="s">
        <v>5114</v>
      </c>
    </row>
    <row r="439" spans="1:13" ht="15" x14ac:dyDescent="0.25">
      <c r="A439" s="4"/>
      <c r="B439" s="10" t="s">
        <v>5115</v>
      </c>
      <c r="C439" s="5">
        <v>576.43156846070747</v>
      </c>
      <c r="D439" s="5">
        <v>175.73329649076697</v>
      </c>
      <c r="E439" s="6">
        <v>1.0367516806757179E-3</v>
      </c>
      <c r="K439" s="4"/>
      <c r="M439" s="4" t="s">
        <v>5116</v>
      </c>
    </row>
    <row r="440" spans="1:13" ht="15" x14ac:dyDescent="0.25">
      <c r="A440" s="4"/>
      <c r="B440" s="10" t="s">
        <v>5117</v>
      </c>
      <c r="C440" s="11">
        <v>166.78094854094621</v>
      </c>
      <c r="D440" s="11">
        <v>65.85963709268519</v>
      </c>
      <c r="E440" s="12">
        <v>1.1324240236174942E-2</v>
      </c>
      <c r="K440" s="4"/>
      <c r="M440" s="4" t="s">
        <v>5118</v>
      </c>
    </row>
    <row r="441" spans="1:13" ht="15" x14ac:dyDescent="0.25">
      <c r="A441" s="4"/>
      <c r="B441" s="10" t="s">
        <v>5119</v>
      </c>
      <c r="C441" s="11">
        <v>103.89619052123945</v>
      </c>
      <c r="D441" s="11">
        <v>53.683406783607623</v>
      </c>
      <c r="E441" s="12">
        <v>5.2932236547546939E-2</v>
      </c>
      <c r="K441" s="4"/>
      <c r="M441" s="4" t="s">
        <v>5120</v>
      </c>
    </row>
    <row r="442" spans="1:13" ht="15" x14ac:dyDescent="0.25">
      <c r="A442" s="4"/>
      <c r="B442" s="10" t="s">
        <v>5121</v>
      </c>
      <c r="C442" s="11">
        <v>64.537735415430447</v>
      </c>
      <c r="D442" s="11">
        <v>57.361988261454329</v>
      </c>
      <c r="E442" s="12">
        <v>0.2605180776252462</v>
      </c>
      <c r="K442" s="4"/>
      <c r="M442" s="4" t="s">
        <v>5122</v>
      </c>
    </row>
    <row r="443" spans="1:13" ht="15" x14ac:dyDescent="0.25">
      <c r="A443" s="4"/>
      <c r="B443" s="4" t="s">
        <v>5123</v>
      </c>
      <c r="C443" s="5">
        <v>1303.7226856608549</v>
      </c>
      <c r="D443" s="5">
        <v>276.37738526831828</v>
      </c>
      <c r="E443" s="6">
        <v>2.3878016280782567E-6</v>
      </c>
      <c r="K443" s="4"/>
      <c r="M443" s="4" t="s">
        <v>5124</v>
      </c>
    </row>
    <row r="444" spans="1:13" ht="15" x14ac:dyDescent="0.25">
      <c r="A444" s="4"/>
      <c r="B444" s="10" t="s">
        <v>5125</v>
      </c>
      <c r="C444" s="11">
        <v>31.711140434073872</v>
      </c>
      <c r="D444" s="11">
        <v>42.53220958695988</v>
      </c>
      <c r="E444" s="12">
        <v>0.45589284168614336</v>
      </c>
      <c r="K444" s="4"/>
      <c r="M444" s="4" t="s">
        <v>5126</v>
      </c>
    </row>
    <row r="445" spans="1:13" ht="15" x14ac:dyDescent="0.25">
      <c r="A445" s="4"/>
      <c r="B445" s="10" t="s">
        <v>5127</v>
      </c>
      <c r="C445" s="5">
        <v>1591.7400262045976</v>
      </c>
      <c r="D445" s="5">
        <v>456.82119707667982</v>
      </c>
      <c r="E445" s="6">
        <v>4.9286443049986349E-4</v>
      </c>
      <c r="K445" s="4"/>
      <c r="M445" s="4" t="s">
        <v>5128</v>
      </c>
    </row>
    <row r="446" spans="1:13" ht="15" x14ac:dyDescent="0.25">
      <c r="A446" s="4"/>
      <c r="B446" s="10" t="s">
        <v>5129</v>
      </c>
      <c r="C446" s="11">
        <v>154.6600886037217</v>
      </c>
      <c r="D446" s="11">
        <v>73.853012258944659</v>
      </c>
      <c r="E446" s="12">
        <v>3.6233784851116085E-2</v>
      </c>
      <c r="K446" s="4"/>
      <c r="M446" s="4" t="s">
        <v>5130</v>
      </c>
    </row>
    <row r="447" spans="1:13" ht="15" x14ac:dyDescent="0.25">
      <c r="A447" s="4"/>
      <c r="B447" s="10" t="s">
        <v>5131</v>
      </c>
      <c r="C447" s="5">
        <v>1895.3459309678551</v>
      </c>
      <c r="D447" s="5">
        <v>151.026455782554</v>
      </c>
      <c r="E447" s="6">
        <v>3.947098763996929E-36</v>
      </c>
      <c r="K447" s="4"/>
      <c r="M447" s="4" t="s">
        <v>5132</v>
      </c>
    </row>
    <row r="448" spans="1:13" ht="15" x14ac:dyDescent="0.25">
      <c r="A448" s="4"/>
      <c r="B448" s="10" t="s">
        <v>5133</v>
      </c>
      <c r="C448" s="5">
        <v>1777.4043965479598</v>
      </c>
      <c r="D448" s="5">
        <v>234.11199590958233</v>
      </c>
      <c r="E448" s="6">
        <v>3.1356197016872865E-14</v>
      </c>
      <c r="K448" s="4"/>
      <c r="M448" s="4" t="s">
        <v>5134</v>
      </c>
    </row>
    <row r="449" spans="1:13" ht="15" x14ac:dyDescent="0.25">
      <c r="A449" s="4"/>
      <c r="B449" s="10" t="s">
        <v>5135</v>
      </c>
      <c r="C449" s="5">
        <v>1976.7642629889954</v>
      </c>
      <c r="D449" s="5">
        <v>324.71301068546899</v>
      </c>
      <c r="E449" s="6">
        <v>1.1424797317000427E-9</v>
      </c>
      <c r="K449" s="4"/>
      <c r="M449" s="4" t="s">
        <v>5136</v>
      </c>
    </row>
    <row r="450" spans="1:13" ht="15" x14ac:dyDescent="0.25">
      <c r="A450" s="4"/>
      <c r="B450" s="10" t="s">
        <v>5137</v>
      </c>
      <c r="C450" s="5">
        <v>2162.9254469783086</v>
      </c>
      <c r="D450" s="5">
        <v>125.38431202098775</v>
      </c>
      <c r="E450" s="6">
        <v>1.0909713517153577E-66</v>
      </c>
      <c r="K450" s="4"/>
      <c r="M450" s="4" t="s">
        <v>5138</v>
      </c>
    </row>
    <row r="451" spans="1:13" ht="15" x14ac:dyDescent="0.25">
      <c r="A451" s="4"/>
      <c r="B451" s="10" t="s">
        <v>5139</v>
      </c>
      <c r="C451" s="5">
        <v>298.28534061598629</v>
      </c>
      <c r="D451" s="5">
        <v>76.676911735295732</v>
      </c>
      <c r="E451" s="6">
        <v>1.0007660053313408E-4</v>
      </c>
      <c r="K451" s="4"/>
      <c r="M451" s="4" t="s">
        <v>5140</v>
      </c>
    </row>
    <row r="452" spans="1:13" ht="15" x14ac:dyDescent="0.25">
      <c r="A452" s="4"/>
      <c r="B452" s="10" t="s">
        <v>5141</v>
      </c>
      <c r="C452" s="5">
        <v>1111.8976076534698</v>
      </c>
      <c r="D452" s="5">
        <v>214.86217672336213</v>
      </c>
      <c r="E452" s="6">
        <v>2.2758959423962805E-7</v>
      </c>
      <c r="K452" s="4"/>
      <c r="M452" s="4" t="s">
        <v>5142</v>
      </c>
    </row>
    <row r="453" spans="1:13" ht="15" x14ac:dyDescent="0.25">
      <c r="A453" s="4"/>
      <c r="B453" s="10" t="s">
        <v>5143</v>
      </c>
      <c r="C453" s="5">
        <v>820.85730824135715</v>
      </c>
      <c r="D453" s="5">
        <v>157.99582580099258</v>
      </c>
      <c r="E453" s="6">
        <v>2.0387711752655472E-7</v>
      </c>
      <c r="K453" s="4"/>
      <c r="M453" s="4" t="s">
        <v>5144</v>
      </c>
    </row>
    <row r="454" spans="1:13" ht="15" x14ac:dyDescent="0.25">
      <c r="A454" s="4"/>
      <c r="B454" s="10" t="s">
        <v>5145</v>
      </c>
      <c r="C454" s="5">
        <v>214.77635752130968</v>
      </c>
      <c r="D454" s="5">
        <v>59.582298813944064</v>
      </c>
      <c r="E454" s="6">
        <v>3.1223686884003082E-4</v>
      </c>
      <c r="K454" s="4"/>
      <c r="M454" s="4" t="s">
        <v>5146</v>
      </c>
    </row>
    <row r="455" spans="1:13" ht="15" x14ac:dyDescent="0.25">
      <c r="A455" s="4"/>
      <c r="B455" s="10" t="s">
        <v>5147</v>
      </c>
      <c r="C455" s="11">
        <v>156.69989318723788</v>
      </c>
      <c r="D455" s="11">
        <v>69.868089921574963</v>
      </c>
      <c r="E455" s="12">
        <v>2.4900746130175788E-2</v>
      </c>
      <c r="K455" s="4"/>
      <c r="M455" s="4" t="s">
        <v>5148</v>
      </c>
    </row>
    <row r="456" spans="1:13" ht="15" x14ac:dyDescent="0.25">
      <c r="A456" s="4"/>
      <c r="B456" s="10" t="s">
        <v>5149</v>
      </c>
      <c r="C456" s="11">
        <v>98.570032779185738</v>
      </c>
      <c r="D456" s="11">
        <v>48.358445013584685</v>
      </c>
      <c r="E456" s="12">
        <v>4.1504880181036215E-2</v>
      </c>
      <c r="K456" s="4"/>
      <c r="M456" s="4" t="s">
        <v>5150</v>
      </c>
    </row>
    <row r="457" spans="1:13" ht="15" x14ac:dyDescent="0.25">
      <c r="A457" s="4"/>
      <c r="B457" s="10" t="s">
        <v>5151</v>
      </c>
      <c r="C457" s="5">
        <v>1465.1259467933764</v>
      </c>
      <c r="D457" s="5">
        <v>336.07112698359305</v>
      </c>
      <c r="E457" s="6">
        <v>1.3015253113900197E-5</v>
      </c>
      <c r="K457" s="4"/>
      <c r="M457" s="4" t="s">
        <v>5152</v>
      </c>
    </row>
    <row r="458" spans="1:13" ht="15" x14ac:dyDescent="0.25">
      <c r="A458" s="4"/>
      <c r="B458" s="10" t="s">
        <v>5153</v>
      </c>
      <c r="C458" s="11">
        <v>55.947568161199058</v>
      </c>
      <c r="D458" s="11">
        <v>48.038471954808074</v>
      </c>
      <c r="E458" s="12">
        <v>0.2441343750024989</v>
      </c>
      <c r="K458" s="4"/>
      <c r="M458" s="4" t="s">
        <v>5154</v>
      </c>
    </row>
    <row r="459" spans="1:13" ht="15" x14ac:dyDescent="0.25">
      <c r="A459" s="4"/>
      <c r="B459" s="10" t="s">
        <v>5155</v>
      </c>
      <c r="C459" s="5">
        <v>1845.6592804354327</v>
      </c>
      <c r="D459" s="5">
        <v>134.51923292373763</v>
      </c>
      <c r="E459" s="6">
        <v>7.5711456033186952E-43</v>
      </c>
      <c r="K459" s="4"/>
      <c r="M459" s="4" t="s">
        <v>5156</v>
      </c>
    </row>
    <row r="460" spans="1:13" ht="15" x14ac:dyDescent="0.25">
      <c r="A460" s="4"/>
      <c r="B460" s="10" t="s">
        <v>5157</v>
      </c>
      <c r="C460" s="11">
        <v>126.82240949532343</v>
      </c>
      <c r="D460" s="11">
        <v>54.967457922699168</v>
      </c>
      <c r="E460" s="12">
        <v>2.103398170868935E-2</v>
      </c>
      <c r="K460" s="4"/>
      <c r="M460" s="4" t="s">
        <v>5158</v>
      </c>
    </row>
    <row r="461" spans="1:13" ht="15" x14ac:dyDescent="0.25">
      <c r="A461" s="4"/>
      <c r="B461" s="10" t="s">
        <v>5159</v>
      </c>
      <c r="C461" s="5">
        <v>1877.2466040874308</v>
      </c>
      <c r="D461" s="5">
        <v>250.96999589070063</v>
      </c>
      <c r="E461" s="6">
        <v>7.4073994487335997E-14</v>
      </c>
      <c r="K461" s="4"/>
      <c r="M461" s="4" t="s">
        <v>5160</v>
      </c>
    </row>
    <row r="462" spans="1:13" ht="15" x14ac:dyDescent="0.25">
      <c r="A462" s="4"/>
      <c r="B462" s="10" t="s">
        <v>5161</v>
      </c>
      <c r="C462" s="5">
        <v>1545.8203599597609</v>
      </c>
      <c r="D462" s="5">
        <v>414.11605187314365</v>
      </c>
      <c r="E462" s="6">
        <v>1.8916991640755053E-4</v>
      </c>
      <c r="K462" s="4"/>
      <c r="M462" s="4" t="s">
        <v>5162</v>
      </c>
    </row>
    <row r="463" spans="1:13" ht="15" x14ac:dyDescent="0.25">
      <c r="A463" s="4"/>
      <c r="B463" s="10" t="s">
        <v>5163</v>
      </c>
      <c r="C463" s="5">
        <v>968.47925729891324</v>
      </c>
      <c r="D463" s="5">
        <v>218.87092235463717</v>
      </c>
      <c r="E463" s="6">
        <v>9.6366659261531426E-6</v>
      </c>
      <c r="K463" s="4"/>
      <c r="M463" s="4" t="s">
        <v>5164</v>
      </c>
    </row>
    <row r="464" spans="1:13" ht="15" x14ac:dyDescent="0.25">
      <c r="A464" s="4"/>
      <c r="B464" s="10" t="s">
        <v>5165</v>
      </c>
      <c r="C464" s="5">
        <v>823.12865719229785</v>
      </c>
      <c r="D464" s="5">
        <v>261.18639318219738</v>
      </c>
      <c r="E464" s="6">
        <v>1.6232319074530521E-3</v>
      </c>
      <c r="K464" s="4"/>
      <c r="M464" s="4" t="s">
        <v>5166</v>
      </c>
    </row>
    <row r="465" spans="1:13" ht="15" x14ac:dyDescent="0.25">
      <c r="A465" s="4"/>
      <c r="B465" s="10" t="s">
        <v>5167</v>
      </c>
      <c r="C465" s="5">
        <v>2392.6430040165105</v>
      </c>
      <c r="D465" s="5">
        <v>345.27577123010747</v>
      </c>
      <c r="E465" s="6">
        <v>4.2054617405560983E-12</v>
      </c>
      <c r="K465" s="4"/>
      <c r="M465" s="4" t="s">
        <v>5168</v>
      </c>
    </row>
    <row r="466" spans="1:13" ht="15" x14ac:dyDescent="0.25">
      <c r="A466" s="4"/>
      <c r="B466" s="10" t="s">
        <v>5169</v>
      </c>
      <c r="C466" s="5">
        <v>1670.152492774479</v>
      </c>
      <c r="D466" s="5">
        <v>313.29782871848909</v>
      </c>
      <c r="E466" s="6">
        <v>9.7556627059663269E-8</v>
      </c>
      <c r="K466" s="4"/>
      <c r="M466" s="4" t="s">
        <v>5170</v>
      </c>
    </row>
    <row r="467" spans="1:13" ht="15" x14ac:dyDescent="0.25">
      <c r="A467" s="4"/>
      <c r="B467" s="10" t="s">
        <v>5171</v>
      </c>
      <c r="C467" s="5">
        <v>446.58708150999917</v>
      </c>
      <c r="D467" s="5">
        <v>157.60807851052016</v>
      </c>
      <c r="E467" s="6">
        <v>4.6011142455060303E-3</v>
      </c>
      <c r="K467" s="4"/>
      <c r="M467" s="4" t="s">
        <v>5172</v>
      </c>
    </row>
    <row r="468" spans="1:13" ht="15" x14ac:dyDescent="0.25">
      <c r="A468" s="4"/>
      <c r="B468" s="10" t="s">
        <v>5173</v>
      </c>
      <c r="C468" s="5">
        <v>199.12384096753448</v>
      </c>
      <c r="D468" s="5">
        <v>61.526848033027889</v>
      </c>
      <c r="E468" s="6">
        <v>1.2097167001611836E-3</v>
      </c>
      <c r="K468" s="4"/>
      <c r="M468" s="4" t="s">
        <v>5174</v>
      </c>
    </row>
    <row r="469" spans="1:13" ht="15" x14ac:dyDescent="0.25">
      <c r="A469" s="4"/>
      <c r="B469" s="10" t="s">
        <v>5175</v>
      </c>
      <c r="C469" s="11">
        <v>254.42319851490367</v>
      </c>
      <c r="D469" s="11">
        <v>108.89752048559532</v>
      </c>
      <c r="E469" s="12">
        <v>1.9465037752364116E-2</v>
      </c>
      <c r="K469" s="4"/>
      <c r="M469" s="4" t="s">
        <v>5176</v>
      </c>
    </row>
    <row r="470" spans="1:13" ht="15" x14ac:dyDescent="0.25">
      <c r="A470" s="4"/>
      <c r="B470" s="10" t="s">
        <v>5177</v>
      </c>
      <c r="C470" s="5">
        <v>1744.9490415240919</v>
      </c>
      <c r="D470" s="5">
        <v>181.27354020697578</v>
      </c>
      <c r="E470" s="6">
        <v>6.1697979846324728E-22</v>
      </c>
      <c r="K470" s="4"/>
      <c r="M470" s="4" t="s">
        <v>5178</v>
      </c>
    </row>
    <row r="471" spans="1:13" ht="15" x14ac:dyDescent="0.25">
      <c r="A471" s="4"/>
      <c r="B471" s="10" t="s">
        <v>5179</v>
      </c>
      <c r="C471" s="5">
        <v>162.00046897744056</v>
      </c>
      <c r="D471" s="5">
        <v>54.297229138235096</v>
      </c>
      <c r="E471" s="6">
        <v>2.8471495020909966E-3</v>
      </c>
      <c r="K471" s="4"/>
      <c r="M471" s="4" t="s">
        <v>5180</v>
      </c>
    </row>
    <row r="472" spans="1:13" ht="15" x14ac:dyDescent="0.25">
      <c r="A472" s="4"/>
      <c r="B472" s="10" t="s">
        <v>5181</v>
      </c>
      <c r="C472" s="5">
        <v>1592.1584515260001</v>
      </c>
      <c r="D472" s="5">
        <v>294.92255947152205</v>
      </c>
      <c r="E472" s="6">
        <v>6.7047721509966337E-8</v>
      </c>
      <c r="K472" s="4"/>
      <c r="M472" s="4" t="s">
        <v>5182</v>
      </c>
    </row>
    <row r="473" spans="1:13" ht="15" x14ac:dyDescent="0.25">
      <c r="A473" s="4"/>
      <c r="B473" s="10" t="s">
        <v>5183</v>
      </c>
      <c r="C473" s="5">
        <v>370.78435792337154</v>
      </c>
      <c r="D473" s="5">
        <v>135.57936279040854</v>
      </c>
      <c r="E473" s="6">
        <v>6.2382514120478908E-3</v>
      </c>
      <c r="K473" s="4"/>
      <c r="M473" s="4" t="s">
        <v>5184</v>
      </c>
    </row>
    <row r="474" spans="1:13" ht="15" x14ac:dyDescent="0.25">
      <c r="A474" s="4"/>
      <c r="B474" s="10" t="s">
        <v>5185</v>
      </c>
      <c r="C474" s="5">
        <v>681.35932564031918</v>
      </c>
      <c r="D474" s="5">
        <v>87.669264107620066</v>
      </c>
      <c r="E474" s="6">
        <v>7.6998220941581191E-15</v>
      </c>
      <c r="K474" s="4"/>
      <c r="M474" s="4" t="s">
        <v>5186</v>
      </c>
    </row>
    <row r="475" spans="1:13" ht="15" x14ac:dyDescent="0.25">
      <c r="A475" s="4"/>
      <c r="B475" s="10" t="s">
        <v>5187</v>
      </c>
      <c r="C475" s="5">
        <v>326.8387821110357</v>
      </c>
      <c r="D475" s="5">
        <v>102.50602687913457</v>
      </c>
      <c r="E475" s="6">
        <v>1.4292078670923433E-3</v>
      </c>
      <c r="K475" s="4"/>
      <c r="M475" s="4" t="s">
        <v>5188</v>
      </c>
    </row>
    <row r="476" spans="1:13" ht="15" x14ac:dyDescent="0.25">
      <c r="A476" s="4"/>
      <c r="B476" s="10" t="s">
        <v>5189</v>
      </c>
      <c r="C476" s="5">
        <v>1511.6769312487595</v>
      </c>
      <c r="D476" s="5">
        <v>243.83794395269274</v>
      </c>
      <c r="E476" s="6">
        <v>5.649570339641239E-10</v>
      </c>
      <c r="K476" s="4"/>
      <c r="M476" s="4" t="s">
        <v>5190</v>
      </c>
    </row>
    <row r="477" spans="1:13" ht="15" x14ac:dyDescent="0.25">
      <c r="A477" s="4"/>
      <c r="B477" s="10" t="s">
        <v>5191</v>
      </c>
      <c r="C477" s="5">
        <v>1133.6656995890512</v>
      </c>
      <c r="D477" s="5">
        <v>163.4897168854443</v>
      </c>
      <c r="E477" s="6">
        <v>4.073358559042826E-12</v>
      </c>
      <c r="K477" s="4"/>
      <c r="M477" s="4" t="s">
        <v>5192</v>
      </c>
    </row>
    <row r="478" spans="1:13" ht="15" x14ac:dyDescent="0.25">
      <c r="A478" s="4"/>
      <c r="B478" s="10" t="s">
        <v>5193</v>
      </c>
      <c r="C478" s="5">
        <v>362.66354985649377</v>
      </c>
      <c r="D478" s="5">
        <v>71.961060742481592</v>
      </c>
      <c r="E478" s="6">
        <v>4.6543433276301019E-7</v>
      </c>
      <c r="K478" s="4"/>
      <c r="M478" s="4" t="s">
        <v>5194</v>
      </c>
    </row>
    <row r="479" spans="1:13" ht="15" x14ac:dyDescent="0.25">
      <c r="A479" s="4"/>
      <c r="B479" s="10" t="s">
        <v>5195</v>
      </c>
      <c r="C479" s="5">
        <v>302.96981707054744</v>
      </c>
      <c r="D479" s="5">
        <v>59.416245805020864</v>
      </c>
      <c r="E479" s="6">
        <v>3.4067440703752524E-7</v>
      </c>
      <c r="K479" s="4"/>
      <c r="M479" s="4" t="s">
        <v>5196</v>
      </c>
    </row>
    <row r="480" spans="1:13" ht="15" x14ac:dyDescent="0.25">
      <c r="A480" s="4"/>
      <c r="B480" s="10" t="s">
        <v>5197</v>
      </c>
      <c r="C480" s="5">
        <v>177.31487060275552</v>
      </c>
      <c r="D480" s="5">
        <v>53.271774629601353</v>
      </c>
      <c r="E480" s="6">
        <v>8.7249984873190788E-4</v>
      </c>
      <c r="K480" s="4"/>
      <c r="M480" s="4" t="s">
        <v>5198</v>
      </c>
    </row>
    <row r="481" spans="1:13" ht="15" x14ac:dyDescent="0.25">
      <c r="A481" s="4"/>
      <c r="B481" s="10" t="s">
        <v>5199</v>
      </c>
      <c r="C481" s="5">
        <v>1555.5680495091156</v>
      </c>
      <c r="D481" s="5">
        <v>128.5463650356435</v>
      </c>
      <c r="E481" s="6">
        <v>1.0307937772362444E-33</v>
      </c>
      <c r="K481" s="4"/>
      <c r="M481" s="4" t="s">
        <v>5200</v>
      </c>
    </row>
    <row r="482" spans="1:13" ht="15" x14ac:dyDescent="0.25">
      <c r="A482" s="4"/>
      <c r="B482" s="10" t="s">
        <v>5201</v>
      </c>
      <c r="C482" s="11">
        <v>131.3895002870222</v>
      </c>
      <c r="D482" s="11">
        <v>51.226917624700377</v>
      </c>
      <c r="E482" s="12">
        <v>1.0317105265523792E-2</v>
      </c>
      <c r="K482" s="4"/>
      <c r="M482" s="4" t="s">
        <v>5202</v>
      </c>
    </row>
    <row r="483" spans="1:13" ht="15" x14ac:dyDescent="0.25">
      <c r="A483" s="4"/>
      <c r="B483" s="10" t="s">
        <v>5203</v>
      </c>
      <c r="C483" s="5">
        <v>1877.5962444049599</v>
      </c>
      <c r="D483" s="5">
        <v>101.26678355239702</v>
      </c>
      <c r="E483" s="6">
        <v>9.4167212879795196E-77</v>
      </c>
      <c r="K483" s="4"/>
      <c r="M483" s="4" t="s">
        <v>5204</v>
      </c>
    </row>
    <row r="484" spans="1:13" ht="15" x14ac:dyDescent="0.25">
      <c r="A484" s="4"/>
      <c r="B484" s="10" t="s">
        <v>5205</v>
      </c>
      <c r="C484" s="5">
        <v>1283.0346226988006</v>
      </c>
      <c r="D484" s="5">
        <v>107.26103351014557</v>
      </c>
      <c r="E484" s="6">
        <v>5.5815937772154814E-33</v>
      </c>
      <c r="K484" s="4"/>
      <c r="M484" s="4" t="s">
        <v>5206</v>
      </c>
    </row>
    <row r="485" spans="1:13" ht="15" x14ac:dyDescent="0.25">
      <c r="A485" s="4"/>
      <c r="B485" s="4" t="s">
        <v>5207</v>
      </c>
      <c r="C485" s="5">
        <v>3012.3955652706245</v>
      </c>
      <c r="D485" s="5">
        <v>185.69803058793198</v>
      </c>
      <c r="E485" s="6">
        <v>3.4658469920233213E-59</v>
      </c>
      <c r="K485" s="4"/>
      <c r="M485" s="4" t="s">
        <v>5208</v>
      </c>
    </row>
    <row r="486" spans="1:13" ht="15" x14ac:dyDescent="0.25">
      <c r="A486" s="4"/>
      <c r="B486" s="10" t="s">
        <v>5209</v>
      </c>
      <c r="C486" s="5">
        <v>2102.5261618560248</v>
      </c>
      <c r="D486" s="5">
        <v>126.86293735520901</v>
      </c>
      <c r="E486" s="6">
        <v>1.0696227573821876E-61</v>
      </c>
      <c r="K486" s="4"/>
      <c r="M486" s="4" t="s">
        <v>5210</v>
      </c>
    </row>
    <row r="487" spans="1:13" ht="15" x14ac:dyDescent="0.25">
      <c r="A487" s="4"/>
      <c r="B487" s="10" t="s">
        <v>5211</v>
      </c>
      <c r="C487" s="5">
        <v>653.71698281105796</v>
      </c>
      <c r="D487" s="5">
        <v>86.209012714267843</v>
      </c>
      <c r="E487" s="6">
        <v>3.3658005836536413E-14</v>
      </c>
      <c r="K487" s="4"/>
      <c r="M487" s="4" t="s">
        <v>5212</v>
      </c>
    </row>
    <row r="488" spans="1:13" ht="15" x14ac:dyDescent="0.25">
      <c r="A488" s="4"/>
      <c r="B488" s="10" t="s">
        <v>5213</v>
      </c>
      <c r="C488" s="5">
        <v>465.65856390055251</v>
      </c>
      <c r="D488" s="5">
        <v>105.50596250070437</v>
      </c>
      <c r="E488" s="6">
        <v>1.0154518409703729E-5</v>
      </c>
      <c r="K488" s="4"/>
      <c r="M488" s="4" t="s">
        <v>5214</v>
      </c>
    </row>
    <row r="489" spans="1:13" ht="15" x14ac:dyDescent="0.25">
      <c r="A489" s="4"/>
      <c r="B489" s="10" t="s">
        <v>5215</v>
      </c>
      <c r="C489" s="5">
        <v>320.92236093367018</v>
      </c>
      <c r="D489" s="5">
        <v>63.122109768043998</v>
      </c>
      <c r="E489" s="6">
        <v>3.6864442210975397E-7</v>
      </c>
      <c r="K489" s="4"/>
      <c r="M489" s="4" t="s">
        <v>5216</v>
      </c>
    </row>
    <row r="490" spans="1:13" ht="15" x14ac:dyDescent="0.25">
      <c r="A490" s="4"/>
      <c r="B490" s="10" t="s">
        <v>5217</v>
      </c>
      <c r="C490" s="5">
        <v>2000.85659835712</v>
      </c>
      <c r="D490" s="5">
        <v>141.40176651733319</v>
      </c>
      <c r="E490" s="6">
        <v>1.8398068186212797E-45</v>
      </c>
      <c r="K490" s="4"/>
      <c r="M490" s="4" t="s">
        <v>5218</v>
      </c>
    </row>
    <row r="491" spans="1:13" ht="15" x14ac:dyDescent="0.25">
      <c r="A491" s="4"/>
      <c r="B491" s="10" t="s">
        <v>5219</v>
      </c>
      <c r="C491" s="5">
        <v>1205.6672772693248</v>
      </c>
      <c r="D491" s="5">
        <v>153.58118148562767</v>
      </c>
      <c r="E491" s="6">
        <v>4.1320138089110098E-15</v>
      </c>
      <c r="K491" s="4"/>
      <c r="M491" s="4" t="s">
        <v>5220</v>
      </c>
    </row>
    <row r="492" spans="1:13" ht="15" x14ac:dyDescent="0.25">
      <c r="A492" s="4"/>
      <c r="B492" s="10" t="s">
        <v>5221</v>
      </c>
      <c r="C492" s="5">
        <v>4117.0528877869838</v>
      </c>
      <c r="D492" s="5">
        <v>256.39409068868241</v>
      </c>
      <c r="E492" s="6">
        <v>4.9813417800353958E-58</v>
      </c>
      <c r="K492" s="4"/>
      <c r="M492" s="4" t="s">
        <v>5222</v>
      </c>
    </row>
    <row r="493" spans="1:13" ht="15" x14ac:dyDescent="0.25">
      <c r="A493" s="4"/>
      <c r="B493" s="10" t="s">
        <v>5223</v>
      </c>
      <c r="C493" s="5">
        <v>3077.4335446559112</v>
      </c>
      <c r="D493" s="5">
        <v>304.95545957817239</v>
      </c>
      <c r="E493" s="6">
        <v>5.9897861833470854E-24</v>
      </c>
      <c r="K493" s="4"/>
      <c r="M493" s="4" t="s">
        <v>5224</v>
      </c>
    </row>
    <row r="494" spans="1:13" ht="15" x14ac:dyDescent="0.25">
      <c r="A494" s="4"/>
      <c r="B494" s="10" t="s">
        <v>5225</v>
      </c>
      <c r="C494" s="5">
        <v>702.70340696448079</v>
      </c>
      <c r="D494" s="5">
        <v>79.199358902616567</v>
      </c>
      <c r="E494" s="6">
        <v>7.1102728453101611E-19</v>
      </c>
      <c r="K494" s="4"/>
      <c r="M494" s="4" t="s">
        <v>5226</v>
      </c>
    </row>
    <row r="495" spans="1:13" ht="15" x14ac:dyDescent="0.25">
      <c r="A495" s="4"/>
      <c r="B495" s="10" t="s">
        <v>5227</v>
      </c>
      <c r="C495" s="5">
        <v>628.08103432839255</v>
      </c>
      <c r="D495" s="5">
        <v>112.75714939354468</v>
      </c>
      <c r="E495" s="6">
        <v>2.539148484257016E-8</v>
      </c>
      <c r="K495" s="4"/>
      <c r="M495" s="4" t="s">
        <v>5228</v>
      </c>
    </row>
    <row r="496" spans="1:13" ht="15" x14ac:dyDescent="0.25">
      <c r="A496" s="4"/>
      <c r="B496" s="10" t="s">
        <v>5229</v>
      </c>
      <c r="C496" s="5">
        <v>1602.3156626931873</v>
      </c>
      <c r="D496" s="5">
        <v>141.44241678948356</v>
      </c>
      <c r="E496" s="6">
        <v>9.414943478136204E-30</v>
      </c>
      <c r="K496" s="4"/>
      <c r="M496" s="4" t="s">
        <v>5230</v>
      </c>
    </row>
    <row r="497" spans="1:16" ht="15" x14ac:dyDescent="0.25">
      <c r="A497" s="4"/>
      <c r="B497" s="10" t="s">
        <v>5231</v>
      </c>
      <c r="C497" s="5">
        <v>771.66095388129452</v>
      </c>
      <c r="D497" s="5">
        <v>250.30253426327573</v>
      </c>
      <c r="E497" s="6">
        <v>2.0484991738423169E-3</v>
      </c>
      <c r="K497" s="4"/>
      <c r="M497" s="4" t="s">
        <v>5232</v>
      </c>
    </row>
    <row r="498" spans="1:16" ht="15" x14ac:dyDescent="0.25">
      <c r="A498" s="4"/>
      <c r="B498" s="10" t="s">
        <v>5233</v>
      </c>
      <c r="C498" s="5">
        <v>2241.4626530243472</v>
      </c>
      <c r="D498" s="5">
        <v>486.63633781878542</v>
      </c>
      <c r="E498" s="6">
        <v>4.0984693999506127E-6</v>
      </c>
      <c r="K498" s="4"/>
      <c r="M498" s="4" t="s">
        <v>5234</v>
      </c>
    </row>
    <row r="499" spans="1:16" ht="15" x14ac:dyDescent="0.25">
      <c r="A499" s="4"/>
      <c r="B499" s="10" t="s">
        <v>5235</v>
      </c>
      <c r="C499" s="5">
        <v>1921.6098207787109</v>
      </c>
      <c r="D499" s="5">
        <v>545.10798638795472</v>
      </c>
      <c r="E499" s="6">
        <v>4.2281911663668708E-4</v>
      </c>
      <c r="K499" s="4"/>
      <c r="M499" s="4" t="s">
        <v>5236</v>
      </c>
    </row>
    <row r="500" spans="1:16" ht="15" x14ac:dyDescent="0.25">
      <c r="A500" s="4"/>
      <c r="B500" s="10" t="s">
        <v>5237</v>
      </c>
      <c r="C500" s="5">
        <v>659.31899140081089</v>
      </c>
      <c r="D500" s="5">
        <v>177.18886684286716</v>
      </c>
      <c r="E500" s="6">
        <v>1.9825287612007327E-4</v>
      </c>
      <c r="K500" s="4"/>
      <c r="M500" s="4" t="s">
        <v>5238</v>
      </c>
    </row>
    <row r="501" spans="1:16" ht="30" x14ac:dyDescent="0.25">
      <c r="A501" s="4"/>
      <c r="B501" s="10" t="s">
        <v>5239</v>
      </c>
      <c r="C501" s="11">
        <v>3.0484876980531541</v>
      </c>
      <c r="D501" s="11">
        <v>42.736531630937819</v>
      </c>
      <c r="E501" s="12">
        <v>1</v>
      </c>
      <c r="K501" s="4"/>
      <c r="M501" s="4" t="s">
        <v>5240</v>
      </c>
    </row>
    <row r="502" spans="1:16" ht="30" x14ac:dyDescent="0.25">
      <c r="A502" s="4"/>
      <c r="B502" s="10" t="s">
        <v>5241</v>
      </c>
      <c r="C502" s="11">
        <v>71.19524360734836</v>
      </c>
      <c r="D502" s="11">
        <v>62.79517723929068</v>
      </c>
      <c r="E502" s="12">
        <v>0.25686106096433309</v>
      </c>
      <c r="K502" s="4"/>
      <c r="M502" s="4" t="s">
        <v>5242</v>
      </c>
    </row>
    <row r="503" spans="1:16" ht="30" x14ac:dyDescent="0.25">
      <c r="A503" s="4"/>
      <c r="B503" s="10" t="s">
        <v>5243</v>
      </c>
      <c r="C503" s="5">
        <v>1886.3792701607447</v>
      </c>
      <c r="D503" s="5">
        <v>417.53439603466347</v>
      </c>
      <c r="E503" s="6">
        <v>6.2370791419547954E-6</v>
      </c>
      <c r="K503" s="4"/>
      <c r="M503" s="4" t="s">
        <v>5244</v>
      </c>
    </row>
    <row r="504" spans="1:16" ht="30" x14ac:dyDescent="0.25">
      <c r="A504" s="4"/>
      <c r="B504" s="10" t="s">
        <v>5245</v>
      </c>
      <c r="C504" s="5">
        <v>2212.2436067399913</v>
      </c>
      <c r="D504" s="5">
        <v>173.42697586547411</v>
      </c>
      <c r="E504" s="6">
        <v>2.8546252835110264E-37</v>
      </c>
      <c r="K504" s="4"/>
      <c r="M504" s="4" t="s">
        <v>5246</v>
      </c>
    </row>
    <row r="505" spans="1:16" ht="30" x14ac:dyDescent="0.25">
      <c r="A505" s="4"/>
      <c r="B505" s="10" t="s">
        <v>5247</v>
      </c>
      <c r="C505" s="11">
        <v>71.878794087997989</v>
      </c>
      <c r="D505" s="11">
        <v>44.7845258220472</v>
      </c>
      <c r="E505" s="12">
        <v>0.10847314387009502</v>
      </c>
      <c r="K505" s="4"/>
      <c r="M505" s="4" t="s">
        <v>5248</v>
      </c>
    </row>
    <row r="506" spans="1:16" ht="30" x14ac:dyDescent="0.25">
      <c r="A506" s="4"/>
      <c r="B506" s="10" t="s">
        <v>5249</v>
      </c>
      <c r="C506" s="5">
        <v>176.70406452975371</v>
      </c>
      <c r="D506" s="5">
        <v>64.049964232665474</v>
      </c>
      <c r="E506" s="6">
        <v>5.797449270117703E-3</v>
      </c>
      <c r="K506" s="4"/>
      <c r="M506" s="4" t="s">
        <v>5250</v>
      </c>
    </row>
    <row r="507" spans="1:16" ht="30" x14ac:dyDescent="0.25">
      <c r="A507" s="4"/>
      <c r="B507" s="10" t="s">
        <v>5251</v>
      </c>
      <c r="C507" s="5">
        <v>1562.4153459301069</v>
      </c>
      <c r="D507" s="5">
        <v>289.29208333981762</v>
      </c>
      <c r="E507" s="6">
        <v>6.6208840856400228E-8</v>
      </c>
      <c r="K507" s="4"/>
      <c r="M507" s="4" t="s">
        <v>5252</v>
      </c>
    </row>
    <row r="508" spans="1:16" ht="30" x14ac:dyDescent="0.25">
      <c r="A508" s="4"/>
      <c r="B508" s="10" t="s">
        <v>5253</v>
      </c>
      <c r="C508" s="5">
        <v>300.13667392728797</v>
      </c>
      <c r="D508" s="5">
        <v>64.909821114100978</v>
      </c>
      <c r="E508" s="6">
        <v>3.7605302113252376E-6</v>
      </c>
      <c r="K508" s="4"/>
      <c r="M508" s="4" t="s">
        <v>5254</v>
      </c>
    </row>
    <row r="509" spans="1:16" ht="30" x14ac:dyDescent="0.25">
      <c r="A509" s="4"/>
      <c r="B509" s="10" t="s">
        <v>5255</v>
      </c>
      <c r="C509" s="5">
        <v>464.72903366522746</v>
      </c>
      <c r="D509" s="5">
        <v>127.04964606273887</v>
      </c>
      <c r="E509" s="6">
        <v>2.5410517123082213E-4</v>
      </c>
      <c r="K509" s="4"/>
      <c r="M509" s="4" t="s">
        <v>5256</v>
      </c>
    </row>
    <row r="510" spans="1:16" ht="30" x14ac:dyDescent="0.25">
      <c r="A510" s="4"/>
      <c r="B510" s="10" t="s">
        <v>5257</v>
      </c>
      <c r="C510" s="11">
        <v>160.68665515101415</v>
      </c>
      <c r="D510" s="11">
        <v>63.508461506298474</v>
      </c>
      <c r="E510" s="12">
        <v>1.139577650887144E-2</v>
      </c>
      <c r="K510" s="4"/>
      <c r="M510" s="4" t="s">
        <v>5258</v>
      </c>
      <c r="O510" s="4"/>
      <c r="P510" s="4"/>
    </row>
    <row r="511" spans="1:16" ht="15" x14ac:dyDescent="0.25">
      <c r="O511" s="4"/>
      <c r="P511" s="4"/>
    </row>
    <row r="512" spans="1:16" ht="15" x14ac:dyDescent="0.25">
      <c r="B512" s="4" t="s">
        <v>5259</v>
      </c>
      <c r="C512" s="5">
        <v>599.08004596217995</v>
      </c>
      <c r="D512" s="5">
        <v>182.9713349084227</v>
      </c>
      <c r="E512" s="6">
        <v>1.0589309224627896E-3</v>
      </c>
      <c r="K512" s="4"/>
      <c r="M512" s="4" t="s">
        <v>5260</v>
      </c>
      <c r="O512" s="4"/>
      <c r="P512" s="4"/>
    </row>
    <row r="513" spans="1:16" ht="15" x14ac:dyDescent="0.25">
      <c r="B513" s="4" t="s">
        <v>5261</v>
      </c>
      <c r="C513" s="5">
        <v>973.09159421184756</v>
      </c>
      <c r="D513" s="5">
        <v>319.02307780709526</v>
      </c>
      <c r="E513" s="6">
        <v>2.2852358202418792E-3</v>
      </c>
      <c r="K513" s="4"/>
      <c r="M513" s="4" t="s">
        <v>5262</v>
      </c>
      <c r="O513" s="4"/>
      <c r="P513" s="4"/>
    </row>
    <row r="514" spans="1:16" ht="15" x14ac:dyDescent="0.25">
      <c r="B514" s="4" t="s">
        <v>5263</v>
      </c>
      <c r="C514" s="5">
        <v>895.30954297595599</v>
      </c>
      <c r="D514" s="5">
        <v>185.69766637424519</v>
      </c>
      <c r="E514" s="6">
        <v>1.4238570569066108E-6</v>
      </c>
      <c r="K514" s="4"/>
      <c r="M514" s="4" t="s">
        <v>5264</v>
      </c>
      <c r="O514" s="4"/>
      <c r="P514" s="4"/>
    </row>
    <row r="515" spans="1:16" ht="15" x14ac:dyDescent="0.25">
      <c r="B515" s="4" t="s">
        <v>5265</v>
      </c>
      <c r="C515" s="5">
        <v>705.05451259233973</v>
      </c>
      <c r="D515" s="5">
        <v>137.01949035223791</v>
      </c>
      <c r="E515" s="6">
        <v>2.6612955644207623E-7</v>
      </c>
      <c r="K515" s="4"/>
      <c r="M515" s="4" t="s">
        <v>5266</v>
      </c>
      <c r="O515" s="4"/>
      <c r="P515" s="4"/>
    </row>
    <row r="516" spans="1:16" ht="15" x14ac:dyDescent="0.25">
      <c r="B516" s="4" t="s">
        <v>5267</v>
      </c>
      <c r="C516" s="5">
        <v>661.50270163088362</v>
      </c>
      <c r="D516" s="5">
        <v>203.49156955418542</v>
      </c>
      <c r="E516" s="6">
        <v>1.150123620271409E-3</v>
      </c>
      <c r="K516" s="4"/>
      <c r="M516" s="4" t="s">
        <v>5268</v>
      </c>
      <c r="O516" s="4"/>
      <c r="P516" s="4"/>
    </row>
    <row r="517" spans="1:16" ht="15" x14ac:dyDescent="0.25">
      <c r="B517" s="4" t="s">
        <v>5269</v>
      </c>
      <c r="C517" s="5">
        <v>747.54935582986002</v>
      </c>
      <c r="D517" s="5">
        <v>153.8098608793093</v>
      </c>
      <c r="E517" s="6">
        <v>1.1707386243862923E-6</v>
      </c>
      <c r="K517" s="4"/>
      <c r="M517" s="4" t="s">
        <v>5270</v>
      </c>
      <c r="O517" s="4"/>
      <c r="P517" s="4"/>
    </row>
    <row r="518" spans="1:16" ht="15" x14ac:dyDescent="0.25">
      <c r="B518" s="4" t="s">
        <v>5271</v>
      </c>
      <c r="C518" s="5">
        <v>1093.912471836901</v>
      </c>
      <c r="D518" s="5">
        <v>223.80547577307263</v>
      </c>
      <c r="E518" s="6">
        <v>1.0181717125168825E-6</v>
      </c>
      <c r="K518" s="4"/>
      <c r="M518" s="4" t="s">
        <v>5272</v>
      </c>
      <c r="O518" s="4"/>
      <c r="P518" s="4"/>
    </row>
    <row r="519" spans="1:16" ht="15" x14ac:dyDescent="0.25">
      <c r="B519" s="4" t="s">
        <v>5273</v>
      </c>
      <c r="C519" s="5">
        <v>1600.603975802472</v>
      </c>
      <c r="D519" s="5">
        <v>411.35396076981846</v>
      </c>
      <c r="E519" s="6">
        <v>9.9704385336325653E-5</v>
      </c>
      <c r="K519" s="4"/>
      <c r="M519" s="4" t="s">
        <v>5274</v>
      </c>
      <c r="O519" s="4"/>
      <c r="P519" s="4"/>
    </row>
    <row r="520" spans="1:16" ht="15" x14ac:dyDescent="0.25">
      <c r="B520" s="4" t="s">
        <v>5275</v>
      </c>
      <c r="C520" s="5">
        <v>1996.7003266957079</v>
      </c>
      <c r="D520" s="5">
        <v>297.26839422626796</v>
      </c>
      <c r="E520" s="6">
        <v>1.8518061642421602E-11</v>
      </c>
      <c r="K520" s="4"/>
      <c r="M520" s="4" t="s">
        <v>5276</v>
      </c>
      <c r="O520" s="4"/>
      <c r="P520" s="4"/>
    </row>
    <row r="521" spans="1:16" ht="15" x14ac:dyDescent="0.25">
      <c r="B521" s="4" t="s">
        <v>5277</v>
      </c>
      <c r="C521" s="5">
        <v>1579.8941090555145</v>
      </c>
      <c r="D521" s="5">
        <v>229.95158007239544</v>
      </c>
      <c r="E521" s="6">
        <v>6.3758539206958408E-12</v>
      </c>
      <c r="K521" s="4"/>
      <c r="M521" s="4" t="s">
        <v>5278</v>
      </c>
      <c r="O521" s="4"/>
      <c r="P521" s="4"/>
    </row>
    <row r="522" spans="1:16" ht="15" x14ac:dyDescent="0.25">
      <c r="B522" s="4" t="s">
        <v>5279</v>
      </c>
      <c r="C522" s="5">
        <v>1328.5879070179226</v>
      </c>
      <c r="D522" s="5">
        <v>307.81945944678557</v>
      </c>
      <c r="E522" s="6">
        <v>1.5859319820956409E-5</v>
      </c>
      <c r="K522" s="4"/>
      <c r="M522" s="4" t="s">
        <v>5280</v>
      </c>
      <c r="O522" s="4"/>
      <c r="P522" s="4"/>
    </row>
    <row r="523" spans="1:16" ht="15" x14ac:dyDescent="0.25">
      <c r="B523" s="10" t="s">
        <v>5281</v>
      </c>
      <c r="C523" s="11">
        <v>135.8209626394796</v>
      </c>
      <c r="D523" s="11">
        <v>59.460224328112858</v>
      </c>
      <c r="E523" s="12">
        <v>2.2349346618049111E-2</v>
      </c>
      <c r="K523" s="4"/>
      <c r="M523" s="4" t="s">
        <v>5282</v>
      </c>
      <c r="O523" s="4"/>
      <c r="P523" s="4"/>
    </row>
    <row r="524" spans="1:16" ht="15" x14ac:dyDescent="0.25">
      <c r="A524" s="4"/>
      <c r="B524" s="10" t="s">
        <v>5283</v>
      </c>
      <c r="C524" s="5">
        <v>650.39794939687204</v>
      </c>
      <c r="D524" s="5">
        <v>208.32860518924065</v>
      </c>
      <c r="E524" s="6">
        <v>1.7951732323787414E-3</v>
      </c>
      <c r="K524" s="4"/>
      <c r="M524" s="4" t="s">
        <v>5284</v>
      </c>
      <c r="O524" s="4"/>
      <c r="P524" s="4"/>
    </row>
    <row r="525" spans="1:16" ht="15" x14ac:dyDescent="0.25">
      <c r="A525" s="4"/>
      <c r="B525" s="10" t="s">
        <v>5285</v>
      </c>
      <c r="C525" s="5">
        <v>608.30323649371485</v>
      </c>
      <c r="D525" s="5">
        <v>102.45252275586093</v>
      </c>
      <c r="E525" s="6">
        <v>2.8888310521717645E-9</v>
      </c>
      <c r="K525" s="4"/>
      <c r="M525" s="4" t="s">
        <v>5286</v>
      </c>
      <c r="O525" s="4"/>
      <c r="P525" s="4"/>
    </row>
    <row r="526" spans="1:16" ht="15" x14ac:dyDescent="0.25">
      <c r="A526" s="4"/>
      <c r="B526" s="10" t="s">
        <v>5287</v>
      </c>
      <c r="C526" s="5">
        <v>493.81141868210079</v>
      </c>
      <c r="D526" s="5">
        <v>151.66245110009004</v>
      </c>
      <c r="E526" s="6">
        <v>1.129153026614088E-3</v>
      </c>
      <c r="K526" s="4"/>
      <c r="M526" s="4" t="s">
        <v>5288</v>
      </c>
      <c r="O526" s="4"/>
      <c r="P526" s="4"/>
    </row>
    <row r="527" spans="1:16" ht="15" x14ac:dyDescent="0.25">
      <c r="A527" s="4"/>
      <c r="B527" s="10" t="s">
        <v>5289</v>
      </c>
      <c r="C527" s="5">
        <v>419.66775411430791</v>
      </c>
      <c r="D527" s="5">
        <v>94.117006880873902</v>
      </c>
      <c r="E527" s="6">
        <v>8.2233897062530033E-6</v>
      </c>
      <c r="K527" s="4"/>
      <c r="M527" s="4" t="s">
        <v>5290</v>
      </c>
      <c r="O527" s="4"/>
      <c r="P527" s="4"/>
    </row>
    <row r="528" spans="1:16" ht="15" x14ac:dyDescent="0.25">
      <c r="A528" s="4"/>
      <c r="B528" s="10" t="s">
        <v>5291</v>
      </c>
      <c r="C528" s="5">
        <v>574.98934518089902</v>
      </c>
      <c r="D528" s="5">
        <v>160.37718145674114</v>
      </c>
      <c r="E528" s="6">
        <v>3.3648481216567685E-4</v>
      </c>
      <c r="K528" s="4"/>
      <c r="M528" s="4" t="s">
        <v>5292</v>
      </c>
      <c r="O528" s="4"/>
      <c r="P528" s="4"/>
    </row>
    <row r="529" spans="1:16" ht="15" x14ac:dyDescent="0.25">
      <c r="A529" s="4"/>
      <c r="B529" s="10" t="s">
        <v>5293</v>
      </c>
      <c r="C529" s="5">
        <v>924.48322719020598</v>
      </c>
      <c r="D529" s="5">
        <v>241.50253205595465</v>
      </c>
      <c r="E529" s="6">
        <v>1.2903593232825765E-4</v>
      </c>
      <c r="K529" s="4"/>
      <c r="M529" s="4" t="s">
        <v>5294</v>
      </c>
      <c r="O529" s="4"/>
      <c r="P529" s="4"/>
    </row>
    <row r="530" spans="1:16" ht="15" x14ac:dyDescent="0.25">
      <c r="A530" s="4"/>
      <c r="B530" s="10" t="s">
        <v>5295</v>
      </c>
      <c r="C530" s="5">
        <v>1276.1671496981346</v>
      </c>
      <c r="D530" s="5">
        <v>240.25213381533482</v>
      </c>
      <c r="E530" s="6">
        <v>1.0835670188347574E-7</v>
      </c>
      <c r="K530" s="4"/>
      <c r="M530" s="4" t="s">
        <v>5296</v>
      </c>
      <c r="O530" s="4"/>
      <c r="P530" s="4"/>
    </row>
    <row r="531" spans="1:16" ht="15" x14ac:dyDescent="0.25">
      <c r="A531" s="4"/>
      <c r="B531" s="10" t="s">
        <v>5297</v>
      </c>
      <c r="C531" s="5">
        <v>1663.5637057574704</v>
      </c>
      <c r="D531" s="5">
        <v>258.75303812884323</v>
      </c>
      <c r="E531" s="6">
        <v>1.2796929126969961E-10</v>
      </c>
      <c r="K531" s="4"/>
      <c r="M531" s="4" t="s">
        <v>5298</v>
      </c>
      <c r="O531" s="4"/>
      <c r="P531" s="4"/>
    </row>
    <row r="532" spans="1:16" ht="15" x14ac:dyDescent="0.25">
      <c r="A532" s="4"/>
      <c r="B532" s="10" t="s">
        <v>5299</v>
      </c>
      <c r="C532" s="5">
        <v>1293.9308112711944</v>
      </c>
      <c r="D532" s="5">
        <v>126.17568587008607</v>
      </c>
      <c r="E532" s="6">
        <v>1.1162712998517151E-24</v>
      </c>
      <c r="K532" s="4"/>
      <c r="M532" s="4" t="s">
        <v>5300</v>
      </c>
    </row>
    <row r="533" spans="1:16" ht="15" x14ac:dyDescent="0.25">
      <c r="A533" s="4"/>
      <c r="B533" s="10" t="s">
        <v>5301</v>
      </c>
      <c r="C533" s="5">
        <v>756.13592250565307</v>
      </c>
      <c r="D533" s="5">
        <v>200.46830080231888</v>
      </c>
      <c r="E533" s="6">
        <v>1.6188722055654036E-4</v>
      </c>
      <c r="K533" s="4"/>
      <c r="M533" s="4" t="s">
        <v>5302</v>
      </c>
    </row>
    <row r="534" spans="1:16" ht="15" x14ac:dyDescent="0.25">
      <c r="A534" s="4"/>
      <c r="B534" s="4"/>
      <c r="C534" s="5"/>
      <c r="D534" s="5"/>
      <c r="E534" s="6"/>
      <c r="K534" s="4"/>
      <c r="M534" s="4"/>
    </row>
    <row r="535" spans="1:16" ht="15" x14ac:dyDescent="0.25">
      <c r="A535" s="4"/>
      <c r="B535" s="4"/>
      <c r="C535" s="5"/>
      <c r="D535" s="5"/>
      <c r="E535" s="6"/>
      <c r="K535" s="4"/>
      <c r="M535" s="4"/>
    </row>
    <row r="536" spans="1:16" ht="15" x14ac:dyDescent="0.25">
      <c r="A536" s="4"/>
      <c r="B536" s="4"/>
      <c r="C536" s="5"/>
      <c r="D536" s="5"/>
      <c r="E536" s="6"/>
      <c r="K536" s="4"/>
      <c r="M536" s="4"/>
    </row>
    <row r="537" spans="1:16" ht="15" x14ac:dyDescent="0.25">
      <c r="A537" s="4"/>
      <c r="B537" s="4"/>
      <c r="C537" s="5"/>
      <c r="D537" s="5"/>
      <c r="E537" s="6"/>
      <c r="K537" s="4"/>
      <c r="M537" s="4"/>
    </row>
    <row r="538" spans="1:16" ht="15" x14ac:dyDescent="0.25">
      <c r="A538" s="4"/>
      <c r="B538" s="4"/>
      <c r="C538" s="5"/>
      <c r="D538" s="5"/>
      <c r="E538" s="6"/>
      <c r="K538" s="4"/>
      <c r="M538" s="4"/>
    </row>
    <row r="539" spans="1:16" ht="15" x14ac:dyDescent="0.25">
      <c r="A539" s="4"/>
      <c r="B539" s="4"/>
      <c r="C539" s="5"/>
      <c r="D539" s="5"/>
      <c r="E539" s="6"/>
      <c r="K539" s="4"/>
      <c r="M539" s="4"/>
    </row>
    <row r="540" spans="1:16" ht="15" x14ac:dyDescent="0.25">
      <c r="A540" s="4"/>
      <c r="B540" s="4"/>
      <c r="C540" s="5"/>
      <c r="D540" s="5"/>
      <c r="E540" s="6"/>
      <c r="K540" s="4"/>
      <c r="M540" s="4"/>
    </row>
    <row r="541" spans="1:16" ht="15" x14ac:dyDescent="0.25">
      <c r="A541" s="4"/>
      <c r="B541" s="4"/>
      <c r="C541" s="5"/>
      <c r="D541" s="5"/>
      <c r="E541" s="6"/>
      <c r="K541" s="4"/>
      <c r="M541" s="4"/>
    </row>
    <row r="542" spans="1:16" ht="15" x14ac:dyDescent="0.25">
      <c r="A542" s="4"/>
      <c r="B542" s="4"/>
      <c r="C542" s="5"/>
      <c r="D542" s="5"/>
      <c r="E542" s="6"/>
      <c r="K542" s="4"/>
      <c r="M542" s="4"/>
    </row>
    <row r="543" spans="1:16" ht="15" x14ac:dyDescent="0.25">
      <c r="A543" s="4"/>
      <c r="B543" s="4"/>
      <c r="C543" s="5"/>
      <c r="D543" s="5"/>
      <c r="E543" s="6"/>
      <c r="K543" s="4"/>
      <c r="M543" s="4"/>
    </row>
    <row r="544" spans="1:16" ht="15" x14ac:dyDescent="0.25">
      <c r="A544" s="4"/>
      <c r="B544" s="4"/>
      <c r="C544" s="5"/>
      <c r="D544" s="5"/>
      <c r="E544" s="6"/>
      <c r="K544" s="4"/>
      <c r="M544" s="4"/>
    </row>
    <row r="545" spans="1:13" ht="15" x14ac:dyDescent="0.25">
      <c r="A545" s="4"/>
      <c r="B545" s="4"/>
      <c r="C545" s="5"/>
      <c r="D545" s="5"/>
      <c r="E545" s="6"/>
      <c r="K545" s="4"/>
      <c r="M545" s="4"/>
    </row>
    <row r="546" spans="1:13" ht="15" x14ac:dyDescent="0.25">
      <c r="A546" s="4"/>
      <c r="B546" s="4"/>
      <c r="C546" s="5"/>
      <c r="D546" s="5"/>
      <c r="E546" s="6"/>
      <c r="K546" s="4"/>
      <c r="M546" s="4"/>
    </row>
    <row r="547" spans="1:13" ht="15" x14ac:dyDescent="0.25">
      <c r="A547" s="4"/>
      <c r="B547" s="4"/>
      <c r="C547" s="5"/>
      <c r="D547" s="5"/>
      <c r="E547" s="6"/>
      <c r="K547" s="4"/>
      <c r="M547" s="4"/>
    </row>
    <row r="548" spans="1:13" ht="15" x14ac:dyDescent="0.25">
      <c r="A548" s="4"/>
      <c r="B548" s="4"/>
      <c r="C548" s="5"/>
      <c r="D548" s="5"/>
      <c r="E548" s="6"/>
      <c r="K548" s="4"/>
      <c r="M548" s="4"/>
    </row>
    <row r="549" spans="1:13" ht="15" x14ac:dyDescent="0.25">
      <c r="A549" s="4"/>
      <c r="B549" s="4"/>
      <c r="C549" s="5"/>
      <c r="D549" s="5"/>
      <c r="E549" s="6"/>
      <c r="K549" s="4"/>
      <c r="M549" s="4"/>
    </row>
    <row r="550" spans="1:13" ht="15" x14ac:dyDescent="0.25">
      <c r="A550" s="4"/>
      <c r="B550" s="4"/>
      <c r="C550" s="5"/>
      <c r="D550" s="5"/>
      <c r="E550" s="6"/>
      <c r="K550" s="4"/>
      <c r="M550" s="4"/>
    </row>
    <row r="551" spans="1:13" ht="15" x14ac:dyDescent="0.25">
      <c r="A551" s="4"/>
      <c r="B551" s="4"/>
      <c r="C551" s="5"/>
      <c r="D551" s="5"/>
      <c r="E551" s="6"/>
      <c r="K551" s="4"/>
      <c r="M551" s="4"/>
    </row>
    <row r="552" spans="1:13" ht="15" x14ac:dyDescent="0.25">
      <c r="A552" s="4"/>
      <c r="B552" s="4"/>
      <c r="C552" s="5"/>
      <c r="D552" s="5"/>
      <c r="E552" s="6"/>
      <c r="K552" s="4"/>
      <c r="M552" s="4"/>
    </row>
    <row r="553" spans="1:13" ht="15" x14ac:dyDescent="0.25">
      <c r="A553" s="4"/>
      <c r="B553" s="4"/>
      <c r="C553" s="5"/>
      <c r="D553" s="5"/>
      <c r="E553" s="6"/>
      <c r="K553" s="4"/>
      <c r="M553" s="4"/>
    </row>
    <row r="554" spans="1:13" ht="15" x14ac:dyDescent="0.25">
      <c r="A554" s="4"/>
      <c r="B554" s="4"/>
      <c r="C554" s="5"/>
      <c r="D554" s="5"/>
      <c r="E554" s="6"/>
      <c r="K554" s="4"/>
      <c r="M554" s="4"/>
    </row>
    <row r="555" spans="1:13" ht="15" x14ac:dyDescent="0.25">
      <c r="A555" s="4"/>
      <c r="B555" s="4"/>
      <c r="C555" s="5"/>
      <c r="D555" s="5"/>
      <c r="E555" s="6"/>
      <c r="K555" s="4"/>
      <c r="M555" s="4"/>
    </row>
    <row r="556" spans="1:13" ht="15" x14ac:dyDescent="0.25">
      <c r="A556" s="4"/>
      <c r="B556" s="4"/>
      <c r="C556" s="5"/>
      <c r="D556" s="5"/>
      <c r="E556" s="6"/>
      <c r="K556" s="4"/>
      <c r="M556" s="4"/>
    </row>
    <row r="557" spans="1:13" ht="15" x14ac:dyDescent="0.25">
      <c r="A557" s="4"/>
      <c r="B557" s="4"/>
      <c r="C557" s="5"/>
      <c r="D557" s="5"/>
      <c r="E557" s="6"/>
      <c r="K557" s="4"/>
      <c r="M557" s="4"/>
    </row>
    <row r="558" spans="1:13" ht="15" x14ac:dyDescent="0.25">
      <c r="A558" s="4"/>
      <c r="B558" s="4"/>
      <c r="C558" s="5"/>
      <c r="D558" s="5"/>
      <c r="E558" s="6"/>
      <c r="K558" s="4"/>
      <c r="M558" s="4"/>
    </row>
    <row r="559" spans="1:13" ht="15" x14ac:dyDescent="0.25">
      <c r="A559" s="4"/>
      <c r="B559" s="4"/>
      <c r="C559" s="5"/>
      <c r="D559" s="5"/>
      <c r="E559" s="6"/>
      <c r="K559" s="4"/>
      <c r="M559" s="4"/>
    </row>
    <row r="560" spans="1:13" ht="15" x14ac:dyDescent="0.25">
      <c r="A560" s="4"/>
      <c r="B560" s="4"/>
      <c r="C560" s="5"/>
      <c r="D560" s="5"/>
      <c r="E560" s="6"/>
      <c r="K560" s="4"/>
      <c r="M560" s="4"/>
    </row>
    <row r="561" spans="1:13" ht="15" x14ac:dyDescent="0.25">
      <c r="A561" s="4"/>
      <c r="B561" s="4"/>
      <c r="C561" s="5"/>
      <c r="D561" s="5"/>
      <c r="E561" s="6"/>
      <c r="K561" s="4"/>
      <c r="M561" s="4"/>
    </row>
    <row r="562" spans="1:13" ht="15" x14ac:dyDescent="0.25">
      <c r="A562" s="4"/>
      <c r="B562" s="4"/>
      <c r="C562" s="5"/>
      <c r="D562" s="5"/>
      <c r="E562" s="6"/>
      <c r="K562" s="4"/>
      <c r="M562" s="4"/>
    </row>
    <row r="563" spans="1:13" ht="15" x14ac:dyDescent="0.25">
      <c r="A563" s="4"/>
      <c r="B563" s="4"/>
      <c r="C563" s="5"/>
      <c r="D563" s="5"/>
      <c r="E563" s="6"/>
      <c r="K563" s="4"/>
      <c r="M563" s="4"/>
    </row>
    <row r="564" spans="1:13" ht="15" x14ac:dyDescent="0.25">
      <c r="A564" s="4"/>
      <c r="B564" s="4"/>
      <c r="C564" s="5"/>
      <c r="D564" s="5"/>
      <c r="E564" s="6"/>
      <c r="K564" s="4"/>
      <c r="M564" s="4"/>
    </row>
    <row r="565" spans="1:13" ht="15" x14ac:dyDescent="0.25">
      <c r="A565" s="4"/>
      <c r="B565" s="4"/>
      <c r="C565" s="5"/>
      <c r="D565" s="5"/>
      <c r="E565" s="6"/>
      <c r="K565" s="4"/>
      <c r="M565" s="4"/>
    </row>
    <row r="566" spans="1:13" ht="15" x14ac:dyDescent="0.25">
      <c r="A566" s="4"/>
      <c r="B566" s="4"/>
      <c r="C566" s="5"/>
      <c r="D566" s="5"/>
      <c r="E566" s="6"/>
      <c r="K566" s="4"/>
      <c r="M566" s="4"/>
    </row>
    <row r="567" spans="1:13" ht="15" x14ac:dyDescent="0.25">
      <c r="A567" s="4"/>
      <c r="B567" s="4"/>
      <c r="C567" s="5"/>
      <c r="D567" s="5"/>
      <c r="E567" s="6"/>
      <c r="K567" s="4"/>
      <c r="M567" s="4"/>
    </row>
    <row r="568" spans="1:13" ht="15" x14ac:dyDescent="0.25">
      <c r="A568" s="4"/>
      <c r="B568" s="4"/>
      <c r="C568" s="5"/>
      <c r="D568" s="5"/>
      <c r="E568" s="6"/>
      <c r="K568" s="4"/>
      <c r="M568" s="4"/>
    </row>
    <row r="569" spans="1:13" ht="15" x14ac:dyDescent="0.25">
      <c r="A569" s="4"/>
      <c r="B569" s="4"/>
      <c r="C569" s="11"/>
      <c r="D569" s="11"/>
      <c r="E569" s="12"/>
      <c r="K569" s="4"/>
      <c r="M569" s="4"/>
    </row>
    <row r="570" spans="1:13" ht="15" x14ac:dyDescent="0.25">
      <c r="A570" s="4"/>
      <c r="B570" s="4"/>
      <c r="C570" s="5"/>
      <c r="D570" s="5"/>
      <c r="E570" s="6"/>
      <c r="K570" s="4"/>
      <c r="M570" s="4"/>
    </row>
    <row r="571" spans="1:13" ht="15" x14ac:dyDescent="0.25">
      <c r="A571" s="4"/>
      <c r="B571" s="4"/>
      <c r="C571" s="5"/>
      <c r="D571" s="5"/>
      <c r="E571" s="6"/>
      <c r="K571" s="4"/>
      <c r="M571" s="4"/>
    </row>
    <row r="572" spans="1:13" ht="15" x14ac:dyDescent="0.25">
      <c r="A572" s="4"/>
      <c r="B572" s="4"/>
      <c r="C572" s="5"/>
      <c r="D572" s="5"/>
      <c r="E572" s="6"/>
      <c r="K572" s="4"/>
      <c r="M572" s="4"/>
    </row>
    <row r="573" spans="1:13" ht="15" x14ac:dyDescent="0.25">
      <c r="A573" s="4"/>
      <c r="B573" s="4"/>
      <c r="C573" s="5"/>
      <c r="D573" s="5"/>
      <c r="E573" s="6"/>
      <c r="K573" s="4"/>
      <c r="M573" s="4"/>
    </row>
    <row r="574" spans="1:13" ht="15" x14ac:dyDescent="0.25">
      <c r="A574" s="4"/>
      <c r="B574" s="4"/>
      <c r="C574" s="5"/>
      <c r="D574" s="5"/>
      <c r="E574" s="6"/>
      <c r="K574" s="4"/>
      <c r="M574" s="4"/>
    </row>
    <row r="575" spans="1:13" ht="15" x14ac:dyDescent="0.25">
      <c r="A575" s="4"/>
      <c r="B575" s="4"/>
      <c r="C575" s="5"/>
      <c r="D575" s="5"/>
      <c r="E575" s="6"/>
      <c r="K575" s="4"/>
      <c r="M575" s="4"/>
    </row>
    <row r="576" spans="1:13" ht="15" x14ac:dyDescent="0.25">
      <c r="A576" s="4"/>
      <c r="B576" s="4"/>
      <c r="C576" s="5"/>
      <c r="D576" s="5"/>
      <c r="E576" s="6"/>
      <c r="K576" s="4"/>
      <c r="M576" s="4"/>
    </row>
    <row r="577" spans="1:13" ht="15" x14ac:dyDescent="0.25">
      <c r="A577" s="4"/>
      <c r="B577" s="4"/>
      <c r="C577" s="5"/>
      <c r="D577" s="5"/>
      <c r="E577" s="6"/>
      <c r="K577" s="4"/>
      <c r="M577" s="4"/>
    </row>
    <row r="578" spans="1:13" ht="15" x14ac:dyDescent="0.25">
      <c r="A578" s="4"/>
      <c r="B578" s="4"/>
      <c r="C578" s="5"/>
      <c r="D578" s="5"/>
      <c r="E578" s="6"/>
      <c r="K578" s="4"/>
      <c r="M578" s="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9"/>
  <sheetViews>
    <sheetView workbookViewId="0">
      <selection activeCell="B1" sqref="B1:H1"/>
    </sheetView>
  </sheetViews>
  <sheetFormatPr defaultRowHeight="13.5" x14ac:dyDescent="0.15"/>
  <cols>
    <col min="1" max="4" width="9" style="7"/>
    <col min="5" max="5" width="39.25" style="7" customWidth="1"/>
    <col min="6" max="8" width="9" style="7"/>
    <col min="9" max="9" width="23.875" style="7" customWidth="1"/>
    <col min="10" max="10" width="28.125" style="7" customWidth="1"/>
    <col min="11" max="16384" width="9" style="7"/>
  </cols>
  <sheetData>
    <row r="1" spans="2:8" ht="14.25" x14ac:dyDescent="0.2">
      <c r="B1" s="7" t="s">
        <v>5400</v>
      </c>
      <c r="C1" s="2" t="s">
        <v>11</v>
      </c>
      <c r="D1" s="2" t="s">
        <v>12</v>
      </c>
      <c r="E1" s="2" t="s">
        <v>13</v>
      </c>
      <c r="H1" s="15" t="s">
        <v>5303</v>
      </c>
    </row>
    <row r="2" spans="2:8" s="4" customFormat="1" ht="15" x14ac:dyDescent="0.25">
      <c r="B2" s="10" t="s">
        <v>5306</v>
      </c>
      <c r="C2" s="5">
        <v>18080.946429</v>
      </c>
      <c r="D2" s="5">
        <v>4235.7580241952764</v>
      </c>
      <c r="E2" s="6">
        <v>1.9642480764938178E-5</v>
      </c>
      <c r="G2" s="14"/>
      <c r="H2" s="4" t="s">
        <v>5307</v>
      </c>
    </row>
    <row r="3" spans="2:8" s="4" customFormat="1" ht="15" x14ac:dyDescent="0.25">
      <c r="B3" s="4" t="s">
        <v>5308</v>
      </c>
      <c r="C3" s="5">
        <v>15554.055075716933</v>
      </c>
      <c r="D3" s="5">
        <v>4898.1090784197831</v>
      </c>
      <c r="E3" s="6">
        <v>1.4946282266853688E-3</v>
      </c>
      <c r="G3" s="14"/>
      <c r="H3" s="4" t="s">
        <v>5309</v>
      </c>
    </row>
    <row r="4" spans="2:8" s="4" customFormat="1" ht="15" x14ac:dyDescent="0.25">
      <c r="B4" s="10" t="s">
        <v>5310</v>
      </c>
      <c r="C4" s="5">
        <v>13651.765357710696</v>
      </c>
      <c r="D4" s="5">
        <v>4089.981541719013</v>
      </c>
      <c r="E4" s="6">
        <v>8.4363271108383914E-4</v>
      </c>
      <c r="G4" s="14"/>
      <c r="H4" s="4" t="s">
        <v>5311</v>
      </c>
    </row>
    <row r="5" spans="2:8" s="4" customFormat="1" ht="15" x14ac:dyDescent="0.25">
      <c r="B5" s="4" t="s">
        <v>5312</v>
      </c>
      <c r="C5" s="5">
        <v>13452.502210886405</v>
      </c>
      <c r="D5" s="5">
        <v>3101.7594893790465</v>
      </c>
      <c r="E5" s="6">
        <v>1.442231816220158E-5</v>
      </c>
      <c r="G5" s="14"/>
      <c r="H5" s="4" t="s">
        <v>5313</v>
      </c>
    </row>
    <row r="6" spans="2:8" s="4" customFormat="1" ht="15" x14ac:dyDescent="0.25">
      <c r="B6" s="10" t="s">
        <v>5314</v>
      </c>
      <c r="C6" s="5">
        <v>13156.09375</v>
      </c>
      <c r="D6" s="5">
        <v>1788.7254089470614</v>
      </c>
      <c r="E6" s="6">
        <v>1.9024456238425142E-13</v>
      </c>
      <c r="G6" s="14"/>
      <c r="H6" s="4" t="s">
        <v>5315</v>
      </c>
    </row>
    <row r="7" spans="2:8" s="4" customFormat="1" ht="15" x14ac:dyDescent="0.25">
      <c r="B7" s="4" t="s">
        <v>5316</v>
      </c>
      <c r="C7" s="5">
        <v>12923.814909989318</v>
      </c>
      <c r="D7" s="5">
        <v>2903.3464028000681</v>
      </c>
      <c r="E7" s="6">
        <v>8.5219071403173737E-6</v>
      </c>
      <c r="G7" s="14"/>
      <c r="H7" s="4" t="s">
        <v>5317</v>
      </c>
    </row>
    <row r="8" spans="2:8" s="4" customFormat="1" ht="15" x14ac:dyDescent="0.25">
      <c r="B8" s="10" t="s">
        <v>5318</v>
      </c>
      <c r="C8" s="5">
        <v>12449.188490497303</v>
      </c>
      <c r="D8" s="5">
        <v>3848.158121412629</v>
      </c>
      <c r="E8" s="6">
        <v>1.2151112936965029E-3</v>
      </c>
      <c r="G8" s="14"/>
      <c r="H8" s="4" t="s">
        <v>5319</v>
      </c>
    </row>
    <row r="9" spans="2:8" s="4" customFormat="1" ht="15" x14ac:dyDescent="0.25">
      <c r="B9" s="10" t="s">
        <v>5320</v>
      </c>
      <c r="C9" s="11">
        <v>11897.885969457076</v>
      </c>
      <c r="D9" s="11">
        <v>4682.029323130947</v>
      </c>
      <c r="E9" s="12">
        <v>1.1042747751364301E-2</v>
      </c>
      <c r="G9" s="14"/>
      <c r="H9" s="4" t="s">
        <v>5321</v>
      </c>
    </row>
    <row r="10" spans="2:8" s="4" customFormat="1" ht="15" x14ac:dyDescent="0.25">
      <c r="B10" s="4" t="s">
        <v>5322</v>
      </c>
      <c r="C10" s="5">
        <v>11750.386161</v>
      </c>
      <c r="D10" s="5">
        <v>2683.492394745087</v>
      </c>
      <c r="E10" s="6">
        <v>1.1920050880547623E-5</v>
      </c>
      <c r="G10" s="14"/>
      <c r="H10" s="4" t="s">
        <v>5323</v>
      </c>
    </row>
    <row r="11" spans="2:8" s="4" customFormat="1" ht="15" x14ac:dyDescent="0.25">
      <c r="B11" s="4" t="s">
        <v>5324</v>
      </c>
      <c r="C11" s="5">
        <v>10286.121651500001</v>
      </c>
      <c r="D11" s="5">
        <v>2661.3833891985355</v>
      </c>
      <c r="E11" s="6">
        <v>1.1099868091160634E-4</v>
      </c>
      <c r="G11" s="14"/>
      <c r="H11" s="4" t="s">
        <v>5325</v>
      </c>
    </row>
    <row r="12" spans="2:8" s="4" customFormat="1" ht="15" x14ac:dyDescent="0.25">
      <c r="B12" s="10" t="s">
        <v>5326</v>
      </c>
      <c r="C12" s="5">
        <v>10142.736768123459</v>
      </c>
      <c r="D12" s="5">
        <v>3228.9224670485228</v>
      </c>
      <c r="E12" s="6">
        <v>1.6813417040900235E-3</v>
      </c>
      <c r="G12" s="14"/>
      <c r="H12" s="4" t="s">
        <v>5327</v>
      </c>
    </row>
    <row r="13" spans="2:8" s="4" customFormat="1" ht="15" x14ac:dyDescent="0.25">
      <c r="B13" s="10" t="s">
        <v>5328</v>
      </c>
      <c r="C13" s="5">
        <v>10025.858382078639</v>
      </c>
      <c r="D13" s="5">
        <v>3442.580070333433</v>
      </c>
      <c r="E13" s="6">
        <v>3.5855419907708888E-3</v>
      </c>
      <c r="G13" s="14"/>
      <c r="H13" s="4" t="s">
        <v>5329</v>
      </c>
    </row>
    <row r="14" spans="2:8" s="4" customFormat="1" ht="15" x14ac:dyDescent="0.25">
      <c r="B14" s="4" t="s">
        <v>5330</v>
      </c>
      <c r="C14" s="5">
        <v>9593.6456805596408</v>
      </c>
      <c r="D14" s="5">
        <v>3499.5496837365617</v>
      </c>
      <c r="E14" s="6">
        <v>6.1146552116249572E-3</v>
      </c>
      <c r="G14" s="14"/>
      <c r="H14" s="4" t="s">
        <v>5331</v>
      </c>
    </row>
    <row r="15" spans="2:8" s="4" customFormat="1" ht="15" x14ac:dyDescent="0.25">
      <c r="B15" s="10" t="s">
        <v>5332</v>
      </c>
      <c r="C15" s="5">
        <v>9460.0723586560052</v>
      </c>
      <c r="D15" s="5">
        <v>3055.3130996866803</v>
      </c>
      <c r="E15" s="6">
        <v>1.9584203821734702E-3</v>
      </c>
      <c r="G15" s="14"/>
      <c r="H15" s="4" t="s">
        <v>5333</v>
      </c>
    </row>
    <row r="16" spans="2:8" s="4" customFormat="1" ht="15" x14ac:dyDescent="0.25">
      <c r="B16" s="4" t="s">
        <v>5334</v>
      </c>
      <c r="C16" s="5">
        <v>9296.7377230000002</v>
      </c>
      <c r="D16" s="5">
        <v>2540.0377900158342</v>
      </c>
      <c r="E16" s="6">
        <v>2.5190886714761686E-4</v>
      </c>
      <c r="G16" s="14"/>
      <c r="H16" s="4" t="s">
        <v>5335</v>
      </c>
    </row>
    <row r="17" spans="2:8" s="4" customFormat="1" ht="15" x14ac:dyDescent="0.25">
      <c r="B17" s="10" t="s">
        <v>5336</v>
      </c>
      <c r="C17" s="5">
        <v>9167.0350702823307</v>
      </c>
      <c r="D17" s="5">
        <v>2666.0184074252675</v>
      </c>
      <c r="E17" s="6">
        <v>5.8452998117715144E-4</v>
      </c>
      <c r="G17" s="14"/>
      <c r="H17" s="4" t="s">
        <v>5337</v>
      </c>
    </row>
    <row r="18" spans="2:8" s="4" customFormat="1" ht="15" x14ac:dyDescent="0.25">
      <c r="B18" s="10" t="s">
        <v>5338</v>
      </c>
      <c r="C18" s="5">
        <v>9157.8094342624427</v>
      </c>
      <c r="D18" s="5">
        <v>2411.4423065011256</v>
      </c>
      <c r="E18" s="6">
        <v>1.459331403373702E-4</v>
      </c>
      <c r="G18" s="14"/>
      <c r="H18" s="4" t="s">
        <v>5339</v>
      </c>
    </row>
    <row r="19" spans="2:8" s="4" customFormat="1" ht="15" x14ac:dyDescent="0.25">
      <c r="B19" s="10" t="s">
        <v>5340</v>
      </c>
      <c r="C19" s="5">
        <v>9046.6204041652436</v>
      </c>
      <c r="D19" s="5">
        <v>2092.777595137215</v>
      </c>
      <c r="E19" s="6">
        <v>1.5388217758850959E-5</v>
      </c>
      <c r="G19" s="14"/>
      <c r="H19" s="4" t="s">
        <v>5341</v>
      </c>
    </row>
    <row r="20" spans="2:8" s="4" customFormat="1" ht="15" x14ac:dyDescent="0.25">
      <c r="B20" s="4" t="s">
        <v>5342</v>
      </c>
      <c r="C20" s="5">
        <v>8491.612650181065</v>
      </c>
      <c r="D20" s="5">
        <v>2096.3072208187941</v>
      </c>
      <c r="E20" s="6">
        <v>5.0997903745905064E-5</v>
      </c>
      <c r="G20" s="14"/>
      <c r="H20" s="4" t="s">
        <v>5343</v>
      </c>
    </row>
    <row r="21" spans="2:8" s="4" customFormat="1" ht="15" x14ac:dyDescent="0.25">
      <c r="B21" s="4" t="s">
        <v>5344</v>
      </c>
      <c r="C21" s="11">
        <v>8472.7675467322279</v>
      </c>
      <c r="D21" s="11">
        <v>3298.1972380090219</v>
      </c>
      <c r="E21" s="12">
        <v>1.0197121374165015E-2</v>
      </c>
      <c r="G21" s="14"/>
      <c r="H21" s="4" t="s">
        <v>5345</v>
      </c>
    </row>
    <row r="22" spans="2:8" s="4" customFormat="1" ht="15" x14ac:dyDescent="0.25">
      <c r="B22" s="4" t="s">
        <v>5346</v>
      </c>
      <c r="C22" s="5">
        <v>7827.2171914088322</v>
      </c>
      <c r="D22" s="5">
        <v>1838.6360077775694</v>
      </c>
      <c r="E22" s="6">
        <v>2.0686520146086906E-5</v>
      </c>
      <c r="G22" s="14"/>
      <c r="H22" s="4" t="s">
        <v>5347</v>
      </c>
    </row>
    <row r="23" spans="2:8" s="4" customFormat="1" ht="15" x14ac:dyDescent="0.25">
      <c r="B23" s="10" t="s">
        <v>5348</v>
      </c>
      <c r="C23" s="5">
        <v>7765.750753333894</v>
      </c>
      <c r="D23" s="5">
        <v>2134.6840740339417</v>
      </c>
      <c r="E23" s="6">
        <v>2.7463138392781316E-4</v>
      </c>
      <c r="G23" s="14"/>
      <c r="H23" s="4" t="s">
        <v>5349</v>
      </c>
    </row>
    <row r="24" spans="2:8" s="4" customFormat="1" ht="15" x14ac:dyDescent="0.25">
      <c r="B24" s="4" t="s">
        <v>5350</v>
      </c>
      <c r="C24" s="5">
        <v>7176.5390625</v>
      </c>
      <c r="D24" s="5">
        <v>2189.349418461552</v>
      </c>
      <c r="E24" s="6">
        <v>1.0449323449052317E-3</v>
      </c>
      <c r="G24" s="14"/>
      <c r="H24" s="4" t="s">
        <v>5351</v>
      </c>
    </row>
    <row r="25" spans="2:8" s="4" customFormat="1" ht="15" x14ac:dyDescent="0.25">
      <c r="B25" s="10" t="s">
        <v>5352</v>
      </c>
      <c r="C25" s="5">
        <v>6860.7924109999994</v>
      </c>
      <c r="D25" s="5">
        <v>2004.3587683329947</v>
      </c>
      <c r="E25" s="6">
        <v>6.1898961540163223E-4</v>
      </c>
      <c r="G25" s="14"/>
      <c r="H25" s="4" t="s">
        <v>5353</v>
      </c>
    </row>
    <row r="26" spans="2:8" s="4" customFormat="1" ht="15" x14ac:dyDescent="0.25">
      <c r="B26" s="10" t="s">
        <v>5354</v>
      </c>
      <c r="C26" s="5">
        <v>6803.7802684784183</v>
      </c>
      <c r="D26" s="5">
        <v>2334.585667234317</v>
      </c>
      <c r="E26" s="6">
        <v>3.5622783342087218E-3</v>
      </c>
      <c r="G26" s="14"/>
      <c r="H26" s="4" t="s">
        <v>5355</v>
      </c>
    </row>
    <row r="27" spans="2:8" s="4" customFormat="1" ht="15" x14ac:dyDescent="0.25">
      <c r="B27" s="4" t="s">
        <v>5356</v>
      </c>
      <c r="C27" s="5">
        <v>6285.0775266402734</v>
      </c>
      <c r="D27" s="5">
        <v>1575.1446394074112</v>
      </c>
      <c r="E27" s="6">
        <v>6.5958360446345034E-5</v>
      </c>
      <c r="G27" s="14"/>
      <c r="H27" s="4" t="s">
        <v>5357</v>
      </c>
    </row>
    <row r="28" spans="2:8" s="4" customFormat="1" ht="15" x14ac:dyDescent="0.25">
      <c r="B28" s="4" t="s">
        <v>5358</v>
      </c>
      <c r="C28" s="11">
        <v>6274.8981002877599</v>
      </c>
      <c r="D28" s="11">
        <v>3290.4045637482773</v>
      </c>
      <c r="E28" s="12">
        <v>5.6501071820277395E-2</v>
      </c>
      <c r="G28" s="14"/>
      <c r="H28" s="4" t="s">
        <v>5359</v>
      </c>
    </row>
    <row r="29" spans="2:8" s="4" customFormat="1" ht="15" x14ac:dyDescent="0.25">
      <c r="B29" s="4" t="s">
        <v>5360</v>
      </c>
      <c r="C29" s="5">
        <v>6024.9724703333341</v>
      </c>
      <c r="D29" s="5">
        <v>1943.5221817143215</v>
      </c>
      <c r="E29" s="6">
        <v>1.9337373158294113E-3</v>
      </c>
      <c r="G29" s="14"/>
      <c r="H29" s="4" t="s">
        <v>5361</v>
      </c>
    </row>
    <row r="30" spans="2:8" s="4" customFormat="1" ht="15" x14ac:dyDescent="0.25">
      <c r="B30" s="4" t="s">
        <v>5362</v>
      </c>
      <c r="C30" s="5">
        <v>5315.3292409999995</v>
      </c>
      <c r="D30" s="5">
        <v>1913.1564671843971</v>
      </c>
      <c r="E30" s="6">
        <v>5.4613827049671583E-3</v>
      </c>
      <c r="G30" s="14"/>
      <c r="H30" s="4" t="s">
        <v>5363</v>
      </c>
    </row>
    <row r="31" spans="2:8" s="4" customFormat="1" ht="15" x14ac:dyDescent="0.25">
      <c r="B31" s="10" t="s">
        <v>5364</v>
      </c>
      <c r="C31" s="5">
        <v>5120.2490529535171</v>
      </c>
      <c r="D31" s="5">
        <v>573.90258051845717</v>
      </c>
      <c r="E31" s="6">
        <v>4.5638748527953626E-19</v>
      </c>
      <c r="G31" s="14"/>
      <c r="H31" s="4" t="s">
        <v>5365</v>
      </c>
    </row>
    <row r="32" spans="2:8" s="4" customFormat="1" ht="15" x14ac:dyDescent="0.25">
      <c r="B32" s="4" t="s">
        <v>5366</v>
      </c>
      <c r="C32" s="5">
        <v>4878.3191965000005</v>
      </c>
      <c r="D32" s="5">
        <v>1572.558232863232</v>
      </c>
      <c r="E32" s="6">
        <v>1.9198931765596614E-3</v>
      </c>
      <c r="G32" s="14"/>
      <c r="H32" s="4" t="s">
        <v>5367</v>
      </c>
    </row>
    <row r="33" spans="2:8" s="4" customFormat="1" ht="15" x14ac:dyDescent="0.25">
      <c r="B33" s="4" t="s">
        <v>5368</v>
      </c>
      <c r="C33" s="5">
        <v>4501.9327090128209</v>
      </c>
      <c r="D33" s="5">
        <v>1026.2792416178984</v>
      </c>
      <c r="E33" s="6">
        <v>1.1495968949771644E-5</v>
      </c>
      <c r="G33" s="14"/>
      <c r="H33" s="4" t="s">
        <v>5369</v>
      </c>
    </row>
    <row r="34" spans="2:8" s="4" customFormat="1" ht="15" x14ac:dyDescent="0.25">
      <c r="B34" s="10" t="s">
        <v>5370</v>
      </c>
      <c r="C34" s="5">
        <v>4463.848214333334</v>
      </c>
      <c r="D34" s="5">
        <v>1161.2900217203046</v>
      </c>
      <c r="E34" s="6">
        <v>1.2098829781924519E-4</v>
      </c>
      <c r="G34" s="14"/>
      <c r="H34" s="4" t="s">
        <v>5371</v>
      </c>
    </row>
    <row r="35" spans="2:8" s="4" customFormat="1" ht="15" x14ac:dyDescent="0.25">
      <c r="B35" s="4" t="s">
        <v>5372</v>
      </c>
      <c r="C35" s="11">
        <v>4340.1010230868451</v>
      </c>
      <c r="D35" s="11">
        <v>2080.4989531529077</v>
      </c>
      <c r="E35" s="12">
        <v>3.6958755173773568E-2</v>
      </c>
      <c r="G35" s="14"/>
      <c r="H35" s="4" t="s">
        <v>5373</v>
      </c>
    </row>
    <row r="36" spans="2:8" s="4" customFormat="1" ht="15" x14ac:dyDescent="0.25">
      <c r="B36" s="10" t="s">
        <v>5374</v>
      </c>
      <c r="C36" s="5">
        <v>4311.7488840000005</v>
      </c>
      <c r="D36" s="5">
        <v>999.7158813884264</v>
      </c>
      <c r="E36" s="6">
        <v>1.6087292281477748E-5</v>
      </c>
      <c r="G36" s="14"/>
      <c r="H36" s="4" t="s">
        <v>5357</v>
      </c>
    </row>
    <row r="37" spans="2:8" s="4" customFormat="1" ht="15" x14ac:dyDescent="0.25">
      <c r="B37" s="10" t="s">
        <v>5375</v>
      </c>
      <c r="C37" s="5">
        <v>4186.2354914999996</v>
      </c>
      <c r="D37" s="5">
        <v>1481.1352727540029</v>
      </c>
      <c r="E37" s="6">
        <v>4.7052495496771578E-3</v>
      </c>
      <c r="G37" s="14"/>
      <c r="H37" s="4" t="s">
        <v>5376</v>
      </c>
    </row>
    <row r="38" spans="2:8" s="4" customFormat="1" ht="15" x14ac:dyDescent="0.25">
      <c r="B38" s="10" t="s">
        <v>5377</v>
      </c>
      <c r="C38" s="5">
        <v>4183.8727675</v>
      </c>
      <c r="D38" s="5">
        <v>1551.1530527097489</v>
      </c>
      <c r="E38" s="6">
        <v>6.9875314571849383E-3</v>
      </c>
      <c r="G38" s="14"/>
      <c r="H38" s="4" t="s">
        <v>5378</v>
      </c>
    </row>
    <row r="39" spans="2:8" s="4" customFormat="1" ht="15" x14ac:dyDescent="0.25">
      <c r="B39" s="10" t="s">
        <v>5379</v>
      </c>
      <c r="C39" s="5">
        <v>4148.0548769080997</v>
      </c>
      <c r="D39" s="5">
        <v>1421.2998731689504</v>
      </c>
      <c r="E39" s="6">
        <v>3.5151737241943025E-3</v>
      </c>
      <c r="G39" s="14"/>
      <c r="H39" s="4" t="s">
        <v>5380</v>
      </c>
    </row>
    <row r="40" spans="2:8" s="4" customFormat="1" ht="15" x14ac:dyDescent="0.25">
      <c r="B40" s="4" t="s">
        <v>5381</v>
      </c>
      <c r="C40" s="5">
        <v>3396.007035598795</v>
      </c>
      <c r="D40" s="5">
        <v>1182.9399318695694</v>
      </c>
      <c r="E40" s="6">
        <v>4.0917265106130045E-3</v>
      </c>
      <c r="G40" s="14"/>
      <c r="H40" s="4" t="s">
        <v>5382</v>
      </c>
    </row>
    <row r="41" spans="2:8" s="4" customFormat="1" ht="15" x14ac:dyDescent="0.25">
      <c r="B41" s="10" t="s">
        <v>5383</v>
      </c>
      <c r="C41" s="11">
        <v>3143.501390206623</v>
      </c>
      <c r="D41" s="11">
        <v>1921.5549738018742</v>
      </c>
      <c r="E41" s="12">
        <v>0.10183550115187069</v>
      </c>
      <c r="G41" s="14"/>
      <c r="H41" s="4" t="s">
        <v>5384</v>
      </c>
    </row>
    <row r="42" spans="2:8" s="4" customFormat="1" ht="15" x14ac:dyDescent="0.25">
      <c r="B42" s="4" t="s">
        <v>5385</v>
      </c>
      <c r="C42" s="5">
        <v>2965.0058908890628</v>
      </c>
      <c r="D42" s="5">
        <v>831.43186994764926</v>
      </c>
      <c r="E42" s="6">
        <v>3.6195871363334866E-4</v>
      </c>
      <c r="G42" s="14"/>
      <c r="H42" s="4" t="s">
        <v>5386</v>
      </c>
    </row>
    <row r="43" spans="2:8" s="4" customFormat="1" ht="15" x14ac:dyDescent="0.25">
      <c r="B43" s="4" t="s">
        <v>5387</v>
      </c>
      <c r="C43" s="11">
        <v>2850.2198659999999</v>
      </c>
      <c r="D43" s="11">
        <v>1399.1512640640226</v>
      </c>
      <c r="E43" s="12">
        <v>4.1626402113017616E-2</v>
      </c>
      <c r="G43" s="14"/>
      <c r="H43" s="4" t="s">
        <v>5388</v>
      </c>
    </row>
    <row r="44" spans="2:8" s="4" customFormat="1" ht="15" x14ac:dyDescent="0.25">
      <c r="B44" s="10" t="s">
        <v>5389</v>
      </c>
      <c r="C44" s="5">
        <v>2680.9252234999999</v>
      </c>
      <c r="D44" s="5">
        <v>976.55467908205446</v>
      </c>
      <c r="E44" s="6">
        <v>6.0425371607717984E-3</v>
      </c>
      <c r="G44" s="14"/>
      <c r="H44" s="4" t="s">
        <v>5390</v>
      </c>
    </row>
    <row r="45" spans="2:8" s="4" customFormat="1" ht="15" x14ac:dyDescent="0.25">
      <c r="B45" s="4" t="s">
        <v>5391</v>
      </c>
      <c r="C45" s="5">
        <v>946.50640281319284</v>
      </c>
      <c r="D45" s="5">
        <v>252.04339363756648</v>
      </c>
      <c r="E45" s="6">
        <v>1.72947318410673E-4</v>
      </c>
      <c r="G45" s="14"/>
      <c r="H45" s="4" t="s">
        <v>5378</v>
      </c>
    </row>
    <row r="46" spans="2:8" s="4" customFormat="1" ht="15" x14ac:dyDescent="0.25">
      <c r="B46" s="4" t="s">
        <v>5392</v>
      </c>
      <c r="C46" s="5">
        <v>943.37388399999998</v>
      </c>
      <c r="D46" s="5">
        <v>341.0130438348034</v>
      </c>
      <c r="E46" s="6">
        <v>5.6650711890244522E-3</v>
      </c>
      <c r="G46" s="14"/>
      <c r="H46" s="4" t="s">
        <v>5393</v>
      </c>
    </row>
    <row r="47" spans="2:8" s="4" customFormat="1" ht="15" x14ac:dyDescent="0.25">
      <c r="B47" s="10" t="s">
        <v>5394</v>
      </c>
      <c r="C47" s="5">
        <v>839.03514690489919</v>
      </c>
      <c r="D47" s="5">
        <v>250.76221900980411</v>
      </c>
      <c r="E47" s="6">
        <v>8.194140995980121E-4</v>
      </c>
      <c r="G47" s="14"/>
      <c r="H47" s="4" t="s">
        <v>5395</v>
      </c>
    </row>
    <row r="48" spans="2:8" s="4" customFormat="1" ht="15" x14ac:dyDescent="0.25">
      <c r="B48" s="10" t="s">
        <v>5396</v>
      </c>
      <c r="C48" s="5">
        <v>745.83035749999999</v>
      </c>
      <c r="D48" s="5">
        <v>265.80864190946932</v>
      </c>
      <c r="E48" s="6">
        <v>5.014969746681544E-3</v>
      </c>
      <c r="G48" s="14"/>
      <c r="H48" s="4" t="s">
        <v>5397</v>
      </c>
    </row>
    <row r="49" spans="1:48" s="4" customFormat="1" ht="15" x14ac:dyDescent="0.25">
      <c r="B49" s="4" t="s">
        <v>5398</v>
      </c>
      <c r="C49" s="11">
        <v>508.30357149999998</v>
      </c>
      <c r="D49" s="11">
        <v>293.17940433737868</v>
      </c>
      <c r="E49" s="12">
        <v>8.2940577955367745E-2</v>
      </c>
      <c r="G49" s="14"/>
      <c r="H49" s="4" t="s">
        <v>5399</v>
      </c>
    </row>
    <row r="50" spans="1:48" x14ac:dyDescent="0.15">
      <c r="C50" s="13"/>
    </row>
    <row r="51" spans="1:48" ht="1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</row>
    <row r="85" spans="1:27" ht="15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9" spans="1:27" ht="15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J403"/>
  <sheetViews>
    <sheetView workbookViewId="0">
      <selection activeCell="B1" sqref="B1:H1"/>
    </sheetView>
  </sheetViews>
  <sheetFormatPr defaultRowHeight="13.5" x14ac:dyDescent="0.15"/>
  <cols>
    <col min="1" max="4" width="9" style="7"/>
    <col min="5" max="5" width="24.375" style="7" customWidth="1"/>
    <col min="6" max="16384" width="9" style="7"/>
  </cols>
  <sheetData>
    <row r="1" spans="2:8" ht="14.25" x14ac:dyDescent="0.2">
      <c r="B1" s="7" t="s">
        <v>5400</v>
      </c>
      <c r="C1" s="2" t="s">
        <v>11</v>
      </c>
      <c r="D1" s="2" t="s">
        <v>12</v>
      </c>
      <c r="E1" s="2" t="s">
        <v>13</v>
      </c>
      <c r="H1" s="15" t="s">
        <v>5303</v>
      </c>
    </row>
    <row r="2" spans="2:8" s="4" customFormat="1" ht="30" x14ac:dyDescent="0.25">
      <c r="B2" s="10" t="s">
        <v>5401</v>
      </c>
      <c r="C2" s="5">
        <v>23457.1863835</v>
      </c>
      <c r="D2" s="5">
        <v>7949.5521240763237</v>
      </c>
      <c r="E2" s="6">
        <v>3.1680484671655317E-3</v>
      </c>
      <c r="G2" s="14"/>
      <c r="H2" s="4" t="s">
        <v>5402</v>
      </c>
    </row>
    <row r="3" spans="2:8" s="4" customFormat="1" ht="15" x14ac:dyDescent="0.25">
      <c r="B3" s="10" t="s">
        <v>5403</v>
      </c>
      <c r="C3" s="5">
        <v>22647.904934719867</v>
      </c>
      <c r="D3" s="5">
        <v>6303.6191321775523</v>
      </c>
      <c r="E3" s="6">
        <v>3.2680444195435537E-4</v>
      </c>
      <c r="G3" s="14"/>
      <c r="H3" s="4" t="s">
        <v>5404</v>
      </c>
    </row>
    <row r="4" spans="2:8" s="4" customFormat="1" ht="15" x14ac:dyDescent="0.25">
      <c r="B4" s="10" t="s">
        <v>5405</v>
      </c>
      <c r="C4" s="5">
        <v>22414.821518648547</v>
      </c>
      <c r="D4" s="5">
        <v>6864.6607843818192</v>
      </c>
      <c r="E4" s="6">
        <v>1.0928796401250091E-3</v>
      </c>
      <c r="G4" s="14"/>
      <c r="H4" s="4" t="s">
        <v>5406</v>
      </c>
    </row>
    <row r="5" spans="2:8" s="4" customFormat="1" ht="15" x14ac:dyDescent="0.25">
      <c r="B5" s="10" t="s">
        <v>5407</v>
      </c>
      <c r="C5" s="5">
        <v>21967.277155663542</v>
      </c>
      <c r="D5" s="5">
        <v>3449.5471980385532</v>
      </c>
      <c r="E5" s="6">
        <v>1.9080141639175534E-10</v>
      </c>
      <c r="G5" s="14"/>
      <c r="H5" s="4" t="s">
        <v>5408</v>
      </c>
    </row>
    <row r="6" spans="2:8" s="4" customFormat="1" ht="15" x14ac:dyDescent="0.25">
      <c r="B6" s="10" t="s">
        <v>5409</v>
      </c>
      <c r="C6" s="5">
        <v>21490.343277276254</v>
      </c>
      <c r="D6" s="5">
        <v>4177.8550327475132</v>
      </c>
      <c r="E6" s="6">
        <v>2.6866691698046326E-7</v>
      </c>
      <c r="G6" s="14"/>
      <c r="H6" s="4" t="s">
        <v>5410</v>
      </c>
    </row>
    <row r="7" spans="2:8" s="4" customFormat="1" ht="15" x14ac:dyDescent="0.25">
      <c r="B7" s="4" t="s">
        <v>5411</v>
      </c>
      <c r="C7" s="5">
        <v>21318.084840389711</v>
      </c>
      <c r="D7" s="5">
        <v>5127.8922814450416</v>
      </c>
      <c r="E7" s="6">
        <v>3.2168628226327202E-5</v>
      </c>
      <c r="G7" s="14"/>
      <c r="H7" s="4" t="s">
        <v>5412</v>
      </c>
    </row>
    <row r="8" spans="2:8" s="4" customFormat="1" ht="15" x14ac:dyDescent="0.25">
      <c r="B8" s="4" t="s">
        <v>5413</v>
      </c>
      <c r="C8" s="5">
        <v>21180.710258219198</v>
      </c>
      <c r="D8" s="5">
        <v>5670.051159931204</v>
      </c>
      <c r="E8" s="6">
        <v>1.8713493675690725E-4</v>
      </c>
      <c r="G8" s="14"/>
      <c r="H8" s="4" t="s">
        <v>5414</v>
      </c>
    </row>
    <row r="9" spans="2:8" s="4" customFormat="1" ht="30" x14ac:dyDescent="0.25">
      <c r="B9" s="10" t="s">
        <v>5415</v>
      </c>
      <c r="C9" s="5">
        <v>21134.748488346126</v>
      </c>
      <c r="D9" s="5">
        <v>4182.2571497775689</v>
      </c>
      <c r="E9" s="6">
        <v>4.3321235377173067E-7</v>
      </c>
      <c r="G9" s="14"/>
      <c r="H9" s="4" t="s">
        <v>5416</v>
      </c>
    </row>
    <row r="10" spans="2:8" s="4" customFormat="1" ht="15" x14ac:dyDescent="0.25">
      <c r="B10" s="4" t="s">
        <v>5417</v>
      </c>
      <c r="C10" s="5">
        <v>21080.871298824699</v>
      </c>
      <c r="D10" s="5">
        <v>4592.3761187036744</v>
      </c>
      <c r="E10" s="6">
        <v>4.4176564203335802E-6</v>
      </c>
      <c r="G10" s="14"/>
      <c r="H10" s="4" t="s">
        <v>5418</v>
      </c>
    </row>
    <row r="11" spans="2:8" s="4" customFormat="1" ht="30" x14ac:dyDescent="0.25">
      <c r="B11" s="10" t="s">
        <v>5419</v>
      </c>
      <c r="C11" s="5">
        <v>20382.486606999999</v>
      </c>
      <c r="D11" s="5">
        <v>4730.2703813818789</v>
      </c>
      <c r="E11" s="6">
        <v>1.6383006603967395E-5</v>
      </c>
      <c r="G11" s="14"/>
      <c r="H11" s="4" t="s">
        <v>5420</v>
      </c>
    </row>
    <row r="12" spans="2:8" s="4" customFormat="1" ht="30" x14ac:dyDescent="0.25">
      <c r="B12" s="10" t="s">
        <v>5421</v>
      </c>
      <c r="C12" s="5">
        <v>20050.170621110519</v>
      </c>
      <c r="D12" s="5">
        <v>4185.3004742666162</v>
      </c>
      <c r="E12" s="6">
        <v>1.6601694239912627E-6</v>
      </c>
      <c r="G12" s="14"/>
      <c r="H12" s="4" t="s">
        <v>5422</v>
      </c>
    </row>
    <row r="13" spans="2:8" s="4" customFormat="1" ht="15" x14ac:dyDescent="0.25">
      <c r="B13" s="10" t="s">
        <v>5423</v>
      </c>
      <c r="C13" s="5">
        <v>20043.659226333333</v>
      </c>
      <c r="D13" s="5">
        <v>4570.3172076437613</v>
      </c>
      <c r="E13" s="6">
        <v>1.1550942952955476E-5</v>
      </c>
      <c r="G13" s="14"/>
      <c r="H13" s="4" t="s">
        <v>5424</v>
      </c>
    </row>
    <row r="14" spans="2:8" s="4" customFormat="1" ht="30" x14ac:dyDescent="0.25">
      <c r="B14" s="10" t="s">
        <v>5425</v>
      </c>
      <c r="C14" s="11">
        <v>19899.3791477999</v>
      </c>
      <c r="D14" s="11">
        <v>7743.2802838583066</v>
      </c>
      <c r="E14" s="12">
        <v>1.0168277138838918E-2</v>
      </c>
      <c r="G14" s="14"/>
      <c r="H14" s="4" t="s">
        <v>5426</v>
      </c>
    </row>
    <row r="15" spans="2:8" s="4" customFormat="1" ht="15" x14ac:dyDescent="0.25">
      <c r="B15" s="4" t="s">
        <v>5427</v>
      </c>
      <c r="C15" s="5">
        <v>19822.55022701915</v>
      </c>
      <c r="D15" s="5">
        <v>6006.6690115376523</v>
      </c>
      <c r="E15" s="6">
        <v>9.6581406698305751E-4</v>
      </c>
      <c r="G15" s="14"/>
      <c r="H15" s="4" t="s">
        <v>5428</v>
      </c>
    </row>
    <row r="16" spans="2:8" s="4" customFormat="1" ht="30" x14ac:dyDescent="0.25">
      <c r="B16" s="10" t="s">
        <v>5429</v>
      </c>
      <c r="C16" s="5">
        <v>19654.172535339498</v>
      </c>
      <c r="D16" s="5">
        <v>7423.536757095434</v>
      </c>
      <c r="E16" s="6">
        <v>8.1037366549484378E-3</v>
      </c>
      <c r="G16" s="14"/>
      <c r="H16" s="4" t="s">
        <v>5430</v>
      </c>
    </row>
    <row r="17" spans="2:8" s="4" customFormat="1" ht="30" x14ac:dyDescent="0.25">
      <c r="B17" s="10" t="s">
        <v>5431</v>
      </c>
      <c r="C17" s="5">
        <v>19645.951538150086</v>
      </c>
      <c r="D17" s="5">
        <v>6515.283630887172</v>
      </c>
      <c r="E17" s="6">
        <v>2.5650866600351483E-3</v>
      </c>
      <c r="G17" s="14"/>
      <c r="H17" s="4" t="s">
        <v>5432</v>
      </c>
    </row>
    <row r="18" spans="2:8" s="4" customFormat="1" ht="15" x14ac:dyDescent="0.25">
      <c r="B18" s="4" t="s">
        <v>5433</v>
      </c>
      <c r="C18" s="5">
        <v>19630.006696500001</v>
      </c>
      <c r="D18" s="5">
        <v>3110.5670546355605</v>
      </c>
      <c r="E18" s="6">
        <v>2.7696914260297425E-10</v>
      </c>
      <c r="G18" s="14"/>
      <c r="H18" s="4" t="s">
        <v>5434</v>
      </c>
    </row>
    <row r="19" spans="2:8" s="4" customFormat="1" ht="15" x14ac:dyDescent="0.25">
      <c r="B19" s="4" t="s">
        <v>5435</v>
      </c>
      <c r="C19" s="5">
        <v>19513.247023666667</v>
      </c>
      <c r="D19" s="5">
        <v>4395.9774537790618</v>
      </c>
      <c r="E19" s="6">
        <v>9.0306686223586275E-6</v>
      </c>
      <c r="G19" s="14"/>
      <c r="H19" s="4" t="s">
        <v>5436</v>
      </c>
    </row>
    <row r="20" spans="2:8" s="4" customFormat="1" ht="15" x14ac:dyDescent="0.25">
      <c r="B20" s="4" t="s">
        <v>5437</v>
      </c>
      <c r="C20" s="5">
        <v>19327.897011060872</v>
      </c>
      <c r="D20" s="5">
        <v>2427.2156030148585</v>
      </c>
      <c r="E20" s="6">
        <v>1.6724243057066786E-15</v>
      </c>
      <c r="G20" s="14"/>
      <c r="H20" s="4" t="s">
        <v>5438</v>
      </c>
    </row>
    <row r="21" spans="2:8" s="4" customFormat="1" ht="30" x14ac:dyDescent="0.25">
      <c r="B21" s="10" t="s">
        <v>5439</v>
      </c>
      <c r="C21" s="5">
        <v>19210.720302007448</v>
      </c>
      <c r="D21" s="5">
        <v>5644.1129299211043</v>
      </c>
      <c r="E21" s="6">
        <v>6.6433354892244463E-4</v>
      </c>
      <c r="G21" s="14"/>
      <c r="H21" s="4" t="s">
        <v>5440</v>
      </c>
    </row>
    <row r="22" spans="2:8" s="4" customFormat="1" ht="15" x14ac:dyDescent="0.25">
      <c r="B22" s="4" t="s">
        <v>5441</v>
      </c>
      <c r="C22" s="5">
        <v>19056.489026757277</v>
      </c>
      <c r="D22" s="5">
        <v>4767.3759828648999</v>
      </c>
      <c r="E22" s="6">
        <v>6.4008392492986857E-5</v>
      </c>
      <c r="G22" s="14"/>
      <c r="H22" s="4" t="s">
        <v>5442</v>
      </c>
    </row>
    <row r="23" spans="2:8" s="4" customFormat="1" ht="15" x14ac:dyDescent="0.25">
      <c r="B23" s="4" t="s">
        <v>5443</v>
      </c>
      <c r="C23" s="5">
        <v>19041.698660999999</v>
      </c>
      <c r="D23" s="5">
        <v>6038.1437925723949</v>
      </c>
      <c r="E23" s="6">
        <v>1.6117662435334234E-3</v>
      </c>
      <c r="G23" s="14"/>
      <c r="H23" s="4" t="s">
        <v>5444</v>
      </c>
    </row>
    <row r="24" spans="2:8" s="4" customFormat="1" ht="30" x14ac:dyDescent="0.25">
      <c r="B24" s="10" t="s">
        <v>5445</v>
      </c>
      <c r="C24" s="5">
        <v>19013.517680188743</v>
      </c>
      <c r="D24" s="5">
        <v>5373.8312981484896</v>
      </c>
      <c r="E24" s="6">
        <v>4.0257019608152498E-4</v>
      </c>
      <c r="G24" s="14"/>
      <c r="H24" s="4" t="s">
        <v>5446</v>
      </c>
    </row>
    <row r="25" spans="2:8" s="4" customFormat="1" ht="15" x14ac:dyDescent="0.25">
      <c r="B25" s="4" t="s">
        <v>5447</v>
      </c>
      <c r="C25" s="5">
        <v>18945.433688218131</v>
      </c>
      <c r="D25" s="5">
        <v>5931.2326271083202</v>
      </c>
      <c r="E25" s="6">
        <v>1.4012919107937391E-3</v>
      </c>
      <c r="G25" s="14"/>
      <c r="H25" s="4" t="s">
        <v>5448</v>
      </c>
    </row>
    <row r="26" spans="2:8" s="4" customFormat="1" ht="15" x14ac:dyDescent="0.25">
      <c r="B26" s="10" t="s">
        <v>5449</v>
      </c>
      <c r="C26" s="5">
        <v>18925.399959349612</v>
      </c>
      <c r="D26" s="5">
        <v>3688.4036359578736</v>
      </c>
      <c r="E26" s="6">
        <v>2.8762399749559228E-7</v>
      </c>
      <c r="G26" s="14"/>
      <c r="H26" s="4" t="s">
        <v>5450</v>
      </c>
    </row>
    <row r="27" spans="2:8" s="4" customFormat="1" ht="30" x14ac:dyDescent="0.25">
      <c r="B27" s="10" t="s">
        <v>5451</v>
      </c>
      <c r="C27" s="5">
        <v>18874.291294999999</v>
      </c>
      <c r="D27" s="5">
        <v>4332.7986889350868</v>
      </c>
      <c r="E27" s="6">
        <v>1.3220675026794725E-5</v>
      </c>
      <c r="G27" s="14"/>
      <c r="H27" s="4" t="s">
        <v>5452</v>
      </c>
    </row>
    <row r="28" spans="2:8" s="4" customFormat="1" ht="30" x14ac:dyDescent="0.25">
      <c r="B28" s="10" t="s">
        <v>5453</v>
      </c>
      <c r="C28" s="5">
        <v>18807.624770379862</v>
      </c>
      <c r="D28" s="5">
        <v>5602.2498717087701</v>
      </c>
      <c r="E28" s="6">
        <v>7.8687934121137446E-4</v>
      </c>
      <c r="G28" s="14"/>
      <c r="H28" s="4" t="s">
        <v>5454</v>
      </c>
    </row>
    <row r="29" spans="2:8" s="4" customFormat="1" ht="15" x14ac:dyDescent="0.25">
      <c r="B29" s="4" t="s">
        <v>5455</v>
      </c>
      <c r="C29" s="5">
        <v>18764.638393000001</v>
      </c>
      <c r="D29" s="5">
        <v>4565.6596676560857</v>
      </c>
      <c r="E29" s="6">
        <v>3.9529471753058669E-5</v>
      </c>
      <c r="G29" s="14"/>
      <c r="H29" s="4" t="s">
        <v>5456</v>
      </c>
    </row>
    <row r="30" spans="2:8" s="4" customFormat="1" ht="15" x14ac:dyDescent="0.25">
      <c r="B30" s="4" t="s">
        <v>5457</v>
      </c>
      <c r="C30" s="5">
        <v>18611.950893000001</v>
      </c>
      <c r="D30" s="5">
        <v>4867.095798122994</v>
      </c>
      <c r="E30" s="6">
        <v>1.3115498201356302E-4</v>
      </c>
      <c r="G30" s="14"/>
      <c r="H30" s="4" t="s">
        <v>5458</v>
      </c>
    </row>
    <row r="31" spans="2:8" s="4" customFormat="1" ht="15" x14ac:dyDescent="0.25">
      <c r="B31" s="10" t="s">
        <v>5459</v>
      </c>
      <c r="C31" s="5">
        <v>18591.748884000001</v>
      </c>
      <c r="D31" s="5">
        <v>5174.1074734137792</v>
      </c>
      <c r="E31" s="6">
        <v>3.2631966263370907E-4</v>
      </c>
      <c r="G31" s="14"/>
      <c r="H31" s="4" t="s">
        <v>5460</v>
      </c>
    </row>
    <row r="32" spans="2:8" s="4" customFormat="1" ht="15" x14ac:dyDescent="0.25">
      <c r="B32" s="4" t="s">
        <v>5461</v>
      </c>
      <c r="C32" s="5">
        <v>18571.883420597354</v>
      </c>
      <c r="D32" s="5">
        <v>1749.6562620544555</v>
      </c>
      <c r="E32" s="6">
        <v>2.5307448197027171E-26</v>
      </c>
      <c r="G32" s="14"/>
      <c r="H32" s="4" t="s">
        <v>5462</v>
      </c>
    </row>
    <row r="33" spans="2:8" s="4" customFormat="1" ht="15" x14ac:dyDescent="0.25">
      <c r="B33" s="4" t="s">
        <v>5463</v>
      </c>
      <c r="C33" s="11">
        <v>18534.611606999999</v>
      </c>
      <c r="D33" s="11">
        <v>8447.6208636542669</v>
      </c>
      <c r="E33" s="12">
        <v>2.8220851494074436E-2</v>
      </c>
      <c r="G33" s="14"/>
      <c r="H33" s="4" t="s">
        <v>5464</v>
      </c>
    </row>
    <row r="34" spans="2:8" s="4" customFormat="1" ht="15" x14ac:dyDescent="0.25">
      <c r="B34" s="4" t="s">
        <v>5465</v>
      </c>
      <c r="C34" s="5">
        <v>18451.49076960278</v>
      </c>
      <c r="D34" s="5">
        <v>4910.5614713649265</v>
      </c>
      <c r="E34" s="6">
        <v>1.7144766350278299E-4</v>
      </c>
      <c r="G34" s="14"/>
      <c r="H34" s="4" t="s">
        <v>5466</v>
      </c>
    </row>
    <row r="35" spans="2:8" s="4" customFormat="1" ht="15" x14ac:dyDescent="0.25">
      <c r="B35" s="4" t="s">
        <v>5467</v>
      </c>
      <c r="C35" s="11">
        <v>18427.473574746011</v>
      </c>
      <c r="D35" s="11">
        <v>7533.1885450503732</v>
      </c>
      <c r="E35" s="12">
        <v>1.4431983602830586E-2</v>
      </c>
      <c r="G35" s="14"/>
      <c r="H35" s="4" t="s">
        <v>5468</v>
      </c>
    </row>
    <row r="36" spans="2:8" s="4" customFormat="1" ht="30" x14ac:dyDescent="0.25">
      <c r="B36" s="10" t="s">
        <v>5469</v>
      </c>
      <c r="C36" s="5">
        <v>18420.594241315601</v>
      </c>
      <c r="D36" s="5">
        <v>3375.2935236230255</v>
      </c>
      <c r="E36" s="6">
        <v>4.8199815909001274E-8</v>
      </c>
      <c r="G36" s="14"/>
      <c r="H36" s="4" t="s">
        <v>5470</v>
      </c>
    </row>
    <row r="37" spans="2:8" s="4" customFormat="1" ht="15" x14ac:dyDescent="0.25">
      <c r="B37" s="4" t="s">
        <v>5471</v>
      </c>
      <c r="C37" s="5">
        <v>18350.127232333336</v>
      </c>
      <c r="D37" s="5">
        <v>3721.0636140098914</v>
      </c>
      <c r="E37" s="6">
        <v>8.1502948807636972E-7</v>
      </c>
      <c r="G37" s="14"/>
      <c r="H37" s="4" t="s">
        <v>5472</v>
      </c>
    </row>
    <row r="38" spans="2:8" s="4" customFormat="1" ht="30" x14ac:dyDescent="0.25">
      <c r="B38" s="10" t="s">
        <v>5473</v>
      </c>
      <c r="C38" s="5">
        <v>18269.318337804201</v>
      </c>
      <c r="D38" s="5">
        <v>4430.8427736985277</v>
      </c>
      <c r="E38" s="6">
        <v>3.7319471566553919E-5</v>
      </c>
      <c r="G38" s="14"/>
      <c r="H38" s="4" t="s">
        <v>5474</v>
      </c>
    </row>
    <row r="39" spans="2:8" s="4" customFormat="1" ht="30" x14ac:dyDescent="0.25">
      <c r="B39" s="10" t="s">
        <v>5475</v>
      </c>
      <c r="C39" s="5">
        <v>18227.079240999999</v>
      </c>
      <c r="D39" s="5">
        <v>4347.6616271295443</v>
      </c>
      <c r="E39" s="6">
        <v>2.7571024894949269E-5</v>
      </c>
      <c r="G39" s="14"/>
      <c r="H39" s="4" t="s">
        <v>5476</v>
      </c>
    </row>
    <row r="40" spans="2:8" s="4" customFormat="1" ht="15" x14ac:dyDescent="0.25">
      <c r="B40" s="4" t="s">
        <v>5477</v>
      </c>
      <c r="C40" s="5">
        <v>18177.626115999999</v>
      </c>
      <c r="D40" s="5">
        <v>4716.9732786442955</v>
      </c>
      <c r="E40" s="6">
        <v>1.1624709428794631E-4</v>
      </c>
      <c r="G40" s="14"/>
      <c r="H40" s="4" t="s">
        <v>5478</v>
      </c>
    </row>
    <row r="41" spans="2:8" s="4" customFormat="1" ht="15" x14ac:dyDescent="0.25">
      <c r="B41" s="4" t="s">
        <v>5479</v>
      </c>
      <c r="C41" s="5">
        <v>18116.47238863129</v>
      </c>
      <c r="D41" s="5">
        <v>4271.3161514428411</v>
      </c>
      <c r="E41" s="6">
        <v>2.2183686403528272E-5</v>
      </c>
      <c r="G41" s="14"/>
      <c r="H41" s="4" t="s">
        <v>5480</v>
      </c>
    </row>
    <row r="42" spans="2:8" s="4" customFormat="1" ht="15" x14ac:dyDescent="0.25">
      <c r="B42" s="4" t="s">
        <v>5481</v>
      </c>
      <c r="C42" s="5">
        <v>18092.554851297849</v>
      </c>
      <c r="D42" s="5">
        <v>4340.1124116042502</v>
      </c>
      <c r="E42" s="6">
        <v>3.0600774451667426E-5</v>
      </c>
      <c r="G42" s="14"/>
      <c r="H42" s="4" t="s">
        <v>5482</v>
      </c>
    </row>
    <row r="43" spans="2:8" s="4" customFormat="1" ht="15" x14ac:dyDescent="0.25">
      <c r="B43" s="4" t="s">
        <v>5483</v>
      </c>
      <c r="C43" s="5">
        <v>18034.823547501106</v>
      </c>
      <c r="D43" s="5">
        <v>4131.1731457615551</v>
      </c>
      <c r="E43" s="6">
        <v>1.2664491744360364E-5</v>
      </c>
      <c r="G43" s="14"/>
      <c r="H43" s="4" t="s">
        <v>5484</v>
      </c>
    </row>
    <row r="44" spans="2:8" s="4" customFormat="1" ht="30" x14ac:dyDescent="0.25">
      <c r="B44" s="10" t="s">
        <v>5485</v>
      </c>
      <c r="C44" s="5">
        <v>18032.743250678232</v>
      </c>
      <c r="D44" s="5">
        <v>6097.6297374044425</v>
      </c>
      <c r="E44" s="6">
        <v>3.1011984161573285E-3</v>
      </c>
      <c r="G44" s="14"/>
      <c r="H44" s="4" t="s">
        <v>5486</v>
      </c>
    </row>
    <row r="45" spans="2:8" s="4" customFormat="1" ht="15" x14ac:dyDescent="0.25">
      <c r="B45" s="4" t="s">
        <v>5487</v>
      </c>
      <c r="C45" s="5">
        <v>18014.008812278367</v>
      </c>
      <c r="D45" s="5">
        <v>4476.6391156214149</v>
      </c>
      <c r="E45" s="6">
        <v>5.715498701974865E-5</v>
      </c>
      <c r="G45" s="14"/>
      <c r="H45" s="4" t="s">
        <v>5488</v>
      </c>
    </row>
    <row r="46" spans="2:8" s="4" customFormat="1" ht="30" x14ac:dyDescent="0.25">
      <c r="B46" s="10" t="s">
        <v>5489</v>
      </c>
      <c r="C46" s="5">
        <v>18013.636161000002</v>
      </c>
      <c r="D46" s="5">
        <v>3661.0793931599442</v>
      </c>
      <c r="E46" s="6">
        <v>8.6270228887986453E-7</v>
      </c>
      <c r="G46" s="14"/>
      <c r="H46" s="4" t="s">
        <v>5490</v>
      </c>
    </row>
    <row r="47" spans="2:8" s="4" customFormat="1" ht="15" x14ac:dyDescent="0.25">
      <c r="B47" s="4" t="s">
        <v>5491</v>
      </c>
      <c r="C47" s="5">
        <v>17978.8426335</v>
      </c>
      <c r="D47" s="5">
        <v>5129.6807640996476</v>
      </c>
      <c r="E47" s="6">
        <v>4.5645491426296879E-4</v>
      </c>
      <c r="G47" s="14"/>
      <c r="H47" s="4" t="s">
        <v>5492</v>
      </c>
    </row>
    <row r="48" spans="2:8" s="4" customFormat="1" ht="15" x14ac:dyDescent="0.25">
      <c r="B48" s="10" t="s">
        <v>5493</v>
      </c>
      <c r="C48" s="5">
        <v>17940.161010746579</v>
      </c>
      <c r="D48" s="5">
        <v>6199.8201706891959</v>
      </c>
      <c r="E48" s="6">
        <v>3.8055905842809298E-3</v>
      </c>
      <c r="G48" s="14"/>
      <c r="H48" s="4" t="s">
        <v>5494</v>
      </c>
    </row>
    <row r="49" spans="2:8" s="4" customFormat="1" ht="15" x14ac:dyDescent="0.25">
      <c r="B49" s="4" t="s">
        <v>5495</v>
      </c>
      <c r="C49" s="5">
        <v>17845.5078125</v>
      </c>
      <c r="D49" s="5">
        <v>3899.9477812701643</v>
      </c>
      <c r="E49" s="6">
        <v>4.7367047546109877E-6</v>
      </c>
      <c r="G49" s="14"/>
      <c r="H49" s="4" t="s">
        <v>5496</v>
      </c>
    </row>
    <row r="50" spans="2:8" s="4" customFormat="1" ht="30" x14ac:dyDescent="0.25">
      <c r="B50" s="10" t="s">
        <v>5497</v>
      </c>
      <c r="C50" s="5">
        <v>17755.782737999998</v>
      </c>
      <c r="D50" s="5">
        <v>4997.0410189369104</v>
      </c>
      <c r="E50" s="6">
        <v>3.8016215915938659E-4</v>
      </c>
      <c r="G50" s="14"/>
      <c r="H50" s="4" t="s">
        <v>5498</v>
      </c>
    </row>
    <row r="51" spans="2:8" s="4" customFormat="1" ht="30" x14ac:dyDescent="0.25">
      <c r="B51" s="10" t="s">
        <v>5499</v>
      </c>
      <c r="C51" s="5">
        <v>17755.332644526283</v>
      </c>
      <c r="D51" s="5">
        <v>4232.215128623604</v>
      </c>
      <c r="E51" s="6">
        <v>2.7221235984980091E-5</v>
      </c>
      <c r="G51" s="14"/>
      <c r="H51" s="4" t="s">
        <v>5500</v>
      </c>
    </row>
    <row r="52" spans="2:8" s="4" customFormat="1" ht="30" x14ac:dyDescent="0.25">
      <c r="B52" s="10" t="s">
        <v>5501</v>
      </c>
      <c r="C52" s="5">
        <v>17730.481511754726</v>
      </c>
      <c r="D52" s="5">
        <v>2137.4211626273686</v>
      </c>
      <c r="E52" s="6">
        <v>1.0786048744208733E-16</v>
      </c>
      <c r="G52" s="14"/>
      <c r="H52" s="4" t="s">
        <v>5502</v>
      </c>
    </row>
    <row r="53" spans="2:8" s="4" customFormat="1" ht="15" x14ac:dyDescent="0.25">
      <c r="B53" s="10" t="s">
        <v>5503</v>
      </c>
      <c r="C53" s="5">
        <v>17553.241828142374</v>
      </c>
      <c r="D53" s="5">
        <v>4363.667782507031</v>
      </c>
      <c r="E53" s="6">
        <v>5.7499346648856659E-5</v>
      </c>
      <c r="G53" s="14"/>
      <c r="H53" s="4" t="s">
        <v>5504</v>
      </c>
    </row>
    <row r="54" spans="2:8" s="4" customFormat="1" ht="15" x14ac:dyDescent="0.25">
      <c r="B54" s="4" t="s">
        <v>5505</v>
      </c>
      <c r="C54" s="5">
        <v>17531.615943038152</v>
      </c>
      <c r="D54" s="5">
        <v>3818.2172340231541</v>
      </c>
      <c r="E54" s="6">
        <v>4.393060188242494E-6</v>
      </c>
      <c r="G54" s="14"/>
      <c r="H54" s="4" t="s">
        <v>5506</v>
      </c>
    </row>
    <row r="55" spans="2:8" s="4" customFormat="1" ht="15" x14ac:dyDescent="0.25">
      <c r="B55" s="10" t="s">
        <v>5507</v>
      </c>
      <c r="C55" s="5">
        <v>17526.123989914337</v>
      </c>
      <c r="D55" s="5">
        <v>4840.7205388843786</v>
      </c>
      <c r="E55" s="6">
        <v>2.937032202029625E-4</v>
      </c>
      <c r="G55" s="14"/>
      <c r="H55" s="4" t="s">
        <v>5508</v>
      </c>
    </row>
    <row r="56" spans="2:8" s="4" customFormat="1" ht="15" x14ac:dyDescent="0.25">
      <c r="B56" s="4" t="s">
        <v>5509</v>
      </c>
      <c r="C56" s="5">
        <v>17521.035714500002</v>
      </c>
      <c r="D56" s="5">
        <v>4320.4672281408311</v>
      </c>
      <c r="E56" s="6">
        <v>5.0002606575633024E-5</v>
      </c>
      <c r="G56" s="14"/>
      <c r="H56" s="4" t="s">
        <v>5510</v>
      </c>
    </row>
    <row r="57" spans="2:8" s="4" customFormat="1" ht="15" x14ac:dyDescent="0.25">
      <c r="B57" s="4" t="s">
        <v>5511</v>
      </c>
      <c r="C57" s="5">
        <v>17377.372064339404</v>
      </c>
      <c r="D57" s="5">
        <v>4181.4401926813825</v>
      </c>
      <c r="E57" s="6">
        <v>3.2372805649613308E-5</v>
      </c>
      <c r="G57" s="14"/>
      <c r="H57" s="4" t="s">
        <v>5512</v>
      </c>
    </row>
    <row r="58" spans="2:8" s="4" customFormat="1" ht="30" x14ac:dyDescent="0.25">
      <c r="B58" s="10" t="s">
        <v>5513</v>
      </c>
      <c r="C58" s="5">
        <v>17247.573661000002</v>
      </c>
      <c r="D58" s="5">
        <v>3901.1989233236009</v>
      </c>
      <c r="E58" s="6">
        <v>9.8073866761484144E-6</v>
      </c>
      <c r="G58" s="14"/>
      <c r="H58" s="4" t="s">
        <v>5514</v>
      </c>
    </row>
    <row r="59" spans="2:8" s="4" customFormat="1" ht="30" x14ac:dyDescent="0.25">
      <c r="B59" s="10" t="s">
        <v>5515</v>
      </c>
      <c r="C59" s="11">
        <v>17211.544643000001</v>
      </c>
      <c r="D59" s="11">
        <v>6836.9723988086016</v>
      </c>
      <c r="E59" s="12">
        <v>1.1816339166448819E-2</v>
      </c>
      <c r="G59" s="14"/>
      <c r="H59" s="4" t="s">
        <v>5516</v>
      </c>
    </row>
    <row r="60" spans="2:8" s="4" customFormat="1" ht="30" x14ac:dyDescent="0.25">
      <c r="B60" s="10" t="s">
        <v>5517</v>
      </c>
      <c r="C60" s="5">
        <v>16944.609112160204</v>
      </c>
      <c r="D60" s="5">
        <v>4341.9495444115028</v>
      </c>
      <c r="E60" s="6">
        <v>9.5092891828087173E-5</v>
      </c>
      <c r="G60" s="14"/>
      <c r="H60" s="4" t="s">
        <v>5518</v>
      </c>
    </row>
    <row r="61" spans="2:8" s="4" customFormat="1" ht="30" x14ac:dyDescent="0.25">
      <c r="B61" s="10" t="s">
        <v>5519</v>
      </c>
      <c r="C61" s="5">
        <v>16929.988588766446</v>
      </c>
      <c r="D61" s="5">
        <v>3747.5927882849933</v>
      </c>
      <c r="E61" s="6">
        <v>6.2470397522519642E-6</v>
      </c>
      <c r="G61" s="14"/>
      <c r="H61" s="4" t="s">
        <v>5520</v>
      </c>
    </row>
    <row r="62" spans="2:8" s="4" customFormat="1" ht="15" x14ac:dyDescent="0.25">
      <c r="B62" s="4" t="s">
        <v>5521</v>
      </c>
      <c r="C62" s="11">
        <v>16861.7890625</v>
      </c>
      <c r="D62" s="11">
        <v>7575.2661216354973</v>
      </c>
      <c r="E62" s="12">
        <v>2.6011353578902024E-2</v>
      </c>
      <c r="G62" s="14"/>
      <c r="H62" s="4" t="s">
        <v>5522</v>
      </c>
    </row>
    <row r="63" spans="2:8" s="4" customFormat="1" ht="30" x14ac:dyDescent="0.25">
      <c r="B63" s="10" t="s">
        <v>5523</v>
      </c>
      <c r="C63" s="5">
        <v>16859.882223505436</v>
      </c>
      <c r="D63" s="5">
        <v>3319.4867736348356</v>
      </c>
      <c r="E63" s="6">
        <v>3.7865629579526265E-7</v>
      </c>
      <c r="G63" s="14"/>
      <c r="H63" s="4" t="s">
        <v>5524</v>
      </c>
    </row>
    <row r="64" spans="2:8" s="4" customFormat="1" ht="15" x14ac:dyDescent="0.25">
      <c r="B64" s="4" t="s">
        <v>5525</v>
      </c>
      <c r="C64" s="5">
        <v>16833.668070550899</v>
      </c>
      <c r="D64" s="5">
        <v>2022.1433195522777</v>
      </c>
      <c r="E64" s="6">
        <v>8.4189340286153082E-17</v>
      </c>
      <c r="G64" s="14"/>
      <c r="H64" s="4" t="s">
        <v>5526</v>
      </c>
    </row>
    <row r="65" spans="2:8" s="4" customFormat="1" ht="15" x14ac:dyDescent="0.25">
      <c r="B65" s="4" t="s">
        <v>5527</v>
      </c>
      <c r="C65" s="5">
        <v>16814.064731999999</v>
      </c>
      <c r="D65" s="5">
        <v>2905.6444091027297</v>
      </c>
      <c r="E65" s="6">
        <v>7.162954044320642E-9</v>
      </c>
      <c r="G65" s="14"/>
      <c r="H65" s="4" t="s">
        <v>5528</v>
      </c>
    </row>
    <row r="66" spans="2:8" s="4" customFormat="1" ht="30" x14ac:dyDescent="0.25">
      <c r="B66" s="10" t="s">
        <v>5529</v>
      </c>
      <c r="C66" s="5">
        <v>16602.925210221791</v>
      </c>
      <c r="D66" s="5">
        <v>4167.2784561845674</v>
      </c>
      <c r="E66" s="6">
        <v>6.7659204448714588E-5</v>
      </c>
      <c r="G66" s="14"/>
      <c r="H66" s="4" t="s">
        <v>5530</v>
      </c>
    </row>
    <row r="67" spans="2:8" s="4" customFormat="1" ht="30" x14ac:dyDescent="0.25">
      <c r="B67" s="10" t="s">
        <v>5531</v>
      </c>
      <c r="C67" s="5">
        <v>16584.926992399462</v>
      </c>
      <c r="D67" s="5">
        <v>4070.9241706022249</v>
      </c>
      <c r="E67" s="6">
        <v>4.616191126147434E-5</v>
      </c>
      <c r="G67" s="14"/>
      <c r="H67" s="4" t="s">
        <v>5532</v>
      </c>
    </row>
    <row r="68" spans="2:8" s="4" customFormat="1" ht="30" x14ac:dyDescent="0.25">
      <c r="B68" s="10" t="s">
        <v>5533</v>
      </c>
      <c r="C68" s="11">
        <v>16543.816964500002</v>
      </c>
      <c r="D68" s="11">
        <v>6971.3000661517635</v>
      </c>
      <c r="E68" s="12">
        <v>1.7630736223634595E-2</v>
      </c>
      <c r="G68" s="14"/>
      <c r="H68" s="4" t="s">
        <v>5534</v>
      </c>
    </row>
    <row r="69" spans="2:8" s="4" customFormat="1" ht="30" x14ac:dyDescent="0.25">
      <c r="B69" s="10" t="s">
        <v>5535</v>
      </c>
      <c r="C69" s="5">
        <v>16493.886619829209</v>
      </c>
      <c r="D69" s="5">
        <v>4363.7963721452825</v>
      </c>
      <c r="E69" s="6">
        <v>1.568592406184987E-4</v>
      </c>
      <c r="G69" s="14"/>
      <c r="H69" s="4" t="s">
        <v>5536</v>
      </c>
    </row>
    <row r="70" spans="2:8" s="4" customFormat="1" ht="30" x14ac:dyDescent="0.25">
      <c r="B70" s="10" t="s">
        <v>5537</v>
      </c>
      <c r="C70" s="5">
        <v>16455.104600859424</v>
      </c>
      <c r="D70" s="5">
        <v>4928.4426823142712</v>
      </c>
      <c r="E70" s="6">
        <v>8.4075543668059316E-4</v>
      </c>
      <c r="G70" s="14"/>
      <c r="H70" s="4" t="s">
        <v>5538</v>
      </c>
    </row>
    <row r="71" spans="2:8" s="4" customFormat="1" ht="30" x14ac:dyDescent="0.25">
      <c r="B71" s="10" t="s">
        <v>5539</v>
      </c>
      <c r="C71" s="11">
        <v>16443.797990999999</v>
      </c>
      <c r="D71" s="11">
        <v>7888.4661295260039</v>
      </c>
      <c r="E71" s="12">
        <v>3.7099313373876494E-2</v>
      </c>
      <c r="G71" s="14"/>
      <c r="H71" s="4" t="s">
        <v>5540</v>
      </c>
    </row>
    <row r="72" spans="2:8" s="4" customFormat="1" ht="30" x14ac:dyDescent="0.25">
      <c r="B72" s="10" t="s">
        <v>5541</v>
      </c>
      <c r="C72" s="5">
        <v>16402.440449586924</v>
      </c>
      <c r="D72" s="5">
        <v>4504.3793681656689</v>
      </c>
      <c r="E72" s="6">
        <v>2.7087021834467767E-4</v>
      </c>
      <c r="G72" s="14"/>
      <c r="H72" s="4" t="s">
        <v>5542</v>
      </c>
    </row>
    <row r="73" spans="2:8" s="4" customFormat="1" ht="30" x14ac:dyDescent="0.25">
      <c r="B73" s="10" t="s">
        <v>5543</v>
      </c>
      <c r="C73" s="5">
        <v>16397.388392500001</v>
      </c>
      <c r="D73" s="5">
        <v>4075.0014004110408</v>
      </c>
      <c r="E73" s="6">
        <v>5.7180564095566107E-5</v>
      </c>
      <c r="G73" s="14"/>
      <c r="H73" s="4" t="s">
        <v>5544</v>
      </c>
    </row>
    <row r="74" spans="2:8" s="4" customFormat="1" ht="15" x14ac:dyDescent="0.25">
      <c r="B74" s="4" t="s">
        <v>5545</v>
      </c>
      <c r="C74" s="5">
        <v>16387.797970005628</v>
      </c>
      <c r="D74" s="5">
        <v>3577.5605051555322</v>
      </c>
      <c r="E74" s="6">
        <v>4.6273540225608038E-6</v>
      </c>
      <c r="G74" s="14"/>
      <c r="H74" s="4" t="s">
        <v>5546</v>
      </c>
    </row>
    <row r="75" spans="2:8" s="4" customFormat="1" ht="15" x14ac:dyDescent="0.25">
      <c r="B75" s="4" t="s">
        <v>5547</v>
      </c>
      <c r="C75" s="5">
        <v>16348.973461541938</v>
      </c>
      <c r="D75" s="5">
        <v>3806.7449609656496</v>
      </c>
      <c r="E75" s="6">
        <v>1.746841592927935E-5</v>
      </c>
      <c r="G75" s="14"/>
      <c r="H75" s="4" t="s">
        <v>5548</v>
      </c>
    </row>
    <row r="76" spans="2:8" s="4" customFormat="1" ht="15" x14ac:dyDescent="0.25">
      <c r="B76" s="10" t="s">
        <v>5549</v>
      </c>
      <c r="C76" s="5">
        <v>16340.52921206519</v>
      </c>
      <c r="D76" s="5">
        <v>3543.4678136852035</v>
      </c>
      <c r="E76" s="6">
        <v>3.9930308172503508E-6</v>
      </c>
      <c r="G76" s="14"/>
      <c r="H76" s="4" t="s">
        <v>5550</v>
      </c>
    </row>
    <row r="77" spans="2:8" s="4" customFormat="1" ht="30" x14ac:dyDescent="0.25">
      <c r="B77" s="10" t="s">
        <v>5551</v>
      </c>
      <c r="C77" s="5">
        <v>16271.216517999999</v>
      </c>
      <c r="D77" s="5">
        <v>3017.1278451322105</v>
      </c>
      <c r="E77" s="6">
        <v>6.9178317348997967E-8</v>
      </c>
      <c r="G77" s="14"/>
      <c r="H77" s="4" t="s">
        <v>5552</v>
      </c>
    </row>
    <row r="78" spans="2:8" s="4" customFormat="1" ht="15" x14ac:dyDescent="0.25">
      <c r="B78" s="4" t="s">
        <v>5553</v>
      </c>
      <c r="C78" s="5">
        <v>16147.910459641007</v>
      </c>
      <c r="D78" s="5">
        <v>2195.3843396440034</v>
      </c>
      <c r="E78" s="6">
        <v>1.8970284120265678E-13</v>
      </c>
      <c r="G78" s="14"/>
      <c r="H78" s="4" t="s">
        <v>5554</v>
      </c>
    </row>
    <row r="79" spans="2:8" s="4" customFormat="1" ht="15" x14ac:dyDescent="0.25">
      <c r="B79" s="4" t="s">
        <v>5555</v>
      </c>
      <c r="C79" s="5">
        <v>16093.609643926095</v>
      </c>
      <c r="D79" s="5">
        <v>5867.3551442277794</v>
      </c>
      <c r="E79" s="6">
        <v>6.0865559427875056E-3</v>
      </c>
      <c r="G79" s="14"/>
      <c r="H79" s="4" t="s">
        <v>5556</v>
      </c>
    </row>
    <row r="80" spans="2:8" s="4" customFormat="1" ht="30" x14ac:dyDescent="0.25">
      <c r="B80" s="10" t="s">
        <v>5557</v>
      </c>
      <c r="C80" s="5">
        <v>15979.705267474441</v>
      </c>
      <c r="D80" s="5">
        <v>5005.6392254693665</v>
      </c>
      <c r="E80" s="6">
        <v>1.4102557399616326E-3</v>
      </c>
      <c r="G80" s="14"/>
      <c r="H80" s="4" t="s">
        <v>5558</v>
      </c>
    </row>
    <row r="81" spans="2:8" s="4" customFormat="1" ht="15" x14ac:dyDescent="0.25">
      <c r="B81" s="4" t="s">
        <v>5559</v>
      </c>
      <c r="C81" s="5">
        <v>15970.164083399337</v>
      </c>
      <c r="D81" s="5">
        <v>1978.3590527356153</v>
      </c>
      <c r="E81" s="6">
        <v>6.8623471894569455E-16</v>
      </c>
      <c r="G81" s="14"/>
      <c r="H81" s="4" t="s">
        <v>5560</v>
      </c>
    </row>
    <row r="82" spans="2:8" s="4" customFormat="1" ht="15" x14ac:dyDescent="0.25">
      <c r="B82" s="4" t="s">
        <v>5561</v>
      </c>
      <c r="C82" s="5">
        <v>15950.579613</v>
      </c>
      <c r="D82" s="5">
        <v>4703.5370161471656</v>
      </c>
      <c r="E82" s="6">
        <v>6.9535490485231625E-4</v>
      </c>
      <c r="G82" s="14"/>
      <c r="H82" s="4" t="s">
        <v>5562</v>
      </c>
    </row>
    <row r="83" spans="2:8" s="4" customFormat="1" ht="15" x14ac:dyDescent="0.25">
      <c r="B83" s="4" t="s">
        <v>5563</v>
      </c>
      <c r="C83" s="5">
        <v>15931.318100044049</v>
      </c>
      <c r="D83" s="5">
        <v>5150.1187231771482</v>
      </c>
      <c r="E83" s="6">
        <v>1.9775363638188707E-3</v>
      </c>
      <c r="G83" s="14"/>
      <c r="H83" s="4" t="s">
        <v>5564</v>
      </c>
    </row>
    <row r="84" spans="2:8" s="4" customFormat="1" ht="15" x14ac:dyDescent="0.25">
      <c r="B84" s="4" t="s">
        <v>5565</v>
      </c>
      <c r="C84" s="11">
        <v>15870.52690708985</v>
      </c>
      <c r="D84" s="11">
        <v>7369.1399949910474</v>
      </c>
      <c r="E84" s="12">
        <v>3.1257102740304389E-2</v>
      </c>
      <c r="G84" s="14"/>
      <c r="H84" s="4" t="s">
        <v>5566</v>
      </c>
    </row>
    <row r="85" spans="2:8" s="4" customFormat="1" ht="15" x14ac:dyDescent="0.25">
      <c r="B85" s="4" t="s">
        <v>5567</v>
      </c>
      <c r="C85" s="5">
        <v>15686.1171875</v>
      </c>
      <c r="D85" s="5">
        <v>5684.1109475602916</v>
      </c>
      <c r="E85" s="6">
        <v>5.7833452163684167E-3</v>
      </c>
      <c r="G85" s="14"/>
      <c r="H85" s="4" t="s">
        <v>5568</v>
      </c>
    </row>
    <row r="86" spans="2:8" s="4" customFormat="1" ht="15" x14ac:dyDescent="0.25">
      <c r="B86" s="4" t="s">
        <v>5569</v>
      </c>
      <c r="C86" s="5">
        <v>15599.980302428579</v>
      </c>
      <c r="D86" s="5">
        <v>3779.4298056507223</v>
      </c>
      <c r="E86" s="6">
        <v>3.6614816662040122E-5</v>
      </c>
      <c r="G86" s="14"/>
      <c r="H86" s="4" t="s">
        <v>5570</v>
      </c>
    </row>
    <row r="87" spans="2:8" s="4" customFormat="1" ht="15" x14ac:dyDescent="0.25">
      <c r="B87" s="4" t="s">
        <v>5571</v>
      </c>
      <c r="C87" s="5">
        <v>15592.074592047969</v>
      </c>
      <c r="D87" s="5">
        <v>4032.8987430056595</v>
      </c>
      <c r="E87" s="6">
        <v>1.1042373115110016E-4</v>
      </c>
      <c r="G87" s="14"/>
      <c r="H87" s="4" t="s">
        <v>5572</v>
      </c>
    </row>
    <row r="88" spans="2:8" s="4" customFormat="1" ht="15" x14ac:dyDescent="0.25">
      <c r="B88" s="10" t="s">
        <v>5573</v>
      </c>
      <c r="C88" s="5">
        <v>15585.240903540733</v>
      </c>
      <c r="D88" s="5">
        <v>5309.6340439146416</v>
      </c>
      <c r="E88" s="6">
        <v>3.3305062523140356E-3</v>
      </c>
      <c r="G88" s="14"/>
      <c r="H88" s="4" t="s">
        <v>5574</v>
      </c>
    </row>
    <row r="89" spans="2:8" s="4" customFormat="1" ht="30" x14ac:dyDescent="0.25">
      <c r="B89" s="10" t="s">
        <v>5575</v>
      </c>
      <c r="C89" s="5">
        <v>15559.051455820969</v>
      </c>
      <c r="D89" s="5">
        <v>4115.8965773843665</v>
      </c>
      <c r="E89" s="6">
        <v>1.5652980668892256E-4</v>
      </c>
      <c r="G89" s="14"/>
      <c r="H89" s="4" t="s">
        <v>5576</v>
      </c>
    </row>
    <row r="90" spans="2:8" s="4" customFormat="1" ht="30" x14ac:dyDescent="0.25">
      <c r="B90" s="10" t="s">
        <v>5577</v>
      </c>
      <c r="C90" s="5">
        <v>15478.209821500001</v>
      </c>
      <c r="D90" s="5">
        <v>4756.4028968070243</v>
      </c>
      <c r="E90" s="6">
        <v>1.136357470486619E-3</v>
      </c>
      <c r="G90" s="14"/>
      <c r="H90" s="4" t="s">
        <v>5578</v>
      </c>
    </row>
    <row r="91" spans="2:8" s="4" customFormat="1" ht="30" x14ac:dyDescent="0.25">
      <c r="B91" s="10" t="s">
        <v>5579</v>
      </c>
      <c r="C91" s="5">
        <v>15437.440848</v>
      </c>
      <c r="D91" s="5">
        <v>4615.477463798944</v>
      </c>
      <c r="E91" s="6">
        <v>8.2304991153831202E-4</v>
      </c>
      <c r="G91" s="14"/>
      <c r="H91" s="4" t="s">
        <v>5580</v>
      </c>
    </row>
    <row r="92" spans="2:8" s="4" customFormat="1" ht="15" x14ac:dyDescent="0.25">
      <c r="B92" s="4" t="s">
        <v>5581</v>
      </c>
      <c r="C92" s="5">
        <v>15394.657986530428</v>
      </c>
      <c r="D92" s="5">
        <v>5556.4149246913994</v>
      </c>
      <c r="E92" s="6">
        <v>5.5921132706540843E-3</v>
      </c>
      <c r="G92" s="14"/>
      <c r="H92" s="4" t="s">
        <v>5582</v>
      </c>
    </row>
    <row r="93" spans="2:8" s="4" customFormat="1" ht="30" x14ac:dyDescent="0.25">
      <c r="B93" s="10" t="s">
        <v>5583</v>
      </c>
      <c r="C93" s="5">
        <v>15375.836912852465</v>
      </c>
      <c r="D93" s="5">
        <v>4365.2557341374195</v>
      </c>
      <c r="E93" s="6">
        <v>4.2742235508288763E-4</v>
      </c>
      <c r="G93" s="14"/>
      <c r="H93" s="4" t="s">
        <v>5584</v>
      </c>
    </row>
    <row r="94" spans="2:8" s="4" customFormat="1" ht="15" x14ac:dyDescent="0.25">
      <c r="B94" s="4" t="s">
        <v>5585</v>
      </c>
      <c r="C94" s="5">
        <v>15362.388663832304</v>
      </c>
      <c r="D94" s="5">
        <v>4164.540810894232</v>
      </c>
      <c r="E94" s="6">
        <v>2.2505748885874935E-4</v>
      </c>
      <c r="G94" s="14"/>
      <c r="H94" s="4" t="s">
        <v>5586</v>
      </c>
    </row>
    <row r="95" spans="2:8" s="4" customFormat="1" ht="15" x14ac:dyDescent="0.25">
      <c r="B95" s="10" t="s">
        <v>5587</v>
      </c>
      <c r="C95" s="5">
        <v>15272.257336241797</v>
      </c>
      <c r="D95" s="5">
        <v>3711.4331419753203</v>
      </c>
      <c r="E95" s="6">
        <v>3.868711104975553E-5</v>
      </c>
      <c r="G95" s="14"/>
      <c r="H95" s="4" t="s">
        <v>5588</v>
      </c>
    </row>
    <row r="96" spans="2:8" s="4" customFormat="1" ht="15" x14ac:dyDescent="0.25">
      <c r="B96" s="10" t="s">
        <v>5589</v>
      </c>
      <c r="C96" s="5">
        <v>15193.684585402309</v>
      </c>
      <c r="D96" s="5">
        <v>4546.0494921149375</v>
      </c>
      <c r="E96" s="6">
        <v>8.3061506057284073E-4</v>
      </c>
      <c r="G96" s="14"/>
      <c r="H96" s="4" t="s">
        <v>5590</v>
      </c>
    </row>
    <row r="97" spans="2:8" s="4" customFormat="1" ht="15" x14ac:dyDescent="0.25">
      <c r="B97" s="4" t="s">
        <v>5591</v>
      </c>
      <c r="C97" s="5">
        <v>15129.37596706397</v>
      </c>
      <c r="D97" s="5">
        <v>3734.6759622616569</v>
      </c>
      <c r="E97" s="6">
        <v>5.0931162838570987E-5</v>
      </c>
      <c r="G97" s="14"/>
      <c r="H97" s="4" t="s">
        <v>5592</v>
      </c>
    </row>
    <row r="98" spans="2:8" s="4" customFormat="1" ht="15" x14ac:dyDescent="0.25">
      <c r="B98" s="10" t="s">
        <v>5593</v>
      </c>
      <c r="C98" s="5">
        <v>15054.3160922643</v>
      </c>
      <c r="D98" s="5">
        <v>4061.722520020116</v>
      </c>
      <c r="E98" s="6">
        <v>2.100412293275029E-4</v>
      </c>
      <c r="G98" s="14"/>
      <c r="H98" s="4" t="s">
        <v>5594</v>
      </c>
    </row>
    <row r="99" spans="2:8" s="4" customFormat="1" ht="15" x14ac:dyDescent="0.25">
      <c r="B99" s="4" t="s">
        <v>5595</v>
      </c>
      <c r="C99" s="5">
        <v>14886.245734694536</v>
      </c>
      <c r="D99" s="5">
        <v>3675.3872477885175</v>
      </c>
      <c r="E99" s="6">
        <v>5.1106104464670036E-5</v>
      </c>
      <c r="G99" s="14"/>
      <c r="H99" s="4" t="s">
        <v>5596</v>
      </c>
    </row>
    <row r="100" spans="2:8" s="4" customFormat="1" ht="15" x14ac:dyDescent="0.25">
      <c r="B100" s="4" t="s">
        <v>5597</v>
      </c>
      <c r="C100" s="5">
        <v>14826.641726471535</v>
      </c>
      <c r="D100" s="5">
        <v>3224.5164512934612</v>
      </c>
      <c r="E100" s="6">
        <v>4.2576768772662214E-6</v>
      </c>
      <c r="G100" s="14"/>
      <c r="H100" s="4" t="s">
        <v>5598</v>
      </c>
    </row>
    <row r="101" spans="2:8" s="4" customFormat="1" ht="15" x14ac:dyDescent="0.25">
      <c r="B101" s="4" t="s">
        <v>5599</v>
      </c>
      <c r="C101" s="5">
        <v>14813.65997982953</v>
      </c>
      <c r="D101" s="5">
        <v>4090.8147554496336</v>
      </c>
      <c r="E101" s="6">
        <v>2.9297811409781513E-4</v>
      </c>
      <c r="G101" s="14"/>
      <c r="H101" s="4" t="s">
        <v>5600</v>
      </c>
    </row>
    <row r="102" spans="2:8" s="4" customFormat="1" ht="30" x14ac:dyDescent="0.25">
      <c r="B102" s="10" t="s">
        <v>5601</v>
      </c>
      <c r="C102" s="5">
        <v>14782.449921401534</v>
      </c>
      <c r="D102" s="5">
        <v>3435.6393996891984</v>
      </c>
      <c r="E102" s="6">
        <v>1.6853752668865086E-5</v>
      </c>
      <c r="G102" s="14"/>
      <c r="H102" s="4" t="s">
        <v>5602</v>
      </c>
    </row>
    <row r="103" spans="2:8" s="4" customFormat="1" ht="15" x14ac:dyDescent="0.25">
      <c r="B103" s="4" t="s">
        <v>5603</v>
      </c>
      <c r="C103" s="5">
        <v>14723.517856999999</v>
      </c>
      <c r="D103" s="5">
        <v>3695.5528844439323</v>
      </c>
      <c r="E103" s="6">
        <v>6.7659008089380752E-5</v>
      </c>
      <c r="G103" s="14"/>
      <c r="H103" s="4" t="s">
        <v>5604</v>
      </c>
    </row>
    <row r="104" spans="2:8" s="4" customFormat="1" ht="15" x14ac:dyDescent="0.25">
      <c r="B104" s="4" t="s">
        <v>5605</v>
      </c>
      <c r="C104" s="5">
        <v>14713.737608889225</v>
      </c>
      <c r="D104" s="5">
        <v>4760.9657855695932</v>
      </c>
      <c r="E104" s="6">
        <v>1.9969133403239746E-3</v>
      </c>
      <c r="G104" s="14"/>
      <c r="H104" s="4" t="s">
        <v>5606</v>
      </c>
    </row>
    <row r="105" spans="2:8" s="4" customFormat="1" ht="30" x14ac:dyDescent="0.25">
      <c r="B105" s="10" t="s">
        <v>5607</v>
      </c>
      <c r="C105" s="5">
        <v>14656.748150167841</v>
      </c>
      <c r="D105" s="5">
        <v>4179.0404678872846</v>
      </c>
      <c r="E105" s="6">
        <v>4.5246182908707127E-4</v>
      </c>
      <c r="G105" s="14"/>
      <c r="H105" s="4" t="s">
        <v>5608</v>
      </c>
    </row>
    <row r="106" spans="2:8" s="4" customFormat="1" ht="15" x14ac:dyDescent="0.25">
      <c r="B106" s="4" t="s">
        <v>5609</v>
      </c>
      <c r="C106" s="5">
        <v>14650.037946333332</v>
      </c>
      <c r="D106" s="5">
        <v>4026.6315769148769</v>
      </c>
      <c r="E106" s="6">
        <v>2.7421176684636533E-4</v>
      </c>
      <c r="G106" s="14"/>
      <c r="H106" s="4" t="s">
        <v>5610</v>
      </c>
    </row>
    <row r="107" spans="2:8" s="4" customFormat="1" ht="30" x14ac:dyDescent="0.25">
      <c r="B107" s="10" t="s">
        <v>5611</v>
      </c>
      <c r="C107" s="5">
        <v>14622.619083760776</v>
      </c>
      <c r="D107" s="5">
        <v>2028.0887928753277</v>
      </c>
      <c r="E107" s="6">
        <v>5.5743671203663913E-13</v>
      </c>
      <c r="G107" s="14"/>
      <c r="H107" s="4" t="s">
        <v>5612</v>
      </c>
    </row>
    <row r="108" spans="2:8" s="4" customFormat="1" ht="15" x14ac:dyDescent="0.25">
      <c r="B108" s="4" t="s">
        <v>5613</v>
      </c>
      <c r="C108" s="5">
        <v>14566.942848581828</v>
      </c>
      <c r="D108" s="5">
        <v>4180.8945942353585</v>
      </c>
      <c r="E108" s="6">
        <v>4.9325901029663715E-4</v>
      </c>
      <c r="G108" s="14"/>
      <c r="H108" s="4" t="s">
        <v>5614</v>
      </c>
    </row>
    <row r="109" spans="2:8" s="4" customFormat="1" ht="15" x14ac:dyDescent="0.25">
      <c r="B109" s="4" t="s">
        <v>5615</v>
      </c>
      <c r="C109" s="5">
        <v>14417.638393000001</v>
      </c>
      <c r="D109" s="5">
        <v>4138.32507065358</v>
      </c>
      <c r="E109" s="6">
        <v>4.9369794499059671E-4</v>
      </c>
      <c r="G109" s="14"/>
      <c r="H109" s="4" t="s">
        <v>5616</v>
      </c>
    </row>
    <row r="110" spans="2:8" s="4" customFormat="1" ht="15" x14ac:dyDescent="0.25">
      <c r="B110" s="4" t="s">
        <v>5617</v>
      </c>
      <c r="C110" s="5">
        <v>14401.2700895</v>
      </c>
      <c r="D110" s="5">
        <v>4722.3756776441414</v>
      </c>
      <c r="E110" s="6">
        <v>2.2901232174049398E-3</v>
      </c>
      <c r="G110" s="14"/>
      <c r="H110" s="4" t="s">
        <v>5618</v>
      </c>
    </row>
    <row r="111" spans="2:8" s="4" customFormat="1" ht="30" x14ac:dyDescent="0.25">
      <c r="B111" s="10" t="s">
        <v>5619</v>
      </c>
      <c r="C111" s="5">
        <v>14336.078880634263</v>
      </c>
      <c r="D111" s="5">
        <v>2122.3558599187718</v>
      </c>
      <c r="E111" s="6">
        <v>1.4261380053785495E-11</v>
      </c>
      <c r="G111" s="14"/>
      <c r="H111" s="4" t="s">
        <v>5620</v>
      </c>
    </row>
    <row r="112" spans="2:8" s="4" customFormat="1" ht="15" x14ac:dyDescent="0.25">
      <c r="B112" s="10" t="s">
        <v>5621</v>
      </c>
      <c r="C112" s="5">
        <v>14306.938113249031</v>
      </c>
      <c r="D112" s="5">
        <v>4465.9971006012274</v>
      </c>
      <c r="E112" s="6">
        <v>1.3565965810501284E-3</v>
      </c>
      <c r="G112" s="14"/>
      <c r="H112" s="4" t="s">
        <v>5622</v>
      </c>
    </row>
    <row r="113" spans="2:8" s="4" customFormat="1" ht="15" x14ac:dyDescent="0.25">
      <c r="B113" s="4" t="s">
        <v>5623</v>
      </c>
      <c r="C113" s="5">
        <v>14299.567753390726</v>
      </c>
      <c r="D113" s="5">
        <v>4684.0542299508252</v>
      </c>
      <c r="E113" s="6">
        <v>2.265562237772406E-3</v>
      </c>
      <c r="G113" s="14"/>
      <c r="H113" s="4" t="s">
        <v>5624</v>
      </c>
    </row>
    <row r="114" spans="2:8" s="4" customFormat="1" ht="15" x14ac:dyDescent="0.25">
      <c r="B114" s="4" t="s">
        <v>5625</v>
      </c>
      <c r="C114" s="5">
        <v>14286.468362659029</v>
      </c>
      <c r="D114" s="5">
        <v>1103.6190069409495</v>
      </c>
      <c r="E114" s="6">
        <v>2.4773538574964824E-38</v>
      </c>
      <c r="G114" s="14"/>
      <c r="H114" s="4" t="s">
        <v>5626</v>
      </c>
    </row>
    <row r="115" spans="2:8" s="4" customFormat="1" ht="15" x14ac:dyDescent="0.25">
      <c r="B115" s="10" t="s">
        <v>5627</v>
      </c>
      <c r="C115" s="5">
        <v>14278.20321410105</v>
      </c>
      <c r="D115" s="5">
        <v>4524.097229955988</v>
      </c>
      <c r="E115" s="6">
        <v>1.5982029190332915E-3</v>
      </c>
      <c r="G115" s="14"/>
      <c r="H115" s="4" t="s">
        <v>5628</v>
      </c>
    </row>
    <row r="116" spans="2:8" s="4" customFormat="1" ht="30" x14ac:dyDescent="0.25">
      <c r="B116" s="10" t="s">
        <v>5629</v>
      </c>
      <c r="C116" s="5">
        <v>14191.902702083509</v>
      </c>
      <c r="D116" s="5">
        <v>2691.0180035054618</v>
      </c>
      <c r="E116" s="6">
        <v>1.3337999707345283E-7</v>
      </c>
      <c r="G116" s="14"/>
      <c r="H116" s="4" t="s">
        <v>5630</v>
      </c>
    </row>
    <row r="117" spans="2:8" s="4" customFormat="1" ht="30" x14ac:dyDescent="0.25">
      <c r="B117" s="10" t="s">
        <v>5631</v>
      </c>
      <c r="C117" s="5">
        <v>14130.7373216171</v>
      </c>
      <c r="D117" s="5">
        <v>3652.2474229799254</v>
      </c>
      <c r="E117" s="6">
        <v>1.0914880031477871E-4</v>
      </c>
      <c r="G117" s="14"/>
      <c r="H117" s="4" t="s">
        <v>5632</v>
      </c>
    </row>
    <row r="118" spans="2:8" s="4" customFormat="1" ht="15" x14ac:dyDescent="0.25">
      <c r="B118" s="4" t="s">
        <v>5633</v>
      </c>
      <c r="C118" s="5">
        <v>14072.970981999999</v>
      </c>
      <c r="D118" s="5">
        <v>3198.5989427883546</v>
      </c>
      <c r="E118" s="6">
        <v>1.0824599786869747E-5</v>
      </c>
      <c r="G118" s="14"/>
      <c r="H118" s="4" t="s">
        <v>5634</v>
      </c>
    </row>
    <row r="119" spans="2:8" s="4" customFormat="1" ht="30" x14ac:dyDescent="0.25">
      <c r="B119" s="10" t="s">
        <v>5635</v>
      </c>
      <c r="C119" s="5">
        <v>14024.48445409076</v>
      </c>
      <c r="D119" s="5">
        <v>4578.7040422239452</v>
      </c>
      <c r="E119" s="6">
        <v>2.1900110410601604E-3</v>
      </c>
      <c r="G119" s="14"/>
      <c r="H119" s="4" t="s">
        <v>5636</v>
      </c>
    </row>
    <row r="120" spans="2:8" s="4" customFormat="1" ht="15" x14ac:dyDescent="0.25">
      <c r="B120" s="4" t="s">
        <v>5637</v>
      </c>
      <c r="C120" s="5">
        <v>14016.8169645</v>
      </c>
      <c r="D120" s="5">
        <v>4199.6871684895923</v>
      </c>
      <c r="E120" s="6">
        <v>8.4444998644914908E-4</v>
      </c>
      <c r="G120" s="14"/>
      <c r="H120" s="4" t="s">
        <v>5638</v>
      </c>
    </row>
    <row r="121" spans="2:8" s="4" customFormat="1" ht="15" x14ac:dyDescent="0.25">
      <c r="B121" s="10" t="s">
        <v>5639</v>
      </c>
      <c r="C121" s="5">
        <v>13894.481026500001</v>
      </c>
      <c r="D121" s="5">
        <v>4706.60971704653</v>
      </c>
      <c r="E121" s="6">
        <v>3.1540732556645905E-3</v>
      </c>
      <c r="G121" s="14"/>
      <c r="H121" s="4" t="s">
        <v>5640</v>
      </c>
    </row>
    <row r="122" spans="2:8" s="4" customFormat="1" ht="30" x14ac:dyDescent="0.25">
      <c r="B122" s="10" t="s">
        <v>5641</v>
      </c>
      <c r="C122" s="11">
        <v>13876.210155734254</v>
      </c>
      <c r="D122" s="11">
        <v>5867.1607134021015</v>
      </c>
      <c r="E122" s="12">
        <v>1.8019633347035807E-2</v>
      </c>
      <c r="G122" s="14"/>
      <c r="H122" s="4" t="s">
        <v>5642</v>
      </c>
    </row>
    <row r="123" spans="2:8" s="4" customFormat="1" ht="30" x14ac:dyDescent="0.25">
      <c r="B123" s="10" t="s">
        <v>5643</v>
      </c>
      <c r="C123" s="5">
        <v>13866.071489971857</v>
      </c>
      <c r="D123" s="5">
        <v>4305.8099983216252</v>
      </c>
      <c r="E123" s="6">
        <v>1.2795756258134074E-3</v>
      </c>
      <c r="G123" s="14"/>
      <c r="H123" s="4" t="s">
        <v>5644</v>
      </c>
    </row>
    <row r="124" spans="2:8" s="4" customFormat="1" ht="15" x14ac:dyDescent="0.25">
      <c r="B124" s="4" t="s">
        <v>5645</v>
      </c>
      <c r="C124" s="5">
        <v>13679.604646269545</v>
      </c>
      <c r="D124" s="5">
        <v>3078.369770453698</v>
      </c>
      <c r="E124" s="6">
        <v>8.8274927060481362E-6</v>
      </c>
      <c r="G124" s="14"/>
      <c r="H124" s="4" t="s">
        <v>5646</v>
      </c>
    </row>
    <row r="125" spans="2:8" s="4" customFormat="1" ht="15" x14ac:dyDescent="0.25">
      <c r="B125" s="4" t="s">
        <v>5647</v>
      </c>
      <c r="C125" s="5">
        <v>13537.434412386214</v>
      </c>
      <c r="D125" s="5">
        <v>4799.9976848817296</v>
      </c>
      <c r="E125" s="6">
        <v>4.7951908663921372E-3</v>
      </c>
      <c r="G125" s="14"/>
      <c r="H125" s="4" t="s">
        <v>5648</v>
      </c>
    </row>
    <row r="126" spans="2:8" s="4" customFormat="1" ht="30" x14ac:dyDescent="0.25">
      <c r="B126" s="10" t="s">
        <v>5649</v>
      </c>
      <c r="C126" s="5">
        <v>13455.502441877179</v>
      </c>
      <c r="D126" s="5">
        <v>3685.9076360626837</v>
      </c>
      <c r="E126" s="6">
        <v>2.6146695746326093E-4</v>
      </c>
      <c r="G126" s="14"/>
      <c r="H126" s="4" t="s">
        <v>5650</v>
      </c>
    </row>
    <row r="127" spans="2:8" s="4" customFormat="1" ht="30" x14ac:dyDescent="0.25">
      <c r="B127" s="10" t="s">
        <v>5651</v>
      </c>
      <c r="C127" s="11">
        <v>13453.149553499999</v>
      </c>
      <c r="D127" s="11">
        <v>6463.8421736273494</v>
      </c>
      <c r="E127" s="12">
        <v>3.7394978945765454E-2</v>
      </c>
      <c r="G127" s="14"/>
      <c r="H127" s="4" t="s">
        <v>5652</v>
      </c>
    </row>
    <row r="128" spans="2:8" s="4" customFormat="1" ht="15" x14ac:dyDescent="0.25">
      <c r="B128" s="4" t="s">
        <v>5653</v>
      </c>
      <c r="C128" s="5">
        <v>13345.551114287884</v>
      </c>
      <c r="D128" s="5">
        <v>4068.076261199024</v>
      </c>
      <c r="E128" s="6">
        <v>1.0352611817170843E-3</v>
      </c>
      <c r="G128" s="14"/>
      <c r="H128" s="4" t="s">
        <v>5654</v>
      </c>
    </row>
    <row r="129" spans="2:8" s="4" customFormat="1" ht="15" x14ac:dyDescent="0.25">
      <c r="B129" s="4" t="s">
        <v>5655</v>
      </c>
      <c r="C129" s="5">
        <v>13301.755403873585</v>
      </c>
      <c r="D129" s="5">
        <v>5001.5789240122858</v>
      </c>
      <c r="E129" s="6">
        <v>7.8214805713014111E-3</v>
      </c>
      <c r="G129" s="14"/>
      <c r="H129" s="4" t="s">
        <v>5656</v>
      </c>
    </row>
    <row r="130" spans="2:8" s="4" customFormat="1" ht="30" x14ac:dyDescent="0.25">
      <c r="B130" s="10" t="s">
        <v>5657</v>
      </c>
      <c r="C130" s="5">
        <v>13213.505856604503</v>
      </c>
      <c r="D130" s="5">
        <v>3262.9066093917204</v>
      </c>
      <c r="E130" s="6">
        <v>5.1246145250028087E-5</v>
      </c>
      <c r="G130" s="14"/>
      <c r="H130" s="4" t="s">
        <v>5658</v>
      </c>
    </row>
    <row r="131" spans="2:8" s="4" customFormat="1" ht="30" x14ac:dyDescent="0.25">
      <c r="B131" s="10" t="s">
        <v>5659</v>
      </c>
      <c r="C131" s="5">
        <v>12966.171296834102</v>
      </c>
      <c r="D131" s="5">
        <v>4900.9181216093475</v>
      </c>
      <c r="E131" s="6">
        <v>8.1490742790144496E-3</v>
      </c>
      <c r="G131" s="14"/>
      <c r="H131" s="4" t="s">
        <v>5660</v>
      </c>
    </row>
    <row r="132" spans="2:8" s="4" customFormat="1" ht="30" x14ac:dyDescent="0.25">
      <c r="B132" s="10" t="s">
        <v>5661</v>
      </c>
      <c r="C132" s="5">
        <v>12897.371813547727</v>
      </c>
      <c r="D132" s="5">
        <v>2517.0217106792097</v>
      </c>
      <c r="E132" s="6">
        <v>2.9850773479042275E-7</v>
      </c>
      <c r="G132" s="14"/>
      <c r="H132" s="4" t="s">
        <v>5662</v>
      </c>
    </row>
    <row r="133" spans="2:8" s="4" customFormat="1" ht="15" x14ac:dyDescent="0.25">
      <c r="B133" s="4" t="s">
        <v>5663</v>
      </c>
      <c r="C133" s="5">
        <v>12893.984375</v>
      </c>
      <c r="D133" s="5">
        <v>4588.6756726719359</v>
      </c>
      <c r="E133" s="6">
        <v>4.9520492392325808E-3</v>
      </c>
      <c r="G133" s="14"/>
      <c r="H133" s="4" t="s">
        <v>5664</v>
      </c>
    </row>
    <row r="134" spans="2:8" s="4" customFormat="1" ht="30" x14ac:dyDescent="0.25">
      <c r="B134" s="10" t="s">
        <v>5665</v>
      </c>
      <c r="C134" s="5">
        <v>12888.350446500001</v>
      </c>
      <c r="D134" s="5">
        <v>3189.0923594149804</v>
      </c>
      <c r="E134" s="6">
        <v>5.3078146310372857E-5</v>
      </c>
      <c r="G134" s="14"/>
      <c r="H134" s="4" t="s">
        <v>5666</v>
      </c>
    </row>
    <row r="135" spans="2:8" s="4" customFormat="1" ht="30" x14ac:dyDescent="0.25">
      <c r="B135" s="10" t="s">
        <v>5667</v>
      </c>
      <c r="C135" s="5">
        <v>12887.111863467901</v>
      </c>
      <c r="D135" s="5">
        <v>1509.7207497913694</v>
      </c>
      <c r="E135" s="6">
        <v>1.3818953623284257E-17</v>
      </c>
      <c r="G135" s="14"/>
      <c r="H135" s="4" t="s">
        <v>5668</v>
      </c>
    </row>
    <row r="136" spans="2:8" s="4" customFormat="1" ht="30" x14ac:dyDescent="0.25">
      <c r="B136" s="10" t="s">
        <v>5669</v>
      </c>
      <c r="C136" s="11">
        <v>12840.287202333333</v>
      </c>
      <c r="D136" s="11">
        <v>5479.7515183346277</v>
      </c>
      <c r="E136" s="12">
        <v>1.91102422884647E-2</v>
      </c>
      <c r="G136" s="14"/>
      <c r="H136" s="4" t="s">
        <v>5670</v>
      </c>
    </row>
    <row r="137" spans="2:8" s="4" customFormat="1" ht="15" x14ac:dyDescent="0.25">
      <c r="B137" s="4" t="s">
        <v>5671</v>
      </c>
      <c r="C137" s="5">
        <v>12785.5044645</v>
      </c>
      <c r="D137" s="5">
        <v>4437.4273623399613</v>
      </c>
      <c r="E137" s="6">
        <v>3.9582367869207755E-3</v>
      </c>
      <c r="G137" s="14"/>
      <c r="H137" s="4" t="s">
        <v>5672</v>
      </c>
    </row>
    <row r="138" spans="2:8" s="4" customFormat="1" ht="15" x14ac:dyDescent="0.25">
      <c r="B138" s="4" t="s">
        <v>5673</v>
      </c>
      <c r="C138" s="5">
        <v>12768.052455500001</v>
      </c>
      <c r="D138" s="5">
        <v>2753.9400896825446</v>
      </c>
      <c r="E138" s="6">
        <v>3.5422018896829543E-6</v>
      </c>
      <c r="G138" s="14"/>
      <c r="H138" s="4" t="s">
        <v>5674</v>
      </c>
    </row>
    <row r="139" spans="2:8" s="4" customFormat="1" ht="15" x14ac:dyDescent="0.25">
      <c r="B139" s="4" t="s">
        <v>5675</v>
      </c>
      <c r="C139" s="5">
        <v>12652.422420770918</v>
      </c>
      <c r="D139" s="5">
        <v>4455.8564264740507</v>
      </c>
      <c r="E139" s="6">
        <v>4.5158133039727441E-3</v>
      </c>
      <c r="G139" s="14"/>
      <c r="H139" s="4" t="s">
        <v>5676</v>
      </c>
    </row>
    <row r="140" spans="2:8" s="4" customFormat="1" ht="15" x14ac:dyDescent="0.25">
      <c r="B140" s="4" t="s">
        <v>5677</v>
      </c>
      <c r="C140" s="5">
        <v>12648.448660999999</v>
      </c>
      <c r="D140" s="5">
        <v>3667.9300593370372</v>
      </c>
      <c r="E140" s="6">
        <v>5.6348367485492914E-4</v>
      </c>
      <c r="G140" s="14"/>
      <c r="H140" s="4" t="s">
        <v>5678</v>
      </c>
    </row>
    <row r="141" spans="2:8" s="4" customFormat="1" ht="30" x14ac:dyDescent="0.25">
      <c r="B141" s="10" t="s">
        <v>5679</v>
      </c>
      <c r="C141" s="5">
        <v>12630.320765870136</v>
      </c>
      <c r="D141" s="5">
        <v>2473.8173939137278</v>
      </c>
      <c r="E141" s="6">
        <v>3.2918127510995182E-7</v>
      </c>
      <c r="G141" s="14"/>
      <c r="H141" s="4" t="s">
        <v>5680</v>
      </c>
    </row>
    <row r="142" spans="2:8" s="4" customFormat="1" ht="15" x14ac:dyDescent="0.25">
      <c r="B142" s="4" t="s">
        <v>5681</v>
      </c>
      <c r="C142" s="5">
        <v>12567.30093008354</v>
      </c>
      <c r="D142" s="5">
        <v>3708.6911715835836</v>
      </c>
      <c r="E142" s="6">
        <v>7.0193109557547292E-4</v>
      </c>
      <c r="G142" s="14"/>
      <c r="H142" s="4" t="s">
        <v>5682</v>
      </c>
    </row>
    <row r="143" spans="2:8" s="4" customFormat="1" ht="30" x14ac:dyDescent="0.25">
      <c r="B143" s="10" t="s">
        <v>5683</v>
      </c>
      <c r="C143" s="5">
        <v>12546.592583357378</v>
      </c>
      <c r="D143" s="5">
        <v>4485.3220077112455</v>
      </c>
      <c r="E143" s="6">
        <v>5.1510332162437444E-3</v>
      </c>
      <c r="G143" s="14"/>
      <c r="H143" s="4" t="s">
        <v>5684</v>
      </c>
    </row>
    <row r="144" spans="2:8" s="4" customFormat="1" ht="15" x14ac:dyDescent="0.25">
      <c r="B144" s="4" t="s">
        <v>5685</v>
      </c>
      <c r="C144" s="5">
        <v>12536.700298280528</v>
      </c>
      <c r="D144" s="5">
        <v>3173.1605879097378</v>
      </c>
      <c r="E144" s="6">
        <v>7.7790412598184567E-5</v>
      </c>
      <c r="G144" s="14"/>
      <c r="H144" s="4" t="s">
        <v>5686</v>
      </c>
    </row>
    <row r="145" spans="2:9" s="4" customFormat="1" ht="15" x14ac:dyDescent="0.25">
      <c r="B145" s="4" t="s">
        <v>5687</v>
      </c>
      <c r="C145" s="11">
        <v>12511.9799105</v>
      </c>
      <c r="D145" s="11">
        <v>5052.8633518064371</v>
      </c>
      <c r="E145" s="12">
        <v>1.3272469958197339E-2</v>
      </c>
      <c r="G145" s="14"/>
      <c r="H145" s="4" t="s">
        <v>5688</v>
      </c>
    </row>
    <row r="146" spans="2:9" s="4" customFormat="1" ht="15" x14ac:dyDescent="0.25">
      <c r="B146" s="4" t="s">
        <v>5689</v>
      </c>
      <c r="C146" s="5">
        <v>12479.689708304011</v>
      </c>
      <c r="D146" s="5">
        <v>4042.5125613030841</v>
      </c>
      <c r="E146" s="6">
        <v>2.0197776641663009E-3</v>
      </c>
      <c r="G146" s="14"/>
      <c r="H146" s="4" t="s">
        <v>5690</v>
      </c>
    </row>
    <row r="147" spans="2:9" s="4" customFormat="1" ht="15" x14ac:dyDescent="0.25">
      <c r="B147" s="10" t="s">
        <v>5691</v>
      </c>
      <c r="C147" s="5">
        <v>12445.293899000002</v>
      </c>
      <c r="D147" s="5">
        <v>2504.5897026547705</v>
      </c>
      <c r="E147" s="6">
        <v>6.719111572328771E-7</v>
      </c>
      <c r="G147" s="14"/>
      <c r="H147" s="4" t="s">
        <v>5692</v>
      </c>
    </row>
    <row r="148" spans="2:9" s="4" customFormat="1" ht="15" x14ac:dyDescent="0.25">
      <c r="B148" s="4" t="s">
        <v>5693</v>
      </c>
      <c r="C148" s="5">
        <v>12418.892492495106</v>
      </c>
      <c r="D148" s="5">
        <v>4385.412704579101</v>
      </c>
      <c r="E148" s="6">
        <v>4.6251446032776599E-3</v>
      </c>
      <c r="G148" s="14"/>
      <c r="H148" s="4" t="s">
        <v>5694</v>
      </c>
    </row>
    <row r="149" spans="2:9" s="4" customFormat="1" ht="15" x14ac:dyDescent="0.25">
      <c r="B149" s="4" t="s">
        <v>5695</v>
      </c>
      <c r="C149" s="11">
        <v>12321.191612243983</v>
      </c>
      <c r="D149" s="11">
        <v>5014.83545683187</v>
      </c>
      <c r="E149" s="12">
        <v>1.4006185900681378E-2</v>
      </c>
      <c r="G149" s="14"/>
      <c r="H149" s="4" t="s">
        <v>5696</v>
      </c>
      <c r="I149" s="4" t="s">
        <v>5697</v>
      </c>
    </row>
    <row r="150" spans="2:9" s="4" customFormat="1" ht="15" x14ac:dyDescent="0.25">
      <c r="B150" s="4" t="s">
        <v>5698</v>
      </c>
      <c r="C150" s="5">
        <v>12241.450893000001</v>
      </c>
      <c r="D150" s="5">
        <v>3157.3792375201515</v>
      </c>
      <c r="E150" s="6">
        <v>1.056051199847659E-4</v>
      </c>
      <c r="G150" s="14"/>
      <c r="H150" s="4" t="s">
        <v>5699</v>
      </c>
    </row>
    <row r="151" spans="2:9" s="4" customFormat="1" ht="15" x14ac:dyDescent="0.25">
      <c r="B151" s="4" t="s">
        <v>5700</v>
      </c>
      <c r="C151" s="5">
        <v>12183.244676413478</v>
      </c>
      <c r="D151" s="5">
        <v>3709.3662524832857</v>
      </c>
      <c r="E151" s="6">
        <v>1.021042245338261E-3</v>
      </c>
      <c r="G151" s="14"/>
      <c r="H151" s="4" t="s">
        <v>5701</v>
      </c>
    </row>
    <row r="152" spans="2:9" s="4" customFormat="1" ht="30" x14ac:dyDescent="0.25">
      <c r="B152" s="10" t="s">
        <v>5702</v>
      </c>
      <c r="C152" s="5">
        <v>12152.678513433035</v>
      </c>
      <c r="D152" s="5">
        <v>4711.2327597941203</v>
      </c>
      <c r="E152" s="6">
        <v>9.8893180063617039E-3</v>
      </c>
      <c r="G152" s="14"/>
      <c r="H152" s="4" t="s">
        <v>5703</v>
      </c>
    </row>
    <row r="153" spans="2:9" s="4" customFormat="1" ht="15" x14ac:dyDescent="0.25">
      <c r="B153" s="4" t="s">
        <v>5704</v>
      </c>
      <c r="C153" s="5">
        <v>12133.248884000001</v>
      </c>
      <c r="D153" s="5">
        <v>2488.748567070887</v>
      </c>
      <c r="E153" s="6">
        <v>1.0850504146172813E-6</v>
      </c>
      <c r="G153" s="14"/>
      <c r="H153" s="4" t="s">
        <v>5705</v>
      </c>
    </row>
    <row r="154" spans="2:9" s="4" customFormat="1" ht="15" x14ac:dyDescent="0.25">
      <c r="B154" s="4" t="s">
        <v>5706</v>
      </c>
      <c r="C154" s="5">
        <v>12099.340401500001</v>
      </c>
      <c r="D154" s="5">
        <v>3467.138927124643</v>
      </c>
      <c r="E154" s="6">
        <v>4.8312711571531176E-4</v>
      </c>
      <c r="G154" s="14"/>
      <c r="H154" s="4" t="s">
        <v>5707</v>
      </c>
    </row>
    <row r="155" spans="2:9" s="4" customFormat="1" ht="15" x14ac:dyDescent="0.25">
      <c r="B155" s="10" t="s">
        <v>5708</v>
      </c>
      <c r="C155" s="5">
        <v>12081.92033254632</v>
      </c>
      <c r="D155" s="5">
        <v>4079.3722098291946</v>
      </c>
      <c r="E155" s="6">
        <v>3.0574786417195137E-3</v>
      </c>
      <c r="G155" s="14"/>
      <c r="H155" s="4" t="s">
        <v>5709</v>
      </c>
    </row>
    <row r="156" spans="2:9" s="4" customFormat="1" ht="15" x14ac:dyDescent="0.25">
      <c r="B156" s="10" t="s">
        <v>5710</v>
      </c>
      <c r="C156" s="5">
        <v>12034.554345856224</v>
      </c>
      <c r="D156" s="5">
        <v>3314.5517292328941</v>
      </c>
      <c r="E156" s="6">
        <v>2.8226480581142887E-4</v>
      </c>
      <c r="G156" s="14"/>
      <c r="H156" s="4" t="s">
        <v>5711</v>
      </c>
    </row>
    <row r="157" spans="2:9" s="4" customFormat="1" ht="30" x14ac:dyDescent="0.25">
      <c r="B157" s="10" t="s">
        <v>5712</v>
      </c>
      <c r="C157" s="5">
        <v>12032.459057812648</v>
      </c>
      <c r="D157" s="5">
        <v>4507.370571039246</v>
      </c>
      <c r="E157" s="6">
        <v>7.5924179057796793E-3</v>
      </c>
      <c r="G157" s="14"/>
      <c r="H157" s="4" t="s">
        <v>5713</v>
      </c>
    </row>
    <row r="158" spans="2:9" s="4" customFormat="1" ht="15" x14ac:dyDescent="0.25">
      <c r="B158" s="4" t="s">
        <v>5714</v>
      </c>
      <c r="C158" s="5">
        <v>11948.369416277234</v>
      </c>
      <c r="D158" s="5">
        <v>3385.4160809004125</v>
      </c>
      <c r="E158" s="6">
        <v>4.162045277853239E-4</v>
      </c>
      <c r="G158" s="14"/>
      <c r="H158" s="4" t="s">
        <v>5715</v>
      </c>
    </row>
    <row r="159" spans="2:9" s="4" customFormat="1" ht="15" x14ac:dyDescent="0.25">
      <c r="B159" s="4" t="s">
        <v>5716</v>
      </c>
      <c r="C159" s="5">
        <v>11927.135044499999</v>
      </c>
      <c r="D159" s="5">
        <v>3467.9970801837826</v>
      </c>
      <c r="E159" s="6">
        <v>5.8296477412173248E-4</v>
      </c>
      <c r="G159" s="14"/>
      <c r="H159" s="4" t="s">
        <v>5717</v>
      </c>
    </row>
    <row r="160" spans="2:9" s="4" customFormat="1" ht="30" x14ac:dyDescent="0.25">
      <c r="B160" s="10" t="s">
        <v>5718</v>
      </c>
      <c r="C160" s="5">
        <v>11856.654811793678</v>
      </c>
      <c r="D160" s="5">
        <v>3001.1081500720989</v>
      </c>
      <c r="E160" s="6">
        <v>7.7821952641938735E-5</v>
      </c>
      <c r="G160" s="14"/>
      <c r="H160" s="4" t="s">
        <v>5719</v>
      </c>
    </row>
    <row r="161" spans="2:8" s="4" customFormat="1" ht="30" x14ac:dyDescent="0.25">
      <c r="B161" s="10" t="s">
        <v>5720</v>
      </c>
      <c r="C161" s="5">
        <v>11803.458333333334</v>
      </c>
      <c r="D161" s="5">
        <v>4148.6936580679976</v>
      </c>
      <c r="E161" s="6">
        <v>4.4371913646865171E-3</v>
      </c>
      <c r="G161" s="14"/>
      <c r="H161" s="4" t="s">
        <v>5721</v>
      </c>
    </row>
    <row r="162" spans="2:8" s="4" customFormat="1" ht="30" x14ac:dyDescent="0.25">
      <c r="B162" s="10" t="s">
        <v>5722</v>
      </c>
      <c r="C162" s="5">
        <v>11726.556919999999</v>
      </c>
      <c r="D162" s="5">
        <v>3005.340221016369</v>
      </c>
      <c r="E162" s="6">
        <v>9.534008806415313E-5</v>
      </c>
      <c r="G162" s="14"/>
      <c r="H162" s="4" t="s">
        <v>5723</v>
      </c>
    </row>
    <row r="163" spans="2:8" s="4" customFormat="1" ht="30" x14ac:dyDescent="0.25">
      <c r="B163" s="10" t="s">
        <v>5724</v>
      </c>
      <c r="C163" s="11">
        <v>11625.787202333333</v>
      </c>
      <c r="D163" s="11">
        <v>4516.9193712813003</v>
      </c>
      <c r="E163" s="12">
        <v>1.0053177518382037E-2</v>
      </c>
      <c r="G163" s="14"/>
      <c r="H163" s="4" t="s">
        <v>5725</v>
      </c>
    </row>
    <row r="164" spans="2:8" s="4" customFormat="1" ht="15" x14ac:dyDescent="0.25">
      <c r="B164" s="4" t="s">
        <v>5726</v>
      </c>
      <c r="C164" s="5">
        <v>11579.7388395</v>
      </c>
      <c r="D164" s="5">
        <v>2324.370655788236</v>
      </c>
      <c r="E164" s="6">
        <v>6.2865920639587032E-7</v>
      </c>
      <c r="G164" s="14"/>
      <c r="H164" s="4" t="s">
        <v>5727</v>
      </c>
    </row>
    <row r="165" spans="2:8" s="4" customFormat="1" ht="30" x14ac:dyDescent="0.25">
      <c r="B165" s="10" t="s">
        <v>5728</v>
      </c>
      <c r="C165" s="11">
        <v>11528.711854169684</v>
      </c>
      <c r="D165" s="11">
        <v>4913.636625900258</v>
      </c>
      <c r="E165" s="12">
        <v>1.8954834852664793E-2</v>
      </c>
      <c r="G165" s="14"/>
      <c r="H165" s="4" t="s">
        <v>5729</v>
      </c>
    </row>
    <row r="166" spans="2:8" s="4" customFormat="1" ht="15" x14ac:dyDescent="0.25">
      <c r="B166" s="4" t="s">
        <v>5730</v>
      </c>
      <c r="C166" s="5">
        <v>11490.725446666665</v>
      </c>
      <c r="D166" s="5">
        <v>3857.4982915856049</v>
      </c>
      <c r="E166" s="6">
        <v>2.8919827717550691E-3</v>
      </c>
      <c r="G166" s="14"/>
      <c r="H166" s="4" t="s">
        <v>5731</v>
      </c>
    </row>
    <row r="167" spans="2:8" s="4" customFormat="1" ht="15" x14ac:dyDescent="0.25">
      <c r="B167" s="4" t="s">
        <v>5732</v>
      </c>
      <c r="C167" s="5">
        <v>11394.813329595487</v>
      </c>
      <c r="D167" s="5">
        <v>3561.3719683102513</v>
      </c>
      <c r="E167" s="6">
        <v>1.3754166970191544E-3</v>
      </c>
      <c r="G167" s="14"/>
      <c r="H167" s="4" t="s">
        <v>5733</v>
      </c>
    </row>
    <row r="168" spans="2:8" s="4" customFormat="1" ht="15" x14ac:dyDescent="0.25">
      <c r="B168" s="4" t="s">
        <v>5734</v>
      </c>
      <c r="C168" s="11">
        <v>11384.183060093164</v>
      </c>
      <c r="D168" s="11">
        <v>5269.2760601094997</v>
      </c>
      <c r="E168" s="12">
        <v>3.072464132413168E-2</v>
      </c>
      <c r="G168" s="14"/>
      <c r="H168" s="4" t="s">
        <v>5735</v>
      </c>
    </row>
    <row r="169" spans="2:8" s="4" customFormat="1" ht="30" x14ac:dyDescent="0.25">
      <c r="B169" s="10" t="s">
        <v>5736</v>
      </c>
      <c r="C169" s="5">
        <v>11367.586309666667</v>
      </c>
      <c r="D169" s="5">
        <v>3670.8342027015369</v>
      </c>
      <c r="E169" s="6">
        <v>1.9553725972649783E-3</v>
      </c>
      <c r="G169" s="14"/>
      <c r="H169" s="4" t="s">
        <v>5737</v>
      </c>
    </row>
    <row r="170" spans="2:8" s="4" customFormat="1" ht="15" x14ac:dyDescent="0.25">
      <c r="B170" s="4" t="s">
        <v>5738</v>
      </c>
      <c r="C170" s="5">
        <v>11360.095981999999</v>
      </c>
      <c r="D170" s="5">
        <v>3664.3345636875797</v>
      </c>
      <c r="E170" s="6">
        <v>1.9327440042429861E-3</v>
      </c>
      <c r="G170" s="14"/>
      <c r="H170" s="4" t="s">
        <v>5739</v>
      </c>
    </row>
    <row r="171" spans="2:8" s="4" customFormat="1" ht="30" x14ac:dyDescent="0.25">
      <c r="B171" s="10" t="s">
        <v>5740</v>
      </c>
      <c r="C171" s="5">
        <v>11306.423292154499</v>
      </c>
      <c r="D171" s="5">
        <v>2901.38975703612</v>
      </c>
      <c r="E171" s="6">
        <v>9.7332476444336142E-5</v>
      </c>
      <c r="G171" s="14"/>
      <c r="H171" s="4" t="s">
        <v>5741</v>
      </c>
    </row>
    <row r="172" spans="2:8" s="4" customFormat="1" ht="15" x14ac:dyDescent="0.25">
      <c r="B172" s="10" t="s">
        <v>5742</v>
      </c>
      <c r="C172" s="11">
        <v>11304.759672666667</v>
      </c>
      <c r="D172" s="11">
        <v>5519.3839072404207</v>
      </c>
      <c r="E172" s="12">
        <v>4.0528393627282944E-2</v>
      </c>
      <c r="G172" s="14"/>
      <c r="H172" s="4" t="s">
        <v>5743</v>
      </c>
    </row>
    <row r="173" spans="2:8" s="4" customFormat="1" ht="15" x14ac:dyDescent="0.25">
      <c r="B173" s="4" t="s">
        <v>5744</v>
      </c>
      <c r="C173" s="5">
        <v>11267.09375</v>
      </c>
      <c r="D173" s="5">
        <v>3143.4959113127534</v>
      </c>
      <c r="E173" s="6">
        <v>3.3774525340576856E-4</v>
      </c>
      <c r="G173" s="14"/>
      <c r="H173" s="4" t="s">
        <v>5745</v>
      </c>
    </row>
    <row r="174" spans="2:8" s="4" customFormat="1" ht="30" x14ac:dyDescent="0.25">
      <c r="B174" s="10" t="s">
        <v>5746</v>
      </c>
      <c r="C174" s="5">
        <v>11175.909405220023</v>
      </c>
      <c r="D174" s="5">
        <v>3093.285678658789</v>
      </c>
      <c r="E174" s="6">
        <v>3.0245599964235926E-4</v>
      </c>
      <c r="G174" s="14"/>
      <c r="H174" s="4" t="s">
        <v>5747</v>
      </c>
    </row>
    <row r="175" spans="2:8" s="4" customFormat="1" ht="15" x14ac:dyDescent="0.25">
      <c r="B175" s="10" t="s">
        <v>5748</v>
      </c>
      <c r="C175" s="11">
        <v>11127.368303499999</v>
      </c>
      <c r="D175" s="11">
        <v>7840.3633228603312</v>
      </c>
      <c r="E175" s="12">
        <v>0.15580232365182126</v>
      </c>
      <c r="G175" s="14"/>
      <c r="H175" s="4" t="s">
        <v>5749</v>
      </c>
    </row>
    <row r="176" spans="2:8" s="4" customFormat="1" ht="15" x14ac:dyDescent="0.25">
      <c r="B176" s="4" t="s">
        <v>5750</v>
      </c>
      <c r="C176" s="5">
        <v>10949.415227588996</v>
      </c>
      <c r="D176" s="5">
        <v>4235.2105794640675</v>
      </c>
      <c r="E176" s="6">
        <v>9.7239528639675322E-3</v>
      </c>
      <c r="G176" s="14"/>
      <c r="H176" s="4" t="s">
        <v>5751</v>
      </c>
    </row>
    <row r="177" spans="2:8" s="4" customFormat="1" ht="15" x14ac:dyDescent="0.25">
      <c r="B177" s="4" t="s">
        <v>5752</v>
      </c>
      <c r="C177" s="5">
        <v>10926.008589983823</v>
      </c>
      <c r="D177" s="5">
        <v>3946.3967003039952</v>
      </c>
      <c r="E177" s="6">
        <v>5.6266627449108658E-3</v>
      </c>
      <c r="G177" s="14"/>
      <c r="H177" s="4" t="s">
        <v>5753</v>
      </c>
    </row>
    <row r="178" spans="2:8" s="4" customFormat="1" ht="30" x14ac:dyDescent="0.25">
      <c r="B178" s="10" t="s">
        <v>5754</v>
      </c>
      <c r="C178" s="5">
        <v>10923.830985014336</v>
      </c>
      <c r="D178" s="5">
        <v>3590.958438789397</v>
      </c>
      <c r="E178" s="6">
        <v>2.3483135776282836E-3</v>
      </c>
      <c r="G178" s="14"/>
      <c r="H178" s="4" t="s">
        <v>5755</v>
      </c>
    </row>
    <row r="179" spans="2:8" s="4" customFormat="1" ht="15" x14ac:dyDescent="0.25">
      <c r="B179" s="4" t="s">
        <v>5756</v>
      </c>
      <c r="C179" s="5">
        <v>10900.998319392595</v>
      </c>
      <c r="D179" s="5">
        <v>3671.0033087556972</v>
      </c>
      <c r="E179" s="6">
        <v>2.9811354393632305E-3</v>
      </c>
      <c r="G179" s="14"/>
      <c r="H179" s="4" t="s">
        <v>5757</v>
      </c>
    </row>
    <row r="180" spans="2:8" s="4" customFormat="1" ht="30" x14ac:dyDescent="0.25">
      <c r="B180" s="10" t="s">
        <v>5758</v>
      </c>
      <c r="C180" s="5">
        <v>10832.1484375</v>
      </c>
      <c r="D180" s="5">
        <v>3526.191907479054</v>
      </c>
      <c r="E180" s="6">
        <v>2.1255372115913818E-3</v>
      </c>
      <c r="G180" s="14"/>
      <c r="H180" s="4" t="s">
        <v>5759</v>
      </c>
    </row>
    <row r="181" spans="2:8" s="4" customFormat="1" ht="15" x14ac:dyDescent="0.25">
      <c r="B181" s="4" t="s">
        <v>5760</v>
      </c>
      <c r="C181" s="5">
        <v>10799.977678499999</v>
      </c>
      <c r="D181" s="5">
        <v>3041.6604857329989</v>
      </c>
      <c r="E181" s="6">
        <v>3.8390052171443501E-4</v>
      </c>
      <c r="G181" s="14"/>
      <c r="H181" s="4" t="s">
        <v>5761</v>
      </c>
    </row>
    <row r="182" spans="2:8" s="4" customFormat="1" ht="30" x14ac:dyDescent="0.25">
      <c r="B182" s="10" t="s">
        <v>5762</v>
      </c>
      <c r="C182" s="5">
        <v>10796.109606609545</v>
      </c>
      <c r="D182" s="5">
        <v>2862.4697541587893</v>
      </c>
      <c r="E182" s="6">
        <v>1.6204389275885586E-4</v>
      </c>
      <c r="G182" s="14"/>
      <c r="H182" s="4" t="s">
        <v>5763</v>
      </c>
    </row>
    <row r="183" spans="2:8" s="4" customFormat="1" ht="15" x14ac:dyDescent="0.25">
      <c r="B183" s="4" t="s">
        <v>5764</v>
      </c>
      <c r="C183" s="5">
        <v>10790.441552127491</v>
      </c>
      <c r="D183" s="5">
        <v>4049.7165588635348</v>
      </c>
      <c r="E183" s="6">
        <v>7.706559761400329E-3</v>
      </c>
      <c r="G183" s="14"/>
      <c r="H183" s="4" t="s">
        <v>5765</v>
      </c>
    </row>
    <row r="184" spans="2:8" s="4" customFormat="1" ht="30" x14ac:dyDescent="0.25">
      <c r="B184" s="10" t="s">
        <v>5766</v>
      </c>
      <c r="C184" s="5">
        <v>10730.860119333332</v>
      </c>
      <c r="D184" s="5">
        <v>2829.4950660003951</v>
      </c>
      <c r="E184" s="6">
        <v>1.4899329504028906E-4</v>
      </c>
      <c r="G184" s="14"/>
      <c r="H184" s="4" t="s">
        <v>5767</v>
      </c>
    </row>
    <row r="185" spans="2:8" s="4" customFormat="1" ht="15" x14ac:dyDescent="0.25">
      <c r="B185" s="4" t="s">
        <v>5768</v>
      </c>
      <c r="C185" s="5">
        <v>10694.744915336527</v>
      </c>
      <c r="D185" s="5">
        <v>3261.5352038264095</v>
      </c>
      <c r="E185" s="6">
        <v>1.0407928534281435E-3</v>
      </c>
      <c r="G185" s="14"/>
      <c r="H185" s="4" t="s">
        <v>5769</v>
      </c>
    </row>
    <row r="186" spans="2:8" s="4" customFormat="1" ht="15" x14ac:dyDescent="0.25">
      <c r="B186" s="10" t="s">
        <v>5770</v>
      </c>
      <c r="C186" s="5">
        <v>10682.694196333332</v>
      </c>
      <c r="D186" s="5">
        <v>2474.2871585503108</v>
      </c>
      <c r="E186" s="6">
        <v>1.5762184863162172E-5</v>
      </c>
      <c r="G186" s="14"/>
      <c r="H186" s="4" t="s">
        <v>5771</v>
      </c>
    </row>
    <row r="187" spans="2:8" s="4" customFormat="1" ht="30" x14ac:dyDescent="0.25">
      <c r="B187" s="10" t="s">
        <v>5772</v>
      </c>
      <c r="C187" s="5">
        <v>10675.777316742509</v>
      </c>
      <c r="D187" s="5">
        <v>3102.5268030936654</v>
      </c>
      <c r="E187" s="6">
        <v>5.7911163549945709E-4</v>
      </c>
      <c r="G187" s="14"/>
      <c r="H187" s="4" t="s">
        <v>5773</v>
      </c>
    </row>
    <row r="188" spans="2:8" s="4" customFormat="1" ht="15" x14ac:dyDescent="0.25">
      <c r="B188" s="4" t="s">
        <v>5774</v>
      </c>
      <c r="C188" s="5">
        <v>10564.939731999999</v>
      </c>
      <c r="D188" s="5">
        <v>3037.338672195805</v>
      </c>
      <c r="E188" s="6">
        <v>5.0408626943544742E-4</v>
      </c>
      <c r="G188" s="14"/>
      <c r="H188" s="4" t="s">
        <v>5775</v>
      </c>
    </row>
    <row r="189" spans="2:8" s="4" customFormat="1" ht="15" x14ac:dyDescent="0.25">
      <c r="B189" s="4" t="s">
        <v>5776</v>
      </c>
      <c r="C189" s="5">
        <v>10559.714286</v>
      </c>
      <c r="D189" s="5">
        <v>2876.1026079150856</v>
      </c>
      <c r="E189" s="6">
        <v>2.4087672022790732E-4</v>
      </c>
      <c r="G189" s="14"/>
      <c r="H189" s="4" t="s">
        <v>5777</v>
      </c>
    </row>
    <row r="190" spans="2:8" s="4" customFormat="1" ht="15" x14ac:dyDescent="0.25">
      <c r="B190" s="4" t="s">
        <v>5778</v>
      </c>
      <c r="C190" s="5">
        <v>10536.467634000001</v>
      </c>
      <c r="D190" s="5">
        <v>2141.0743373281348</v>
      </c>
      <c r="E190" s="6">
        <v>8.5916030682752564E-7</v>
      </c>
      <c r="G190" s="14"/>
      <c r="H190" s="4" t="s">
        <v>5779</v>
      </c>
    </row>
    <row r="191" spans="2:8" s="4" customFormat="1" ht="15" x14ac:dyDescent="0.25">
      <c r="B191" s="4" t="s">
        <v>5780</v>
      </c>
      <c r="C191" s="5">
        <v>10518.552597508002</v>
      </c>
      <c r="D191" s="5">
        <v>2087.3920952963149</v>
      </c>
      <c r="E191" s="6">
        <v>4.6697214800592506E-7</v>
      </c>
      <c r="G191" s="14"/>
      <c r="H191" s="4" t="s">
        <v>5781</v>
      </c>
    </row>
    <row r="192" spans="2:8" s="4" customFormat="1" ht="30" x14ac:dyDescent="0.25">
      <c r="B192" s="10" t="s">
        <v>5782</v>
      </c>
      <c r="C192" s="5">
        <v>10496.300595000001</v>
      </c>
      <c r="D192" s="5">
        <v>2654.7461306365431</v>
      </c>
      <c r="E192" s="6">
        <v>7.6843010678117539E-5</v>
      </c>
      <c r="G192" s="14"/>
      <c r="H192" s="4" t="s">
        <v>5783</v>
      </c>
    </row>
    <row r="193" spans="2:8" s="4" customFormat="1" ht="15" x14ac:dyDescent="0.25">
      <c r="B193" s="4" t="s">
        <v>5784</v>
      </c>
      <c r="C193" s="5">
        <v>10452.965882144494</v>
      </c>
      <c r="D193" s="5">
        <v>3914.9725137945034</v>
      </c>
      <c r="E193" s="6">
        <v>7.5813487268301376E-3</v>
      </c>
      <c r="G193" s="14"/>
      <c r="H193" s="4" t="s">
        <v>5785</v>
      </c>
    </row>
    <row r="194" spans="2:8" s="4" customFormat="1" ht="15" x14ac:dyDescent="0.25">
      <c r="B194" s="4" t="s">
        <v>5786</v>
      </c>
      <c r="C194" s="11">
        <v>10266.505319083739</v>
      </c>
      <c r="D194" s="11">
        <v>4101.5984921047702</v>
      </c>
      <c r="E194" s="12">
        <v>1.2307280358932429E-2</v>
      </c>
      <c r="G194" s="14"/>
      <c r="H194" s="4" t="s">
        <v>5787</v>
      </c>
    </row>
    <row r="195" spans="2:8" s="4" customFormat="1" ht="15" x14ac:dyDescent="0.25">
      <c r="B195" s="4" t="s">
        <v>5788</v>
      </c>
      <c r="C195" s="5">
        <v>10199.129749140611</v>
      </c>
      <c r="D195" s="5">
        <v>3818.1816385433617</v>
      </c>
      <c r="E195" s="6">
        <v>7.5542151801684249E-3</v>
      </c>
      <c r="G195" s="14"/>
      <c r="H195" s="4" t="s">
        <v>5789</v>
      </c>
    </row>
    <row r="196" spans="2:8" s="4" customFormat="1" ht="15" x14ac:dyDescent="0.25">
      <c r="B196" s="10" t="s">
        <v>5790</v>
      </c>
      <c r="C196" s="5">
        <v>10185.035714000001</v>
      </c>
      <c r="D196" s="5">
        <v>3326.5367071684427</v>
      </c>
      <c r="E196" s="6">
        <v>2.1990131653283826E-3</v>
      </c>
      <c r="G196" s="14"/>
      <c r="H196" s="4" t="s">
        <v>5791</v>
      </c>
    </row>
    <row r="197" spans="2:8" s="4" customFormat="1" ht="30" x14ac:dyDescent="0.25">
      <c r="B197" s="10" t="s">
        <v>5792</v>
      </c>
      <c r="C197" s="5">
        <v>10174.612723</v>
      </c>
      <c r="D197" s="5">
        <v>2766.7596464635385</v>
      </c>
      <c r="E197" s="6">
        <v>2.3536375658439159E-4</v>
      </c>
      <c r="G197" s="14"/>
      <c r="H197" s="4" t="s">
        <v>5793</v>
      </c>
    </row>
    <row r="198" spans="2:8" s="4" customFormat="1" ht="15" x14ac:dyDescent="0.25">
      <c r="B198" s="4" t="s">
        <v>5794</v>
      </c>
      <c r="C198" s="5">
        <v>10151.621076515414</v>
      </c>
      <c r="D198" s="5">
        <v>1913.2599038955134</v>
      </c>
      <c r="E198" s="6">
        <v>1.1189325917787113E-7</v>
      </c>
      <c r="G198" s="14"/>
      <c r="H198" s="4" t="s">
        <v>5795</v>
      </c>
    </row>
    <row r="199" spans="2:8" s="4" customFormat="1" ht="15" x14ac:dyDescent="0.25">
      <c r="B199" s="10" t="s">
        <v>5796</v>
      </c>
      <c r="C199" s="5">
        <v>10081.436756000001</v>
      </c>
      <c r="D199" s="5">
        <v>2427.2575425602176</v>
      </c>
      <c r="E199" s="6">
        <v>3.2715455713377029E-5</v>
      </c>
      <c r="G199" s="14"/>
      <c r="H199" s="4" t="s">
        <v>5797</v>
      </c>
    </row>
    <row r="200" spans="2:8" s="4" customFormat="1" ht="15" x14ac:dyDescent="0.25">
      <c r="B200" s="4" t="s">
        <v>5798</v>
      </c>
      <c r="C200" s="5">
        <v>10018.818136162852</v>
      </c>
      <c r="D200" s="5">
        <v>2417.1607463513606</v>
      </c>
      <c r="E200" s="6">
        <v>3.3961469384063473E-5</v>
      </c>
      <c r="G200" s="14"/>
      <c r="H200" s="4" t="s">
        <v>5799</v>
      </c>
    </row>
    <row r="201" spans="2:8" s="4" customFormat="1" ht="30" x14ac:dyDescent="0.25">
      <c r="B201" s="10" t="s">
        <v>5800</v>
      </c>
      <c r="C201" s="5">
        <v>9921.6863835000004</v>
      </c>
      <c r="D201" s="5">
        <v>2640.9366790017903</v>
      </c>
      <c r="E201" s="6">
        <v>1.7187961272740343E-4</v>
      </c>
      <c r="G201" s="14"/>
      <c r="H201" s="4" t="s">
        <v>5801</v>
      </c>
    </row>
    <row r="202" spans="2:8" s="4" customFormat="1" ht="15" x14ac:dyDescent="0.25">
      <c r="B202" s="4" t="s">
        <v>5802</v>
      </c>
      <c r="C202" s="5">
        <v>9866.4494944758299</v>
      </c>
      <c r="D202" s="5">
        <v>3249.1246337632474</v>
      </c>
      <c r="E202" s="6">
        <v>2.3907090803445704E-3</v>
      </c>
      <c r="G202" s="14"/>
      <c r="H202" s="4" t="s">
        <v>5803</v>
      </c>
    </row>
    <row r="203" spans="2:8" s="4" customFormat="1" ht="30" x14ac:dyDescent="0.25">
      <c r="B203" s="10" t="s">
        <v>5804</v>
      </c>
      <c r="C203" s="5">
        <v>9856.1495534999995</v>
      </c>
      <c r="D203" s="5">
        <v>3593.0543533591413</v>
      </c>
      <c r="E203" s="6">
        <v>6.0827623006778362E-3</v>
      </c>
      <c r="G203" s="14"/>
      <c r="H203" s="4" t="s">
        <v>5805</v>
      </c>
    </row>
    <row r="204" spans="2:8" s="4" customFormat="1" ht="15" x14ac:dyDescent="0.25">
      <c r="B204" s="4" t="s">
        <v>5806</v>
      </c>
      <c r="C204" s="5">
        <v>9821.5881694999989</v>
      </c>
      <c r="D204" s="5">
        <v>1606.7050384631027</v>
      </c>
      <c r="E204" s="6">
        <v>9.7613235681364236E-10</v>
      </c>
      <c r="G204" s="14"/>
      <c r="H204" s="4" t="s">
        <v>5807</v>
      </c>
    </row>
    <row r="205" spans="2:8" s="4" customFormat="1" ht="15" x14ac:dyDescent="0.25">
      <c r="B205" s="10" t="s">
        <v>5808</v>
      </c>
      <c r="C205" s="5">
        <v>9790.7667409848</v>
      </c>
      <c r="D205" s="5">
        <v>3118.0144055803589</v>
      </c>
      <c r="E205" s="6">
        <v>1.6879537467461838E-3</v>
      </c>
      <c r="G205" s="14"/>
      <c r="H205" s="4" t="s">
        <v>5809</v>
      </c>
    </row>
    <row r="206" spans="2:8" s="4" customFormat="1" ht="30" x14ac:dyDescent="0.25">
      <c r="B206" s="10" t="s">
        <v>5810</v>
      </c>
      <c r="C206" s="5">
        <v>9575.6465427336407</v>
      </c>
      <c r="D206" s="5">
        <v>3324.9648263933013</v>
      </c>
      <c r="E206" s="6">
        <v>3.9753965775199077E-3</v>
      </c>
      <c r="G206" s="14"/>
      <c r="H206" s="4" t="s">
        <v>5811</v>
      </c>
    </row>
    <row r="207" spans="2:8" s="4" customFormat="1" ht="30" x14ac:dyDescent="0.25">
      <c r="B207" s="10" t="s">
        <v>5812</v>
      </c>
      <c r="C207" s="5">
        <v>9480.239803399465</v>
      </c>
      <c r="D207" s="5">
        <v>2855.8095370833657</v>
      </c>
      <c r="E207" s="6">
        <v>9.0067648972172139E-4</v>
      </c>
      <c r="G207" s="14"/>
      <c r="H207" s="4" t="s">
        <v>5813</v>
      </c>
    </row>
    <row r="208" spans="2:8" s="4" customFormat="1" ht="30" x14ac:dyDescent="0.25">
      <c r="B208" s="10" t="s">
        <v>5814</v>
      </c>
      <c r="C208" s="5">
        <v>9424.9620576242578</v>
      </c>
      <c r="D208" s="5">
        <v>2868.1454729656421</v>
      </c>
      <c r="E208" s="6">
        <v>1.0151592012568871E-3</v>
      </c>
      <c r="G208" s="14"/>
      <c r="H208" s="4" t="s">
        <v>5815</v>
      </c>
    </row>
    <row r="209" spans="2:8" s="4" customFormat="1" ht="15" x14ac:dyDescent="0.25">
      <c r="B209" s="4" t="s">
        <v>5816</v>
      </c>
      <c r="C209" s="11">
        <v>9412.3284033159362</v>
      </c>
      <c r="D209" s="11">
        <v>3814.256571190454</v>
      </c>
      <c r="E209" s="12">
        <v>1.359357911089085E-2</v>
      </c>
      <c r="G209" s="14"/>
      <c r="H209" s="4" t="s">
        <v>5817</v>
      </c>
    </row>
    <row r="210" spans="2:8" s="4" customFormat="1" ht="30" x14ac:dyDescent="0.25">
      <c r="B210" s="10" t="s">
        <v>5818</v>
      </c>
      <c r="C210" s="5">
        <v>9393.8958333333339</v>
      </c>
      <c r="D210" s="5">
        <v>3422.716943549603</v>
      </c>
      <c r="E210" s="6">
        <v>6.0557475654726906E-3</v>
      </c>
      <c r="G210" s="14"/>
      <c r="H210" s="4" t="s">
        <v>5819</v>
      </c>
    </row>
    <row r="211" spans="2:8" s="4" customFormat="1" ht="15" x14ac:dyDescent="0.25">
      <c r="B211" s="4" t="s">
        <v>5820</v>
      </c>
      <c r="C211" s="5">
        <v>9320.3560265000015</v>
      </c>
      <c r="D211" s="5">
        <v>2863.0535671759899</v>
      </c>
      <c r="E211" s="6">
        <v>1.131541525973109E-3</v>
      </c>
      <c r="G211" s="14"/>
      <c r="H211" s="4" t="s">
        <v>5821</v>
      </c>
    </row>
    <row r="212" spans="2:8" s="4" customFormat="1" ht="30" x14ac:dyDescent="0.25">
      <c r="B212" s="10" t="s">
        <v>5822</v>
      </c>
      <c r="C212" s="5">
        <v>9319.3888788267341</v>
      </c>
      <c r="D212" s="5">
        <v>2811.2777689347636</v>
      </c>
      <c r="E212" s="6">
        <v>9.1573623196425076E-4</v>
      </c>
      <c r="G212" s="14"/>
      <c r="H212" s="4" t="s">
        <v>5823</v>
      </c>
    </row>
    <row r="213" spans="2:8" s="4" customFormat="1" ht="15" x14ac:dyDescent="0.25">
      <c r="B213" s="10" t="s">
        <v>5824</v>
      </c>
      <c r="C213" s="11">
        <v>9252.0007533505432</v>
      </c>
      <c r="D213" s="11">
        <v>4093.7362158943811</v>
      </c>
      <c r="E213" s="12">
        <v>2.3809947245566284E-2</v>
      </c>
      <c r="G213" s="14"/>
      <c r="H213" s="4" t="s">
        <v>5825</v>
      </c>
    </row>
    <row r="214" spans="2:8" s="4" customFormat="1" ht="15" x14ac:dyDescent="0.25">
      <c r="B214" s="4" t="s">
        <v>5826</v>
      </c>
      <c r="C214" s="5">
        <v>9247.3670150133839</v>
      </c>
      <c r="D214" s="5">
        <v>2803.658001190408</v>
      </c>
      <c r="E214" s="6">
        <v>9.7191811442053468E-4</v>
      </c>
      <c r="G214" s="14"/>
      <c r="H214" s="4" t="s">
        <v>5827</v>
      </c>
    </row>
    <row r="215" spans="2:8" s="4" customFormat="1" ht="15" x14ac:dyDescent="0.25">
      <c r="B215" s="4" t="s">
        <v>5828</v>
      </c>
      <c r="C215" s="5">
        <v>9168.7734375</v>
      </c>
      <c r="D215" s="5">
        <v>2526.864879231146</v>
      </c>
      <c r="E215" s="6">
        <v>2.8479859739922905E-4</v>
      </c>
      <c r="G215" s="14"/>
      <c r="H215" s="4" t="s">
        <v>5829</v>
      </c>
    </row>
    <row r="216" spans="2:8" s="4" customFormat="1" ht="15" x14ac:dyDescent="0.25">
      <c r="B216" s="4" t="s">
        <v>5830</v>
      </c>
      <c r="C216" s="5">
        <v>9155.8125</v>
      </c>
      <c r="D216" s="5">
        <v>2816.5356282366574</v>
      </c>
      <c r="E216" s="6">
        <v>1.1502314182961616E-3</v>
      </c>
      <c r="G216" s="14"/>
      <c r="H216" s="4" t="s">
        <v>5831</v>
      </c>
    </row>
    <row r="217" spans="2:8" s="4" customFormat="1" ht="15" x14ac:dyDescent="0.25">
      <c r="B217" s="4" t="s">
        <v>5832</v>
      </c>
      <c r="C217" s="5">
        <v>9083.2641750608072</v>
      </c>
      <c r="D217" s="5">
        <v>3511.0454503659585</v>
      </c>
      <c r="E217" s="6">
        <v>9.6754174476179847E-3</v>
      </c>
      <c r="G217" s="14"/>
      <c r="H217" s="4" t="s">
        <v>5833</v>
      </c>
    </row>
    <row r="218" spans="2:8" s="4" customFormat="1" ht="15" x14ac:dyDescent="0.25">
      <c r="B218" s="4" t="s">
        <v>5834</v>
      </c>
      <c r="C218" s="5">
        <v>8958.3151778170286</v>
      </c>
      <c r="D218" s="5">
        <v>2595.1366414300132</v>
      </c>
      <c r="E218" s="6">
        <v>5.5607146203611975E-4</v>
      </c>
      <c r="G218" s="14"/>
      <c r="H218" s="4" t="s">
        <v>5835</v>
      </c>
    </row>
    <row r="219" spans="2:8" s="4" customFormat="1" ht="30" x14ac:dyDescent="0.25">
      <c r="B219" s="10" t="s">
        <v>5836</v>
      </c>
      <c r="C219" s="5">
        <v>8944.7700889999996</v>
      </c>
      <c r="D219" s="5">
        <v>2623.9860183055061</v>
      </c>
      <c r="E219" s="6">
        <v>6.5185902812833112E-4</v>
      </c>
      <c r="G219" s="14"/>
      <c r="H219" s="4" t="s">
        <v>5837</v>
      </c>
    </row>
    <row r="220" spans="2:8" s="4" customFormat="1" ht="30" x14ac:dyDescent="0.25">
      <c r="B220" s="10" t="s">
        <v>5838</v>
      </c>
      <c r="C220" s="11">
        <v>8935.6283700631393</v>
      </c>
      <c r="D220" s="11">
        <v>4646.506055243045</v>
      </c>
      <c r="E220" s="12">
        <v>5.4453947799796093E-2</v>
      </c>
      <c r="G220" s="14"/>
      <c r="H220" s="4" t="s">
        <v>5839</v>
      </c>
    </row>
    <row r="221" spans="2:8" s="4" customFormat="1" ht="15" x14ac:dyDescent="0.25">
      <c r="B221" s="4" t="s">
        <v>5840</v>
      </c>
      <c r="C221" s="11">
        <v>8926.5816319346632</v>
      </c>
      <c r="D221" s="11">
        <v>3601.206412937775</v>
      </c>
      <c r="E221" s="12">
        <v>1.3177602206582407E-2</v>
      </c>
      <c r="G221" s="14"/>
      <c r="H221" s="4" t="s">
        <v>5841</v>
      </c>
    </row>
    <row r="222" spans="2:8" s="4" customFormat="1" ht="30" x14ac:dyDescent="0.25">
      <c r="B222" s="10" t="s">
        <v>5842</v>
      </c>
      <c r="C222" s="5">
        <v>8897.328125</v>
      </c>
      <c r="D222" s="5">
        <v>2403.3214559558569</v>
      </c>
      <c r="E222" s="6">
        <v>2.1362665738392975E-4</v>
      </c>
      <c r="G222" s="14"/>
      <c r="H222" s="4" t="s">
        <v>5843</v>
      </c>
    </row>
    <row r="223" spans="2:8" s="4" customFormat="1" ht="15" x14ac:dyDescent="0.25">
      <c r="B223" s="10" t="s">
        <v>5844</v>
      </c>
      <c r="C223" s="5">
        <v>8830.6126495200697</v>
      </c>
      <c r="D223" s="5">
        <v>3250.5831670187458</v>
      </c>
      <c r="E223" s="6">
        <v>6.5917019745225037E-3</v>
      </c>
      <c r="G223" s="14"/>
      <c r="H223" s="4" t="s">
        <v>5845</v>
      </c>
    </row>
    <row r="224" spans="2:8" s="4" customFormat="1" ht="15" x14ac:dyDescent="0.25">
      <c r="B224" s="4" t="s">
        <v>5846</v>
      </c>
      <c r="C224" s="5">
        <v>8782.5860883716523</v>
      </c>
      <c r="D224" s="5">
        <v>2103.3400357873825</v>
      </c>
      <c r="E224" s="6">
        <v>2.9692963505046147E-5</v>
      </c>
      <c r="G224" s="14"/>
      <c r="H224" s="4" t="s">
        <v>5847</v>
      </c>
    </row>
    <row r="225" spans="2:8" s="4" customFormat="1" ht="15" x14ac:dyDescent="0.25">
      <c r="B225" s="4" t="s">
        <v>5848</v>
      </c>
      <c r="C225" s="5">
        <v>8595.7042409999995</v>
      </c>
      <c r="D225" s="5">
        <v>2171.4171112528561</v>
      </c>
      <c r="E225" s="6">
        <v>7.5320710563124918E-5</v>
      </c>
      <c r="G225" s="14"/>
      <c r="H225" s="4" t="s">
        <v>5849</v>
      </c>
    </row>
    <row r="226" spans="2:8" s="4" customFormat="1" ht="15" x14ac:dyDescent="0.25">
      <c r="B226" s="10" t="s">
        <v>5850</v>
      </c>
      <c r="C226" s="5">
        <v>8518.7321429999993</v>
      </c>
      <c r="D226" s="5">
        <v>2872.9543233266768</v>
      </c>
      <c r="E226" s="6">
        <v>3.0235270062380182E-3</v>
      </c>
      <c r="G226" s="14"/>
      <c r="H226" s="4" t="s">
        <v>5851</v>
      </c>
    </row>
    <row r="227" spans="2:8" s="4" customFormat="1" ht="15" x14ac:dyDescent="0.25">
      <c r="B227" s="4" t="s">
        <v>5852</v>
      </c>
      <c r="C227" s="5">
        <v>8455.5792409999995</v>
      </c>
      <c r="D227" s="5">
        <v>2535.4413911597544</v>
      </c>
      <c r="E227" s="6">
        <v>8.5248558205486757E-4</v>
      </c>
      <c r="G227" s="14"/>
      <c r="H227" s="4" t="s">
        <v>5853</v>
      </c>
    </row>
    <row r="228" spans="2:8" s="4" customFormat="1" ht="15" x14ac:dyDescent="0.25">
      <c r="B228" s="4" t="s">
        <v>5854</v>
      </c>
      <c r="C228" s="5">
        <v>8440.8137089312131</v>
      </c>
      <c r="D228" s="5">
        <v>3246.0470325947495</v>
      </c>
      <c r="E228" s="6">
        <v>9.308755038870872E-3</v>
      </c>
      <c r="G228" s="14"/>
      <c r="H228" s="4" t="s">
        <v>5855</v>
      </c>
    </row>
    <row r="229" spans="2:8" s="4" customFormat="1" ht="15" x14ac:dyDescent="0.25">
      <c r="B229" s="4" t="s">
        <v>5856</v>
      </c>
      <c r="C229" s="5">
        <v>8433.3013389999996</v>
      </c>
      <c r="D229" s="5">
        <v>1653.1558214053011</v>
      </c>
      <c r="E229" s="6">
        <v>3.3668813439590372E-7</v>
      </c>
      <c r="G229" s="14"/>
      <c r="H229" s="4" t="s">
        <v>5857</v>
      </c>
    </row>
    <row r="230" spans="2:8" s="4" customFormat="1" ht="15" x14ac:dyDescent="0.25">
      <c r="B230" s="4" t="s">
        <v>5858</v>
      </c>
      <c r="C230" s="5">
        <v>8355.3727679999993</v>
      </c>
      <c r="D230" s="5">
        <v>2859.5168970920809</v>
      </c>
      <c r="E230" s="6">
        <v>3.4763686823322472E-3</v>
      </c>
      <c r="G230" s="14"/>
      <c r="H230" s="4" t="s">
        <v>5859</v>
      </c>
    </row>
    <row r="231" spans="2:8" s="4" customFormat="1" ht="15" x14ac:dyDescent="0.25">
      <c r="B231" s="4" t="s">
        <v>5860</v>
      </c>
      <c r="C231" s="5">
        <v>8310.5807724267506</v>
      </c>
      <c r="D231" s="5">
        <v>2081.5606771023754</v>
      </c>
      <c r="E231" s="6">
        <v>6.5316936669462664E-5</v>
      </c>
      <c r="G231" s="14"/>
      <c r="H231" s="4" t="s">
        <v>5861</v>
      </c>
    </row>
    <row r="232" spans="2:8" s="4" customFormat="1" ht="30" x14ac:dyDescent="0.25">
      <c r="B232" s="10" t="s">
        <v>5862</v>
      </c>
      <c r="C232" s="5">
        <v>8227.8870637251675</v>
      </c>
      <c r="D232" s="5">
        <v>1467.6203871858133</v>
      </c>
      <c r="E232" s="6">
        <v>2.062989778229509E-8</v>
      </c>
      <c r="G232" s="14"/>
      <c r="H232" s="4" t="s">
        <v>5863</v>
      </c>
    </row>
    <row r="233" spans="2:8" s="4" customFormat="1" ht="15" x14ac:dyDescent="0.25">
      <c r="B233" s="4" t="s">
        <v>5864</v>
      </c>
      <c r="C233" s="11">
        <v>8204.4944200000009</v>
      </c>
      <c r="D233" s="11">
        <v>6677.8156911835395</v>
      </c>
      <c r="E233" s="12">
        <v>0.21918517980454652</v>
      </c>
      <c r="G233" s="14"/>
      <c r="H233" s="4" t="s">
        <v>5865</v>
      </c>
    </row>
    <row r="234" spans="2:8" s="4" customFormat="1" ht="15" x14ac:dyDescent="0.25">
      <c r="B234" s="4" t="s">
        <v>5866</v>
      </c>
      <c r="C234" s="5">
        <v>8123.9846224262574</v>
      </c>
      <c r="D234" s="5">
        <v>1757.9527793616778</v>
      </c>
      <c r="E234" s="6">
        <v>3.8084695035800842E-6</v>
      </c>
      <c r="G234" s="14"/>
      <c r="H234" s="4" t="s">
        <v>5867</v>
      </c>
    </row>
    <row r="235" spans="2:8" s="4" customFormat="1" ht="15" x14ac:dyDescent="0.25">
      <c r="B235" s="10" t="s">
        <v>5868</v>
      </c>
      <c r="C235" s="5">
        <v>7979.395089333334</v>
      </c>
      <c r="D235" s="5">
        <v>2747.3796298234188</v>
      </c>
      <c r="E235" s="6">
        <v>3.6778084516058021E-3</v>
      </c>
      <c r="G235" s="14"/>
      <c r="H235" s="4" t="s">
        <v>5869</v>
      </c>
    </row>
    <row r="236" spans="2:8" s="4" customFormat="1" ht="15" x14ac:dyDescent="0.25">
      <c r="B236" s="10" t="s">
        <v>5870</v>
      </c>
      <c r="C236" s="5">
        <v>7949.458705</v>
      </c>
      <c r="D236" s="5">
        <v>2267.614999496318</v>
      </c>
      <c r="E236" s="6">
        <v>4.5511651279793848E-4</v>
      </c>
      <c r="G236" s="14"/>
      <c r="H236" s="4" t="s">
        <v>5871</v>
      </c>
    </row>
    <row r="237" spans="2:8" s="4" customFormat="1" ht="15" x14ac:dyDescent="0.25">
      <c r="B237" s="10" t="s">
        <v>5872</v>
      </c>
      <c r="C237" s="5">
        <v>7911.7928775120054</v>
      </c>
      <c r="D237" s="5">
        <v>2833.607714225669</v>
      </c>
      <c r="E237" s="6">
        <v>5.2334033423995594E-3</v>
      </c>
      <c r="G237" s="14"/>
      <c r="H237" s="4" t="s">
        <v>5873</v>
      </c>
    </row>
    <row r="238" spans="2:8" s="4" customFormat="1" ht="30" x14ac:dyDescent="0.25">
      <c r="B238" s="10" t="s">
        <v>5874</v>
      </c>
      <c r="C238" s="11">
        <v>7871.4397319999998</v>
      </c>
      <c r="D238" s="11">
        <v>3535.9668380464823</v>
      </c>
      <c r="E238" s="12">
        <v>2.5997544140041965E-2</v>
      </c>
      <c r="G238" s="14"/>
      <c r="H238" s="4" t="s">
        <v>5875</v>
      </c>
    </row>
    <row r="239" spans="2:8" s="4" customFormat="1" ht="30" x14ac:dyDescent="0.25">
      <c r="B239" s="10" t="s">
        <v>5876</v>
      </c>
      <c r="C239" s="5">
        <v>7779.2638093542164</v>
      </c>
      <c r="D239" s="5">
        <v>1879.7561570476753</v>
      </c>
      <c r="E239" s="6">
        <v>3.4926951263188396E-5</v>
      </c>
      <c r="G239" s="14"/>
      <c r="H239" s="4" t="s">
        <v>5877</v>
      </c>
    </row>
    <row r="240" spans="2:8" s="4" customFormat="1" ht="15" x14ac:dyDescent="0.25">
      <c r="B240" s="10" t="s">
        <v>5878</v>
      </c>
      <c r="C240" s="5">
        <v>7660.646205</v>
      </c>
      <c r="D240" s="5">
        <v>2434.8740496981268</v>
      </c>
      <c r="E240" s="6">
        <v>1.6528308554895107E-3</v>
      </c>
      <c r="G240" s="14"/>
      <c r="H240" s="4" t="s">
        <v>5879</v>
      </c>
    </row>
    <row r="241" spans="2:8" s="4" customFormat="1" ht="15" x14ac:dyDescent="0.25">
      <c r="B241" s="4" t="s">
        <v>5880</v>
      </c>
      <c r="C241" s="11">
        <v>7645.8526789999996</v>
      </c>
      <c r="D241" s="11">
        <v>3423.0588989018393</v>
      </c>
      <c r="E241" s="12">
        <v>2.5497960145605202E-2</v>
      </c>
      <c r="G241" s="14"/>
      <c r="H241" s="4" t="s">
        <v>5881</v>
      </c>
    </row>
    <row r="242" spans="2:8" s="4" customFormat="1" ht="15" x14ac:dyDescent="0.25">
      <c r="B242" s="16" t="s">
        <v>5882</v>
      </c>
      <c r="C242" s="5">
        <v>7637.6116075</v>
      </c>
      <c r="D242" s="5">
        <v>1835.2579551864069</v>
      </c>
      <c r="E242" s="6">
        <v>3.1565756368560076E-5</v>
      </c>
      <c r="G242" s="14"/>
      <c r="H242" s="4" t="s">
        <v>5883</v>
      </c>
    </row>
    <row r="243" spans="2:8" s="4" customFormat="1" ht="15" x14ac:dyDescent="0.25">
      <c r="B243" s="4" t="s">
        <v>5884</v>
      </c>
      <c r="C243" s="5">
        <v>7606.6566584029079</v>
      </c>
      <c r="D243" s="5">
        <v>2488.1811515354998</v>
      </c>
      <c r="E243" s="6">
        <v>2.2333327742324076E-3</v>
      </c>
      <c r="G243" s="14"/>
      <c r="H243" s="4" t="s">
        <v>5885</v>
      </c>
    </row>
    <row r="244" spans="2:8" s="4" customFormat="1" ht="30" x14ac:dyDescent="0.25">
      <c r="B244" s="10" t="s">
        <v>5886</v>
      </c>
      <c r="C244" s="5">
        <v>7548.6134672021362</v>
      </c>
      <c r="D244" s="5">
        <v>2025.5252898970905</v>
      </c>
      <c r="E244" s="6">
        <v>1.9378720490218377E-4</v>
      </c>
      <c r="G244" s="14"/>
      <c r="H244" s="4" t="s">
        <v>5887</v>
      </c>
    </row>
    <row r="245" spans="2:8" s="4" customFormat="1" ht="30" x14ac:dyDescent="0.25">
      <c r="B245" s="10" t="s">
        <v>5888</v>
      </c>
      <c r="C245" s="5">
        <v>7548.171129117829</v>
      </c>
      <c r="D245" s="5">
        <v>2715.2680400067288</v>
      </c>
      <c r="E245" s="6">
        <v>5.4346177083840217E-3</v>
      </c>
      <c r="G245" s="14"/>
      <c r="H245" s="4" t="s">
        <v>5889</v>
      </c>
    </row>
    <row r="246" spans="2:8" s="4" customFormat="1" ht="30" x14ac:dyDescent="0.25">
      <c r="B246" s="10" t="s">
        <v>5890</v>
      </c>
      <c r="C246" s="5">
        <v>7506.550471639328</v>
      </c>
      <c r="D246" s="5">
        <v>2395.3158419645224</v>
      </c>
      <c r="E246" s="6">
        <v>1.7241427066978831E-3</v>
      </c>
      <c r="G246" s="14"/>
      <c r="H246" s="4" t="s">
        <v>5891</v>
      </c>
    </row>
    <row r="247" spans="2:8" s="4" customFormat="1" ht="30" x14ac:dyDescent="0.25">
      <c r="B247" s="10" t="s">
        <v>5892</v>
      </c>
      <c r="C247" s="5">
        <v>7495.698660666666</v>
      </c>
      <c r="D247" s="5">
        <v>2561.4614296478421</v>
      </c>
      <c r="E247" s="6">
        <v>3.4277419002829899E-3</v>
      </c>
      <c r="G247" s="14"/>
      <c r="H247" s="4" t="s">
        <v>5893</v>
      </c>
    </row>
    <row r="248" spans="2:8" s="4" customFormat="1" ht="15" x14ac:dyDescent="0.25">
      <c r="B248" s="4" t="s">
        <v>5894</v>
      </c>
      <c r="C248" s="5">
        <v>7421.751487999999</v>
      </c>
      <c r="D248" s="5">
        <v>2830.9960524269</v>
      </c>
      <c r="E248" s="6">
        <v>8.7474141802971438E-3</v>
      </c>
      <c r="G248" s="14"/>
      <c r="H248" s="4" t="s">
        <v>5895</v>
      </c>
    </row>
    <row r="249" spans="2:8" s="4" customFormat="1" ht="30" x14ac:dyDescent="0.25">
      <c r="B249" s="10" t="s">
        <v>5896</v>
      </c>
      <c r="C249" s="5">
        <v>7361.2268091037877</v>
      </c>
      <c r="D249" s="5">
        <v>1656.3761584081185</v>
      </c>
      <c r="E249" s="6">
        <v>8.811346177089716E-6</v>
      </c>
      <c r="G249" s="14"/>
      <c r="H249" s="4" t="s">
        <v>5897</v>
      </c>
    </row>
    <row r="250" spans="2:8" s="4" customFormat="1" ht="15" x14ac:dyDescent="0.25">
      <c r="B250" s="4" t="s">
        <v>5898</v>
      </c>
      <c r="C250" s="5">
        <v>7237.1741069999998</v>
      </c>
      <c r="D250" s="5">
        <v>2268.2540337670926</v>
      </c>
      <c r="E250" s="6">
        <v>1.4186003177085434E-3</v>
      </c>
      <c r="G250" s="14"/>
      <c r="H250" s="4" t="s">
        <v>5899</v>
      </c>
    </row>
    <row r="251" spans="2:8" s="4" customFormat="1" ht="15" x14ac:dyDescent="0.25">
      <c r="B251" s="4" t="s">
        <v>5900</v>
      </c>
      <c r="C251" s="11">
        <v>7171.0457590000005</v>
      </c>
      <c r="D251" s="11">
        <v>3335.844533791395</v>
      </c>
      <c r="E251" s="12">
        <v>3.1568581268821942E-2</v>
      </c>
      <c r="G251" s="14"/>
      <c r="H251" s="4" t="s">
        <v>5901</v>
      </c>
    </row>
    <row r="252" spans="2:8" s="4" customFormat="1" ht="30" x14ac:dyDescent="0.25">
      <c r="B252" s="10" t="s">
        <v>5902</v>
      </c>
      <c r="C252" s="5">
        <v>7162.9408485000004</v>
      </c>
      <c r="D252" s="5">
        <v>1805.6328049851868</v>
      </c>
      <c r="E252" s="6">
        <v>7.2706717793663285E-5</v>
      </c>
      <c r="G252" s="14"/>
      <c r="H252" s="4" t="s">
        <v>5903</v>
      </c>
    </row>
    <row r="253" spans="2:8" s="4" customFormat="1" ht="15" x14ac:dyDescent="0.25">
      <c r="B253" s="4" t="s">
        <v>5904</v>
      </c>
      <c r="C253" s="11">
        <v>6963.5367301505412</v>
      </c>
      <c r="D253" s="11">
        <v>3217.2429251363587</v>
      </c>
      <c r="E253" s="12">
        <v>3.0419858610858778E-2</v>
      </c>
      <c r="G253" s="14"/>
      <c r="H253" s="4" t="s">
        <v>5905</v>
      </c>
    </row>
    <row r="254" spans="2:8" s="4" customFormat="1" ht="15" x14ac:dyDescent="0.25">
      <c r="B254" s="4" t="s">
        <v>5906</v>
      </c>
      <c r="C254" s="11">
        <v>6914.7698712129977</v>
      </c>
      <c r="D254" s="11">
        <v>2705.0080111028992</v>
      </c>
      <c r="E254" s="12">
        <v>1.0574714080882458E-2</v>
      </c>
      <c r="G254" s="14"/>
      <c r="H254" s="4" t="s">
        <v>5907</v>
      </c>
    </row>
    <row r="255" spans="2:8" s="4" customFormat="1" ht="15" x14ac:dyDescent="0.25">
      <c r="B255" s="4" t="s">
        <v>5908</v>
      </c>
      <c r="C255" s="5">
        <v>6826.8002230000002</v>
      </c>
      <c r="D255" s="5">
        <v>2468.3854698717673</v>
      </c>
      <c r="E255" s="6">
        <v>5.6771063615793892E-3</v>
      </c>
      <c r="G255" s="14"/>
      <c r="H255" s="4" t="s">
        <v>5909</v>
      </c>
    </row>
    <row r="256" spans="2:8" s="4" customFormat="1" ht="30" x14ac:dyDescent="0.25">
      <c r="B256" s="10" t="s">
        <v>5910</v>
      </c>
      <c r="C256" s="5">
        <v>6753.1685264999996</v>
      </c>
      <c r="D256" s="5">
        <v>1517.8922976499662</v>
      </c>
      <c r="E256" s="6">
        <v>8.6140009095219907E-6</v>
      </c>
      <c r="G256" s="14"/>
      <c r="H256" s="4" t="s">
        <v>5911</v>
      </c>
    </row>
    <row r="257" spans="2:8" s="4" customFormat="1" ht="30" x14ac:dyDescent="0.25">
      <c r="B257" s="10" t="s">
        <v>5912</v>
      </c>
      <c r="C257" s="11">
        <v>6677.1071426666667</v>
      </c>
      <c r="D257" s="11">
        <v>2627.5498440494712</v>
      </c>
      <c r="E257" s="12">
        <v>1.1042431890590943E-2</v>
      </c>
      <c r="G257" s="14"/>
      <c r="H257" s="4" t="s">
        <v>5913</v>
      </c>
    </row>
    <row r="258" spans="2:8" s="4" customFormat="1" ht="30" x14ac:dyDescent="0.25">
      <c r="B258" s="10" t="s">
        <v>5914</v>
      </c>
      <c r="C258" s="5">
        <v>6672.4040179999993</v>
      </c>
      <c r="D258" s="5">
        <v>1805.7459199020182</v>
      </c>
      <c r="E258" s="6">
        <v>2.1960060647409289E-4</v>
      </c>
      <c r="G258" s="14"/>
      <c r="H258" s="4" t="s">
        <v>5915</v>
      </c>
    </row>
    <row r="259" spans="2:8" s="4" customFormat="1" ht="30" x14ac:dyDescent="0.25">
      <c r="B259" s="10" t="s">
        <v>5916</v>
      </c>
      <c r="C259" s="5">
        <v>6666.8761159999995</v>
      </c>
      <c r="D259" s="5">
        <v>2551.0242521689424</v>
      </c>
      <c r="E259" s="6">
        <v>8.959967437036925E-3</v>
      </c>
      <c r="G259" s="14"/>
      <c r="H259" s="4" t="s">
        <v>5917</v>
      </c>
    </row>
    <row r="260" spans="2:8" s="4" customFormat="1" ht="30" x14ac:dyDescent="0.25">
      <c r="B260" s="10" t="s">
        <v>5918</v>
      </c>
      <c r="C260" s="5">
        <v>6663.4908810305533</v>
      </c>
      <c r="D260" s="5">
        <v>1671.2403003596187</v>
      </c>
      <c r="E260" s="6">
        <v>6.679942652463379E-5</v>
      </c>
      <c r="G260" s="14"/>
      <c r="H260" s="4" t="s">
        <v>5919</v>
      </c>
    </row>
    <row r="261" spans="2:8" s="4" customFormat="1" ht="30" x14ac:dyDescent="0.25">
      <c r="B261" s="10" t="s">
        <v>5920</v>
      </c>
      <c r="C261" s="5">
        <v>6658.8619637266238</v>
      </c>
      <c r="D261" s="5">
        <v>2058.2889171652528</v>
      </c>
      <c r="E261" s="6">
        <v>1.2149355575191165E-3</v>
      </c>
      <c r="G261" s="14"/>
      <c r="H261" s="4" t="s">
        <v>5921</v>
      </c>
    </row>
    <row r="262" spans="2:8" s="4" customFormat="1" ht="30" x14ac:dyDescent="0.25">
      <c r="B262" s="10" t="s">
        <v>5922</v>
      </c>
      <c r="C262" s="5">
        <v>6595.7131695000007</v>
      </c>
      <c r="D262" s="5">
        <v>1354.4408584824878</v>
      </c>
      <c r="E262" s="6">
        <v>1.1159576103485263E-6</v>
      </c>
      <c r="G262" s="14"/>
      <c r="H262" s="4" t="s">
        <v>5923</v>
      </c>
    </row>
    <row r="263" spans="2:8" s="4" customFormat="1" ht="30" x14ac:dyDescent="0.25">
      <c r="B263" s="10" t="s">
        <v>5924</v>
      </c>
      <c r="C263" s="5">
        <v>6588.5926335000004</v>
      </c>
      <c r="D263" s="5">
        <v>2217.1697708728361</v>
      </c>
      <c r="E263" s="6">
        <v>2.9604780500953483E-3</v>
      </c>
      <c r="G263" s="14"/>
      <c r="H263" s="4" t="s">
        <v>5925</v>
      </c>
    </row>
    <row r="264" spans="2:8" s="4" customFormat="1" ht="15" x14ac:dyDescent="0.25">
      <c r="B264" s="4" t="s">
        <v>5926</v>
      </c>
      <c r="C264" s="5">
        <v>6460.2101020690443</v>
      </c>
      <c r="D264" s="5">
        <v>2450.426200031683</v>
      </c>
      <c r="E264" s="6">
        <v>8.3758887587203467E-3</v>
      </c>
      <c r="G264" s="14"/>
      <c r="H264" s="4" t="s">
        <v>5927</v>
      </c>
    </row>
    <row r="265" spans="2:8" s="4" customFormat="1" ht="15" x14ac:dyDescent="0.25">
      <c r="B265" s="4" t="s">
        <v>5928</v>
      </c>
      <c r="C265" s="5">
        <v>6459.3325893333322</v>
      </c>
      <c r="D265" s="5">
        <v>2262.223066366128</v>
      </c>
      <c r="E265" s="6">
        <v>4.2971173350892381E-3</v>
      </c>
      <c r="G265" s="14"/>
      <c r="H265" s="4" t="s">
        <v>5929</v>
      </c>
    </row>
    <row r="266" spans="2:8" s="4" customFormat="1" ht="30" x14ac:dyDescent="0.25">
      <c r="B266" s="10" t="s">
        <v>5930</v>
      </c>
      <c r="C266" s="5">
        <v>6276.4206599733079</v>
      </c>
      <c r="D266" s="5">
        <v>2268.3505123533441</v>
      </c>
      <c r="E266" s="6">
        <v>5.6552247817678487E-3</v>
      </c>
      <c r="G266" s="14"/>
      <c r="H266" s="4" t="s">
        <v>5931</v>
      </c>
    </row>
    <row r="267" spans="2:8" s="4" customFormat="1" ht="15" x14ac:dyDescent="0.25">
      <c r="B267" s="4" t="s">
        <v>5932</v>
      </c>
      <c r="C267" s="11">
        <v>6266.7299109999994</v>
      </c>
      <c r="D267" s="11">
        <v>2848.0168461010812</v>
      </c>
      <c r="E267" s="12">
        <v>2.7769755796762344E-2</v>
      </c>
      <c r="G267" s="14"/>
      <c r="H267" s="4" t="s">
        <v>5933</v>
      </c>
    </row>
    <row r="268" spans="2:8" s="4" customFormat="1" ht="15" x14ac:dyDescent="0.25">
      <c r="B268" s="4" t="s">
        <v>5934</v>
      </c>
      <c r="C268" s="11">
        <v>6147.9183768475759</v>
      </c>
      <c r="D268" s="11">
        <v>2760.2896787391051</v>
      </c>
      <c r="E268" s="12">
        <v>2.5919574554087995E-2</v>
      </c>
      <c r="G268" s="14"/>
      <c r="H268" s="4" t="s">
        <v>5935</v>
      </c>
    </row>
    <row r="269" spans="2:8" s="4" customFormat="1" ht="15" x14ac:dyDescent="0.25">
      <c r="B269" s="4" t="s">
        <v>5936</v>
      </c>
      <c r="C269" s="11">
        <v>6056.8069380200614</v>
      </c>
      <c r="D269" s="11">
        <v>3997.6500341043029</v>
      </c>
      <c r="E269" s="12">
        <v>0.12972473417376074</v>
      </c>
      <c r="G269" s="14"/>
      <c r="H269" s="4" t="s">
        <v>5937</v>
      </c>
    </row>
    <row r="270" spans="2:8" s="4" customFormat="1" ht="30" x14ac:dyDescent="0.25">
      <c r="B270" s="10" t="s">
        <v>5938</v>
      </c>
      <c r="C270" s="5">
        <v>5970.4375</v>
      </c>
      <c r="D270" s="5">
        <v>1894.686748022797</v>
      </c>
      <c r="E270" s="6">
        <v>1.625186726264137E-3</v>
      </c>
      <c r="G270" s="14"/>
      <c r="H270" s="4" t="s">
        <v>5939</v>
      </c>
    </row>
    <row r="271" spans="2:8" s="4" customFormat="1" ht="15" x14ac:dyDescent="0.25">
      <c r="B271" s="4" t="s">
        <v>5940</v>
      </c>
      <c r="C271" s="11">
        <v>5969.6517860000004</v>
      </c>
      <c r="D271" s="11">
        <v>3479.8407206270185</v>
      </c>
      <c r="E271" s="12">
        <v>8.6234384935630043E-2</v>
      </c>
      <c r="G271" s="14"/>
      <c r="H271" s="4" t="s">
        <v>5941</v>
      </c>
    </row>
    <row r="272" spans="2:8" s="4" customFormat="1" ht="30" x14ac:dyDescent="0.25">
      <c r="B272" s="10" t="s">
        <v>5942</v>
      </c>
      <c r="C272" s="11">
        <v>5963.8840795876431</v>
      </c>
      <c r="D272" s="11">
        <v>2317.5293373849204</v>
      </c>
      <c r="E272" s="12">
        <v>1.0066285609046743E-2</v>
      </c>
      <c r="G272" s="14"/>
      <c r="H272" s="4" t="s">
        <v>5943</v>
      </c>
    </row>
    <row r="273" spans="2:8" s="4" customFormat="1" ht="15" x14ac:dyDescent="0.25">
      <c r="B273" s="4" t="s">
        <v>5944</v>
      </c>
      <c r="C273" s="5">
        <v>5943.8136164999996</v>
      </c>
      <c r="D273" s="5">
        <v>1717.334557786598</v>
      </c>
      <c r="E273" s="6">
        <v>5.3759455505764185E-4</v>
      </c>
      <c r="G273" s="14"/>
      <c r="H273" s="4" t="s">
        <v>5945</v>
      </c>
    </row>
    <row r="274" spans="2:8" s="4" customFormat="1" ht="15" x14ac:dyDescent="0.25">
      <c r="B274" s="10" t="s">
        <v>5946</v>
      </c>
      <c r="C274" s="11">
        <v>5914.5814558785141</v>
      </c>
      <c r="D274" s="11">
        <v>3263.7281742368627</v>
      </c>
      <c r="E274" s="12">
        <v>6.993496620979818E-2</v>
      </c>
      <c r="G274" s="14"/>
      <c r="H274" s="4" t="s">
        <v>5947</v>
      </c>
    </row>
    <row r="275" spans="2:8" s="4" customFormat="1" ht="15" x14ac:dyDescent="0.25">
      <c r="B275" s="4" t="s">
        <v>5948</v>
      </c>
      <c r="C275" s="5">
        <v>5852.4564730000002</v>
      </c>
      <c r="D275" s="5">
        <v>2210.1259678724418</v>
      </c>
      <c r="E275" s="6">
        <v>8.0924521486750896E-3</v>
      </c>
      <c r="G275" s="14"/>
      <c r="H275" s="4" t="s">
        <v>5949</v>
      </c>
    </row>
    <row r="276" spans="2:8" s="4" customFormat="1" ht="15" x14ac:dyDescent="0.25">
      <c r="B276" s="4" t="s">
        <v>5950</v>
      </c>
      <c r="C276" s="5">
        <v>5809.6997769999998</v>
      </c>
      <c r="D276" s="5">
        <v>1806.2305059980251</v>
      </c>
      <c r="E276" s="6">
        <v>1.2968215801978007E-3</v>
      </c>
      <c r="G276" s="14"/>
      <c r="H276" s="4" t="s">
        <v>5951</v>
      </c>
    </row>
    <row r="277" spans="2:8" s="4" customFormat="1" ht="30" x14ac:dyDescent="0.25">
      <c r="B277" s="10" t="s">
        <v>5952</v>
      </c>
      <c r="C277" s="5">
        <v>5800.0178575</v>
      </c>
      <c r="D277" s="5">
        <v>2137.4568839949638</v>
      </c>
      <c r="E277" s="6">
        <v>6.6539186634287425E-3</v>
      </c>
      <c r="G277" s="14"/>
      <c r="H277" s="4" t="s">
        <v>5953</v>
      </c>
    </row>
    <row r="278" spans="2:8" s="4" customFormat="1" ht="30" x14ac:dyDescent="0.25">
      <c r="B278" s="10" t="s">
        <v>5954</v>
      </c>
      <c r="C278" s="11">
        <v>5799.2026122574425</v>
      </c>
      <c r="D278" s="11">
        <v>3834.5498365066333</v>
      </c>
      <c r="E278" s="12">
        <v>0.13041897273869882</v>
      </c>
      <c r="G278" s="14"/>
      <c r="H278" s="4" t="s">
        <v>5955</v>
      </c>
    </row>
    <row r="279" spans="2:8" s="4" customFormat="1" ht="30" x14ac:dyDescent="0.25">
      <c r="B279" s="10" t="s">
        <v>5956</v>
      </c>
      <c r="C279" s="5">
        <v>5765.4765625</v>
      </c>
      <c r="D279" s="5">
        <v>1944.4738804974218</v>
      </c>
      <c r="E279" s="6">
        <v>3.0244092656743367E-3</v>
      </c>
      <c r="G279" s="14"/>
      <c r="H279" s="4" t="s">
        <v>5957</v>
      </c>
    </row>
    <row r="280" spans="2:8" s="4" customFormat="1" ht="15" x14ac:dyDescent="0.25">
      <c r="B280" s="4" t="s">
        <v>5958</v>
      </c>
      <c r="C280" s="5">
        <v>5669.1714554739974</v>
      </c>
      <c r="D280" s="5">
        <v>1869.6832932020423</v>
      </c>
      <c r="E280" s="6">
        <v>2.4265846959506759E-3</v>
      </c>
      <c r="G280" s="14"/>
      <c r="H280" s="4" t="s">
        <v>5959</v>
      </c>
    </row>
    <row r="281" spans="2:8" s="4" customFormat="1" ht="30" x14ac:dyDescent="0.25">
      <c r="B281" s="10" t="s">
        <v>5960</v>
      </c>
      <c r="C281" s="11">
        <v>5668.521205</v>
      </c>
      <c r="D281" s="11">
        <v>2220.9492512988249</v>
      </c>
      <c r="E281" s="12">
        <v>1.0696548886949162E-2</v>
      </c>
      <c r="G281" s="14"/>
      <c r="H281" s="4" t="s">
        <v>5961</v>
      </c>
    </row>
    <row r="282" spans="2:8" s="4" customFormat="1" ht="15" x14ac:dyDescent="0.25">
      <c r="B282" s="4" t="s">
        <v>5962</v>
      </c>
      <c r="C282" s="11">
        <v>5656.9105005520987</v>
      </c>
      <c r="D282" s="11">
        <v>3481.5915823661949</v>
      </c>
      <c r="E282" s="12">
        <v>0.10418188705872328</v>
      </c>
      <c r="G282" s="14"/>
      <c r="H282" s="4" t="s">
        <v>5963</v>
      </c>
    </row>
    <row r="283" spans="2:8" s="4" customFormat="1" ht="30" x14ac:dyDescent="0.25">
      <c r="B283" s="10" t="s">
        <v>5964</v>
      </c>
      <c r="C283" s="11">
        <v>5631.8780288907819</v>
      </c>
      <c r="D283" s="11">
        <v>2986.2352270391593</v>
      </c>
      <c r="E283" s="12">
        <v>5.9286073316813091E-2</v>
      </c>
      <c r="G283" s="14"/>
      <c r="H283" s="4" t="s">
        <v>5965</v>
      </c>
    </row>
    <row r="284" spans="2:8" s="4" customFormat="1" ht="15" x14ac:dyDescent="0.25">
      <c r="B284" s="4" t="s">
        <v>5966</v>
      </c>
      <c r="C284" s="11">
        <v>5626.010045</v>
      </c>
      <c r="D284" s="11">
        <v>3394.1986364863687</v>
      </c>
      <c r="E284" s="12">
        <v>9.7389634548995019E-2</v>
      </c>
      <c r="G284" s="14"/>
      <c r="H284" s="4" t="s">
        <v>5967</v>
      </c>
    </row>
    <row r="285" spans="2:8" s="4" customFormat="1" ht="30" x14ac:dyDescent="0.25">
      <c r="B285" s="10" t="s">
        <v>5968</v>
      </c>
      <c r="C285" s="11">
        <v>5537.8096535212289</v>
      </c>
      <c r="D285" s="11">
        <v>4193.8630207561619</v>
      </c>
      <c r="E285" s="12">
        <v>0.1866549311976618</v>
      </c>
      <c r="G285" s="14"/>
      <c r="H285" s="4" t="s">
        <v>5969</v>
      </c>
    </row>
    <row r="286" spans="2:8" s="4" customFormat="1" ht="15" x14ac:dyDescent="0.25">
      <c r="B286" s="4" t="s">
        <v>5970</v>
      </c>
      <c r="C286" s="5">
        <v>5383.5636160000004</v>
      </c>
      <c r="D286" s="5">
        <v>1763.3920606312572</v>
      </c>
      <c r="E286" s="6">
        <v>2.2645024050462438E-3</v>
      </c>
      <c r="G286" s="14"/>
      <c r="H286" s="4" t="s">
        <v>5971</v>
      </c>
    </row>
    <row r="287" spans="2:8" s="4" customFormat="1" ht="15" x14ac:dyDescent="0.25">
      <c r="B287" s="4" t="s">
        <v>5972</v>
      </c>
      <c r="C287" s="5">
        <v>5323.4542409999995</v>
      </c>
      <c r="D287" s="5">
        <v>1763.510032461726</v>
      </c>
      <c r="E287" s="6">
        <v>2.5372625559212667E-3</v>
      </c>
      <c r="G287" s="14"/>
      <c r="H287" s="4" t="s">
        <v>5973</v>
      </c>
    </row>
    <row r="288" spans="2:8" s="4" customFormat="1" ht="30" x14ac:dyDescent="0.25">
      <c r="B288" s="10" t="s">
        <v>5974</v>
      </c>
      <c r="C288" s="11">
        <v>5292.484375</v>
      </c>
      <c r="D288" s="11">
        <v>2212.6238067406803</v>
      </c>
      <c r="E288" s="12">
        <v>1.675219891776393E-2</v>
      </c>
      <c r="G288" s="14"/>
      <c r="H288" s="4" t="s">
        <v>5975</v>
      </c>
    </row>
    <row r="289" spans="2:8" s="4" customFormat="1" ht="30" x14ac:dyDescent="0.25">
      <c r="B289" s="10" t="s">
        <v>5976</v>
      </c>
      <c r="C289" s="5">
        <v>5230.8917409999995</v>
      </c>
      <c r="D289" s="5">
        <v>1587.0630525263505</v>
      </c>
      <c r="E289" s="6">
        <v>9.8013778562642986E-4</v>
      </c>
      <c r="G289" s="14"/>
      <c r="H289" s="4" t="s">
        <v>5977</v>
      </c>
    </row>
    <row r="290" spans="2:8" s="4" customFormat="1" ht="15" x14ac:dyDescent="0.25">
      <c r="B290" s="4" t="s">
        <v>5978</v>
      </c>
      <c r="C290" s="5">
        <v>5219.8069194999998</v>
      </c>
      <c r="D290" s="5">
        <v>1155.1924963043518</v>
      </c>
      <c r="E290" s="6">
        <v>6.2177054822503092E-6</v>
      </c>
      <c r="G290" s="14"/>
      <c r="H290" s="4" t="s">
        <v>5979</v>
      </c>
    </row>
    <row r="291" spans="2:8" s="4" customFormat="1" ht="15" x14ac:dyDescent="0.25">
      <c r="B291" s="10" t="s">
        <v>5980</v>
      </c>
      <c r="C291" s="11">
        <v>5189.2857144999998</v>
      </c>
      <c r="D291" s="11">
        <v>3495.2468904999532</v>
      </c>
      <c r="E291" s="12">
        <v>0.13760641001560492</v>
      </c>
      <c r="G291" s="14"/>
      <c r="H291" s="4" t="s">
        <v>5981</v>
      </c>
    </row>
    <row r="292" spans="2:8" s="4" customFormat="1" ht="15" x14ac:dyDescent="0.25">
      <c r="B292" s="4" t="s">
        <v>5982</v>
      </c>
      <c r="C292" s="5">
        <v>5184.4464284999995</v>
      </c>
      <c r="D292" s="5">
        <v>1565.3474754965787</v>
      </c>
      <c r="E292" s="6">
        <v>9.2558479749884021E-4</v>
      </c>
      <c r="G292" s="14"/>
      <c r="H292" s="4" t="s">
        <v>5983</v>
      </c>
    </row>
    <row r="293" spans="2:8" s="4" customFormat="1" ht="30" x14ac:dyDescent="0.25">
      <c r="B293" s="10" t="s">
        <v>5984</v>
      </c>
      <c r="C293" s="11">
        <v>5155.3526785000004</v>
      </c>
      <c r="D293" s="11">
        <v>4923.3211222091322</v>
      </c>
      <c r="E293" s="12">
        <v>0.29500932094038784</v>
      </c>
      <c r="G293" s="14"/>
      <c r="H293" s="4" t="s">
        <v>5985</v>
      </c>
    </row>
    <row r="294" spans="2:8" s="4" customFormat="1" ht="15" x14ac:dyDescent="0.25">
      <c r="B294" s="10" t="s">
        <v>5986</v>
      </c>
      <c r="C294" s="5">
        <v>5120.625</v>
      </c>
      <c r="D294" s="5">
        <v>1809.2205316964776</v>
      </c>
      <c r="E294" s="6">
        <v>4.6479151209073265E-3</v>
      </c>
      <c r="G294" s="14"/>
      <c r="H294" s="4" t="s">
        <v>5987</v>
      </c>
    </row>
    <row r="295" spans="2:8" s="4" customFormat="1" ht="15" x14ac:dyDescent="0.25">
      <c r="B295" s="4" t="s">
        <v>5988</v>
      </c>
      <c r="C295" s="5">
        <v>5092.6897565119161</v>
      </c>
      <c r="D295" s="5">
        <v>1877.3262909421971</v>
      </c>
      <c r="E295" s="6">
        <v>6.669558168160423E-3</v>
      </c>
      <c r="G295" s="14"/>
      <c r="H295" s="4" t="s">
        <v>5989</v>
      </c>
    </row>
    <row r="296" spans="2:8" s="4" customFormat="1" ht="15" x14ac:dyDescent="0.25">
      <c r="B296" s="4" t="s">
        <v>5990</v>
      </c>
      <c r="C296" s="11">
        <v>5059.3783480000002</v>
      </c>
      <c r="D296" s="11">
        <v>3321.4424418442654</v>
      </c>
      <c r="E296" s="12">
        <v>0.12767259430139213</v>
      </c>
      <c r="G296" s="14"/>
      <c r="H296" s="4" t="s">
        <v>5991</v>
      </c>
    </row>
    <row r="297" spans="2:8" s="4" customFormat="1" ht="15" x14ac:dyDescent="0.25">
      <c r="B297" s="4" t="s">
        <v>5992</v>
      </c>
      <c r="C297" s="5">
        <v>5029.038653514066</v>
      </c>
      <c r="D297" s="5">
        <v>1321.8677961694905</v>
      </c>
      <c r="E297" s="6">
        <v>1.4195519495509989E-4</v>
      </c>
      <c r="G297" s="14"/>
      <c r="H297" s="4" t="s">
        <v>5993</v>
      </c>
    </row>
    <row r="298" spans="2:8" s="4" customFormat="1" ht="30" x14ac:dyDescent="0.25">
      <c r="B298" s="10" t="s">
        <v>5994</v>
      </c>
      <c r="C298" s="5">
        <v>5023.1612797141806</v>
      </c>
      <c r="D298" s="5">
        <v>1096.3401089658073</v>
      </c>
      <c r="E298" s="6">
        <v>4.6044824622399634E-6</v>
      </c>
      <c r="G298" s="14"/>
      <c r="H298" s="4" t="s">
        <v>5995</v>
      </c>
    </row>
    <row r="299" spans="2:8" s="4" customFormat="1" ht="15" x14ac:dyDescent="0.25">
      <c r="B299" s="10" t="s">
        <v>5996</v>
      </c>
      <c r="C299" s="11">
        <v>4979.6428853781172</v>
      </c>
      <c r="D299" s="11">
        <v>2225.442349842202</v>
      </c>
      <c r="E299" s="12">
        <v>2.5238060732525772E-2</v>
      </c>
      <c r="G299" s="14"/>
      <c r="H299" s="4" t="s">
        <v>5997</v>
      </c>
    </row>
    <row r="300" spans="2:8" s="4" customFormat="1" ht="15" x14ac:dyDescent="0.25">
      <c r="B300" s="4" t="s">
        <v>5998</v>
      </c>
      <c r="C300" s="11">
        <v>4884.5693693366611</v>
      </c>
      <c r="D300" s="11">
        <v>1922.1908416478925</v>
      </c>
      <c r="E300" s="12">
        <v>1.1043837401086722E-2</v>
      </c>
      <c r="G300" s="14"/>
      <c r="H300" s="4" t="s">
        <v>5999</v>
      </c>
    </row>
    <row r="301" spans="2:8" s="4" customFormat="1" ht="15" x14ac:dyDescent="0.25">
      <c r="B301" s="4" t="s">
        <v>6000</v>
      </c>
      <c r="C301" s="5">
        <v>4879.5267855000002</v>
      </c>
      <c r="D301" s="5">
        <v>1518.9183709389308</v>
      </c>
      <c r="E301" s="6">
        <v>1.3149106305859336E-3</v>
      </c>
      <c r="G301" s="14"/>
      <c r="H301" s="4" t="s">
        <v>6001</v>
      </c>
    </row>
    <row r="302" spans="2:8" s="4" customFormat="1" ht="30" x14ac:dyDescent="0.25">
      <c r="B302" s="10" t="s">
        <v>6002</v>
      </c>
      <c r="C302" s="11">
        <v>4689.6556022504046</v>
      </c>
      <c r="D302" s="11">
        <v>4505.705787067398</v>
      </c>
      <c r="E302" s="12">
        <v>0.29792557589932506</v>
      </c>
      <c r="G302" s="14"/>
      <c r="H302" s="4" t="s">
        <v>6003</v>
      </c>
    </row>
    <row r="303" spans="2:8" s="4" customFormat="1" ht="15" x14ac:dyDescent="0.25">
      <c r="B303" s="10" t="s">
        <v>6004</v>
      </c>
      <c r="C303" s="11">
        <v>4679.4408480000002</v>
      </c>
      <c r="D303" s="11">
        <v>2826.5949292342739</v>
      </c>
      <c r="E303" s="12">
        <v>9.7800835569995803E-2</v>
      </c>
      <c r="G303" s="14"/>
      <c r="H303" s="4" t="s">
        <v>6005</v>
      </c>
    </row>
    <row r="304" spans="2:8" s="4" customFormat="1" ht="30" x14ac:dyDescent="0.25">
      <c r="B304" s="10" t="s">
        <v>6006</v>
      </c>
      <c r="C304" s="11">
        <v>4620.4328254850079</v>
      </c>
      <c r="D304" s="11">
        <v>3016.2179047031432</v>
      </c>
      <c r="E304" s="12">
        <v>0.12553216617221319</v>
      </c>
      <c r="G304" s="14"/>
      <c r="H304" s="4" t="s">
        <v>6007</v>
      </c>
    </row>
    <row r="305" spans="2:8" s="4" customFormat="1" ht="30" x14ac:dyDescent="0.25">
      <c r="B305" s="10" t="s">
        <v>6008</v>
      </c>
      <c r="C305" s="11">
        <v>4573.3404998933092</v>
      </c>
      <c r="D305" s="11">
        <v>2057.0577571393728</v>
      </c>
      <c r="E305" s="12">
        <v>2.618984360826853E-2</v>
      </c>
      <c r="G305" s="14"/>
      <c r="H305" s="4" t="s">
        <v>6009</v>
      </c>
    </row>
    <row r="306" spans="2:8" s="4" customFormat="1" ht="15" x14ac:dyDescent="0.25">
      <c r="B306" s="4" t="s">
        <v>6010</v>
      </c>
      <c r="C306" s="5">
        <v>4571.7178510617177</v>
      </c>
      <c r="D306" s="5">
        <v>1196.1262353281359</v>
      </c>
      <c r="E306" s="6">
        <v>1.321878169523873E-4</v>
      </c>
      <c r="G306" s="14"/>
      <c r="H306" s="4" t="s">
        <v>6011</v>
      </c>
    </row>
    <row r="307" spans="2:8" s="4" customFormat="1" ht="30" x14ac:dyDescent="0.25">
      <c r="B307" s="10" t="s">
        <v>6012</v>
      </c>
      <c r="C307" s="11">
        <v>4560.9252230000002</v>
      </c>
      <c r="D307" s="11">
        <v>2045.518295231228</v>
      </c>
      <c r="E307" s="12">
        <v>2.5756866138105398E-2</v>
      </c>
      <c r="G307" s="14"/>
      <c r="H307" s="4" t="s">
        <v>6013</v>
      </c>
    </row>
    <row r="308" spans="2:8" s="4" customFormat="1" ht="30" x14ac:dyDescent="0.25">
      <c r="B308" s="10" t="s">
        <v>6014</v>
      </c>
      <c r="C308" s="5">
        <v>4523.0825894999998</v>
      </c>
      <c r="D308" s="5">
        <v>1403.2990307565294</v>
      </c>
      <c r="E308" s="6">
        <v>1.2668597202220527E-3</v>
      </c>
      <c r="G308" s="14"/>
      <c r="H308" s="4" t="s">
        <v>6015</v>
      </c>
    </row>
    <row r="309" spans="2:8" s="4" customFormat="1" ht="30" x14ac:dyDescent="0.25">
      <c r="B309" s="10" t="s">
        <v>6016</v>
      </c>
      <c r="C309" s="11">
        <v>4499.8861610000004</v>
      </c>
      <c r="D309" s="11">
        <v>2809.4511957061436</v>
      </c>
      <c r="E309" s="12">
        <v>0.1092003449214778</v>
      </c>
      <c r="G309" s="14"/>
      <c r="H309" s="4" t="s">
        <v>6017</v>
      </c>
    </row>
    <row r="310" spans="2:8" s="4" customFormat="1" ht="15" x14ac:dyDescent="0.25">
      <c r="B310" s="4" t="s">
        <v>6018</v>
      </c>
      <c r="C310" s="5">
        <v>4435.5534729332712</v>
      </c>
      <c r="D310" s="5">
        <v>1651.3639516793378</v>
      </c>
      <c r="E310" s="6">
        <v>7.2277423072953919E-3</v>
      </c>
      <c r="G310" s="14"/>
      <c r="H310" s="4" t="s">
        <v>6019</v>
      </c>
    </row>
    <row r="311" spans="2:8" s="4" customFormat="1" ht="30" x14ac:dyDescent="0.25">
      <c r="B311" s="10" t="s">
        <v>6020</v>
      </c>
      <c r="C311" s="5">
        <v>4382.4464283333336</v>
      </c>
      <c r="D311" s="5">
        <v>1308.9666769488488</v>
      </c>
      <c r="E311" s="6">
        <v>8.1328622134380871E-4</v>
      </c>
      <c r="G311" s="14"/>
      <c r="H311" s="4" t="s">
        <v>6021</v>
      </c>
    </row>
    <row r="312" spans="2:8" s="4" customFormat="1" ht="15" x14ac:dyDescent="0.25">
      <c r="B312" s="4" t="s">
        <v>6022</v>
      </c>
      <c r="C312" s="5">
        <v>4335.2936214659103</v>
      </c>
      <c r="D312" s="5">
        <v>1439.9378820166348</v>
      </c>
      <c r="E312" s="6">
        <v>2.6043854082119554E-3</v>
      </c>
      <c r="G312" s="14"/>
      <c r="H312" s="4" t="s">
        <v>6023</v>
      </c>
    </row>
    <row r="313" spans="2:8" s="4" customFormat="1" ht="30" x14ac:dyDescent="0.25">
      <c r="B313" s="10" t="s">
        <v>6024</v>
      </c>
      <c r="C313" s="11">
        <v>4324.2421875</v>
      </c>
      <c r="D313" s="11">
        <v>2199.8288407936388</v>
      </c>
      <c r="E313" s="12">
        <v>4.9316787275200072E-2</v>
      </c>
      <c r="G313" s="14"/>
      <c r="H313" s="4" t="s">
        <v>6025</v>
      </c>
    </row>
    <row r="314" spans="2:8" s="4" customFormat="1" ht="15" x14ac:dyDescent="0.25">
      <c r="B314" s="4" t="s">
        <v>6026</v>
      </c>
      <c r="C314" s="5">
        <v>4260.64598528232</v>
      </c>
      <c r="D314" s="5">
        <v>1093.9702927357696</v>
      </c>
      <c r="E314" s="6">
        <v>9.82347100583725E-5</v>
      </c>
      <c r="G314" s="14"/>
      <c r="H314" s="4" t="s">
        <v>6027</v>
      </c>
    </row>
    <row r="315" spans="2:8" s="4" customFormat="1" ht="15" x14ac:dyDescent="0.25">
      <c r="B315" s="4" t="s">
        <v>6028</v>
      </c>
      <c r="C315" s="11">
        <v>4240.5159894879562</v>
      </c>
      <c r="D315" s="11">
        <v>2389.1400801117497</v>
      </c>
      <c r="E315" s="12">
        <v>7.5893586466511523E-2</v>
      </c>
      <c r="G315" s="14"/>
      <c r="H315" s="4" t="s">
        <v>6029</v>
      </c>
    </row>
    <row r="316" spans="2:8" s="4" customFormat="1" ht="15" x14ac:dyDescent="0.25">
      <c r="B316" s="4" t="s">
        <v>6030</v>
      </c>
      <c r="C316" s="11">
        <v>4171.8265307832398</v>
      </c>
      <c r="D316" s="11">
        <v>2135.5840165466434</v>
      </c>
      <c r="E316" s="12">
        <v>5.0747703385034718E-2</v>
      </c>
      <c r="G316" s="14"/>
      <c r="H316" s="4" t="s">
        <v>6031</v>
      </c>
    </row>
    <row r="317" spans="2:8" s="4" customFormat="1" ht="15" x14ac:dyDescent="0.25">
      <c r="B317" s="4" t="s">
        <v>6032</v>
      </c>
      <c r="C317" s="5">
        <v>4160.0926340000005</v>
      </c>
      <c r="D317" s="5">
        <v>1401.0209997559396</v>
      </c>
      <c r="E317" s="6">
        <v>2.9826711485613703E-3</v>
      </c>
      <c r="G317" s="14"/>
      <c r="H317" s="4" t="s">
        <v>6033</v>
      </c>
    </row>
    <row r="318" spans="2:8" s="4" customFormat="1" ht="15" x14ac:dyDescent="0.25">
      <c r="B318" s="4" t="s">
        <v>6034</v>
      </c>
      <c r="C318" s="5">
        <v>4157.9389883333342</v>
      </c>
      <c r="D318" s="5">
        <v>1117.3379465514872</v>
      </c>
      <c r="E318" s="6">
        <v>1.9802149137730416E-4</v>
      </c>
      <c r="G318" s="14"/>
      <c r="H318" s="4" t="s">
        <v>6035</v>
      </c>
    </row>
    <row r="319" spans="2:8" s="4" customFormat="1" ht="30" x14ac:dyDescent="0.25">
      <c r="B319" s="10" t="s">
        <v>6036</v>
      </c>
      <c r="C319" s="11">
        <v>4112.013508332363</v>
      </c>
      <c r="D319" s="11">
        <v>1743.516488053596</v>
      </c>
      <c r="E319" s="12">
        <v>1.834352838109219E-2</v>
      </c>
      <c r="G319" s="14"/>
      <c r="H319" s="4" t="s">
        <v>6037</v>
      </c>
    </row>
    <row r="320" spans="2:8" s="4" customFormat="1" ht="15" x14ac:dyDescent="0.25">
      <c r="B320" s="4" t="s">
        <v>6038</v>
      </c>
      <c r="C320" s="5">
        <v>4109.4810264999996</v>
      </c>
      <c r="D320" s="5">
        <v>1283.2362282885078</v>
      </c>
      <c r="E320" s="6">
        <v>1.3617449951683978E-3</v>
      </c>
      <c r="G320" s="14"/>
      <c r="H320" s="4" t="s">
        <v>6039</v>
      </c>
    </row>
    <row r="321" spans="2:8" s="4" customFormat="1" ht="15" x14ac:dyDescent="0.25">
      <c r="B321" s="4" t="s">
        <v>6040</v>
      </c>
      <c r="C321" s="11">
        <v>4055.6962489706557</v>
      </c>
      <c r="D321" s="11">
        <v>1737.3537953357365</v>
      </c>
      <c r="E321" s="12">
        <v>1.9566487657327724E-2</v>
      </c>
      <c r="G321" s="14"/>
      <c r="H321" s="4" t="s">
        <v>6041</v>
      </c>
    </row>
    <row r="322" spans="2:8" s="4" customFormat="1" ht="30" x14ac:dyDescent="0.25">
      <c r="B322" s="10" t="s">
        <v>6042</v>
      </c>
      <c r="C322" s="5">
        <v>4049.7081474725696</v>
      </c>
      <c r="D322" s="5">
        <v>635.44405979302451</v>
      </c>
      <c r="E322" s="6">
        <v>1.848321448650318E-10</v>
      </c>
      <c r="G322" s="14"/>
      <c r="H322" s="4" t="s">
        <v>6043</v>
      </c>
    </row>
    <row r="323" spans="2:8" s="4" customFormat="1" ht="15" x14ac:dyDescent="0.25">
      <c r="B323" s="4" t="s">
        <v>6044</v>
      </c>
      <c r="C323" s="11">
        <v>4042.1127145334003</v>
      </c>
      <c r="D323" s="11">
        <v>1787.4693386375761</v>
      </c>
      <c r="E323" s="12">
        <v>2.3728033748144958E-2</v>
      </c>
      <c r="G323" s="14"/>
      <c r="H323" s="4" t="s">
        <v>6045</v>
      </c>
    </row>
    <row r="324" spans="2:8" s="4" customFormat="1" ht="15" x14ac:dyDescent="0.25">
      <c r="B324" s="10" t="s">
        <v>6046</v>
      </c>
      <c r="C324" s="5">
        <v>4037.9884738352189</v>
      </c>
      <c r="D324" s="5">
        <v>1214.4235206556559</v>
      </c>
      <c r="E324" s="6">
        <v>8.8343549503939675E-4</v>
      </c>
      <c r="G324" s="14"/>
      <c r="H324" s="4" t="s">
        <v>6047</v>
      </c>
    </row>
    <row r="325" spans="2:8" s="4" customFormat="1" ht="15" x14ac:dyDescent="0.25">
      <c r="B325" s="4" t="s">
        <v>6048</v>
      </c>
      <c r="C325" s="11">
        <v>4008.3245329971978</v>
      </c>
      <c r="D325" s="11">
        <v>1573.8021290078318</v>
      </c>
      <c r="E325" s="12">
        <v>1.0863254010556121E-2</v>
      </c>
      <c r="G325" s="14"/>
      <c r="H325" s="4" t="s">
        <v>6049</v>
      </c>
    </row>
    <row r="326" spans="2:8" s="4" customFormat="1" ht="30" x14ac:dyDescent="0.25">
      <c r="B326" s="10" t="s">
        <v>6050</v>
      </c>
      <c r="C326" s="5">
        <v>3978.3833258678774</v>
      </c>
      <c r="D326" s="5">
        <v>1403.2206314574032</v>
      </c>
      <c r="E326" s="6">
        <v>4.577398312544243E-3</v>
      </c>
      <c r="G326" s="14"/>
      <c r="H326" s="4" t="s">
        <v>6051</v>
      </c>
    </row>
    <row r="327" spans="2:8" s="4" customFormat="1" ht="15" x14ac:dyDescent="0.25">
      <c r="B327" s="4" t="s">
        <v>6052</v>
      </c>
      <c r="C327" s="11">
        <v>3937.6031642010475</v>
      </c>
      <c r="D327" s="11">
        <v>1625.7468755147004</v>
      </c>
      <c r="E327" s="12">
        <v>1.5427649161952522E-2</v>
      </c>
      <c r="G327" s="14"/>
      <c r="H327" s="4" t="s">
        <v>6053</v>
      </c>
    </row>
    <row r="328" spans="2:8" s="4" customFormat="1" ht="15" x14ac:dyDescent="0.25">
      <c r="B328" s="4" t="s">
        <v>6054</v>
      </c>
      <c r="C328" s="11">
        <v>3904.6141015407684</v>
      </c>
      <c r="D328" s="11">
        <v>3484.1069349558684</v>
      </c>
      <c r="E328" s="12">
        <v>0.26238821174996058</v>
      </c>
      <c r="G328" s="14"/>
      <c r="H328" s="4" t="s">
        <v>6055</v>
      </c>
    </row>
    <row r="329" spans="2:8" s="4" customFormat="1" ht="15" x14ac:dyDescent="0.25">
      <c r="B329" s="10" t="s">
        <v>6056</v>
      </c>
      <c r="C329" s="5">
        <v>3863.9108021968341</v>
      </c>
      <c r="D329" s="5">
        <v>1351.125463217591</v>
      </c>
      <c r="E329" s="6">
        <v>4.2370241877569687E-3</v>
      </c>
      <c r="G329" s="14"/>
      <c r="H329" s="4" t="s">
        <v>6057</v>
      </c>
    </row>
    <row r="330" spans="2:8" s="4" customFormat="1" ht="15" x14ac:dyDescent="0.25">
      <c r="B330" s="10" t="s">
        <v>6058</v>
      </c>
      <c r="C330" s="5">
        <v>3827.15625</v>
      </c>
      <c r="D330" s="5">
        <v>814.03456926274168</v>
      </c>
      <c r="E330" s="6">
        <v>2.5792134616474252E-6</v>
      </c>
      <c r="G330" s="14"/>
      <c r="H330" s="4" t="s">
        <v>6059</v>
      </c>
    </row>
    <row r="331" spans="2:8" s="4" customFormat="1" ht="15" x14ac:dyDescent="0.25">
      <c r="B331" s="4" t="s">
        <v>6060</v>
      </c>
      <c r="C331" s="11">
        <v>3794.7971699876098</v>
      </c>
      <c r="D331" s="11">
        <v>2565.0884154069072</v>
      </c>
      <c r="E331" s="12">
        <v>0.13900773345431283</v>
      </c>
      <c r="G331" s="14"/>
      <c r="H331" s="4" t="s">
        <v>6061</v>
      </c>
    </row>
    <row r="332" spans="2:8" s="4" customFormat="1" ht="15" x14ac:dyDescent="0.25">
      <c r="B332" s="4" t="s">
        <v>6062</v>
      </c>
      <c r="C332" s="11">
        <v>3785.80692</v>
      </c>
      <c r="D332" s="11">
        <v>1536.8537883331994</v>
      </c>
      <c r="E332" s="12">
        <v>1.3758575873859723E-2</v>
      </c>
      <c r="G332" s="14"/>
      <c r="H332" s="4" t="s">
        <v>6063</v>
      </c>
    </row>
    <row r="333" spans="2:8" s="4" customFormat="1" ht="30" x14ac:dyDescent="0.25">
      <c r="B333" s="10" t="s">
        <v>6064</v>
      </c>
      <c r="C333" s="11">
        <v>3682.9274555000002</v>
      </c>
      <c r="D333" s="11">
        <v>2708.5479706795654</v>
      </c>
      <c r="E333" s="12">
        <v>0.17388406958822217</v>
      </c>
      <c r="G333" s="14"/>
      <c r="H333" s="4" t="s">
        <v>6065</v>
      </c>
    </row>
    <row r="334" spans="2:8" s="4" customFormat="1" ht="30" x14ac:dyDescent="0.25">
      <c r="B334" s="10" t="s">
        <v>6066</v>
      </c>
      <c r="C334" s="11">
        <v>3677.9553569999998</v>
      </c>
      <c r="D334" s="11">
        <v>2771.9298789979939</v>
      </c>
      <c r="E334" s="12">
        <v>0.18452795795890026</v>
      </c>
      <c r="G334" s="14"/>
      <c r="H334" s="4" t="s">
        <v>6067</v>
      </c>
    </row>
    <row r="335" spans="2:8" s="4" customFormat="1" ht="30" x14ac:dyDescent="0.25">
      <c r="B335" s="10" t="s">
        <v>6068</v>
      </c>
      <c r="C335" s="5">
        <v>3675.2973615934061</v>
      </c>
      <c r="D335" s="5">
        <v>1168.9588315467722</v>
      </c>
      <c r="E335" s="6">
        <v>1.6649731572421038E-3</v>
      </c>
      <c r="G335" s="14"/>
      <c r="H335" s="4" t="s">
        <v>6069</v>
      </c>
    </row>
    <row r="336" spans="2:8" s="4" customFormat="1" ht="15" x14ac:dyDescent="0.25">
      <c r="B336" s="10" t="s">
        <v>6070</v>
      </c>
      <c r="C336" s="5">
        <v>3645.2305682953511</v>
      </c>
      <c r="D336" s="5">
        <v>946.16942226108404</v>
      </c>
      <c r="E336" s="6">
        <v>1.167440084740462E-4</v>
      </c>
      <c r="G336" s="14"/>
      <c r="H336" s="4" t="s">
        <v>6071</v>
      </c>
    </row>
    <row r="337" spans="2:8" s="4" customFormat="1" ht="15" x14ac:dyDescent="0.25">
      <c r="B337" s="4" t="s">
        <v>6072</v>
      </c>
      <c r="C337" s="11">
        <v>3643.5932083593771</v>
      </c>
      <c r="D337" s="11">
        <v>2947.1802279986605</v>
      </c>
      <c r="E337" s="12">
        <v>0.21631855564593941</v>
      </c>
      <c r="G337" s="14"/>
      <c r="H337" s="4" t="s">
        <v>6073</v>
      </c>
    </row>
    <row r="338" spans="2:8" s="4" customFormat="1" ht="30" x14ac:dyDescent="0.25">
      <c r="B338" s="10" t="s">
        <v>6074</v>
      </c>
      <c r="C338" s="11">
        <v>3640.8897251302369</v>
      </c>
      <c r="D338" s="11">
        <v>1686.086258076989</v>
      </c>
      <c r="E338" s="12">
        <v>3.081056213525063E-2</v>
      </c>
      <c r="G338" s="14"/>
      <c r="H338" s="4" t="s">
        <v>6075</v>
      </c>
    </row>
    <row r="339" spans="2:8" s="4" customFormat="1" ht="15" x14ac:dyDescent="0.25">
      <c r="B339" s="4" t="s">
        <v>6076</v>
      </c>
      <c r="C339" s="11">
        <v>3633.4095979999997</v>
      </c>
      <c r="D339" s="11">
        <v>2092.3504771012131</v>
      </c>
      <c r="E339" s="12">
        <v>8.2452312153315707E-2</v>
      </c>
      <c r="G339" s="14"/>
      <c r="H339" s="4" t="s">
        <v>6077</v>
      </c>
    </row>
    <row r="340" spans="2:8" s="4" customFormat="1" ht="15" x14ac:dyDescent="0.25">
      <c r="B340" s="10" t="s">
        <v>6078</v>
      </c>
      <c r="C340" s="11">
        <v>3629.4186562215241</v>
      </c>
      <c r="D340" s="11">
        <v>3169.3195052232527</v>
      </c>
      <c r="E340" s="12">
        <v>0.25210737776814701</v>
      </c>
      <c r="G340" s="14"/>
      <c r="H340" s="4" t="s">
        <v>6079</v>
      </c>
    </row>
    <row r="341" spans="2:8" s="4" customFormat="1" ht="15" x14ac:dyDescent="0.25">
      <c r="B341" s="4" t="s">
        <v>6080</v>
      </c>
      <c r="C341" s="5">
        <v>3596.0178575</v>
      </c>
      <c r="D341" s="5">
        <v>866.03817870772821</v>
      </c>
      <c r="E341" s="6">
        <v>3.2882427177992328E-5</v>
      </c>
      <c r="G341" s="14"/>
      <c r="H341" s="4" t="s">
        <v>6081</v>
      </c>
    </row>
    <row r="342" spans="2:8" s="4" customFormat="1" ht="15" x14ac:dyDescent="0.25">
      <c r="B342" s="4" t="s">
        <v>6082</v>
      </c>
      <c r="C342" s="5">
        <v>3578.6339284999999</v>
      </c>
      <c r="D342" s="5">
        <v>1003.2839797878564</v>
      </c>
      <c r="E342" s="6">
        <v>3.6088871077226615E-4</v>
      </c>
      <c r="G342" s="14"/>
      <c r="H342" s="4" t="s">
        <v>6083</v>
      </c>
    </row>
    <row r="343" spans="2:8" s="4" customFormat="1" ht="30" x14ac:dyDescent="0.25">
      <c r="B343" s="10" t="s">
        <v>6084</v>
      </c>
      <c r="C343" s="11">
        <v>3455.3683035000004</v>
      </c>
      <c r="D343" s="11">
        <v>2509.5937249847038</v>
      </c>
      <c r="E343" s="12">
        <v>0.1685273204948913</v>
      </c>
      <c r="G343" s="14"/>
      <c r="H343" s="4" t="s">
        <v>6085</v>
      </c>
    </row>
    <row r="344" spans="2:8" s="4" customFormat="1" ht="15" x14ac:dyDescent="0.25">
      <c r="B344" s="4" t="s">
        <v>6086</v>
      </c>
      <c r="C344" s="11">
        <v>3436.4017860000004</v>
      </c>
      <c r="D344" s="11">
        <v>1548.3986398767272</v>
      </c>
      <c r="E344" s="12">
        <v>2.6454934414039382E-2</v>
      </c>
      <c r="G344" s="14"/>
      <c r="H344" s="4" t="s">
        <v>6087</v>
      </c>
    </row>
    <row r="345" spans="2:8" s="4" customFormat="1" ht="15" x14ac:dyDescent="0.25">
      <c r="B345" s="4" t="s">
        <v>6088</v>
      </c>
      <c r="C345" s="11">
        <v>3430.9260850673245</v>
      </c>
      <c r="D345" s="11">
        <v>2972.0945440433038</v>
      </c>
      <c r="E345" s="12">
        <v>0.24831436186852912</v>
      </c>
      <c r="G345" s="14"/>
      <c r="H345" s="4" t="s">
        <v>6089</v>
      </c>
    </row>
    <row r="346" spans="2:8" s="4" customFormat="1" ht="30" x14ac:dyDescent="0.25">
      <c r="B346" s="10" t="s">
        <v>6090</v>
      </c>
      <c r="C346" s="11">
        <v>3408.4653926102728</v>
      </c>
      <c r="D346" s="11">
        <v>1686.4139180038262</v>
      </c>
      <c r="E346" s="12">
        <v>4.3252776260429726E-2</v>
      </c>
      <c r="G346" s="14"/>
      <c r="H346" s="4" t="s">
        <v>6091</v>
      </c>
    </row>
    <row r="347" spans="2:8" s="4" customFormat="1" ht="30" x14ac:dyDescent="0.25">
      <c r="B347" s="10" t="s">
        <v>6092</v>
      </c>
      <c r="C347" s="11">
        <v>3315.1930805000002</v>
      </c>
      <c r="D347" s="11">
        <v>1564.9397827976431</v>
      </c>
      <c r="E347" s="12">
        <v>3.4128466693803608E-2</v>
      </c>
      <c r="G347" s="14"/>
      <c r="H347" s="4" t="s">
        <v>6093</v>
      </c>
    </row>
    <row r="348" spans="2:8" s="4" customFormat="1" ht="15" x14ac:dyDescent="0.25">
      <c r="B348" s="4" t="s">
        <v>6094</v>
      </c>
      <c r="C348" s="11">
        <v>3304.0693483076639</v>
      </c>
      <c r="D348" s="11">
        <v>1362.3621623506185</v>
      </c>
      <c r="E348" s="12">
        <v>1.5291328656247188E-2</v>
      </c>
      <c r="G348" s="14"/>
      <c r="H348" s="4" t="s">
        <v>6095</v>
      </c>
    </row>
    <row r="349" spans="2:8" s="4" customFormat="1" ht="15" x14ac:dyDescent="0.25">
      <c r="B349" s="4" t="s">
        <v>6096</v>
      </c>
      <c r="C349" s="5">
        <v>3278.3257682856392</v>
      </c>
      <c r="D349" s="5">
        <v>587.85260200784853</v>
      </c>
      <c r="E349" s="6">
        <v>2.4450950271174348E-8</v>
      </c>
      <c r="G349" s="14"/>
      <c r="H349" s="4" t="s">
        <v>6097</v>
      </c>
    </row>
    <row r="350" spans="2:8" s="4" customFormat="1" ht="15" x14ac:dyDescent="0.25">
      <c r="B350" s="4" t="s">
        <v>6098</v>
      </c>
      <c r="C350" s="11">
        <v>3077.7379105386362</v>
      </c>
      <c r="D350" s="11">
        <v>1770.3180359419214</v>
      </c>
      <c r="E350" s="12">
        <v>8.2099295078811349E-2</v>
      </c>
      <c r="G350" s="14"/>
      <c r="H350" s="4" t="s">
        <v>6099</v>
      </c>
    </row>
    <row r="351" spans="2:8" s="4" customFormat="1" ht="15" x14ac:dyDescent="0.25">
      <c r="B351" s="4" t="s">
        <v>6100</v>
      </c>
      <c r="C351" s="5">
        <v>3042.072545</v>
      </c>
      <c r="D351" s="5">
        <v>783.37866898396999</v>
      </c>
      <c r="E351" s="6">
        <v>1.0295536953942553E-4</v>
      </c>
      <c r="G351" s="14"/>
      <c r="H351" s="4" t="s">
        <v>6101</v>
      </c>
    </row>
    <row r="352" spans="2:8" s="4" customFormat="1" ht="15" x14ac:dyDescent="0.25">
      <c r="B352" s="4" t="s">
        <v>6102</v>
      </c>
      <c r="C352" s="5">
        <v>3039.7199612251557</v>
      </c>
      <c r="D352" s="5">
        <v>581.01068393934031</v>
      </c>
      <c r="E352" s="6">
        <v>1.6758345250906606E-7</v>
      </c>
      <c r="G352" s="14"/>
      <c r="H352" s="4" t="s">
        <v>6103</v>
      </c>
    </row>
    <row r="353" spans="2:8" s="4" customFormat="1" ht="15" x14ac:dyDescent="0.25">
      <c r="B353" s="4" t="s">
        <v>6104</v>
      </c>
      <c r="C353" s="11">
        <v>3017.228459940171</v>
      </c>
      <c r="D353" s="11">
        <v>1223.4273022546536</v>
      </c>
      <c r="E353" s="12">
        <v>1.3649148046639633E-2</v>
      </c>
      <c r="G353" s="14"/>
      <c r="H353" s="4" t="s">
        <v>6105</v>
      </c>
    </row>
    <row r="354" spans="2:8" s="4" customFormat="1" ht="15" x14ac:dyDescent="0.25">
      <c r="B354" s="4" t="s">
        <v>6106</v>
      </c>
      <c r="C354" s="5">
        <v>3007.7246409989789</v>
      </c>
      <c r="D354" s="5">
        <v>776.46836479569072</v>
      </c>
      <c r="E354" s="6">
        <v>1.0713271378043193E-4</v>
      </c>
      <c r="G354" s="14"/>
      <c r="H354" s="4" t="s">
        <v>6107</v>
      </c>
    </row>
    <row r="355" spans="2:8" s="4" customFormat="1" ht="15" x14ac:dyDescent="0.25">
      <c r="B355" s="4" t="s">
        <v>6108</v>
      </c>
      <c r="C355" s="5">
        <v>3000.1339284999999</v>
      </c>
      <c r="D355" s="5">
        <v>983.20116001108761</v>
      </c>
      <c r="E355" s="6">
        <v>2.2763430610728214E-3</v>
      </c>
      <c r="G355" s="14"/>
      <c r="H355" s="4" t="s">
        <v>6109</v>
      </c>
    </row>
    <row r="356" spans="2:8" s="4" customFormat="1" ht="15" x14ac:dyDescent="0.25">
      <c r="B356" s="4" t="s">
        <v>6110</v>
      </c>
      <c r="C356" s="5">
        <v>2996.649492964139</v>
      </c>
      <c r="D356" s="5">
        <v>1100.5084339520322</v>
      </c>
      <c r="E356" s="6">
        <v>6.4664350742608097E-3</v>
      </c>
      <c r="G356" s="14"/>
      <c r="H356" s="4" t="s">
        <v>6111</v>
      </c>
    </row>
    <row r="357" spans="2:8" s="4" customFormat="1" ht="30" x14ac:dyDescent="0.25">
      <c r="B357" s="10" t="s">
        <v>6112</v>
      </c>
      <c r="C357" s="11">
        <v>2980.8426340000001</v>
      </c>
      <c r="D357" s="11">
        <v>1940.1193305769004</v>
      </c>
      <c r="E357" s="12">
        <v>0.12441087210502111</v>
      </c>
      <c r="G357" s="14"/>
      <c r="H357" s="4" t="s">
        <v>6113</v>
      </c>
    </row>
    <row r="358" spans="2:8" s="4" customFormat="1" ht="15" x14ac:dyDescent="0.25">
      <c r="B358" s="4" t="s">
        <v>6114</v>
      </c>
      <c r="C358" s="5">
        <v>2795.5703125</v>
      </c>
      <c r="D358" s="5">
        <v>695.12780679418313</v>
      </c>
      <c r="E358" s="6">
        <v>5.772573418619019E-5</v>
      </c>
      <c r="G358" s="14"/>
      <c r="H358" s="4" t="s">
        <v>6115</v>
      </c>
    </row>
    <row r="359" spans="2:8" s="4" customFormat="1" ht="30" x14ac:dyDescent="0.25">
      <c r="B359" s="10" t="s">
        <v>6116</v>
      </c>
      <c r="C359" s="11">
        <v>2785.7868766742313</v>
      </c>
      <c r="D359" s="11">
        <v>1469.3967639527907</v>
      </c>
      <c r="E359" s="12">
        <v>5.7961132462940254E-2</v>
      </c>
      <c r="G359" s="14"/>
      <c r="H359" s="4" t="s">
        <v>6117</v>
      </c>
    </row>
    <row r="360" spans="2:8" s="4" customFormat="1" ht="15" x14ac:dyDescent="0.25">
      <c r="B360" s="4" t="s">
        <v>6118</v>
      </c>
      <c r="C360" s="5">
        <v>2779.0240441509686</v>
      </c>
      <c r="D360" s="5">
        <v>699.2721944306146</v>
      </c>
      <c r="E360" s="6">
        <v>7.0551175162441283E-5</v>
      </c>
      <c r="G360" s="14"/>
      <c r="H360" s="4" t="s">
        <v>6119</v>
      </c>
    </row>
    <row r="361" spans="2:8" s="4" customFormat="1" ht="15" x14ac:dyDescent="0.25">
      <c r="B361" s="4" t="s">
        <v>6120</v>
      </c>
      <c r="C361" s="11">
        <v>2719.1216520000003</v>
      </c>
      <c r="D361" s="11">
        <v>2454.6918462804588</v>
      </c>
      <c r="E361" s="12">
        <v>0.26795047368215141</v>
      </c>
      <c r="G361" s="14"/>
      <c r="H361" s="4" t="s">
        <v>6121</v>
      </c>
    </row>
    <row r="362" spans="2:8" s="4" customFormat="1" ht="30" x14ac:dyDescent="0.25">
      <c r="B362" s="10" t="s">
        <v>6122</v>
      </c>
      <c r="C362" s="5">
        <v>2718.3404014999996</v>
      </c>
      <c r="D362" s="5">
        <v>580.64494007437315</v>
      </c>
      <c r="E362" s="6">
        <v>2.8424757161143536E-6</v>
      </c>
      <c r="G362" s="14"/>
      <c r="H362" s="4" t="s">
        <v>6123</v>
      </c>
    </row>
    <row r="363" spans="2:8" s="4" customFormat="1" ht="30" x14ac:dyDescent="0.25">
      <c r="B363" s="10" t="s">
        <v>6124</v>
      </c>
      <c r="C363" s="11">
        <v>2687.0602680000002</v>
      </c>
      <c r="D363" s="11">
        <v>1491.4578729388818</v>
      </c>
      <c r="E363" s="12">
        <v>7.1585057794925397E-2</v>
      </c>
      <c r="G363" s="14"/>
      <c r="H363" s="4" t="s">
        <v>6125</v>
      </c>
    </row>
    <row r="364" spans="2:8" s="4" customFormat="1" ht="15" x14ac:dyDescent="0.25">
      <c r="B364" s="4" t="s">
        <v>6126</v>
      </c>
      <c r="C364" s="5">
        <v>2683.9720980000002</v>
      </c>
      <c r="D364" s="5">
        <v>950.8791619733006</v>
      </c>
      <c r="E364" s="6">
        <v>4.7606068988357668E-3</v>
      </c>
      <c r="G364" s="14"/>
      <c r="H364" s="4" t="s">
        <v>6127</v>
      </c>
    </row>
    <row r="365" spans="2:8" s="4" customFormat="1" ht="30" x14ac:dyDescent="0.25">
      <c r="B365" s="10" t="s">
        <v>6128</v>
      </c>
      <c r="C365" s="11">
        <v>2662.5405289140176</v>
      </c>
      <c r="D365" s="11">
        <v>1559.0851522076903</v>
      </c>
      <c r="E365" s="12">
        <v>8.7661035305831844E-2</v>
      </c>
      <c r="G365" s="14"/>
      <c r="H365" s="4" t="s">
        <v>6129</v>
      </c>
    </row>
    <row r="366" spans="2:8" s="4" customFormat="1" ht="30" x14ac:dyDescent="0.25">
      <c r="B366" s="10" t="s">
        <v>6130</v>
      </c>
      <c r="C366" s="11">
        <v>2624.7500842877071</v>
      </c>
      <c r="D366" s="11">
        <v>1268.9880997488058</v>
      </c>
      <c r="E366" s="12">
        <v>3.8591901796543621E-2</v>
      </c>
      <c r="G366" s="14"/>
      <c r="H366" s="4" t="s">
        <v>6131</v>
      </c>
    </row>
    <row r="367" spans="2:8" s="4" customFormat="1" ht="30" x14ac:dyDescent="0.25">
      <c r="B367" s="10" t="s">
        <v>6132</v>
      </c>
      <c r="C367" s="5">
        <v>2582.7387114667454</v>
      </c>
      <c r="D367" s="5">
        <v>812.03475447899359</v>
      </c>
      <c r="E367" s="6">
        <v>1.4687963566054126E-3</v>
      </c>
      <c r="G367" s="14"/>
      <c r="H367" s="4" t="s">
        <v>6133</v>
      </c>
    </row>
    <row r="368" spans="2:8" s="4" customFormat="1" ht="15" x14ac:dyDescent="0.25">
      <c r="B368" s="4" t="s">
        <v>6134</v>
      </c>
      <c r="C368" s="5">
        <v>2556.2689730000002</v>
      </c>
      <c r="D368" s="5">
        <v>913.66197127282555</v>
      </c>
      <c r="E368" s="6">
        <v>5.1419159839618334E-3</v>
      </c>
      <c r="G368" s="14"/>
      <c r="H368" s="4" t="s">
        <v>6135</v>
      </c>
    </row>
    <row r="369" spans="2:8" s="4" customFormat="1" ht="15" x14ac:dyDescent="0.25">
      <c r="B369" s="4" t="s">
        <v>6136</v>
      </c>
      <c r="C369" s="11">
        <v>2517.7377885410365</v>
      </c>
      <c r="D369" s="11">
        <v>2209.3045012080102</v>
      </c>
      <c r="E369" s="12">
        <v>0.25442004361067883</v>
      </c>
      <c r="G369" s="14"/>
      <c r="H369" s="4" t="s">
        <v>6137</v>
      </c>
    </row>
    <row r="370" spans="2:8" s="4" customFormat="1" ht="15" x14ac:dyDescent="0.25">
      <c r="B370" s="4" t="s">
        <v>6138</v>
      </c>
      <c r="C370" s="5">
        <v>2480.240726135597</v>
      </c>
      <c r="D370" s="5">
        <v>500.74553958680627</v>
      </c>
      <c r="E370" s="6">
        <v>7.2923634409862127E-7</v>
      </c>
      <c r="G370" s="14"/>
      <c r="H370" s="4" t="s">
        <v>6139</v>
      </c>
    </row>
    <row r="371" spans="2:8" s="4" customFormat="1" ht="15" x14ac:dyDescent="0.25">
      <c r="B371" s="4" t="s">
        <v>6140</v>
      </c>
      <c r="C371" s="5">
        <v>2467.8984375</v>
      </c>
      <c r="D371" s="5">
        <v>926.51274953625159</v>
      </c>
      <c r="E371" s="6">
        <v>7.7260796493556173E-3</v>
      </c>
      <c r="G371" s="14"/>
      <c r="H371" s="4" t="s">
        <v>6141</v>
      </c>
    </row>
    <row r="372" spans="2:8" s="4" customFormat="1" ht="30" x14ac:dyDescent="0.25">
      <c r="B372" s="10" t="s">
        <v>6142</v>
      </c>
      <c r="C372" s="11">
        <v>2455.7834819999998</v>
      </c>
      <c r="D372" s="11">
        <v>1800.8282222609857</v>
      </c>
      <c r="E372" s="12">
        <v>0.17263572150075987</v>
      </c>
      <c r="G372" s="14"/>
      <c r="H372" s="4" t="s">
        <v>6143</v>
      </c>
    </row>
    <row r="373" spans="2:8" s="4" customFormat="1" ht="15" x14ac:dyDescent="0.25">
      <c r="B373" s="4" t="s">
        <v>6144</v>
      </c>
      <c r="C373" s="5">
        <v>2437.3433027155984</v>
      </c>
      <c r="D373" s="5">
        <v>625.72817967326876</v>
      </c>
      <c r="E373" s="6">
        <v>9.8012970077118009E-5</v>
      </c>
      <c r="G373" s="14"/>
      <c r="H373" s="4" t="s">
        <v>6145</v>
      </c>
    </row>
    <row r="374" spans="2:8" s="4" customFormat="1" ht="15" x14ac:dyDescent="0.25">
      <c r="B374" s="10" t="s">
        <v>6146</v>
      </c>
      <c r="C374" s="11">
        <v>2372.4321967025198</v>
      </c>
      <c r="D374" s="11">
        <v>1192.2747508066125</v>
      </c>
      <c r="E374" s="12">
        <v>4.6594960885751525E-2</v>
      </c>
      <c r="G374" s="14"/>
      <c r="H374" s="4" t="s">
        <v>6147</v>
      </c>
    </row>
    <row r="375" spans="2:8" s="4" customFormat="1" ht="15" x14ac:dyDescent="0.25">
      <c r="B375" s="4" t="s">
        <v>6148</v>
      </c>
      <c r="C375" s="11">
        <v>2360.8125</v>
      </c>
      <c r="D375" s="11">
        <v>1929.4039743071846</v>
      </c>
      <c r="E375" s="12">
        <v>0.22107498270952389</v>
      </c>
      <c r="G375" s="14"/>
      <c r="H375" s="4" t="s">
        <v>6149</v>
      </c>
    </row>
    <row r="376" spans="2:8" s="4" customFormat="1" ht="15" x14ac:dyDescent="0.25">
      <c r="B376" s="10" t="s">
        <v>6150</v>
      </c>
      <c r="C376" s="11">
        <v>2320.6982731508724</v>
      </c>
      <c r="D376" s="11">
        <v>1040.9412750869039</v>
      </c>
      <c r="E376" s="12">
        <v>2.5776352355856638E-2</v>
      </c>
      <c r="G376" s="14"/>
      <c r="H376" s="4" t="s">
        <v>6151</v>
      </c>
    </row>
    <row r="377" spans="2:8" s="4" customFormat="1" ht="15" x14ac:dyDescent="0.25">
      <c r="B377" s="10" t="s">
        <v>6152</v>
      </c>
      <c r="C377" s="5">
        <v>2278.556833373319</v>
      </c>
      <c r="D377" s="5">
        <v>712.97713838168693</v>
      </c>
      <c r="E377" s="6">
        <v>1.3932888093925891E-3</v>
      </c>
      <c r="G377" s="14"/>
      <c r="H377" s="4" t="s">
        <v>6153</v>
      </c>
    </row>
    <row r="378" spans="2:8" s="4" customFormat="1" ht="30" x14ac:dyDescent="0.25">
      <c r="B378" s="10" t="s">
        <v>6154</v>
      </c>
      <c r="C378" s="11">
        <v>2271.6905963123118</v>
      </c>
      <c r="D378" s="11">
        <v>1184.8674145391437</v>
      </c>
      <c r="E378" s="12">
        <v>5.5190306154258337E-2</v>
      </c>
      <c r="G378" s="14"/>
      <c r="H378" s="4" t="s">
        <v>6155</v>
      </c>
    </row>
    <row r="379" spans="2:8" s="4" customFormat="1" ht="15" x14ac:dyDescent="0.25">
      <c r="B379" s="4" t="s">
        <v>6156</v>
      </c>
      <c r="C379" s="11">
        <v>2232.7589285000004</v>
      </c>
      <c r="D379" s="11">
        <v>982.79001754325157</v>
      </c>
      <c r="E379" s="12">
        <v>2.3086380646337463E-2</v>
      </c>
      <c r="G379" s="14"/>
      <c r="H379" s="4" t="s">
        <v>6157</v>
      </c>
    </row>
    <row r="380" spans="2:8" s="4" customFormat="1" ht="15" x14ac:dyDescent="0.25">
      <c r="B380" s="4" t="s">
        <v>6158</v>
      </c>
      <c r="C380" s="5">
        <v>2165.2291297845127</v>
      </c>
      <c r="D380" s="5">
        <v>543.48030090058376</v>
      </c>
      <c r="E380" s="6">
        <v>6.7690671396645186E-5</v>
      </c>
      <c r="G380" s="14"/>
      <c r="H380" s="4" t="s">
        <v>6159</v>
      </c>
    </row>
    <row r="381" spans="2:8" s="4" customFormat="1" ht="15" x14ac:dyDescent="0.25">
      <c r="B381" s="4" t="s">
        <v>6160</v>
      </c>
      <c r="C381" s="11">
        <v>2078.1209056047928</v>
      </c>
      <c r="D381" s="11">
        <v>954.4045330686339</v>
      </c>
      <c r="E381" s="12">
        <v>2.9440369549471445E-2</v>
      </c>
      <c r="G381" s="14"/>
      <c r="H381" s="4" t="s">
        <v>6161</v>
      </c>
    </row>
    <row r="382" spans="2:8" s="4" customFormat="1" ht="15" x14ac:dyDescent="0.25">
      <c r="B382" s="10" t="s">
        <v>6162</v>
      </c>
      <c r="C382" s="11">
        <v>2076.4617581726443</v>
      </c>
      <c r="D382" s="11">
        <v>1103.2697767760392</v>
      </c>
      <c r="E382" s="12">
        <v>5.9806462083794691E-2</v>
      </c>
      <c r="G382" s="14"/>
      <c r="H382" s="4" t="s">
        <v>6163</v>
      </c>
    </row>
    <row r="383" spans="2:8" s="4" customFormat="1" ht="30" x14ac:dyDescent="0.25">
      <c r="B383" s="10" t="s">
        <v>6164</v>
      </c>
      <c r="C383" s="5">
        <v>2034.3169639999999</v>
      </c>
      <c r="D383" s="5">
        <v>457.57838740225782</v>
      </c>
      <c r="E383" s="6">
        <v>8.7436882943527138E-6</v>
      </c>
      <c r="G383" s="14"/>
      <c r="H383" s="4" t="s">
        <v>6165</v>
      </c>
    </row>
    <row r="384" spans="2:8" s="4" customFormat="1" ht="15" x14ac:dyDescent="0.25">
      <c r="B384" s="4" t="s">
        <v>6166</v>
      </c>
      <c r="C384" s="5">
        <v>1960.328125</v>
      </c>
      <c r="D384" s="5">
        <v>586.43487333720054</v>
      </c>
      <c r="E384" s="6">
        <v>8.2877336391357559E-4</v>
      </c>
      <c r="G384" s="14"/>
      <c r="H384" s="4" t="s">
        <v>6167</v>
      </c>
    </row>
    <row r="385" spans="2:8" s="4" customFormat="1" ht="15" x14ac:dyDescent="0.25">
      <c r="B385" s="10" t="s">
        <v>6168</v>
      </c>
      <c r="C385" s="11">
        <v>1933.8226625480349</v>
      </c>
      <c r="D385" s="11">
        <v>1726.9107734527836</v>
      </c>
      <c r="E385" s="12">
        <v>0.26276171805129334</v>
      </c>
      <c r="G385" s="14"/>
      <c r="H385" s="4" t="s">
        <v>6169</v>
      </c>
    </row>
    <row r="386" spans="2:8" s="4" customFormat="1" ht="15" x14ac:dyDescent="0.25">
      <c r="B386" s="4" t="s">
        <v>6170</v>
      </c>
      <c r="C386" s="5">
        <v>1932.8270090000001</v>
      </c>
      <c r="D386" s="5">
        <v>685.77368674979664</v>
      </c>
      <c r="E386" s="6">
        <v>4.8227382165704586E-3</v>
      </c>
      <c r="G386" s="14"/>
      <c r="H386" s="4" t="s">
        <v>6171</v>
      </c>
    </row>
    <row r="387" spans="2:8" s="4" customFormat="1" ht="30" x14ac:dyDescent="0.25">
      <c r="B387" s="10" t="s">
        <v>6172</v>
      </c>
      <c r="C387" s="5">
        <v>1919.7321425</v>
      </c>
      <c r="D387" s="5">
        <v>494.50545602520964</v>
      </c>
      <c r="E387" s="6">
        <v>1.0344230985740449E-4</v>
      </c>
      <c r="G387" s="14"/>
      <c r="H387" s="4" t="s">
        <v>6173</v>
      </c>
    </row>
    <row r="388" spans="2:8" s="4" customFormat="1" ht="30" x14ac:dyDescent="0.25">
      <c r="B388" s="10" t="s">
        <v>6174</v>
      </c>
      <c r="C388" s="11">
        <v>1890.5011332109616</v>
      </c>
      <c r="D388" s="11">
        <v>806.86642722317936</v>
      </c>
      <c r="E388" s="12">
        <v>1.9120907099778327E-2</v>
      </c>
      <c r="G388" s="14"/>
      <c r="H388" s="4" t="s">
        <v>6175</v>
      </c>
    </row>
    <row r="389" spans="2:8" s="4" customFormat="1" ht="15" x14ac:dyDescent="0.25">
      <c r="B389" s="4" t="s">
        <v>6176</v>
      </c>
      <c r="C389" s="11">
        <v>1873.3671875</v>
      </c>
      <c r="D389" s="11">
        <v>1095.3214109511989</v>
      </c>
      <c r="E389" s="12">
        <v>8.7183719440418445E-2</v>
      </c>
      <c r="G389" s="14"/>
      <c r="H389" s="4" t="s">
        <v>6177</v>
      </c>
    </row>
    <row r="390" spans="2:8" s="4" customFormat="1" ht="15" x14ac:dyDescent="0.25">
      <c r="B390" s="4" t="s">
        <v>6178</v>
      </c>
      <c r="C390" s="11">
        <v>1743.5327453786203</v>
      </c>
      <c r="D390" s="11">
        <v>1025.0514516976509</v>
      </c>
      <c r="E390" s="12">
        <v>8.8937273417378185E-2</v>
      </c>
      <c r="G390" s="14"/>
      <c r="H390" s="4" t="s">
        <v>6179</v>
      </c>
    </row>
    <row r="391" spans="2:8" s="4" customFormat="1" ht="15" x14ac:dyDescent="0.25">
      <c r="B391" s="4" t="s">
        <v>6180</v>
      </c>
      <c r="C391" s="5">
        <v>1688.5773576618703</v>
      </c>
      <c r="D391" s="5">
        <v>449.14337212550799</v>
      </c>
      <c r="E391" s="6">
        <v>1.7005594553983643E-4</v>
      </c>
      <c r="G391" s="14"/>
      <c r="H391" s="4" t="s">
        <v>6181</v>
      </c>
    </row>
    <row r="392" spans="2:8" s="4" customFormat="1" ht="30" x14ac:dyDescent="0.25">
      <c r="B392" s="10" t="s">
        <v>6182</v>
      </c>
      <c r="C392" s="11">
        <v>1649.845982</v>
      </c>
      <c r="D392" s="11">
        <v>833.7456435159761</v>
      </c>
      <c r="E392" s="12">
        <v>4.7820279606497193E-2</v>
      </c>
      <c r="G392" s="14"/>
      <c r="H392" s="4" t="s">
        <v>6183</v>
      </c>
    </row>
    <row r="393" spans="2:8" s="4" customFormat="1" ht="30" x14ac:dyDescent="0.25">
      <c r="B393" s="10" t="s">
        <v>6184</v>
      </c>
      <c r="C393" s="11">
        <v>1555.3349668119326</v>
      </c>
      <c r="D393" s="11">
        <v>706.43232153955387</v>
      </c>
      <c r="E393" s="12">
        <v>2.7678311818285613E-2</v>
      </c>
      <c r="G393" s="14"/>
      <c r="H393" s="4" t="s">
        <v>6185</v>
      </c>
    </row>
    <row r="394" spans="2:8" s="4" customFormat="1" ht="15" x14ac:dyDescent="0.25">
      <c r="B394" s="4" t="s">
        <v>6186</v>
      </c>
      <c r="C394" s="11">
        <v>1377.7622765000001</v>
      </c>
      <c r="D394" s="11">
        <v>597.67434144114395</v>
      </c>
      <c r="E394" s="12">
        <v>2.1146846442708377E-2</v>
      </c>
      <c r="G394" s="14"/>
      <c r="H394" s="4" t="s">
        <v>6187</v>
      </c>
    </row>
    <row r="395" spans="2:8" s="4" customFormat="1" ht="15" x14ac:dyDescent="0.25">
      <c r="B395" s="4" t="s">
        <v>6188</v>
      </c>
      <c r="C395" s="11">
        <v>1346.4576660345294</v>
      </c>
      <c r="D395" s="11">
        <v>528.55009956632568</v>
      </c>
      <c r="E395" s="12">
        <v>1.0846139311320488E-2</v>
      </c>
      <c r="G395" s="14"/>
      <c r="H395" s="4" t="s">
        <v>6189</v>
      </c>
    </row>
    <row r="396" spans="2:8" s="4" customFormat="1" ht="15" x14ac:dyDescent="0.25">
      <c r="B396" s="4" t="s">
        <v>6190</v>
      </c>
      <c r="C396" s="5">
        <v>1282.6853658284881</v>
      </c>
      <c r="D396" s="5">
        <v>393.25644682664432</v>
      </c>
      <c r="E396" s="6">
        <v>1.106644065994714E-3</v>
      </c>
      <c r="G396" s="14"/>
      <c r="H396" s="4" t="s">
        <v>6191</v>
      </c>
    </row>
    <row r="397" spans="2:8" s="4" customFormat="1" ht="30" x14ac:dyDescent="0.25">
      <c r="B397" s="10" t="s">
        <v>6192</v>
      </c>
      <c r="C397" s="11">
        <v>1219.8674919899804</v>
      </c>
      <c r="D397" s="11">
        <v>514.66100594767488</v>
      </c>
      <c r="E397" s="12">
        <v>1.7769533506211604E-2</v>
      </c>
      <c r="G397" s="14"/>
      <c r="H397" s="4" t="s">
        <v>6193</v>
      </c>
    </row>
    <row r="398" spans="2:8" s="4" customFormat="1" ht="15" x14ac:dyDescent="0.25">
      <c r="B398" s="4" t="s">
        <v>6194</v>
      </c>
      <c r="C398" s="5">
        <v>1047.387277</v>
      </c>
      <c r="D398" s="5">
        <v>213.37691665094465</v>
      </c>
      <c r="E398" s="6">
        <v>9.1571177213810471E-7</v>
      </c>
      <c r="G398" s="14"/>
      <c r="H398" s="4" t="s">
        <v>6195</v>
      </c>
    </row>
    <row r="399" spans="2:8" s="4" customFormat="1" ht="15" x14ac:dyDescent="0.25">
      <c r="B399" s="10" t="s">
        <v>6196</v>
      </c>
      <c r="C399" s="5">
        <v>977.25892849999991</v>
      </c>
      <c r="D399" s="5">
        <v>357.17027428555184</v>
      </c>
      <c r="E399" s="6">
        <v>6.2136411959069224E-3</v>
      </c>
      <c r="G399" s="14"/>
      <c r="H399" s="4" t="s">
        <v>6197</v>
      </c>
    </row>
    <row r="400" spans="2:8" s="4" customFormat="1" ht="30" x14ac:dyDescent="0.25">
      <c r="B400" s="10" t="s">
        <v>6198</v>
      </c>
      <c r="C400" s="5">
        <v>651.81935382384563</v>
      </c>
      <c r="D400" s="5">
        <v>179.16552903796577</v>
      </c>
      <c r="E400" s="6">
        <v>2.7442642292974714E-4</v>
      </c>
      <c r="G400" s="14"/>
      <c r="H400" s="4" t="s">
        <v>6199</v>
      </c>
    </row>
    <row r="401" spans="1:400" s="4" customFormat="1" ht="30" x14ac:dyDescent="0.25">
      <c r="B401" s="10" t="s">
        <v>6200</v>
      </c>
      <c r="C401" s="5">
        <v>571.96786207638252</v>
      </c>
      <c r="D401" s="5">
        <v>110.84496980016704</v>
      </c>
      <c r="E401" s="6">
        <v>2.4642416165341272E-7</v>
      </c>
      <c r="G401" s="14"/>
      <c r="H401" s="4" t="s">
        <v>6201</v>
      </c>
    </row>
    <row r="402" spans="1:400" x14ac:dyDescent="0.15">
      <c r="C402" s="13"/>
    </row>
    <row r="403" spans="1:400" ht="15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T403" s="4"/>
      <c r="BU403" s="4"/>
      <c r="BV403" s="4"/>
      <c r="BW403" s="4"/>
      <c r="BX403" s="4"/>
      <c r="BY403" s="4"/>
      <c r="BZ403" s="4"/>
      <c r="CA403" s="4"/>
      <c r="CB403" s="4"/>
      <c r="CC403" s="4"/>
      <c r="CD403" s="4"/>
      <c r="CE403" s="4"/>
      <c r="CF403" s="4"/>
      <c r="CG403" s="4"/>
      <c r="CH403" s="4"/>
      <c r="CI403" s="4"/>
      <c r="CJ403" s="4"/>
      <c r="CK403" s="4"/>
      <c r="CL403" s="4"/>
      <c r="CM403" s="4"/>
      <c r="CN403" s="4"/>
      <c r="CO403" s="4"/>
      <c r="CP403" s="4"/>
      <c r="CQ403" s="4"/>
      <c r="CR403" s="4"/>
      <c r="CS403" s="4"/>
      <c r="CT403" s="4"/>
      <c r="CU403" s="4"/>
      <c r="CV403" s="4"/>
      <c r="CW403" s="4"/>
      <c r="CX403" s="4"/>
      <c r="CY403" s="4"/>
      <c r="CZ403" s="4"/>
      <c r="DA403" s="4"/>
      <c r="DB403" s="4"/>
      <c r="DC403" s="4"/>
      <c r="DD403" s="4"/>
      <c r="DE403" s="4"/>
      <c r="DF403" s="4"/>
      <c r="DG403" s="4"/>
      <c r="DH403" s="4"/>
      <c r="DI403" s="4"/>
      <c r="DJ403" s="4"/>
      <c r="DK403" s="4"/>
      <c r="DL403" s="4"/>
      <c r="DM403" s="4"/>
      <c r="DN403" s="4"/>
      <c r="DO403" s="4"/>
      <c r="DP403" s="4"/>
      <c r="DQ403" s="4"/>
      <c r="DR403" s="4"/>
      <c r="DS403" s="4"/>
      <c r="DT403" s="4"/>
      <c r="DU403" s="4"/>
      <c r="DV403" s="4"/>
      <c r="DW403" s="4"/>
      <c r="DX403" s="4"/>
      <c r="DY403" s="4"/>
      <c r="DZ403" s="4"/>
      <c r="EA403" s="4"/>
      <c r="EB403" s="4"/>
      <c r="EC403" s="4"/>
      <c r="ED403" s="4"/>
      <c r="EE403" s="4"/>
      <c r="EF403" s="4"/>
      <c r="EG403" s="4"/>
      <c r="EH403" s="4"/>
      <c r="EI403" s="4"/>
      <c r="EJ403" s="4"/>
      <c r="EK403" s="4"/>
      <c r="EL403" s="4"/>
      <c r="EM403" s="4"/>
      <c r="EN403" s="4"/>
      <c r="EO403" s="4"/>
      <c r="EP403" s="4"/>
      <c r="EQ403" s="4"/>
      <c r="ER403" s="4"/>
      <c r="ES403" s="4"/>
      <c r="ET403" s="4"/>
      <c r="EU403" s="4"/>
      <c r="EV403" s="4"/>
      <c r="EW403" s="4"/>
      <c r="EX403" s="4"/>
      <c r="EY403" s="4"/>
      <c r="EZ403" s="4"/>
      <c r="FA403" s="4"/>
      <c r="FB403" s="4"/>
      <c r="FC403" s="4"/>
      <c r="FD403" s="4"/>
      <c r="FE403" s="4"/>
      <c r="FF403" s="4"/>
      <c r="FG403" s="4"/>
      <c r="FH403" s="4"/>
      <c r="FI403" s="4"/>
      <c r="FJ403" s="4"/>
      <c r="FK403" s="4"/>
      <c r="FL403" s="4"/>
      <c r="FM403" s="4"/>
      <c r="FN403" s="4"/>
      <c r="FO403" s="4"/>
      <c r="FP403" s="4"/>
      <c r="FQ403" s="4"/>
      <c r="FR403" s="4"/>
      <c r="FS403" s="4"/>
      <c r="FT403" s="4"/>
      <c r="FU403" s="4"/>
      <c r="FV403" s="4"/>
      <c r="FW403" s="4"/>
      <c r="FX403" s="4"/>
      <c r="FY403" s="4"/>
      <c r="FZ403" s="4"/>
      <c r="GA403" s="4"/>
      <c r="GB403" s="4"/>
      <c r="GC403" s="4"/>
      <c r="GD403" s="4"/>
      <c r="GE403" s="4"/>
      <c r="GF403" s="4"/>
      <c r="GG403" s="4"/>
      <c r="GH403" s="4"/>
      <c r="GI403" s="4"/>
      <c r="GJ403" s="4"/>
      <c r="GK403" s="4"/>
      <c r="GL403" s="4"/>
      <c r="GM403" s="4"/>
      <c r="GN403" s="4"/>
      <c r="GO403" s="4"/>
      <c r="GP403" s="4"/>
      <c r="GQ403" s="4"/>
      <c r="GR403" s="4"/>
      <c r="GS403" s="4"/>
      <c r="GT403" s="4"/>
      <c r="GU403" s="4"/>
      <c r="GV403" s="4"/>
      <c r="GW403" s="4"/>
      <c r="GX403" s="4"/>
      <c r="GY403" s="4"/>
      <c r="GZ403" s="4"/>
      <c r="HA403" s="4"/>
      <c r="HB403" s="4"/>
      <c r="HC403" s="4"/>
      <c r="HD403" s="4"/>
      <c r="HE403" s="4"/>
      <c r="HF403" s="4"/>
      <c r="HG403" s="4"/>
      <c r="HH403" s="4"/>
      <c r="HI403" s="4"/>
      <c r="HJ403" s="4"/>
      <c r="HK403" s="4"/>
      <c r="HL403" s="4"/>
      <c r="HM403" s="4"/>
      <c r="HN403" s="4"/>
      <c r="HO403" s="4"/>
      <c r="HP403" s="4"/>
      <c r="HQ403" s="4"/>
      <c r="HR403" s="4"/>
      <c r="HS403" s="4"/>
      <c r="HT403" s="4"/>
      <c r="HU403" s="4"/>
      <c r="HV403" s="4"/>
      <c r="HW403" s="4"/>
      <c r="HX403" s="4"/>
      <c r="HY403" s="4"/>
      <c r="HZ403" s="4"/>
      <c r="IA403" s="4"/>
      <c r="IB403" s="4"/>
      <c r="IC403" s="4"/>
      <c r="ID403" s="4"/>
      <c r="IE403" s="4"/>
      <c r="IF403" s="4"/>
      <c r="IG403" s="4"/>
      <c r="IH403" s="4"/>
      <c r="II403" s="4"/>
      <c r="IJ403" s="4"/>
      <c r="IK403" s="4"/>
      <c r="IL403" s="4"/>
      <c r="IM403" s="4"/>
      <c r="IN403" s="4"/>
      <c r="IO403" s="4"/>
      <c r="IP403" s="4"/>
      <c r="IQ403" s="4"/>
      <c r="IR403" s="4"/>
      <c r="IS403" s="4"/>
      <c r="IT403" s="4"/>
      <c r="IU403" s="4"/>
      <c r="IV403" s="4"/>
      <c r="IW403" s="4"/>
      <c r="IX403" s="4"/>
      <c r="IY403" s="4"/>
      <c r="IZ403" s="4"/>
      <c r="JA403" s="4"/>
      <c r="JB403" s="4"/>
      <c r="JC403" s="4"/>
      <c r="JD403" s="4"/>
      <c r="JE403" s="4"/>
      <c r="JF403" s="4"/>
      <c r="JG403" s="4"/>
      <c r="JH403" s="4"/>
      <c r="JI403" s="4"/>
      <c r="JJ403" s="4"/>
      <c r="JK403" s="4"/>
      <c r="JL403" s="4"/>
      <c r="JM403" s="4"/>
      <c r="JN403" s="4"/>
      <c r="JO403" s="4"/>
      <c r="JP403" s="4"/>
      <c r="JQ403" s="4"/>
      <c r="JR403" s="4"/>
      <c r="JS403" s="4"/>
      <c r="JT403" s="4"/>
      <c r="JU403" s="4"/>
      <c r="JV403" s="4"/>
      <c r="JW403" s="4"/>
      <c r="JX403" s="4"/>
      <c r="JY403" s="4"/>
      <c r="JZ403" s="4"/>
      <c r="KA403" s="4"/>
      <c r="KB403" s="4"/>
      <c r="KC403" s="4"/>
      <c r="KD403" s="4"/>
      <c r="KE403" s="4"/>
      <c r="KF403" s="4"/>
      <c r="KG403" s="4"/>
      <c r="KH403" s="4"/>
      <c r="KI403" s="4"/>
      <c r="KJ403" s="4"/>
      <c r="KK403" s="4"/>
      <c r="KL403" s="4"/>
      <c r="KM403" s="4"/>
      <c r="KN403" s="4"/>
      <c r="KO403" s="4"/>
      <c r="KP403" s="4"/>
      <c r="KQ403" s="4"/>
      <c r="KR403" s="4"/>
      <c r="KS403" s="4"/>
      <c r="KT403" s="4"/>
      <c r="KU403" s="4"/>
      <c r="KV403" s="4"/>
      <c r="KW403" s="4"/>
      <c r="KX403" s="4"/>
      <c r="KY403" s="4"/>
      <c r="KZ403" s="4"/>
      <c r="LA403" s="4"/>
      <c r="LB403" s="4"/>
      <c r="LC403" s="4"/>
      <c r="LD403" s="4"/>
      <c r="LE403" s="4"/>
      <c r="LF403" s="4"/>
      <c r="LG403" s="4"/>
      <c r="LH403" s="4"/>
      <c r="LI403" s="4"/>
      <c r="LJ403" s="4"/>
      <c r="LK403" s="4"/>
      <c r="LL403" s="4"/>
      <c r="LM403" s="4"/>
      <c r="LN403" s="4"/>
      <c r="LO403" s="4"/>
      <c r="LP403" s="4"/>
      <c r="LQ403" s="4"/>
      <c r="LR403" s="4"/>
      <c r="LS403" s="4"/>
      <c r="LT403" s="4"/>
      <c r="LU403" s="4"/>
      <c r="LV403" s="4"/>
      <c r="LW403" s="4"/>
      <c r="LX403" s="4"/>
      <c r="LY403" s="4"/>
      <c r="LZ403" s="4"/>
      <c r="MA403" s="4"/>
      <c r="MB403" s="4"/>
      <c r="MC403" s="4"/>
      <c r="MD403" s="4"/>
      <c r="ME403" s="4"/>
      <c r="MF403" s="4"/>
      <c r="MG403" s="4"/>
      <c r="MH403" s="4"/>
      <c r="MI403" s="4"/>
      <c r="MJ403" s="4"/>
      <c r="MK403" s="4"/>
      <c r="ML403" s="4"/>
      <c r="MM403" s="4"/>
      <c r="MN403" s="4"/>
      <c r="MO403" s="4"/>
      <c r="MP403" s="4"/>
      <c r="MQ403" s="4"/>
      <c r="MR403" s="4"/>
      <c r="MS403" s="4"/>
      <c r="MT403" s="4"/>
      <c r="MU403" s="4"/>
      <c r="MV403" s="4"/>
      <c r="MW403" s="4"/>
      <c r="MX403" s="4"/>
      <c r="MY403" s="4"/>
      <c r="MZ403" s="4"/>
      <c r="NA403" s="4"/>
      <c r="NB403" s="4"/>
      <c r="NC403" s="4"/>
      <c r="ND403" s="4"/>
      <c r="NE403" s="4"/>
      <c r="NF403" s="4"/>
      <c r="NG403" s="4"/>
      <c r="NH403" s="4"/>
      <c r="NI403" s="4"/>
      <c r="NJ403" s="4"/>
      <c r="NK403" s="4"/>
      <c r="NL403" s="4"/>
      <c r="NM403" s="4"/>
      <c r="NN403" s="4"/>
      <c r="NO403" s="4"/>
      <c r="NP403" s="4"/>
      <c r="NQ403" s="4"/>
      <c r="NR403" s="4"/>
      <c r="NS403" s="4"/>
      <c r="NT403" s="4"/>
      <c r="NU403" s="4"/>
      <c r="NV403" s="4"/>
      <c r="NW403" s="4"/>
      <c r="NX403" s="4"/>
      <c r="NY403" s="4"/>
      <c r="NZ403" s="4"/>
      <c r="OA403" s="4"/>
      <c r="OB403" s="4"/>
      <c r="OC403" s="4"/>
      <c r="OD403" s="4"/>
      <c r="OE403" s="4"/>
      <c r="OF403" s="4"/>
      <c r="OG403" s="4"/>
      <c r="OH403" s="4"/>
      <c r="OI403" s="4"/>
      <c r="OJ403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197"/>
  <sheetViews>
    <sheetView tabSelected="1" workbookViewId="0">
      <selection activeCell="L22" sqref="L22"/>
    </sheetView>
  </sheetViews>
  <sheetFormatPr defaultRowHeight="13.5" x14ac:dyDescent="0.15"/>
  <cols>
    <col min="1" max="4" width="9" style="7"/>
    <col min="5" max="5" width="26.25" style="7" customWidth="1"/>
    <col min="6" max="16384" width="9" style="7"/>
  </cols>
  <sheetData>
    <row r="1" spans="1:12" ht="14.25" x14ac:dyDescent="0.2">
      <c r="B1" s="7" t="s">
        <v>5400</v>
      </c>
      <c r="C1" s="2" t="s">
        <v>11</v>
      </c>
      <c r="D1" s="2" t="s">
        <v>12</v>
      </c>
      <c r="E1" s="2" t="s">
        <v>13</v>
      </c>
      <c r="H1" s="15" t="s">
        <v>5303</v>
      </c>
    </row>
    <row r="2" spans="1:12" ht="15" x14ac:dyDescent="0.25">
      <c r="A2" s="4"/>
      <c r="B2" s="4" t="s">
        <v>6202</v>
      </c>
      <c r="C2" s="5">
        <v>10475.921875</v>
      </c>
      <c r="D2" s="5">
        <v>2654.3558728101261</v>
      </c>
      <c r="E2" s="6">
        <v>7.9155731680702188E-5</v>
      </c>
      <c r="F2" s="4"/>
      <c r="G2" s="14"/>
      <c r="H2" s="4" t="s">
        <v>6203</v>
      </c>
      <c r="I2" s="4"/>
      <c r="J2" s="4"/>
      <c r="K2" s="4"/>
      <c r="L2" s="4"/>
    </row>
    <row r="3" spans="1:12" ht="30" x14ac:dyDescent="0.25">
      <c r="A3" s="4"/>
      <c r="B3" s="10" t="s">
        <v>6204</v>
      </c>
      <c r="C3" s="5">
        <v>10025.906295280849</v>
      </c>
      <c r="D3" s="5">
        <v>3209.6073881652915</v>
      </c>
      <c r="E3" s="6">
        <v>1.7846129996311869E-3</v>
      </c>
      <c r="F3" s="4"/>
      <c r="G3" s="14"/>
      <c r="H3" s="4" t="s">
        <v>6205</v>
      </c>
      <c r="I3" s="4"/>
      <c r="J3" s="4"/>
      <c r="K3" s="4"/>
      <c r="L3" s="4"/>
    </row>
    <row r="4" spans="1:12" ht="30" x14ac:dyDescent="0.25">
      <c r="A4" s="4"/>
      <c r="B4" s="10" t="s">
        <v>6206</v>
      </c>
      <c r="C4" s="5">
        <v>9715.5044639999996</v>
      </c>
      <c r="D4" s="5">
        <v>1623.6455989860665</v>
      </c>
      <c r="E4" s="6">
        <v>2.1753596626896129E-9</v>
      </c>
      <c r="F4" s="4"/>
      <c r="G4" s="14"/>
      <c r="H4" s="4" t="s">
        <v>6207</v>
      </c>
      <c r="I4" s="4"/>
      <c r="J4" s="4"/>
      <c r="K4" s="4"/>
      <c r="L4" s="4"/>
    </row>
    <row r="5" spans="1:12" ht="15" x14ac:dyDescent="0.25">
      <c r="A5" s="4"/>
      <c r="B5" s="4" t="s">
        <v>6208</v>
      </c>
      <c r="C5" s="5">
        <v>9510.0685084853067</v>
      </c>
      <c r="D5" s="5">
        <v>1961.7403320357985</v>
      </c>
      <c r="E5" s="6">
        <v>1.2466222750314513E-6</v>
      </c>
      <c r="F5" s="4"/>
      <c r="G5" s="14"/>
      <c r="H5" s="4" t="s">
        <v>6209</v>
      </c>
      <c r="I5" s="4"/>
      <c r="J5" s="4"/>
      <c r="K5" s="4"/>
      <c r="L5" s="4"/>
    </row>
    <row r="6" spans="1:12" ht="30" x14ac:dyDescent="0.25">
      <c r="A6" s="4"/>
      <c r="B6" s="10" t="s">
        <v>6210</v>
      </c>
      <c r="C6" s="5">
        <v>9437.6986605000002</v>
      </c>
      <c r="D6" s="5">
        <v>2751.7379826071337</v>
      </c>
      <c r="E6" s="6">
        <v>6.0371219441090964E-4</v>
      </c>
      <c r="F6" s="4"/>
      <c r="G6" s="14"/>
      <c r="H6" s="4" t="s">
        <v>6211</v>
      </c>
      <c r="I6" s="4"/>
      <c r="J6" s="4"/>
      <c r="K6" s="4"/>
      <c r="L6" s="4"/>
    </row>
    <row r="7" spans="1:12" ht="15" x14ac:dyDescent="0.25">
      <c r="A7" s="4"/>
      <c r="B7" s="4" t="s">
        <v>6212</v>
      </c>
      <c r="C7" s="5">
        <v>9220.4884863777897</v>
      </c>
      <c r="D7" s="5">
        <v>1946.2841787289688</v>
      </c>
      <c r="E7" s="6">
        <v>2.1606723562501712E-6</v>
      </c>
      <c r="F7" s="4"/>
      <c r="G7" s="14"/>
      <c r="H7" s="4" t="s">
        <v>6213</v>
      </c>
      <c r="I7" s="4"/>
      <c r="J7" s="4"/>
      <c r="K7" s="4"/>
      <c r="L7" s="4"/>
    </row>
    <row r="8" spans="1:12" ht="15" x14ac:dyDescent="0.25">
      <c r="A8" s="4"/>
      <c r="B8" s="4" t="s">
        <v>6214</v>
      </c>
      <c r="C8" s="5">
        <v>9209.029860665627</v>
      </c>
      <c r="D8" s="5">
        <v>2161.4184377719298</v>
      </c>
      <c r="E8" s="6">
        <v>2.0359346453237375E-5</v>
      </c>
      <c r="F8" s="4"/>
      <c r="G8" s="14"/>
      <c r="H8" s="4" t="s">
        <v>6215</v>
      </c>
      <c r="I8" s="4"/>
      <c r="J8" s="4"/>
      <c r="K8" s="4"/>
      <c r="L8" s="4"/>
    </row>
    <row r="9" spans="1:12" ht="30" x14ac:dyDescent="0.25">
      <c r="A9" s="4"/>
      <c r="B9" s="10" t="s">
        <v>6216</v>
      </c>
      <c r="C9" s="5">
        <v>9158.2924297472673</v>
      </c>
      <c r="D9" s="5">
        <v>1969.7944964091569</v>
      </c>
      <c r="E9" s="6">
        <v>3.3248216167138785E-6</v>
      </c>
      <c r="F9" s="4"/>
      <c r="G9" s="14"/>
      <c r="H9" s="4" t="s">
        <v>6217</v>
      </c>
      <c r="I9" s="4"/>
      <c r="J9" s="4"/>
      <c r="K9" s="4"/>
      <c r="L9" s="4"/>
    </row>
    <row r="10" spans="1:12" ht="30" x14ac:dyDescent="0.25">
      <c r="A10" s="4"/>
      <c r="B10" s="10" t="s">
        <v>6218</v>
      </c>
      <c r="C10" s="5">
        <v>8993.1425485067739</v>
      </c>
      <c r="D10" s="5">
        <v>1219.3114768659118</v>
      </c>
      <c r="E10" s="6">
        <v>1.6304226312603353E-13</v>
      </c>
      <c r="F10" s="4"/>
      <c r="G10" s="14"/>
      <c r="H10" s="4" t="s">
        <v>6219</v>
      </c>
      <c r="I10" s="4"/>
      <c r="J10" s="4"/>
      <c r="K10" s="4"/>
      <c r="L10" s="4"/>
    </row>
    <row r="11" spans="1:12" ht="30" x14ac:dyDescent="0.25">
      <c r="A11" s="4"/>
      <c r="B11" s="10" t="s">
        <v>6220</v>
      </c>
      <c r="C11" s="11">
        <v>8902.9151784999995</v>
      </c>
      <c r="D11" s="11">
        <v>3786.2039218985237</v>
      </c>
      <c r="E11" s="12">
        <v>1.8694926058444302E-2</v>
      </c>
      <c r="F11" s="4"/>
      <c r="G11" s="14"/>
      <c r="H11" s="4" t="s">
        <v>6221</v>
      </c>
      <c r="I11" s="4"/>
      <c r="J11" s="4"/>
      <c r="K11" s="4"/>
      <c r="L11" s="4"/>
    </row>
    <row r="12" spans="1:12" ht="30" x14ac:dyDescent="0.25">
      <c r="A12" s="4"/>
      <c r="B12" s="10" t="s">
        <v>6222</v>
      </c>
      <c r="C12" s="5">
        <v>8726.2282572991226</v>
      </c>
      <c r="D12" s="5">
        <v>2797.6543650799467</v>
      </c>
      <c r="E12" s="6">
        <v>1.81268006859895E-3</v>
      </c>
      <c r="F12" s="4"/>
      <c r="G12" s="14"/>
      <c r="H12" s="4" t="s">
        <v>6223</v>
      </c>
      <c r="I12" s="4"/>
      <c r="J12" s="4"/>
      <c r="K12" s="4"/>
      <c r="L12" s="4"/>
    </row>
    <row r="13" spans="1:12" ht="15" x14ac:dyDescent="0.25">
      <c r="A13" s="4"/>
      <c r="B13" s="10" t="s">
        <v>6224</v>
      </c>
      <c r="C13" s="5">
        <v>8423.1863840000005</v>
      </c>
      <c r="D13" s="5">
        <v>1061.2723766828174</v>
      </c>
      <c r="E13" s="6">
        <v>2.0649614521955759E-15</v>
      </c>
      <c r="F13" s="4"/>
      <c r="G13" s="14"/>
      <c r="H13" s="4" t="s">
        <v>6225</v>
      </c>
      <c r="I13" s="4"/>
      <c r="J13" s="4"/>
      <c r="K13" s="4"/>
      <c r="L13" s="4"/>
    </row>
    <row r="14" spans="1:12" ht="15" x14ac:dyDescent="0.25">
      <c r="A14" s="4"/>
      <c r="B14" s="4" t="s">
        <v>6226</v>
      </c>
      <c r="C14" s="5">
        <v>8244.9274555000011</v>
      </c>
      <c r="D14" s="5">
        <v>1894.7966017109031</v>
      </c>
      <c r="E14" s="6">
        <v>1.3512966300874242E-5</v>
      </c>
      <c r="F14" s="4"/>
      <c r="G14" s="14"/>
      <c r="H14" s="4" t="s">
        <v>6227</v>
      </c>
      <c r="I14" s="4"/>
      <c r="J14" s="4"/>
      <c r="K14" s="4"/>
      <c r="L14" s="4"/>
    </row>
    <row r="15" spans="1:12" ht="15" x14ac:dyDescent="0.25">
      <c r="A15" s="4"/>
      <c r="B15" s="4" t="s">
        <v>6228</v>
      </c>
      <c r="C15" s="5">
        <v>8195.6522089244463</v>
      </c>
      <c r="D15" s="5">
        <v>3037.6676624470374</v>
      </c>
      <c r="E15" s="6">
        <v>6.971975353793681E-3</v>
      </c>
      <c r="F15" s="4"/>
      <c r="G15" s="14"/>
      <c r="H15" s="4" t="s">
        <v>6229</v>
      </c>
      <c r="I15" s="4"/>
      <c r="J15" s="4"/>
      <c r="K15" s="4"/>
      <c r="L15" s="4"/>
    </row>
    <row r="16" spans="1:12" ht="30" x14ac:dyDescent="0.25">
      <c r="A16" s="4"/>
      <c r="B16" s="10" t="s">
        <v>6230</v>
      </c>
      <c r="C16" s="5">
        <v>8088.8247765000006</v>
      </c>
      <c r="D16" s="5">
        <v>2107.3170625066796</v>
      </c>
      <c r="E16" s="6">
        <v>1.2369184721676592E-4</v>
      </c>
      <c r="F16" s="4"/>
      <c r="G16" s="14"/>
      <c r="H16" s="4" t="s">
        <v>6231</v>
      </c>
      <c r="I16" s="4"/>
      <c r="J16" s="4"/>
      <c r="K16" s="4"/>
      <c r="L16" s="4"/>
    </row>
    <row r="17" spans="1:12" ht="30" x14ac:dyDescent="0.25">
      <c r="A17" s="4"/>
      <c r="B17" s="10" t="s">
        <v>6232</v>
      </c>
      <c r="C17" s="5">
        <v>8055.8014800588662</v>
      </c>
      <c r="D17" s="5">
        <v>2190.2949084826851</v>
      </c>
      <c r="E17" s="6">
        <v>2.3489775206634111E-4</v>
      </c>
      <c r="F17" s="4"/>
      <c r="G17" s="14"/>
      <c r="H17" s="4" t="s">
        <v>6233</v>
      </c>
      <c r="I17" s="4"/>
      <c r="J17" s="4"/>
      <c r="K17" s="4"/>
      <c r="L17" s="4"/>
    </row>
    <row r="18" spans="1:12" ht="15" x14ac:dyDescent="0.25">
      <c r="A18" s="4"/>
      <c r="B18" s="4" t="s">
        <v>6234</v>
      </c>
      <c r="C18" s="5">
        <v>7934.5837327222052</v>
      </c>
      <c r="D18" s="5">
        <v>1900.8988233403495</v>
      </c>
      <c r="E18" s="6">
        <v>2.9878852102596549E-5</v>
      </c>
      <c r="F18" s="4"/>
      <c r="G18" s="14"/>
      <c r="H18" s="4" t="s">
        <v>6235</v>
      </c>
      <c r="I18" s="4"/>
      <c r="J18" s="4"/>
      <c r="K18" s="4"/>
      <c r="L18" s="4"/>
    </row>
    <row r="19" spans="1:12" ht="15" x14ac:dyDescent="0.25">
      <c r="A19" s="4"/>
      <c r="B19" s="4" t="s">
        <v>6236</v>
      </c>
      <c r="C19" s="5">
        <v>7890.5859586365932</v>
      </c>
      <c r="D19" s="5">
        <v>2444.3461395724853</v>
      </c>
      <c r="E19" s="6">
        <v>1.2452732248560527E-3</v>
      </c>
      <c r="F19" s="4"/>
      <c r="G19" s="14"/>
      <c r="H19" s="4" t="s">
        <v>6237</v>
      </c>
      <c r="I19" s="4"/>
      <c r="J19" s="4"/>
      <c r="K19" s="4"/>
      <c r="L19" s="4"/>
    </row>
    <row r="20" spans="1:12" ht="30" x14ac:dyDescent="0.25">
      <c r="A20" s="4"/>
      <c r="B20" s="10" t="s">
        <v>6238</v>
      </c>
      <c r="C20" s="5">
        <v>7838.2232144999998</v>
      </c>
      <c r="D20" s="5">
        <v>1432.6742183544222</v>
      </c>
      <c r="E20" s="6">
        <v>4.4651474685955358E-8</v>
      </c>
      <c r="F20" s="4"/>
      <c r="G20" s="14"/>
      <c r="H20" s="4" t="s">
        <v>6239</v>
      </c>
      <c r="I20" s="4"/>
      <c r="J20" s="4"/>
      <c r="K20" s="4"/>
      <c r="L20" s="4"/>
    </row>
    <row r="21" spans="1:12" ht="15" x14ac:dyDescent="0.25">
      <c r="A21" s="4"/>
      <c r="B21" s="4" t="s">
        <v>6240</v>
      </c>
      <c r="C21" s="5">
        <v>7782.4295087001656</v>
      </c>
      <c r="D21" s="5">
        <v>2463.4802118315833</v>
      </c>
      <c r="E21" s="6">
        <v>1.5813719849208654E-3</v>
      </c>
      <c r="F21" s="4"/>
      <c r="G21" s="14"/>
      <c r="H21" s="4" t="s">
        <v>6241</v>
      </c>
      <c r="I21" s="4"/>
      <c r="J21" s="4"/>
      <c r="K21" s="4"/>
      <c r="L21" s="4"/>
    </row>
    <row r="22" spans="1:12" ht="15" x14ac:dyDescent="0.25">
      <c r="A22" s="4"/>
      <c r="B22" s="10" t="s">
        <v>6242</v>
      </c>
      <c r="C22" s="5">
        <v>7703.9646285063955</v>
      </c>
      <c r="D22" s="5">
        <v>1825.5966268205686</v>
      </c>
      <c r="E22" s="6">
        <v>2.4404294531855223E-5</v>
      </c>
      <c r="F22" s="4"/>
      <c r="G22" s="14"/>
      <c r="H22" s="4" t="s">
        <v>6243</v>
      </c>
      <c r="I22" s="4"/>
      <c r="J22" s="4"/>
      <c r="K22" s="4"/>
      <c r="L22" s="4"/>
    </row>
    <row r="23" spans="1:12" ht="15" x14ac:dyDescent="0.25">
      <c r="A23" s="4"/>
      <c r="B23" s="10" t="s">
        <v>6244</v>
      </c>
      <c r="C23" s="5">
        <v>7691.6752235000004</v>
      </c>
      <c r="D23" s="5">
        <v>1783.5238061318753</v>
      </c>
      <c r="E23" s="6">
        <v>1.6112499361588346E-5</v>
      </c>
      <c r="F23" s="4"/>
      <c r="G23" s="14"/>
      <c r="H23" s="4" t="s">
        <v>6245</v>
      </c>
      <c r="I23" s="4"/>
      <c r="J23" s="4"/>
      <c r="K23" s="4"/>
      <c r="L23" s="4"/>
    </row>
    <row r="24" spans="1:12" ht="15" x14ac:dyDescent="0.25">
      <c r="A24" s="4"/>
      <c r="B24" s="4" t="s">
        <v>6246</v>
      </c>
      <c r="C24" s="5">
        <v>7685.2232146666656</v>
      </c>
      <c r="D24" s="5">
        <v>2511.5176625702597</v>
      </c>
      <c r="E24" s="6">
        <v>2.2119923557022162E-3</v>
      </c>
      <c r="F24" s="4"/>
      <c r="G24" s="14"/>
      <c r="H24" s="4" t="s">
        <v>6247</v>
      </c>
      <c r="I24" s="4"/>
      <c r="J24" s="4"/>
      <c r="K24" s="4"/>
      <c r="L24" s="4"/>
    </row>
    <row r="25" spans="1:12" ht="15" x14ac:dyDescent="0.25">
      <c r="A25" s="4"/>
      <c r="B25" s="4" t="s">
        <v>6248</v>
      </c>
      <c r="C25" s="5">
        <v>7476.5386906666654</v>
      </c>
      <c r="D25" s="5">
        <v>2269.7652250306337</v>
      </c>
      <c r="E25" s="6">
        <v>9.8709371322113762E-4</v>
      </c>
      <c r="F25" s="4"/>
      <c r="G25" s="14"/>
      <c r="H25" s="4" t="s">
        <v>6249</v>
      </c>
      <c r="I25" s="4"/>
      <c r="J25" s="4"/>
      <c r="K25" s="4"/>
      <c r="L25" s="4"/>
    </row>
    <row r="26" spans="1:12" ht="15" x14ac:dyDescent="0.25">
      <c r="A26" s="4"/>
      <c r="B26" s="4" t="s">
        <v>6250</v>
      </c>
      <c r="C26" s="5">
        <v>7476.2731760903735</v>
      </c>
      <c r="D26" s="5">
        <v>1465.7941701541647</v>
      </c>
      <c r="E26" s="6">
        <v>3.381890047636781E-7</v>
      </c>
      <c r="F26" s="4"/>
      <c r="G26" s="14"/>
      <c r="H26" s="4" t="s">
        <v>6251</v>
      </c>
      <c r="I26" s="4"/>
      <c r="J26" s="4"/>
      <c r="K26" s="4"/>
      <c r="L26" s="4"/>
    </row>
    <row r="27" spans="1:12" ht="30" x14ac:dyDescent="0.25">
      <c r="A27" s="4"/>
      <c r="B27" s="10" t="s">
        <v>6252</v>
      </c>
      <c r="C27" s="5">
        <v>7386.1566126105618</v>
      </c>
      <c r="D27" s="5">
        <v>1991.942866842199</v>
      </c>
      <c r="E27" s="6">
        <v>2.0869467639642695E-4</v>
      </c>
      <c r="F27" s="4"/>
      <c r="G27" s="14"/>
      <c r="H27" s="4" t="s">
        <v>6253</v>
      </c>
      <c r="I27" s="4"/>
      <c r="J27" s="4"/>
      <c r="K27" s="4"/>
      <c r="L27" s="4"/>
    </row>
    <row r="28" spans="1:12" ht="15" x14ac:dyDescent="0.25">
      <c r="A28" s="4"/>
      <c r="B28" s="4" t="s">
        <v>6254</v>
      </c>
      <c r="C28" s="5">
        <v>7376.6729914999996</v>
      </c>
      <c r="D28" s="5">
        <v>2501.6758845021</v>
      </c>
      <c r="E28" s="6">
        <v>3.1892758395043186E-3</v>
      </c>
      <c r="F28" s="4"/>
      <c r="G28" s="14"/>
      <c r="H28" s="4" t="s">
        <v>6255</v>
      </c>
      <c r="I28" s="4"/>
      <c r="J28" s="4"/>
      <c r="K28" s="4"/>
      <c r="L28" s="4"/>
    </row>
    <row r="29" spans="1:12" ht="15" x14ac:dyDescent="0.25">
      <c r="A29" s="4"/>
      <c r="B29" s="4" t="s">
        <v>6256</v>
      </c>
      <c r="C29" s="5">
        <v>7357.4328975980998</v>
      </c>
      <c r="D29" s="5">
        <v>2758.3886573196946</v>
      </c>
      <c r="E29" s="6">
        <v>7.6426182631766978E-3</v>
      </c>
      <c r="F29" s="4"/>
      <c r="G29" s="14"/>
      <c r="H29" s="4" t="s">
        <v>6257</v>
      </c>
      <c r="I29" s="4"/>
      <c r="J29" s="4"/>
      <c r="K29" s="4"/>
      <c r="L29" s="4"/>
    </row>
    <row r="30" spans="1:12" ht="15" x14ac:dyDescent="0.25">
      <c r="A30" s="4"/>
      <c r="B30" s="10" t="s">
        <v>6258</v>
      </c>
      <c r="C30" s="5">
        <v>7348.2680757801973</v>
      </c>
      <c r="D30" s="5">
        <v>1004.9311110896208</v>
      </c>
      <c r="E30" s="6">
        <v>2.618736783002105E-13</v>
      </c>
      <c r="F30" s="4"/>
      <c r="G30" s="14"/>
      <c r="H30" s="4" t="s">
        <v>6259</v>
      </c>
      <c r="I30" s="4"/>
      <c r="J30" s="4"/>
      <c r="K30" s="4"/>
      <c r="L30" s="4"/>
    </row>
    <row r="31" spans="1:12" ht="30" x14ac:dyDescent="0.25">
      <c r="A31" s="4"/>
      <c r="B31" s="10" t="s">
        <v>6260</v>
      </c>
      <c r="C31" s="5">
        <v>7299.9419644999998</v>
      </c>
      <c r="D31" s="5">
        <v>2120.9683948078978</v>
      </c>
      <c r="E31" s="6">
        <v>5.7739668969557483E-4</v>
      </c>
      <c r="F31" s="4"/>
      <c r="G31" s="14"/>
      <c r="H31" s="4" t="s">
        <v>6261</v>
      </c>
      <c r="I31" s="4"/>
      <c r="J31" s="4"/>
      <c r="K31" s="4"/>
      <c r="L31" s="4"/>
    </row>
    <row r="32" spans="1:12" ht="15" x14ac:dyDescent="0.25">
      <c r="A32" s="4"/>
      <c r="B32" s="4" t="s">
        <v>6262</v>
      </c>
      <c r="C32" s="5">
        <v>7254.0567590371129</v>
      </c>
      <c r="D32" s="5">
        <v>1723.6768082837857</v>
      </c>
      <c r="E32" s="6">
        <v>2.5679148330977366E-5</v>
      </c>
      <c r="F32" s="4"/>
      <c r="G32" s="14"/>
      <c r="H32" s="4" t="s">
        <v>6263</v>
      </c>
      <c r="I32" s="4"/>
      <c r="J32" s="4"/>
      <c r="K32" s="4"/>
      <c r="L32" s="4"/>
    </row>
    <row r="33" spans="1:12" ht="15" x14ac:dyDescent="0.25">
      <c r="A33" s="4"/>
      <c r="B33" s="4" t="s">
        <v>6264</v>
      </c>
      <c r="C33" s="5">
        <v>7228.5413909255531</v>
      </c>
      <c r="D33" s="5">
        <v>2181.9638879460172</v>
      </c>
      <c r="E33" s="6">
        <v>9.2277526604583686E-4</v>
      </c>
      <c r="F33" s="4"/>
      <c r="G33" s="14"/>
      <c r="H33" s="4" t="s">
        <v>6265</v>
      </c>
      <c r="I33" s="4"/>
      <c r="J33" s="4"/>
      <c r="K33" s="4"/>
      <c r="L33" s="4"/>
    </row>
    <row r="34" spans="1:12" ht="15" x14ac:dyDescent="0.25">
      <c r="A34" s="4"/>
      <c r="B34" s="4" t="s">
        <v>6266</v>
      </c>
      <c r="C34" s="5">
        <v>7146.0401786666671</v>
      </c>
      <c r="D34" s="5">
        <v>2404.4167250945648</v>
      </c>
      <c r="E34" s="6">
        <v>2.9563892615405473E-3</v>
      </c>
      <c r="F34" s="4"/>
      <c r="G34" s="14"/>
      <c r="H34" s="4" t="s">
        <v>6267</v>
      </c>
      <c r="I34" s="4"/>
      <c r="J34" s="4"/>
      <c r="K34" s="4"/>
      <c r="L34" s="4"/>
    </row>
    <row r="35" spans="1:12" ht="30" x14ac:dyDescent="0.25">
      <c r="A35" s="4"/>
      <c r="B35" s="10" t="s">
        <v>6268</v>
      </c>
      <c r="C35" s="5">
        <v>7142.1979536510726</v>
      </c>
      <c r="D35" s="5">
        <v>1567.5601363458802</v>
      </c>
      <c r="E35" s="6">
        <v>5.2002816344821397E-6</v>
      </c>
      <c r="F35" s="4"/>
      <c r="G35" s="14"/>
      <c r="H35" s="4" t="s">
        <v>6269</v>
      </c>
      <c r="I35" s="4"/>
      <c r="J35" s="4"/>
      <c r="K35" s="4"/>
      <c r="L35" s="4"/>
    </row>
    <row r="36" spans="1:12" ht="30" x14ac:dyDescent="0.25">
      <c r="A36" s="4"/>
      <c r="B36" s="10" t="s">
        <v>6270</v>
      </c>
      <c r="C36" s="5">
        <v>7106.1155250808679</v>
      </c>
      <c r="D36" s="5">
        <v>2099.5879371990109</v>
      </c>
      <c r="E36" s="6">
        <v>7.1244652473437568E-4</v>
      </c>
      <c r="F36" s="4"/>
      <c r="G36" s="14"/>
      <c r="H36" s="4" t="s">
        <v>6271</v>
      </c>
      <c r="I36" s="4"/>
      <c r="J36" s="4"/>
      <c r="K36" s="4"/>
      <c r="L36" s="4"/>
    </row>
    <row r="37" spans="1:12" ht="15" x14ac:dyDescent="0.25">
      <c r="A37" s="4"/>
      <c r="B37" s="4" t="s">
        <v>6272</v>
      </c>
      <c r="C37" s="5">
        <v>7071.6506694999998</v>
      </c>
      <c r="D37" s="5">
        <v>1519.114347983322</v>
      </c>
      <c r="E37" s="6">
        <v>3.2333599540540132E-6</v>
      </c>
      <c r="F37" s="4"/>
      <c r="G37" s="14"/>
      <c r="H37" s="4" t="s">
        <v>6273</v>
      </c>
      <c r="I37" s="4"/>
      <c r="J37" s="4"/>
      <c r="K37" s="4"/>
      <c r="L37" s="4"/>
    </row>
    <row r="38" spans="1:12" ht="15" x14ac:dyDescent="0.25">
      <c r="A38" s="4"/>
      <c r="B38" s="10" t="s">
        <v>6274</v>
      </c>
      <c r="C38" s="5">
        <v>7068.7055352423995</v>
      </c>
      <c r="D38" s="5">
        <v>1580.1802569013819</v>
      </c>
      <c r="E38" s="6">
        <v>7.6899667393400903E-6</v>
      </c>
      <c r="F38" s="4"/>
      <c r="G38" s="14"/>
      <c r="H38" s="4" t="s">
        <v>6275</v>
      </c>
      <c r="I38" s="4"/>
      <c r="J38" s="4"/>
      <c r="K38" s="4"/>
      <c r="L38" s="4"/>
    </row>
    <row r="39" spans="1:12" ht="15" x14ac:dyDescent="0.25">
      <c r="A39" s="4"/>
      <c r="B39" s="4" t="s">
        <v>6276</v>
      </c>
      <c r="C39" s="5">
        <v>7038.4026446329772</v>
      </c>
      <c r="D39" s="5">
        <v>2550.3448312550427</v>
      </c>
      <c r="E39" s="6">
        <v>5.780837831876085E-3</v>
      </c>
      <c r="F39" s="4"/>
      <c r="G39" s="14"/>
      <c r="H39" s="4" t="s">
        <v>6277</v>
      </c>
      <c r="I39" s="4"/>
      <c r="J39" s="4"/>
      <c r="K39" s="4"/>
      <c r="L39" s="4"/>
    </row>
    <row r="40" spans="1:12" ht="15" x14ac:dyDescent="0.25">
      <c r="A40" s="4"/>
      <c r="B40" s="10" t="s">
        <v>6278</v>
      </c>
      <c r="C40" s="5">
        <v>6991.6229218435037</v>
      </c>
      <c r="D40" s="5">
        <v>1982.7322507927054</v>
      </c>
      <c r="E40" s="6">
        <v>4.211211509780418E-4</v>
      </c>
      <c r="F40" s="4"/>
      <c r="G40" s="14"/>
      <c r="H40" s="4" t="s">
        <v>6279</v>
      </c>
      <c r="I40" s="4"/>
      <c r="J40" s="4"/>
      <c r="K40" s="4"/>
      <c r="L40" s="4"/>
    </row>
    <row r="41" spans="1:12" ht="30" x14ac:dyDescent="0.25">
      <c r="A41" s="4"/>
      <c r="B41" s="10" t="s">
        <v>6280</v>
      </c>
      <c r="C41" s="5">
        <v>6932.3644108913022</v>
      </c>
      <c r="D41" s="5">
        <v>1143.1893572839499</v>
      </c>
      <c r="E41" s="6">
        <v>1.3241250618658911E-9</v>
      </c>
      <c r="F41" s="4"/>
      <c r="G41" s="14"/>
      <c r="H41" s="4" t="s">
        <v>6281</v>
      </c>
      <c r="I41" s="4"/>
      <c r="J41" s="4"/>
      <c r="K41" s="4"/>
      <c r="L41" s="4"/>
    </row>
    <row r="42" spans="1:12" ht="15" x14ac:dyDescent="0.25">
      <c r="A42" s="4"/>
      <c r="B42" s="10" t="s">
        <v>6282</v>
      </c>
      <c r="C42" s="5">
        <v>6930.4185824941869</v>
      </c>
      <c r="D42" s="5">
        <v>2215.3475854174349</v>
      </c>
      <c r="E42" s="6">
        <v>1.7566195275018641E-3</v>
      </c>
      <c r="F42" s="4"/>
      <c r="G42" s="14"/>
      <c r="H42" s="4" t="s">
        <v>6283</v>
      </c>
      <c r="I42" s="4"/>
      <c r="J42" s="4"/>
      <c r="K42" s="4"/>
      <c r="L42" s="4"/>
    </row>
    <row r="43" spans="1:12" ht="15" x14ac:dyDescent="0.25">
      <c r="A43" s="4"/>
      <c r="B43" s="10" t="s">
        <v>6284</v>
      </c>
      <c r="C43" s="5">
        <v>6896.3182323934725</v>
      </c>
      <c r="D43" s="5">
        <v>1858.8767676585428</v>
      </c>
      <c r="E43" s="6">
        <v>2.0711645534433646E-4</v>
      </c>
      <c r="F43" s="4"/>
      <c r="G43" s="14"/>
      <c r="H43" s="4" t="s">
        <v>6285</v>
      </c>
      <c r="I43" s="4"/>
      <c r="J43" s="4"/>
      <c r="K43" s="4"/>
      <c r="L43" s="4"/>
    </row>
    <row r="44" spans="1:12" ht="15" x14ac:dyDescent="0.25">
      <c r="A44" s="4"/>
      <c r="B44" s="4" t="s">
        <v>6286</v>
      </c>
      <c r="C44" s="5">
        <v>6891.1410209267651</v>
      </c>
      <c r="D44" s="5">
        <v>1532.3619766432787</v>
      </c>
      <c r="E44" s="6">
        <v>6.8803250649466824E-6</v>
      </c>
      <c r="F44" s="4"/>
      <c r="G44" s="14"/>
      <c r="H44" s="4" t="s">
        <v>6287</v>
      </c>
      <c r="I44" s="4"/>
      <c r="J44" s="4"/>
      <c r="K44" s="4"/>
      <c r="L44" s="4"/>
    </row>
    <row r="45" spans="1:12" ht="15" x14ac:dyDescent="0.25">
      <c r="A45" s="4"/>
      <c r="B45" s="10" t="s">
        <v>6288</v>
      </c>
      <c r="C45" s="5">
        <v>6862.4888540495513</v>
      </c>
      <c r="D45" s="5">
        <v>2165.1154645457236</v>
      </c>
      <c r="E45" s="6">
        <v>1.5255781133076262E-3</v>
      </c>
      <c r="F45" s="4"/>
      <c r="G45" s="14"/>
      <c r="H45" s="4" t="s">
        <v>6289</v>
      </c>
      <c r="I45" s="4"/>
      <c r="J45" s="4"/>
      <c r="K45" s="4"/>
      <c r="L45" s="4"/>
    </row>
    <row r="46" spans="1:12" ht="15" x14ac:dyDescent="0.25">
      <c r="A46" s="4"/>
      <c r="B46" s="10" t="s">
        <v>6290</v>
      </c>
      <c r="C46" s="5">
        <v>6824.2601526445296</v>
      </c>
      <c r="D46" s="5">
        <v>1606.2192901716858</v>
      </c>
      <c r="E46" s="6">
        <v>2.1480527298334527E-5</v>
      </c>
      <c r="F46" s="4"/>
      <c r="G46" s="14"/>
      <c r="H46" s="4" t="s">
        <v>6291</v>
      </c>
      <c r="I46" s="4"/>
      <c r="J46" s="4"/>
      <c r="K46" s="4"/>
      <c r="L46" s="4"/>
    </row>
    <row r="47" spans="1:12" ht="15" x14ac:dyDescent="0.25">
      <c r="A47" s="4"/>
      <c r="B47" s="4" t="s">
        <v>6292</v>
      </c>
      <c r="C47" s="5">
        <v>6778.2688915800536</v>
      </c>
      <c r="D47" s="5">
        <v>1320.3879346262518</v>
      </c>
      <c r="E47" s="6">
        <v>2.838438701948128E-7</v>
      </c>
      <c r="F47" s="4"/>
      <c r="G47" s="14"/>
      <c r="H47" s="4" t="s">
        <v>6293</v>
      </c>
      <c r="I47" s="4"/>
      <c r="J47" s="4"/>
      <c r="K47" s="4"/>
      <c r="L47" s="4"/>
    </row>
    <row r="48" spans="1:12" ht="15" x14ac:dyDescent="0.25">
      <c r="A48" s="4"/>
      <c r="B48" s="10" t="s">
        <v>6294</v>
      </c>
      <c r="C48" s="5">
        <v>6748.1226161767072</v>
      </c>
      <c r="D48" s="5">
        <v>1715.8995864445033</v>
      </c>
      <c r="E48" s="6">
        <v>8.3908716622936729E-5</v>
      </c>
      <c r="F48" s="4"/>
      <c r="G48" s="14"/>
      <c r="H48" s="4" t="s">
        <v>6295</v>
      </c>
      <c r="I48" s="4"/>
      <c r="J48" s="4"/>
      <c r="K48" s="4"/>
      <c r="L48" s="4"/>
    </row>
    <row r="49" spans="1:12" ht="30" x14ac:dyDescent="0.25">
      <c r="A49" s="4"/>
      <c r="B49" s="10" t="s">
        <v>6296</v>
      </c>
      <c r="C49" s="5">
        <v>6746.2554483138665</v>
      </c>
      <c r="D49" s="5">
        <v>1477.7458544459575</v>
      </c>
      <c r="E49" s="6">
        <v>4.9824715398115138E-6</v>
      </c>
      <c r="F49" s="4"/>
      <c r="G49" s="14"/>
      <c r="H49" s="4" t="s">
        <v>6297</v>
      </c>
      <c r="I49" s="4"/>
      <c r="J49" s="4"/>
      <c r="K49" s="4"/>
      <c r="L49" s="4"/>
    </row>
    <row r="50" spans="1:12" ht="15" x14ac:dyDescent="0.25">
      <c r="A50" s="4"/>
      <c r="B50" s="10" t="s">
        <v>6298</v>
      </c>
      <c r="C50" s="5">
        <v>6683.3228982306491</v>
      </c>
      <c r="D50" s="5">
        <v>1919.9553810203333</v>
      </c>
      <c r="E50" s="6">
        <v>4.9917302168849085E-4</v>
      </c>
      <c r="F50" s="4"/>
      <c r="G50" s="14"/>
      <c r="H50" s="4" t="s">
        <v>6299</v>
      </c>
      <c r="I50" s="4"/>
      <c r="J50" s="4"/>
      <c r="K50" s="4"/>
      <c r="L50" s="4"/>
    </row>
    <row r="51" spans="1:12" ht="15" x14ac:dyDescent="0.25">
      <c r="A51" s="4"/>
      <c r="B51" s="4" t="s">
        <v>6300</v>
      </c>
      <c r="C51" s="5">
        <v>6513.8289914217821</v>
      </c>
      <c r="D51" s="5">
        <v>1354.344169236364</v>
      </c>
      <c r="E51" s="6">
        <v>1.5101500627810358E-6</v>
      </c>
      <c r="F51" s="4"/>
      <c r="G51" s="14"/>
      <c r="H51" s="4" t="s">
        <v>6301</v>
      </c>
      <c r="I51" s="4"/>
      <c r="J51" s="4"/>
      <c r="K51" s="4"/>
      <c r="L51" s="4"/>
    </row>
    <row r="52" spans="1:12" ht="15" x14ac:dyDescent="0.25">
      <c r="A52" s="4"/>
      <c r="B52" s="4" t="s">
        <v>6302</v>
      </c>
      <c r="C52" s="5">
        <v>6462.7571886528003</v>
      </c>
      <c r="D52" s="5">
        <v>1192.0210697917257</v>
      </c>
      <c r="E52" s="6">
        <v>5.8927510256096024E-8</v>
      </c>
      <c r="F52" s="4"/>
      <c r="G52" s="14"/>
      <c r="H52" s="4" t="s">
        <v>6303</v>
      </c>
      <c r="I52" s="4"/>
      <c r="J52" s="4"/>
      <c r="K52" s="4"/>
      <c r="L52" s="4"/>
    </row>
    <row r="53" spans="1:12" ht="15" x14ac:dyDescent="0.25">
      <c r="A53" s="4"/>
      <c r="B53" s="4" t="s">
        <v>6304</v>
      </c>
      <c r="C53" s="5">
        <v>6405.7274027969679</v>
      </c>
      <c r="D53" s="5">
        <v>1416.4432686884568</v>
      </c>
      <c r="E53" s="6">
        <v>6.1058373489948686E-6</v>
      </c>
      <c r="F53" s="4"/>
      <c r="G53" s="14"/>
      <c r="H53" s="4" t="s">
        <v>6305</v>
      </c>
      <c r="I53" s="4"/>
      <c r="J53" s="4"/>
      <c r="K53" s="4"/>
      <c r="L53" s="4"/>
    </row>
    <row r="54" spans="1:12" ht="15" x14ac:dyDescent="0.25">
      <c r="A54" s="4"/>
      <c r="B54" s="4" t="s">
        <v>6306</v>
      </c>
      <c r="C54" s="5">
        <v>6366.2890625</v>
      </c>
      <c r="D54" s="5">
        <v>2150.4330440846779</v>
      </c>
      <c r="E54" s="6">
        <v>3.0698380153096325E-3</v>
      </c>
      <c r="F54" s="4"/>
      <c r="G54" s="14"/>
      <c r="H54" s="4" t="s">
        <v>6307</v>
      </c>
      <c r="I54" s="4"/>
      <c r="J54" s="4"/>
      <c r="K54" s="4"/>
      <c r="L54" s="4"/>
    </row>
    <row r="55" spans="1:12" ht="15" x14ac:dyDescent="0.25">
      <c r="A55" s="4"/>
      <c r="B55" s="4" t="s">
        <v>6308</v>
      </c>
      <c r="C55" s="5">
        <v>6183.3372437294511</v>
      </c>
      <c r="D55" s="5">
        <v>1403.3164639362637</v>
      </c>
      <c r="E55" s="6">
        <v>1.0504851286149194E-5</v>
      </c>
      <c r="F55" s="4"/>
      <c r="G55" s="14"/>
      <c r="H55" s="4" t="s">
        <v>6309</v>
      </c>
      <c r="I55" s="4"/>
      <c r="J55" s="4"/>
      <c r="K55" s="4"/>
      <c r="L55" s="4"/>
    </row>
    <row r="56" spans="1:12" ht="15" x14ac:dyDescent="0.25">
      <c r="A56" s="4"/>
      <c r="B56" s="4" t="s">
        <v>6310</v>
      </c>
      <c r="C56" s="5">
        <v>6116.9426832332501</v>
      </c>
      <c r="D56" s="5">
        <v>2196.4980811740411</v>
      </c>
      <c r="E56" s="6">
        <v>5.3521347629223908E-3</v>
      </c>
      <c r="F56" s="4"/>
      <c r="G56" s="14"/>
      <c r="H56" s="4" t="s">
        <v>6311</v>
      </c>
      <c r="I56" s="4"/>
      <c r="J56" s="4"/>
      <c r="K56" s="4"/>
      <c r="L56" s="4"/>
    </row>
    <row r="57" spans="1:12" ht="15" x14ac:dyDescent="0.25">
      <c r="A57" s="4"/>
      <c r="B57" s="10" t="s">
        <v>6312</v>
      </c>
      <c r="C57" s="5">
        <v>6057.6361610000004</v>
      </c>
      <c r="D57" s="5">
        <v>1660.6713816352367</v>
      </c>
      <c r="E57" s="6">
        <v>2.643562225956652E-4</v>
      </c>
      <c r="F57" s="4"/>
      <c r="G57" s="14"/>
      <c r="H57" s="4" t="s">
        <v>6313</v>
      </c>
      <c r="I57" s="4"/>
      <c r="J57" s="4"/>
      <c r="K57" s="4"/>
      <c r="L57" s="4"/>
    </row>
    <row r="58" spans="1:12" ht="15" x14ac:dyDescent="0.25">
      <c r="A58" s="4"/>
      <c r="B58" s="4" t="s">
        <v>6314</v>
      </c>
      <c r="C58" s="11">
        <v>6046.8643944188107</v>
      </c>
      <c r="D58" s="11">
        <v>2488.4176078399778</v>
      </c>
      <c r="E58" s="12">
        <v>1.5092220517073197E-2</v>
      </c>
      <c r="F58" s="4"/>
      <c r="G58" s="14"/>
      <c r="H58" s="4" t="s">
        <v>6315</v>
      </c>
      <c r="I58" s="4"/>
      <c r="J58" s="4"/>
      <c r="K58" s="4"/>
      <c r="L58" s="4"/>
    </row>
    <row r="59" spans="1:12" ht="15" x14ac:dyDescent="0.25">
      <c r="A59" s="4"/>
      <c r="B59" s="10" t="s">
        <v>6316</v>
      </c>
      <c r="C59" s="5">
        <v>6030.5705591632095</v>
      </c>
      <c r="D59" s="5">
        <v>1900.1772770516934</v>
      </c>
      <c r="E59" s="6">
        <v>1.5041048816108549E-3</v>
      </c>
      <c r="F59" s="4"/>
      <c r="G59" s="14"/>
      <c r="H59" s="4" t="s">
        <v>6317</v>
      </c>
      <c r="I59" s="4"/>
      <c r="J59" s="4"/>
      <c r="K59" s="4"/>
      <c r="L59" s="4"/>
    </row>
    <row r="60" spans="1:12" ht="15" x14ac:dyDescent="0.25">
      <c r="A60" s="4"/>
      <c r="B60" s="4" t="s">
        <v>6318</v>
      </c>
      <c r="C60" s="5">
        <v>5951.4553569999998</v>
      </c>
      <c r="D60" s="5">
        <v>1671.5221960757121</v>
      </c>
      <c r="E60" s="6">
        <v>3.698295069703115E-4</v>
      </c>
      <c r="F60" s="4"/>
      <c r="G60" s="14"/>
      <c r="H60" s="4" t="s">
        <v>6319</v>
      </c>
      <c r="I60" s="4"/>
      <c r="J60" s="4"/>
      <c r="K60" s="4"/>
      <c r="L60" s="4"/>
    </row>
    <row r="61" spans="1:12" ht="15" x14ac:dyDescent="0.25">
      <c r="A61" s="4"/>
      <c r="B61" s="4" t="s">
        <v>6320</v>
      </c>
      <c r="C61" s="5">
        <v>5856.3860440352437</v>
      </c>
      <c r="D61" s="5">
        <v>1673.1676257369456</v>
      </c>
      <c r="E61" s="6">
        <v>4.6455757295645012E-4</v>
      </c>
      <c r="F61" s="4"/>
      <c r="G61" s="14"/>
      <c r="H61" s="4" t="s">
        <v>6321</v>
      </c>
      <c r="I61" s="4"/>
      <c r="J61" s="4"/>
      <c r="K61" s="4"/>
      <c r="L61" s="4"/>
    </row>
    <row r="62" spans="1:12" ht="15" x14ac:dyDescent="0.25">
      <c r="A62" s="4"/>
      <c r="B62" s="10" t="s">
        <v>6322</v>
      </c>
      <c r="C62" s="5">
        <v>5807.6752507156089</v>
      </c>
      <c r="D62" s="5">
        <v>1987.3972408222151</v>
      </c>
      <c r="E62" s="6">
        <v>3.4730295173291932E-3</v>
      </c>
      <c r="F62" s="4"/>
      <c r="G62" s="14"/>
      <c r="H62" s="4" t="s">
        <v>6323</v>
      </c>
      <c r="I62" s="4"/>
      <c r="J62" s="4"/>
      <c r="K62" s="4"/>
      <c r="L62" s="4"/>
    </row>
    <row r="63" spans="1:12" ht="15" x14ac:dyDescent="0.25">
      <c r="A63" s="4"/>
      <c r="B63" s="10" t="s">
        <v>6324</v>
      </c>
      <c r="C63" s="5">
        <v>5696.0747764999996</v>
      </c>
      <c r="D63" s="5">
        <v>1893.8455334067021</v>
      </c>
      <c r="E63" s="6">
        <v>2.6308741969540252E-3</v>
      </c>
      <c r="F63" s="4"/>
      <c r="G63" s="14"/>
      <c r="H63" s="4" t="s">
        <v>6325</v>
      </c>
      <c r="I63" s="4"/>
      <c r="J63" s="4"/>
      <c r="K63" s="4"/>
      <c r="L63" s="4"/>
    </row>
    <row r="64" spans="1:12" ht="15" x14ac:dyDescent="0.25">
      <c r="A64" s="4"/>
      <c r="B64" s="10" t="s">
        <v>6326</v>
      </c>
      <c r="C64" s="5">
        <v>5667.6429310578005</v>
      </c>
      <c r="D64" s="5">
        <v>1186.751991398196</v>
      </c>
      <c r="E64" s="6">
        <v>1.7875938719336507E-6</v>
      </c>
      <c r="F64" s="4"/>
      <c r="G64" s="14"/>
      <c r="H64" s="4" t="s">
        <v>6327</v>
      </c>
      <c r="I64" s="4"/>
      <c r="J64" s="4"/>
      <c r="K64" s="4"/>
      <c r="L64" s="4"/>
    </row>
    <row r="65" spans="1:12" ht="30" x14ac:dyDescent="0.25">
      <c r="A65" s="4"/>
      <c r="B65" s="10" t="s">
        <v>6328</v>
      </c>
      <c r="C65" s="5">
        <v>5636.7954291550132</v>
      </c>
      <c r="D65" s="5">
        <v>2069.3953960734175</v>
      </c>
      <c r="E65" s="6">
        <v>6.4485077707431898E-3</v>
      </c>
      <c r="F65" s="4"/>
      <c r="G65" s="14"/>
      <c r="H65" s="4" t="s">
        <v>6329</v>
      </c>
      <c r="I65" s="4"/>
      <c r="J65" s="4"/>
      <c r="K65" s="4"/>
      <c r="L65" s="4"/>
    </row>
    <row r="66" spans="1:12" ht="15" x14ac:dyDescent="0.25">
      <c r="A66" s="4"/>
      <c r="B66" s="4" t="s">
        <v>6330</v>
      </c>
      <c r="C66" s="5">
        <v>5622.9287457671326</v>
      </c>
      <c r="D66" s="5">
        <v>1881.1267119259794</v>
      </c>
      <c r="E66" s="6">
        <v>2.7960063909861881E-3</v>
      </c>
      <c r="F66" s="4"/>
      <c r="G66" s="14"/>
      <c r="H66" s="4" t="s">
        <v>6331</v>
      </c>
      <c r="I66" s="4"/>
      <c r="J66" s="4"/>
      <c r="K66" s="4"/>
      <c r="L66" s="4"/>
    </row>
    <row r="67" spans="1:12" ht="15" x14ac:dyDescent="0.25">
      <c r="A67" s="4"/>
      <c r="B67" s="10" t="s">
        <v>6332</v>
      </c>
      <c r="C67" s="5">
        <v>5503.675133321367</v>
      </c>
      <c r="D67" s="5">
        <v>2037.7712380215391</v>
      </c>
      <c r="E67" s="6">
        <v>6.9130798422235417E-3</v>
      </c>
      <c r="F67" s="4"/>
      <c r="G67" s="14"/>
      <c r="H67" s="4" t="s">
        <v>6333</v>
      </c>
      <c r="I67" s="4"/>
      <c r="J67" s="4"/>
      <c r="K67" s="4"/>
      <c r="L67" s="4"/>
    </row>
    <row r="68" spans="1:12" ht="15" x14ac:dyDescent="0.25">
      <c r="A68" s="4"/>
      <c r="B68" s="4" t="s">
        <v>6334</v>
      </c>
      <c r="C68" s="5">
        <v>5411.9174110000004</v>
      </c>
      <c r="D68" s="5">
        <v>1362.7243157011862</v>
      </c>
      <c r="E68" s="6">
        <v>7.1377015054910705E-5</v>
      </c>
      <c r="F68" s="4"/>
      <c r="G68" s="14"/>
      <c r="H68" s="4" t="s">
        <v>6335</v>
      </c>
      <c r="I68" s="4"/>
      <c r="J68" s="4"/>
      <c r="K68" s="4"/>
      <c r="L68" s="4"/>
    </row>
    <row r="69" spans="1:12" ht="15" x14ac:dyDescent="0.25">
      <c r="A69" s="4"/>
      <c r="B69" s="4" t="s">
        <v>6336</v>
      </c>
      <c r="C69" s="5">
        <v>5372.950110935788</v>
      </c>
      <c r="D69" s="5">
        <v>956.09573921911579</v>
      </c>
      <c r="E69" s="6">
        <v>1.909181434272356E-8</v>
      </c>
      <c r="F69" s="4"/>
      <c r="G69" s="14"/>
      <c r="H69" s="4" t="s">
        <v>6337</v>
      </c>
      <c r="I69" s="4"/>
      <c r="J69" s="4"/>
      <c r="K69" s="4"/>
      <c r="L69" s="4"/>
    </row>
    <row r="70" spans="1:12" ht="15" x14ac:dyDescent="0.25">
      <c r="A70" s="4"/>
      <c r="B70" s="10" t="s">
        <v>6338</v>
      </c>
      <c r="C70" s="5">
        <v>5370.1273464298447</v>
      </c>
      <c r="D70" s="5">
        <v>1512.6349407371442</v>
      </c>
      <c r="E70" s="6">
        <v>3.8463654707186117E-4</v>
      </c>
      <c r="F70" s="4"/>
      <c r="G70" s="14"/>
      <c r="H70" s="4" t="s">
        <v>6339</v>
      </c>
      <c r="I70" s="4"/>
      <c r="J70" s="4"/>
      <c r="K70" s="4"/>
      <c r="L70" s="4"/>
    </row>
    <row r="71" spans="1:12" ht="15" x14ac:dyDescent="0.25">
      <c r="A71" s="4"/>
      <c r="B71" s="4" t="s">
        <v>6340</v>
      </c>
      <c r="C71" s="5">
        <v>5346.0060808973476</v>
      </c>
      <c r="D71" s="5">
        <v>1746.3466130448576</v>
      </c>
      <c r="E71" s="6">
        <v>2.2027052249486835E-3</v>
      </c>
      <c r="F71" s="4"/>
      <c r="G71" s="14"/>
      <c r="H71" s="4" t="s">
        <v>6341</v>
      </c>
      <c r="I71" s="4"/>
      <c r="J71" s="4"/>
      <c r="K71" s="4"/>
      <c r="L71" s="4"/>
    </row>
    <row r="72" spans="1:12" ht="15" x14ac:dyDescent="0.25">
      <c r="A72" s="4"/>
      <c r="B72" s="10" t="s">
        <v>6342</v>
      </c>
      <c r="C72" s="11">
        <v>5287.16183</v>
      </c>
      <c r="D72" s="11">
        <v>2431.0270088646503</v>
      </c>
      <c r="E72" s="12">
        <v>2.962966690983836E-2</v>
      </c>
      <c r="F72" s="4"/>
      <c r="G72" s="14"/>
      <c r="H72" s="4" t="s">
        <v>6343</v>
      </c>
      <c r="I72" s="4"/>
      <c r="J72" s="4"/>
      <c r="K72" s="4"/>
      <c r="L72" s="4"/>
    </row>
    <row r="73" spans="1:12" ht="15" x14ac:dyDescent="0.25">
      <c r="A73" s="4"/>
      <c r="B73" s="4" t="s">
        <v>6344</v>
      </c>
      <c r="C73" s="5">
        <v>5230.53125</v>
      </c>
      <c r="D73" s="5">
        <v>1316.6660998536274</v>
      </c>
      <c r="E73" s="6">
        <v>7.1029729507772048E-5</v>
      </c>
      <c r="F73" s="4"/>
      <c r="G73" s="14"/>
      <c r="H73" s="4" t="s">
        <v>6345</v>
      </c>
      <c r="I73" s="4" t="s">
        <v>6346</v>
      </c>
      <c r="J73" s="4"/>
      <c r="K73" s="4"/>
      <c r="L73" s="4"/>
    </row>
    <row r="74" spans="1:12" ht="15" x14ac:dyDescent="0.25">
      <c r="A74" s="4"/>
      <c r="B74" s="10" t="s">
        <v>6347</v>
      </c>
      <c r="C74" s="5">
        <v>5183.2069726812742</v>
      </c>
      <c r="D74" s="5">
        <v>1428.6628533751227</v>
      </c>
      <c r="E74" s="6">
        <v>2.8535595410344669E-4</v>
      </c>
      <c r="F74" s="4"/>
      <c r="G74" s="14"/>
      <c r="H74" s="4" t="s">
        <v>6348</v>
      </c>
      <c r="I74" s="4"/>
      <c r="J74" s="4"/>
      <c r="K74" s="4"/>
      <c r="L74" s="4"/>
    </row>
    <row r="75" spans="1:12" ht="15" x14ac:dyDescent="0.25">
      <c r="A75" s="4"/>
      <c r="B75" s="4" t="s">
        <v>6349</v>
      </c>
      <c r="C75" s="5">
        <v>5134.8828125</v>
      </c>
      <c r="D75" s="5">
        <v>716.34977037120223</v>
      </c>
      <c r="E75" s="6">
        <v>7.578043504896734E-13</v>
      </c>
      <c r="F75" s="4"/>
      <c r="G75" s="14"/>
      <c r="H75" s="4" t="s">
        <v>6350</v>
      </c>
      <c r="I75" s="4"/>
      <c r="J75" s="4"/>
      <c r="K75" s="4"/>
      <c r="L75" s="4"/>
    </row>
    <row r="76" spans="1:12" ht="15" x14ac:dyDescent="0.25">
      <c r="A76" s="4"/>
      <c r="B76" s="10" t="s">
        <v>6351</v>
      </c>
      <c r="C76" s="5">
        <v>5121.9073659999995</v>
      </c>
      <c r="D76" s="5">
        <v>1138.0981804317248</v>
      </c>
      <c r="E76" s="6">
        <v>6.773148041952877E-6</v>
      </c>
      <c r="F76" s="4"/>
      <c r="G76" s="14"/>
      <c r="H76" s="4" t="s">
        <v>6352</v>
      </c>
      <c r="I76" s="4"/>
      <c r="J76" s="4"/>
      <c r="K76" s="4"/>
      <c r="L76" s="4"/>
    </row>
    <row r="77" spans="1:12" ht="15" x14ac:dyDescent="0.25">
      <c r="A77" s="4"/>
      <c r="B77" s="4" t="s">
        <v>6353</v>
      </c>
      <c r="C77" s="5">
        <v>5106.6556173430945</v>
      </c>
      <c r="D77" s="5">
        <v>1479.8796401865325</v>
      </c>
      <c r="E77" s="6">
        <v>5.5863106203787719E-4</v>
      </c>
      <c r="F77" s="4"/>
      <c r="G77" s="14"/>
      <c r="H77" s="4" t="s">
        <v>6354</v>
      </c>
      <c r="I77" s="4"/>
      <c r="J77" s="4"/>
      <c r="K77" s="4"/>
      <c r="L77" s="4"/>
    </row>
    <row r="78" spans="1:12" ht="30" x14ac:dyDescent="0.25">
      <c r="A78" s="4"/>
      <c r="B78" s="10" t="s">
        <v>6355</v>
      </c>
      <c r="C78" s="11">
        <v>4998.0803569999998</v>
      </c>
      <c r="D78" s="11">
        <v>2060.142088224427</v>
      </c>
      <c r="E78" s="12">
        <v>1.5256191510745519E-2</v>
      </c>
      <c r="F78" s="4"/>
      <c r="G78" s="14"/>
      <c r="H78" s="4" t="s">
        <v>6356</v>
      </c>
      <c r="I78" s="4"/>
      <c r="J78" s="4"/>
      <c r="K78" s="4"/>
      <c r="L78" s="4"/>
    </row>
    <row r="79" spans="1:12" ht="15" x14ac:dyDescent="0.25">
      <c r="A79" s="4"/>
      <c r="B79" s="10" t="s">
        <v>6357</v>
      </c>
      <c r="C79" s="11">
        <v>4971.7218134089981</v>
      </c>
      <c r="D79" s="11">
        <v>1993.7195061219588</v>
      </c>
      <c r="E79" s="12">
        <v>1.2636578258672601E-2</v>
      </c>
      <c r="F79" s="4"/>
      <c r="G79" s="14"/>
      <c r="H79" s="4" t="s">
        <v>6358</v>
      </c>
      <c r="I79" s="4"/>
      <c r="J79" s="4"/>
      <c r="K79" s="4"/>
      <c r="L79" s="4"/>
    </row>
    <row r="80" spans="1:12" ht="15" x14ac:dyDescent="0.25">
      <c r="A80" s="4"/>
      <c r="B80" s="4" t="s">
        <v>6359</v>
      </c>
      <c r="C80" s="5">
        <v>4875.545746279282</v>
      </c>
      <c r="D80" s="5">
        <v>1563.5718052779519</v>
      </c>
      <c r="E80" s="6">
        <v>1.8183041855310569E-3</v>
      </c>
      <c r="F80" s="4"/>
      <c r="G80" s="14"/>
      <c r="H80" s="4" t="s">
        <v>6360</v>
      </c>
      <c r="I80" s="4"/>
      <c r="J80" s="4"/>
      <c r="K80" s="4"/>
      <c r="L80" s="4"/>
    </row>
    <row r="81" spans="1:12" ht="30" x14ac:dyDescent="0.25">
      <c r="A81" s="4"/>
      <c r="B81" s="10" t="s">
        <v>6361</v>
      </c>
      <c r="C81" s="5">
        <v>4861.6407299560069</v>
      </c>
      <c r="D81" s="5">
        <v>1072.9447533567984</v>
      </c>
      <c r="E81" s="6">
        <v>5.8591929325775985E-6</v>
      </c>
      <c r="F81" s="4"/>
      <c r="G81" s="14"/>
      <c r="H81" s="4" t="s">
        <v>6362</v>
      </c>
      <c r="I81" s="4"/>
      <c r="J81" s="4"/>
      <c r="K81" s="4"/>
      <c r="L81" s="4"/>
    </row>
    <row r="82" spans="1:12" ht="30" x14ac:dyDescent="0.25">
      <c r="A82" s="4"/>
      <c r="B82" s="10" t="s">
        <v>6363</v>
      </c>
      <c r="C82" s="5">
        <v>4838.9363840000005</v>
      </c>
      <c r="D82" s="5">
        <v>1532.1459821648295</v>
      </c>
      <c r="E82" s="6">
        <v>1.5859706361379189E-3</v>
      </c>
      <c r="F82" s="4"/>
      <c r="G82" s="14"/>
      <c r="H82" s="4" t="s">
        <v>6364</v>
      </c>
      <c r="I82" s="4"/>
      <c r="J82" s="4"/>
      <c r="K82" s="4"/>
      <c r="L82" s="4"/>
    </row>
    <row r="83" spans="1:12" ht="30" x14ac:dyDescent="0.25">
      <c r="A83" s="4"/>
      <c r="B83" s="10" t="s">
        <v>6365</v>
      </c>
      <c r="C83" s="5">
        <v>4724.0245534999995</v>
      </c>
      <c r="D83" s="5">
        <v>1830.5068176375735</v>
      </c>
      <c r="E83" s="6">
        <v>9.854777459989715E-3</v>
      </c>
      <c r="F83" s="4"/>
      <c r="G83" s="14"/>
      <c r="H83" s="4" t="s">
        <v>6366</v>
      </c>
      <c r="I83" s="4"/>
      <c r="J83" s="4"/>
      <c r="K83" s="4"/>
      <c r="L83" s="4"/>
    </row>
    <row r="84" spans="1:12" ht="15" x14ac:dyDescent="0.25">
      <c r="A84" s="4"/>
      <c r="B84" s="10" t="s">
        <v>6367</v>
      </c>
      <c r="C84" s="5">
        <v>4722.2732109224671</v>
      </c>
      <c r="D84" s="5">
        <v>1580.3655627414539</v>
      </c>
      <c r="E84" s="6">
        <v>2.805530089341042E-3</v>
      </c>
      <c r="F84" s="4"/>
      <c r="G84" s="14"/>
      <c r="H84" s="4" t="s">
        <v>6368</v>
      </c>
      <c r="I84" s="4"/>
      <c r="J84" s="4"/>
      <c r="K84" s="4"/>
      <c r="L84" s="4"/>
    </row>
    <row r="85" spans="1:12" ht="15" x14ac:dyDescent="0.25">
      <c r="A85" s="4"/>
      <c r="B85" s="10" t="s">
        <v>6369</v>
      </c>
      <c r="C85" s="5">
        <v>4709.226789257099</v>
      </c>
      <c r="D85" s="5">
        <v>1205.8510933816392</v>
      </c>
      <c r="E85" s="6">
        <v>9.4006556058726727E-5</v>
      </c>
      <c r="F85" s="4"/>
      <c r="G85" s="14"/>
      <c r="H85" s="4" t="s">
        <v>6370</v>
      </c>
      <c r="I85" s="4"/>
      <c r="J85" s="4"/>
      <c r="K85" s="4"/>
      <c r="L85" s="4"/>
    </row>
    <row r="86" spans="1:12" ht="15" x14ac:dyDescent="0.25">
      <c r="A86" s="4"/>
      <c r="B86" s="4" t="s">
        <v>6371</v>
      </c>
      <c r="C86" s="5">
        <v>4703.9216425620343</v>
      </c>
      <c r="D86" s="5">
        <v>1134.2872404274938</v>
      </c>
      <c r="E86" s="6">
        <v>3.3643007166274135E-5</v>
      </c>
      <c r="F86" s="4"/>
      <c r="G86" s="14"/>
      <c r="H86" s="4" t="s">
        <v>6372</v>
      </c>
      <c r="I86" s="4"/>
      <c r="J86" s="4"/>
      <c r="K86" s="4"/>
      <c r="L86" s="4"/>
    </row>
    <row r="87" spans="1:12" ht="15" x14ac:dyDescent="0.25">
      <c r="A87" s="4"/>
      <c r="B87" s="4" t="s">
        <v>6373</v>
      </c>
      <c r="C87" s="5">
        <v>4670.1658474451642</v>
      </c>
      <c r="D87" s="5">
        <v>1333.2160539976455</v>
      </c>
      <c r="E87" s="6">
        <v>4.5978106795338964E-4</v>
      </c>
      <c r="F87" s="4"/>
      <c r="G87" s="14"/>
      <c r="H87" s="4" t="s">
        <v>6374</v>
      </c>
      <c r="I87" s="4"/>
      <c r="J87" s="4"/>
      <c r="K87" s="4"/>
      <c r="L87" s="4"/>
    </row>
    <row r="88" spans="1:12" ht="15" x14ac:dyDescent="0.25">
      <c r="A88" s="4"/>
      <c r="B88" s="10" t="s">
        <v>6375</v>
      </c>
      <c r="C88" s="5">
        <v>4648.4585515684103</v>
      </c>
      <c r="D88" s="5">
        <v>1318.096220634774</v>
      </c>
      <c r="E88" s="6">
        <v>4.2050271522859326E-4</v>
      </c>
      <c r="F88" s="4"/>
      <c r="G88" s="14"/>
      <c r="H88" s="4" t="s">
        <v>6376</v>
      </c>
      <c r="I88" s="4"/>
      <c r="J88" s="4"/>
      <c r="K88" s="4"/>
      <c r="L88" s="4"/>
    </row>
    <row r="89" spans="1:12" ht="15" x14ac:dyDescent="0.25">
      <c r="A89" s="4"/>
      <c r="B89" s="4" t="s">
        <v>6377</v>
      </c>
      <c r="C89" s="11">
        <v>4638.4754463333329</v>
      </c>
      <c r="D89" s="11">
        <v>2159.1196843068647</v>
      </c>
      <c r="E89" s="12">
        <v>3.1677657858318414E-2</v>
      </c>
      <c r="F89" s="4"/>
      <c r="G89" s="14"/>
      <c r="H89" s="4" t="s">
        <v>6378</v>
      </c>
      <c r="I89" s="4"/>
      <c r="J89" s="4"/>
      <c r="K89" s="4"/>
      <c r="L89" s="4"/>
    </row>
    <row r="90" spans="1:12" ht="30" x14ac:dyDescent="0.25">
      <c r="A90" s="4"/>
      <c r="B90" s="10" t="s">
        <v>6379</v>
      </c>
      <c r="C90" s="5">
        <v>4634.937040706227</v>
      </c>
      <c r="D90" s="5">
        <v>1270.6901141789181</v>
      </c>
      <c r="E90" s="6">
        <v>2.6448840722708919E-4</v>
      </c>
      <c r="F90" s="4"/>
      <c r="G90" s="14"/>
      <c r="H90" s="4" t="s">
        <v>6380</v>
      </c>
      <c r="I90" s="4"/>
      <c r="J90" s="4"/>
      <c r="K90" s="4"/>
      <c r="L90" s="4"/>
    </row>
    <row r="91" spans="1:12" ht="15" x14ac:dyDescent="0.25">
      <c r="A91" s="4"/>
      <c r="B91" s="4" t="s">
        <v>6381</v>
      </c>
      <c r="C91" s="5">
        <v>4410.8812069208434</v>
      </c>
      <c r="D91" s="5">
        <v>761.86427284963588</v>
      </c>
      <c r="E91" s="6">
        <v>7.040414175487818E-9</v>
      </c>
      <c r="F91" s="4"/>
      <c r="G91" s="14"/>
      <c r="H91" s="4" t="s">
        <v>6382</v>
      </c>
      <c r="I91" s="4"/>
      <c r="J91" s="4"/>
      <c r="K91" s="4"/>
      <c r="L91" s="4"/>
    </row>
    <row r="92" spans="1:12" ht="15" x14ac:dyDescent="0.25">
      <c r="A92" s="4"/>
      <c r="B92" s="4" t="s">
        <v>6383</v>
      </c>
      <c r="C92" s="5">
        <v>4301.0559316983145</v>
      </c>
      <c r="D92" s="5">
        <v>1058.263893086862</v>
      </c>
      <c r="E92" s="6">
        <v>4.8132404519149364E-5</v>
      </c>
      <c r="F92" s="4"/>
      <c r="G92" s="14"/>
      <c r="H92" s="4" t="s">
        <v>6384</v>
      </c>
      <c r="I92" s="4"/>
      <c r="J92" s="4"/>
      <c r="K92" s="4"/>
      <c r="L92" s="4"/>
    </row>
    <row r="93" spans="1:12" ht="15" x14ac:dyDescent="0.25">
      <c r="A93" s="4"/>
      <c r="B93" s="4" t="s">
        <v>6385</v>
      </c>
      <c r="C93" s="5">
        <v>4266.8153784163032</v>
      </c>
      <c r="D93" s="5">
        <v>1045.9110140995604</v>
      </c>
      <c r="E93" s="6">
        <v>4.5078324598876543E-5</v>
      </c>
      <c r="F93" s="4"/>
      <c r="G93" s="14"/>
      <c r="H93" s="4" t="s">
        <v>6386</v>
      </c>
      <c r="I93" s="4"/>
      <c r="J93" s="4"/>
      <c r="K93" s="4"/>
      <c r="L93" s="4"/>
    </row>
    <row r="94" spans="1:12" ht="30" x14ac:dyDescent="0.25">
      <c r="A94" s="4"/>
      <c r="B94" s="10" t="s">
        <v>6387</v>
      </c>
      <c r="C94" s="5">
        <v>4251.7857144999998</v>
      </c>
      <c r="D94" s="5">
        <v>1071.2570367854485</v>
      </c>
      <c r="E94" s="6">
        <v>7.2107871692118626E-5</v>
      </c>
      <c r="F94" s="4"/>
      <c r="G94" s="14"/>
      <c r="H94" s="4" t="s">
        <v>6388</v>
      </c>
      <c r="I94" s="4"/>
      <c r="J94" s="4"/>
      <c r="K94" s="4"/>
      <c r="L94" s="4"/>
    </row>
    <row r="95" spans="1:12" ht="15" x14ac:dyDescent="0.25">
      <c r="A95" s="4"/>
      <c r="B95" s="4" t="s">
        <v>6389</v>
      </c>
      <c r="C95" s="5">
        <v>4241.9382439999999</v>
      </c>
      <c r="D95" s="5">
        <v>1203.4905360215214</v>
      </c>
      <c r="E95" s="6">
        <v>4.2361022561323387E-4</v>
      </c>
      <c r="F95" s="4"/>
      <c r="G95" s="14"/>
      <c r="H95" s="4" t="s">
        <v>6390</v>
      </c>
      <c r="I95" s="4"/>
      <c r="J95" s="4"/>
      <c r="K95" s="4"/>
      <c r="L95" s="4"/>
    </row>
    <row r="96" spans="1:12" ht="30" x14ac:dyDescent="0.25">
      <c r="A96" s="4"/>
      <c r="B96" s="10" t="s">
        <v>6391</v>
      </c>
      <c r="C96" s="5">
        <v>4223.0386906666672</v>
      </c>
      <c r="D96" s="5">
        <v>1119.453340695535</v>
      </c>
      <c r="E96" s="6">
        <v>1.6152174844904908E-4</v>
      </c>
      <c r="F96" s="4"/>
      <c r="G96" s="14"/>
      <c r="H96" s="4" t="s">
        <v>6392</v>
      </c>
      <c r="I96" s="4"/>
      <c r="J96" s="4"/>
      <c r="K96" s="4"/>
      <c r="L96" s="4"/>
    </row>
    <row r="97" spans="1:12" ht="15" x14ac:dyDescent="0.25">
      <c r="A97" s="4"/>
      <c r="B97" s="4" t="s">
        <v>6393</v>
      </c>
      <c r="C97" s="5">
        <v>4200.4797413767128</v>
      </c>
      <c r="D97" s="5">
        <v>1094.9047388745398</v>
      </c>
      <c r="E97" s="6">
        <v>1.247329253300473E-4</v>
      </c>
      <c r="F97" s="4"/>
      <c r="G97" s="14"/>
      <c r="H97" s="4" t="s">
        <v>6394</v>
      </c>
      <c r="I97" s="4"/>
      <c r="J97" s="4"/>
      <c r="K97" s="4"/>
      <c r="L97" s="4"/>
    </row>
    <row r="98" spans="1:12" ht="15" x14ac:dyDescent="0.25">
      <c r="A98" s="4"/>
      <c r="B98" s="4" t="s">
        <v>6395</v>
      </c>
      <c r="C98" s="5">
        <v>4125.636160666666</v>
      </c>
      <c r="D98" s="5">
        <v>1509.879468957276</v>
      </c>
      <c r="E98" s="6">
        <v>6.2836328480140227E-3</v>
      </c>
      <c r="F98" s="4"/>
      <c r="G98" s="14"/>
      <c r="H98" s="4" t="s">
        <v>6396</v>
      </c>
      <c r="I98" s="4"/>
      <c r="J98" s="4"/>
      <c r="K98" s="4"/>
      <c r="L98" s="4"/>
    </row>
    <row r="99" spans="1:12" ht="15" x14ac:dyDescent="0.25">
      <c r="A99" s="4"/>
      <c r="B99" s="10" t="s">
        <v>6397</v>
      </c>
      <c r="C99" s="11">
        <v>4121.1488093333337</v>
      </c>
      <c r="D99" s="11">
        <v>1880.4988616632916</v>
      </c>
      <c r="E99" s="12">
        <v>2.8404182844380024E-2</v>
      </c>
      <c r="F99" s="4"/>
      <c r="G99" s="14"/>
      <c r="H99" s="4" t="s">
        <v>6398</v>
      </c>
      <c r="I99" s="4"/>
      <c r="J99" s="4"/>
      <c r="K99" s="4"/>
      <c r="L99" s="4"/>
    </row>
    <row r="100" spans="1:12" ht="15" x14ac:dyDescent="0.25">
      <c r="A100" s="4"/>
      <c r="B100" s="4" t="s">
        <v>6399</v>
      </c>
      <c r="C100" s="5">
        <v>4000.5718256725841</v>
      </c>
      <c r="D100" s="5">
        <v>1052.209852314614</v>
      </c>
      <c r="E100" s="6">
        <v>1.4335408012189745E-4</v>
      </c>
      <c r="F100" s="4"/>
      <c r="G100" s="14"/>
      <c r="H100" s="4" t="s">
        <v>6400</v>
      </c>
      <c r="I100" s="4"/>
      <c r="J100" s="4"/>
      <c r="K100" s="4"/>
      <c r="L100" s="4"/>
    </row>
    <row r="101" spans="1:12" ht="15" x14ac:dyDescent="0.25">
      <c r="A101" s="4"/>
      <c r="B101" s="10" t="s">
        <v>6401</v>
      </c>
      <c r="C101" s="5">
        <v>3947.197917</v>
      </c>
      <c r="D101" s="5">
        <v>997.04517010689688</v>
      </c>
      <c r="E101" s="6">
        <v>7.5217698028414213E-5</v>
      </c>
      <c r="F101" s="4"/>
      <c r="G101" s="14"/>
      <c r="H101" s="4" t="s">
        <v>6402</v>
      </c>
      <c r="I101" s="4"/>
      <c r="J101" s="4"/>
      <c r="K101" s="4"/>
      <c r="L101" s="4"/>
    </row>
    <row r="102" spans="1:12" ht="15" x14ac:dyDescent="0.25">
      <c r="A102" s="4"/>
      <c r="B102" s="4" t="s">
        <v>6403</v>
      </c>
      <c r="C102" s="5">
        <v>3903.5367901307723</v>
      </c>
      <c r="D102" s="5">
        <v>1292.3759647183267</v>
      </c>
      <c r="E102" s="6">
        <v>2.5225222270599964E-3</v>
      </c>
      <c r="F102" s="4"/>
      <c r="G102" s="14"/>
      <c r="H102" s="4" t="s">
        <v>6404</v>
      </c>
      <c r="I102" s="4"/>
      <c r="J102" s="4"/>
      <c r="K102" s="4"/>
      <c r="L102" s="4"/>
    </row>
    <row r="103" spans="1:12" ht="15" x14ac:dyDescent="0.25">
      <c r="A103" s="4"/>
      <c r="B103" s="10" t="s">
        <v>6405</v>
      </c>
      <c r="C103" s="5">
        <v>3806.4205330503933</v>
      </c>
      <c r="D103" s="5">
        <v>936.46839729466274</v>
      </c>
      <c r="E103" s="6">
        <v>4.8050332532135111E-5</v>
      </c>
      <c r="F103" s="4"/>
      <c r="G103" s="14"/>
      <c r="H103" s="4" t="s">
        <v>6406</v>
      </c>
      <c r="I103" s="4"/>
      <c r="J103" s="4"/>
      <c r="K103" s="4"/>
      <c r="L103" s="4"/>
    </row>
    <row r="104" spans="1:12" ht="15" x14ac:dyDescent="0.25">
      <c r="A104" s="4"/>
      <c r="B104" s="10" t="s">
        <v>6407</v>
      </c>
      <c r="C104" s="5">
        <v>3741.6127230000002</v>
      </c>
      <c r="D104" s="5">
        <v>629.13571004722678</v>
      </c>
      <c r="E104" s="6">
        <v>2.7209380549294109E-9</v>
      </c>
      <c r="F104" s="4"/>
      <c r="G104" s="14"/>
      <c r="H104" s="4" t="s">
        <v>6408</v>
      </c>
      <c r="I104" s="4"/>
      <c r="J104" s="4"/>
      <c r="K104" s="4"/>
      <c r="L104" s="4"/>
    </row>
    <row r="105" spans="1:12" ht="15" x14ac:dyDescent="0.25">
      <c r="A105" s="4"/>
      <c r="B105" s="4" t="s">
        <v>6409</v>
      </c>
      <c r="C105" s="5">
        <v>3666.9894083503241</v>
      </c>
      <c r="D105" s="5">
        <v>735.98930673443556</v>
      </c>
      <c r="E105" s="6">
        <v>6.2699219050430122E-7</v>
      </c>
      <c r="F105" s="4"/>
      <c r="G105" s="14"/>
      <c r="H105" s="4" t="s">
        <v>6410</v>
      </c>
      <c r="I105" s="4"/>
      <c r="J105" s="4"/>
      <c r="K105" s="4"/>
      <c r="L105" s="4"/>
    </row>
    <row r="106" spans="1:12" ht="15" x14ac:dyDescent="0.25">
      <c r="A106" s="4"/>
      <c r="B106" s="4" t="s">
        <v>6411</v>
      </c>
      <c r="C106" s="5">
        <v>3543.4864618650558</v>
      </c>
      <c r="D106" s="5">
        <v>1038.3837698214136</v>
      </c>
      <c r="E106" s="6">
        <v>6.4318233320998571E-4</v>
      </c>
      <c r="F106" s="4"/>
      <c r="G106" s="14"/>
      <c r="H106" s="4" t="s">
        <v>6412</v>
      </c>
      <c r="I106" s="4"/>
      <c r="J106" s="4"/>
      <c r="K106" s="4"/>
      <c r="L106" s="4"/>
    </row>
    <row r="107" spans="1:12" ht="15" x14ac:dyDescent="0.25">
      <c r="A107" s="4"/>
      <c r="B107" s="4" t="s">
        <v>6413</v>
      </c>
      <c r="C107" s="5">
        <v>3521.40165712007</v>
      </c>
      <c r="D107" s="5">
        <v>1342.5858099593377</v>
      </c>
      <c r="E107" s="6">
        <v>8.7154853279928658E-3</v>
      </c>
      <c r="F107" s="4"/>
      <c r="G107" s="14"/>
      <c r="H107" s="4" t="s">
        <v>6414</v>
      </c>
      <c r="I107" s="4"/>
      <c r="J107" s="4"/>
      <c r="K107" s="4"/>
      <c r="L107" s="4"/>
    </row>
    <row r="108" spans="1:12" ht="15" x14ac:dyDescent="0.25">
      <c r="A108" s="4"/>
      <c r="B108" s="10" t="s">
        <v>6415</v>
      </c>
      <c r="C108" s="11">
        <v>3500.6509609916639</v>
      </c>
      <c r="D108" s="11">
        <v>2053.4100190724498</v>
      </c>
      <c r="E108" s="12">
        <v>8.8211712439156764E-2</v>
      </c>
      <c r="F108" s="4"/>
      <c r="G108" s="14"/>
      <c r="H108" s="4" t="s">
        <v>6416</v>
      </c>
      <c r="I108" s="4"/>
      <c r="J108" s="4"/>
      <c r="K108" s="4"/>
      <c r="L108" s="4"/>
    </row>
    <row r="109" spans="1:12" ht="15" x14ac:dyDescent="0.25">
      <c r="A109" s="4"/>
      <c r="B109" s="4" t="s">
        <v>6417</v>
      </c>
      <c r="C109" s="5">
        <v>3394.0254074313466</v>
      </c>
      <c r="D109" s="5">
        <v>1105.278262882201</v>
      </c>
      <c r="E109" s="6">
        <v>2.1338719783757514E-3</v>
      </c>
      <c r="F109" s="4"/>
      <c r="G109" s="14"/>
      <c r="H109" s="4" t="s">
        <v>6418</v>
      </c>
      <c r="I109" s="4"/>
      <c r="J109" s="4"/>
      <c r="K109" s="4"/>
      <c r="L109" s="4"/>
    </row>
    <row r="110" spans="1:12" ht="15" x14ac:dyDescent="0.25">
      <c r="A110" s="4"/>
      <c r="B110" s="4" t="s">
        <v>6419</v>
      </c>
      <c r="C110" s="5">
        <v>3353.2902102306612</v>
      </c>
      <c r="D110" s="5">
        <v>946.27023531037196</v>
      </c>
      <c r="E110" s="6">
        <v>3.9422861631731223E-4</v>
      </c>
      <c r="F110" s="4"/>
      <c r="G110" s="14"/>
      <c r="H110" s="4" t="s">
        <v>6420</v>
      </c>
      <c r="I110" s="4"/>
      <c r="J110" s="4"/>
      <c r="K110" s="4"/>
      <c r="L110" s="4"/>
    </row>
    <row r="111" spans="1:12" ht="15" x14ac:dyDescent="0.25">
      <c r="A111" s="4"/>
      <c r="B111" s="10" t="s">
        <v>6421</v>
      </c>
      <c r="C111" s="5">
        <v>3346.8799490789233</v>
      </c>
      <c r="D111" s="5">
        <v>675.89164652546651</v>
      </c>
      <c r="E111" s="6">
        <v>7.3411310599506962E-7</v>
      </c>
      <c r="F111" s="4"/>
      <c r="G111" s="14"/>
      <c r="H111" s="4" t="s">
        <v>6422</v>
      </c>
      <c r="I111" s="4"/>
      <c r="J111" s="4"/>
      <c r="K111" s="4"/>
      <c r="L111" s="4"/>
    </row>
    <row r="112" spans="1:12" ht="15" x14ac:dyDescent="0.25">
      <c r="A112" s="4"/>
      <c r="B112" s="4" t="s">
        <v>6423</v>
      </c>
      <c r="C112" s="5">
        <v>3333.416295</v>
      </c>
      <c r="D112" s="5">
        <v>945.23519876538887</v>
      </c>
      <c r="E112" s="6">
        <v>4.2065982132317444E-4</v>
      </c>
      <c r="F112" s="4"/>
      <c r="G112" s="14"/>
      <c r="H112" s="4" t="s">
        <v>6424</v>
      </c>
      <c r="I112" s="4"/>
      <c r="J112" s="4"/>
      <c r="K112" s="4"/>
      <c r="L112" s="4"/>
    </row>
    <row r="113" spans="1:12" ht="15" x14ac:dyDescent="0.25">
      <c r="A113" s="4"/>
      <c r="B113" s="4" t="s">
        <v>6425</v>
      </c>
      <c r="C113" s="11">
        <v>3331.368784063332</v>
      </c>
      <c r="D113" s="11">
        <v>1487.2901406854744</v>
      </c>
      <c r="E113" s="12">
        <v>2.5088701584112413E-2</v>
      </c>
      <c r="F113" s="4"/>
      <c r="G113" s="14"/>
      <c r="H113" s="4" t="s">
        <v>6426</v>
      </c>
      <c r="I113" s="4"/>
      <c r="J113" s="4"/>
      <c r="K113" s="4"/>
      <c r="L113" s="4"/>
    </row>
    <row r="114" spans="1:12" ht="15" x14ac:dyDescent="0.25">
      <c r="A114" s="4"/>
      <c r="B114" s="10" t="s">
        <v>6427</v>
      </c>
      <c r="C114" s="5">
        <v>3200.5611528989925</v>
      </c>
      <c r="D114" s="5">
        <v>1207.3491251819344</v>
      </c>
      <c r="E114" s="6">
        <v>8.0237642097497897E-3</v>
      </c>
      <c r="F114" s="4"/>
      <c r="G114" s="14"/>
      <c r="H114" s="4" t="s">
        <v>6428</v>
      </c>
      <c r="I114" s="4"/>
      <c r="J114" s="4"/>
      <c r="K114" s="4"/>
      <c r="L114" s="4"/>
    </row>
    <row r="115" spans="1:12" ht="15" x14ac:dyDescent="0.25">
      <c r="A115" s="4"/>
      <c r="B115" s="10" t="s">
        <v>6429</v>
      </c>
      <c r="C115" s="5">
        <v>3173.0199300998379</v>
      </c>
      <c r="D115" s="5">
        <v>855.60300512390563</v>
      </c>
      <c r="E115" s="6">
        <v>2.0828088445891914E-4</v>
      </c>
      <c r="F115" s="4"/>
      <c r="G115" s="14"/>
      <c r="H115" s="4" t="s">
        <v>6430</v>
      </c>
      <c r="I115" s="4"/>
      <c r="J115" s="4"/>
      <c r="K115" s="4"/>
      <c r="L115" s="4"/>
    </row>
    <row r="116" spans="1:12" ht="15" x14ac:dyDescent="0.25">
      <c r="A116" s="4"/>
      <c r="B116" s="10" t="s">
        <v>6431</v>
      </c>
      <c r="C116" s="11">
        <v>3094.7614221240033</v>
      </c>
      <c r="D116" s="11">
        <v>1774.9347570493294</v>
      </c>
      <c r="E116" s="12">
        <v>8.1210958418393611E-2</v>
      </c>
      <c r="F116" s="4"/>
      <c r="G116" s="14"/>
      <c r="H116" s="4" t="s">
        <v>6432</v>
      </c>
      <c r="I116" s="4"/>
      <c r="J116" s="4"/>
      <c r="K116" s="4"/>
      <c r="L116" s="4"/>
    </row>
    <row r="117" spans="1:12" ht="15" x14ac:dyDescent="0.25">
      <c r="A117" s="4"/>
      <c r="B117" s="4" t="s">
        <v>6433</v>
      </c>
      <c r="C117" s="5">
        <v>3026.41183</v>
      </c>
      <c r="D117" s="5">
        <v>861.71579348001387</v>
      </c>
      <c r="E117" s="6">
        <v>4.4424610722391012E-4</v>
      </c>
      <c r="F117" s="4"/>
      <c r="G117" s="14"/>
      <c r="H117" s="4" t="s">
        <v>6434</v>
      </c>
      <c r="I117" s="4"/>
      <c r="J117" s="4"/>
      <c r="K117" s="4"/>
      <c r="L117" s="4"/>
    </row>
    <row r="118" spans="1:12" ht="15" x14ac:dyDescent="0.25">
      <c r="A118" s="4"/>
      <c r="B118" s="4" t="s">
        <v>6435</v>
      </c>
      <c r="C118" s="5">
        <v>2960.3582590000001</v>
      </c>
      <c r="D118" s="5">
        <v>988.13964021933441</v>
      </c>
      <c r="E118" s="6">
        <v>2.7347353865129959E-3</v>
      </c>
      <c r="F118" s="4"/>
      <c r="G118" s="14"/>
      <c r="H118" s="4" t="s">
        <v>6436</v>
      </c>
      <c r="I118" s="4"/>
      <c r="J118" s="4"/>
      <c r="K118" s="4"/>
      <c r="L118" s="4"/>
    </row>
    <row r="119" spans="1:12" ht="15" x14ac:dyDescent="0.25">
      <c r="A119" s="4"/>
      <c r="B119" s="4" t="s">
        <v>6437</v>
      </c>
      <c r="C119" s="11">
        <v>2913.8927945069263</v>
      </c>
      <c r="D119" s="11">
        <v>1133.7708981755027</v>
      </c>
      <c r="E119" s="12">
        <v>1.0162421705119069E-2</v>
      </c>
      <c r="F119" s="4"/>
      <c r="G119" s="14"/>
      <c r="H119" s="4" t="s">
        <v>6438</v>
      </c>
      <c r="I119" s="4"/>
      <c r="J119" s="4"/>
      <c r="K119" s="4"/>
      <c r="L119" s="4"/>
    </row>
    <row r="120" spans="1:12" ht="30" x14ac:dyDescent="0.25">
      <c r="A120" s="4"/>
      <c r="B120" s="10" t="s">
        <v>6439</v>
      </c>
      <c r="C120" s="5">
        <v>2875.4341247717221</v>
      </c>
      <c r="D120" s="5">
        <v>722.39982240733855</v>
      </c>
      <c r="E120" s="6">
        <v>6.8728570669063E-5</v>
      </c>
      <c r="F120" s="4"/>
      <c r="G120" s="14"/>
      <c r="H120" s="4" t="s">
        <v>6440</v>
      </c>
      <c r="I120" s="4"/>
      <c r="J120" s="4"/>
      <c r="K120" s="4"/>
      <c r="L120" s="4"/>
    </row>
    <row r="121" spans="1:12" ht="30" x14ac:dyDescent="0.25">
      <c r="A121" s="4"/>
      <c r="B121" s="10" t="s">
        <v>6441</v>
      </c>
      <c r="C121" s="5">
        <v>2812.93192</v>
      </c>
      <c r="D121" s="5">
        <v>764.84025897752383</v>
      </c>
      <c r="E121" s="6">
        <v>2.3503566089308001E-4</v>
      </c>
      <c r="F121" s="4"/>
      <c r="G121" s="14"/>
      <c r="H121" s="4" t="s">
        <v>6442</v>
      </c>
      <c r="I121" s="4"/>
      <c r="J121" s="4"/>
      <c r="K121" s="4"/>
      <c r="L121" s="4"/>
    </row>
    <row r="122" spans="1:12" ht="15" x14ac:dyDescent="0.25">
      <c r="A122" s="4"/>
      <c r="B122" s="10" t="s">
        <v>6443</v>
      </c>
      <c r="C122" s="11">
        <v>2743.9045462988847</v>
      </c>
      <c r="D122" s="11">
        <v>1507.96644298458</v>
      </c>
      <c r="E122" s="12">
        <v>6.8801405057383302E-2</v>
      </c>
      <c r="F122" s="4"/>
      <c r="G122" s="14"/>
      <c r="H122" s="4" t="s">
        <v>6444</v>
      </c>
      <c r="I122" s="4"/>
      <c r="J122" s="4"/>
      <c r="K122" s="4"/>
      <c r="L122" s="4"/>
    </row>
    <row r="123" spans="1:12" ht="15" x14ac:dyDescent="0.25">
      <c r="A123" s="4"/>
      <c r="B123" s="4" t="s">
        <v>6445</v>
      </c>
      <c r="C123" s="5">
        <v>2615.16276707321</v>
      </c>
      <c r="D123" s="5">
        <v>976.29278141527095</v>
      </c>
      <c r="E123" s="6">
        <v>7.3878352295055809E-3</v>
      </c>
      <c r="F123" s="4"/>
      <c r="G123" s="14"/>
      <c r="H123" s="4" t="s">
        <v>6446</v>
      </c>
      <c r="I123" s="4"/>
      <c r="J123" s="4"/>
      <c r="K123" s="4"/>
      <c r="L123" s="4"/>
    </row>
    <row r="124" spans="1:12" ht="30" x14ac:dyDescent="0.25">
      <c r="A124" s="4"/>
      <c r="B124" s="10" t="s">
        <v>6447</v>
      </c>
      <c r="C124" s="11">
        <v>2534.9754465000001</v>
      </c>
      <c r="D124" s="11">
        <v>1097.4205849614746</v>
      </c>
      <c r="E124" s="12">
        <v>2.0883350350688636E-2</v>
      </c>
      <c r="F124" s="4"/>
      <c r="G124" s="14"/>
      <c r="H124" s="4" t="s">
        <v>6448</v>
      </c>
      <c r="I124" s="4"/>
      <c r="J124" s="4"/>
      <c r="K124" s="4"/>
      <c r="L124" s="4"/>
    </row>
    <row r="125" spans="1:12" ht="15" x14ac:dyDescent="0.25">
      <c r="A125" s="4"/>
      <c r="B125" s="4" t="s">
        <v>6449</v>
      </c>
      <c r="C125" s="11">
        <v>2483.61942</v>
      </c>
      <c r="D125" s="11">
        <v>1819.7933645668404</v>
      </c>
      <c r="E125" s="12">
        <v>0.17229458341312209</v>
      </c>
      <c r="F125" s="4"/>
      <c r="G125" s="14"/>
      <c r="H125" s="4" t="s">
        <v>6450</v>
      </c>
      <c r="I125" s="4"/>
      <c r="J125" s="4"/>
      <c r="K125" s="4"/>
      <c r="L125" s="4"/>
    </row>
    <row r="126" spans="1:12" ht="15" x14ac:dyDescent="0.25">
      <c r="A126" s="4"/>
      <c r="B126" s="4" t="s">
        <v>6451</v>
      </c>
      <c r="C126" s="5">
        <v>2481.5710352595916</v>
      </c>
      <c r="D126" s="5">
        <v>524.02926343312936</v>
      </c>
      <c r="E126" s="6">
        <v>2.181286556716144E-6</v>
      </c>
      <c r="F126" s="4"/>
      <c r="G126" s="14"/>
      <c r="H126" s="4" t="s">
        <v>6452</v>
      </c>
      <c r="I126" s="4"/>
      <c r="J126" s="4"/>
      <c r="K126" s="4"/>
      <c r="L126" s="4"/>
    </row>
    <row r="127" spans="1:12" ht="15" x14ac:dyDescent="0.25">
      <c r="A127" s="4"/>
      <c r="B127" s="4" t="s">
        <v>6453</v>
      </c>
      <c r="C127" s="5">
        <v>2424.2894346666667</v>
      </c>
      <c r="D127" s="5">
        <v>784.40652066116877</v>
      </c>
      <c r="E127" s="6">
        <v>1.9961799542311631E-3</v>
      </c>
      <c r="F127" s="4"/>
      <c r="G127" s="14"/>
      <c r="H127" s="4" t="s">
        <v>6454</v>
      </c>
      <c r="I127" s="4"/>
      <c r="J127" s="4"/>
      <c r="K127" s="4"/>
      <c r="L127" s="4"/>
    </row>
    <row r="128" spans="1:12" ht="30" x14ac:dyDescent="0.25">
      <c r="A128" s="4"/>
      <c r="B128" s="10" t="s">
        <v>6455</v>
      </c>
      <c r="C128" s="5">
        <v>2410.541424480014</v>
      </c>
      <c r="D128" s="5">
        <v>722.49615286553114</v>
      </c>
      <c r="E128" s="6">
        <v>8.4803925343382913E-4</v>
      </c>
      <c r="F128" s="4"/>
      <c r="G128" s="14"/>
      <c r="H128" s="4" t="s">
        <v>6456</v>
      </c>
      <c r="I128" s="4"/>
      <c r="J128" s="4"/>
      <c r="K128" s="4"/>
      <c r="L128" s="4"/>
    </row>
    <row r="129" spans="1:12" ht="15" x14ac:dyDescent="0.25">
      <c r="A129" s="4"/>
      <c r="B129" s="10" t="s">
        <v>6457</v>
      </c>
      <c r="C129" s="5">
        <v>2407.951530746911</v>
      </c>
      <c r="D129" s="5">
        <v>713.76609886107894</v>
      </c>
      <c r="E129" s="6">
        <v>7.413794110237024E-4</v>
      </c>
      <c r="F129" s="4"/>
      <c r="G129" s="14"/>
      <c r="H129" s="4" t="s">
        <v>6458</v>
      </c>
      <c r="I129" s="4"/>
      <c r="J129" s="4"/>
      <c r="K129" s="4"/>
      <c r="L129" s="4"/>
    </row>
    <row r="130" spans="1:12" ht="15" x14ac:dyDescent="0.25">
      <c r="A130" s="4"/>
      <c r="B130" s="4" t="s">
        <v>6459</v>
      </c>
      <c r="C130" s="11">
        <v>2381.0517578232643</v>
      </c>
      <c r="D130" s="11">
        <v>1830.7092813194092</v>
      </c>
      <c r="E130" s="12">
        <v>0.19336121184091257</v>
      </c>
      <c r="F130" s="4"/>
      <c r="G130" s="14"/>
      <c r="H130" s="4" t="s">
        <v>6460</v>
      </c>
      <c r="I130" s="4"/>
      <c r="J130" s="4"/>
      <c r="K130" s="4"/>
      <c r="L130" s="4"/>
    </row>
    <row r="131" spans="1:12" ht="15" x14ac:dyDescent="0.25">
      <c r="A131" s="4"/>
      <c r="B131" s="10" t="s">
        <v>6461</v>
      </c>
      <c r="C131" s="5">
        <v>2380.5989936974297</v>
      </c>
      <c r="D131" s="5">
        <v>906.23035225309309</v>
      </c>
      <c r="E131" s="6">
        <v>8.6118048171929841E-3</v>
      </c>
      <c r="F131" s="4"/>
      <c r="G131" s="14"/>
      <c r="H131" s="4" t="s">
        <v>6462</v>
      </c>
      <c r="I131" s="4"/>
      <c r="J131" s="4"/>
      <c r="K131" s="4"/>
      <c r="L131" s="4"/>
    </row>
    <row r="132" spans="1:12" ht="15" x14ac:dyDescent="0.25">
      <c r="A132" s="4"/>
      <c r="B132" s="4" t="s">
        <v>6463</v>
      </c>
      <c r="C132" s="5">
        <v>2379.3383237936264</v>
      </c>
      <c r="D132" s="5">
        <v>605.07552818595161</v>
      </c>
      <c r="E132" s="6">
        <v>8.4049498280737493E-5</v>
      </c>
      <c r="F132" s="4"/>
      <c r="G132" s="14"/>
      <c r="H132" s="4" t="s">
        <v>6464</v>
      </c>
      <c r="I132" s="4"/>
      <c r="J132" s="4"/>
      <c r="K132" s="4"/>
      <c r="L132" s="4"/>
    </row>
    <row r="133" spans="1:12" ht="15" x14ac:dyDescent="0.25">
      <c r="A133" s="4"/>
      <c r="B133" s="4" t="s">
        <v>6465</v>
      </c>
      <c r="C133" s="11">
        <v>2371.9522214712852</v>
      </c>
      <c r="D133" s="11">
        <v>1431.9495465011723</v>
      </c>
      <c r="E133" s="12">
        <v>9.7609476547071417E-2</v>
      </c>
      <c r="F133" s="4"/>
      <c r="G133" s="14"/>
      <c r="H133" s="4" t="s">
        <v>6466</v>
      </c>
      <c r="I133" s="4"/>
      <c r="J133" s="4"/>
      <c r="K133" s="4"/>
      <c r="L133" s="4"/>
    </row>
    <row r="134" spans="1:12" ht="15" x14ac:dyDescent="0.25">
      <c r="A134" s="4"/>
      <c r="B134" s="4" t="s">
        <v>6467</v>
      </c>
      <c r="C134" s="11">
        <v>2364.3488141423886</v>
      </c>
      <c r="D134" s="11">
        <v>927.75562483345118</v>
      </c>
      <c r="E134" s="12">
        <v>1.0814915295042596E-2</v>
      </c>
      <c r="F134" s="4"/>
      <c r="G134" s="14"/>
      <c r="H134" s="4" t="s">
        <v>6468</v>
      </c>
      <c r="I134" s="4"/>
      <c r="J134" s="4"/>
      <c r="K134" s="4"/>
      <c r="L134" s="4"/>
    </row>
    <row r="135" spans="1:12" ht="15" x14ac:dyDescent="0.25">
      <c r="A135" s="4"/>
      <c r="B135" s="10" t="s">
        <v>6469</v>
      </c>
      <c r="C135" s="5">
        <v>2306.6272319999998</v>
      </c>
      <c r="D135" s="5">
        <v>440.90239374060138</v>
      </c>
      <c r="E135" s="6">
        <v>1.6774192138734472E-7</v>
      </c>
      <c r="F135" s="4"/>
      <c r="G135" s="14"/>
      <c r="H135" s="4" t="s">
        <v>6470</v>
      </c>
      <c r="I135" s="4"/>
      <c r="J135" s="4"/>
      <c r="K135" s="4"/>
      <c r="L135" s="4"/>
    </row>
    <row r="136" spans="1:12" ht="15" x14ac:dyDescent="0.25">
      <c r="A136" s="4"/>
      <c r="B136" s="4" t="s">
        <v>6471</v>
      </c>
      <c r="C136" s="5">
        <v>2284.953125</v>
      </c>
      <c r="D136" s="5">
        <v>780.37516053331115</v>
      </c>
      <c r="E136" s="6">
        <v>3.409250384505676E-3</v>
      </c>
      <c r="F136" s="4"/>
      <c r="G136" s="14"/>
      <c r="H136" s="4" t="s">
        <v>6472</v>
      </c>
      <c r="I136" s="4"/>
      <c r="J136" s="4"/>
      <c r="K136" s="4"/>
      <c r="L136" s="4"/>
    </row>
    <row r="137" spans="1:12" ht="15" x14ac:dyDescent="0.25">
      <c r="A137" s="4"/>
      <c r="B137" s="10" t="s">
        <v>6473</v>
      </c>
      <c r="C137" s="11">
        <v>2219.9575894999998</v>
      </c>
      <c r="D137" s="11">
        <v>883.31543008691756</v>
      </c>
      <c r="E137" s="12">
        <v>1.1958369879102168E-2</v>
      </c>
      <c r="F137" s="4"/>
      <c r="G137" s="14"/>
      <c r="H137" s="4" t="s">
        <v>6474</v>
      </c>
      <c r="I137" s="4"/>
      <c r="J137" s="4"/>
      <c r="K137" s="4"/>
      <c r="L137" s="4"/>
    </row>
    <row r="138" spans="1:12" ht="30" x14ac:dyDescent="0.25">
      <c r="A138" s="4"/>
      <c r="B138" s="10" t="s">
        <v>6475</v>
      </c>
      <c r="C138" s="5">
        <v>2214.2721366686837</v>
      </c>
      <c r="D138" s="5">
        <v>644.09434563204059</v>
      </c>
      <c r="E138" s="6">
        <v>5.8597158387057604E-4</v>
      </c>
      <c r="F138" s="4"/>
      <c r="G138" s="14"/>
      <c r="H138" s="4" t="s">
        <v>6476</v>
      </c>
      <c r="I138" s="4"/>
      <c r="J138" s="4"/>
      <c r="K138" s="4"/>
      <c r="L138" s="4"/>
    </row>
    <row r="139" spans="1:12" ht="15" x14ac:dyDescent="0.25">
      <c r="A139" s="4"/>
      <c r="B139" s="4" t="s">
        <v>6477</v>
      </c>
      <c r="C139" s="11">
        <v>2208.2745534999999</v>
      </c>
      <c r="D139" s="11">
        <v>1360.5716553980435</v>
      </c>
      <c r="E139" s="12">
        <v>0.10455683841153658</v>
      </c>
      <c r="F139" s="4"/>
      <c r="G139" s="14"/>
      <c r="H139" s="4" t="s">
        <v>6478</v>
      </c>
      <c r="I139" s="4"/>
      <c r="J139" s="4"/>
      <c r="K139" s="4"/>
      <c r="L139" s="4"/>
    </row>
    <row r="140" spans="1:12" ht="15" x14ac:dyDescent="0.25">
      <c r="A140" s="4"/>
      <c r="B140" s="10" t="s">
        <v>6479</v>
      </c>
      <c r="C140" s="11">
        <v>2189.0658480000002</v>
      </c>
      <c r="D140" s="11">
        <v>1064.5445871898639</v>
      </c>
      <c r="E140" s="12">
        <v>3.9737130012687735E-2</v>
      </c>
      <c r="F140" s="4"/>
      <c r="G140" s="14"/>
      <c r="H140" s="4" t="s">
        <v>6480</v>
      </c>
      <c r="I140" s="4"/>
      <c r="J140" s="4"/>
      <c r="K140" s="4"/>
      <c r="L140" s="4"/>
    </row>
    <row r="141" spans="1:12" ht="30" x14ac:dyDescent="0.25">
      <c r="A141" s="4"/>
      <c r="B141" s="10" t="s">
        <v>6481</v>
      </c>
      <c r="C141" s="11">
        <v>2178.1841519999998</v>
      </c>
      <c r="D141" s="11">
        <v>1237.6476634773626</v>
      </c>
      <c r="E141" s="12">
        <v>7.8399190946670139E-2</v>
      </c>
      <c r="F141" s="4"/>
      <c r="G141" s="14"/>
      <c r="H141" s="4" t="s">
        <v>6482</v>
      </c>
      <c r="I141" s="4"/>
      <c r="J141" s="4"/>
      <c r="K141" s="4"/>
      <c r="L141" s="4"/>
    </row>
    <row r="142" spans="1:12" ht="15" x14ac:dyDescent="0.25">
      <c r="A142" s="4"/>
      <c r="B142" s="4" t="s">
        <v>6483</v>
      </c>
      <c r="C142" s="11">
        <v>2063.0833844995936</v>
      </c>
      <c r="D142" s="11">
        <v>1012.707008128037</v>
      </c>
      <c r="E142" s="12">
        <v>4.1617347509842556E-2</v>
      </c>
      <c r="F142" s="4"/>
      <c r="G142" s="14"/>
      <c r="H142" s="4" t="s">
        <v>6484</v>
      </c>
      <c r="I142" s="4"/>
      <c r="J142" s="4"/>
      <c r="K142" s="4"/>
      <c r="L142" s="4"/>
    </row>
    <row r="143" spans="1:12" ht="15" x14ac:dyDescent="0.25">
      <c r="A143" s="4"/>
      <c r="B143" s="4" t="s">
        <v>6485</v>
      </c>
      <c r="C143" s="11">
        <v>2028.9952311425734</v>
      </c>
      <c r="D143" s="11">
        <v>1215.9120247778096</v>
      </c>
      <c r="E143" s="12">
        <v>9.5155330766248991E-2</v>
      </c>
      <c r="F143" s="4"/>
      <c r="G143" s="14"/>
      <c r="H143" s="4" t="s">
        <v>6486</v>
      </c>
      <c r="I143" s="4"/>
      <c r="J143" s="4"/>
      <c r="K143" s="4"/>
      <c r="L143" s="4"/>
    </row>
    <row r="144" spans="1:12" ht="15" x14ac:dyDescent="0.25">
      <c r="A144" s="4"/>
      <c r="B144" s="10" t="s">
        <v>6487</v>
      </c>
      <c r="C144" s="11">
        <v>2028.0739762378125</v>
      </c>
      <c r="D144" s="11">
        <v>889.19364875387885</v>
      </c>
      <c r="E144" s="12">
        <v>2.2551618882475033E-2</v>
      </c>
      <c r="F144" s="4"/>
      <c r="G144" s="14"/>
      <c r="H144" s="4" t="s">
        <v>6488</v>
      </c>
      <c r="I144" s="4"/>
      <c r="J144" s="4"/>
      <c r="K144" s="4"/>
      <c r="L144" s="4"/>
    </row>
    <row r="145" spans="1:12" ht="15" x14ac:dyDescent="0.25">
      <c r="A145" s="4"/>
      <c r="B145" s="10" t="s">
        <v>6489</v>
      </c>
      <c r="C145" s="5">
        <v>2028.0119303385477</v>
      </c>
      <c r="D145" s="5">
        <v>537.15657604468936</v>
      </c>
      <c r="E145" s="6">
        <v>1.5956022925063179E-4</v>
      </c>
      <c r="F145" s="4"/>
      <c r="G145" s="14"/>
      <c r="H145" s="4" t="s">
        <v>6490</v>
      </c>
      <c r="I145" s="4"/>
      <c r="J145" s="4"/>
      <c r="K145" s="4"/>
      <c r="L145" s="4"/>
    </row>
    <row r="146" spans="1:12" ht="15" x14ac:dyDescent="0.25">
      <c r="A146" s="4"/>
      <c r="B146" s="10" t="s">
        <v>6491</v>
      </c>
      <c r="C146" s="5">
        <v>1969.4656038699941</v>
      </c>
      <c r="D146" s="5">
        <v>380.32901732629989</v>
      </c>
      <c r="E146" s="6">
        <v>2.2349706951292646E-7</v>
      </c>
      <c r="F146" s="4"/>
      <c r="G146" s="14"/>
      <c r="H146" s="4" t="s">
        <v>6492</v>
      </c>
      <c r="I146" s="4"/>
      <c r="J146" s="4"/>
      <c r="K146" s="4"/>
      <c r="L146" s="4"/>
    </row>
    <row r="147" spans="1:12" ht="30" x14ac:dyDescent="0.25">
      <c r="A147" s="4"/>
      <c r="B147" s="10" t="s">
        <v>6493</v>
      </c>
      <c r="C147" s="5">
        <v>1893.3708161080438</v>
      </c>
      <c r="D147" s="5">
        <v>562.3035411323275</v>
      </c>
      <c r="E147" s="6">
        <v>7.5885251634149199E-4</v>
      </c>
      <c r="F147" s="4"/>
      <c r="G147" s="14"/>
      <c r="H147" s="4" t="s">
        <v>6494</v>
      </c>
      <c r="I147" s="4"/>
      <c r="J147" s="4"/>
      <c r="K147" s="4"/>
      <c r="L147" s="4"/>
    </row>
    <row r="148" spans="1:12" ht="30" x14ac:dyDescent="0.25">
      <c r="A148" s="4"/>
      <c r="B148" s="10" t="s">
        <v>6495</v>
      </c>
      <c r="C148" s="11">
        <v>1889.143973</v>
      </c>
      <c r="D148" s="11">
        <v>884.57111902278564</v>
      </c>
      <c r="E148" s="12">
        <v>3.2695976382003999E-2</v>
      </c>
      <c r="F148" s="4"/>
      <c r="G148" s="14"/>
      <c r="H148" s="4" t="s">
        <v>6496</v>
      </c>
      <c r="I148" s="4"/>
      <c r="J148" s="4"/>
      <c r="K148" s="4"/>
      <c r="L148" s="4"/>
    </row>
    <row r="149" spans="1:12" ht="15" x14ac:dyDescent="0.25">
      <c r="A149" s="4"/>
      <c r="B149" s="4" t="s">
        <v>6497</v>
      </c>
      <c r="C149" s="11">
        <v>1849.7259549982705</v>
      </c>
      <c r="D149" s="11">
        <v>1233.618286430285</v>
      </c>
      <c r="E149" s="12">
        <v>0.13373702205592367</v>
      </c>
      <c r="F149" s="4"/>
      <c r="G149" s="14"/>
      <c r="H149" s="4" t="s">
        <v>6498</v>
      </c>
      <c r="I149" s="4"/>
      <c r="J149" s="4"/>
      <c r="K149" s="4"/>
      <c r="L149" s="4"/>
    </row>
    <row r="150" spans="1:12" ht="15" x14ac:dyDescent="0.25">
      <c r="A150" s="4"/>
      <c r="B150" s="4" t="s">
        <v>6499</v>
      </c>
      <c r="C150" s="11">
        <v>1791.5044639999999</v>
      </c>
      <c r="D150" s="11">
        <v>766.16121944135341</v>
      </c>
      <c r="E150" s="12">
        <v>1.9364675536168392E-2</v>
      </c>
      <c r="F150" s="4"/>
      <c r="G150" s="14"/>
      <c r="H150" s="4" t="s">
        <v>6500</v>
      </c>
      <c r="I150" s="4"/>
      <c r="J150" s="4"/>
      <c r="K150" s="4"/>
      <c r="L150" s="4"/>
    </row>
    <row r="151" spans="1:12" ht="15" x14ac:dyDescent="0.25">
      <c r="A151" s="4"/>
      <c r="B151" s="10" t="s">
        <v>6501</v>
      </c>
      <c r="C151" s="5">
        <v>1761.986607</v>
      </c>
      <c r="D151" s="5">
        <v>407.37784589278607</v>
      </c>
      <c r="E151" s="6">
        <v>1.5221021127563697E-5</v>
      </c>
      <c r="F151" s="4"/>
      <c r="G151" s="14"/>
      <c r="H151" s="4" t="s">
        <v>6502</v>
      </c>
      <c r="I151" s="4"/>
      <c r="J151" s="4"/>
      <c r="K151" s="4"/>
      <c r="L151" s="4"/>
    </row>
    <row r="152" spans="1:12" ht="15" x14ac:dyDescent="0.25">
      <c r="A152" s="4"/>
      <c r="B152" s="10" t="s">
        <v>6503</v>
      </c>
      <c r="C152" s="5">
        <v>1761.6853238562539</v>
      </c>
      <c r="D152" s="5">
        <v>624.35800359820416</v>
      </c>
      <c r="E152" s="6">
        <v>4.7758757517365356E-3</v>
      </c>
      <c r="F152" s="4"/>
      <c r="G152" s="14"/>
      <c r="H152" s="4" t="s">
        <v>6504</v>
      </c>
      <c r="I152" s="4"/>
      <c r="J152" s="4"/>
      <c r="K152" s="4"/>
      <c r="L152" s="4"/>
    </row>
    <row r="153" spans="1:12" ht="15" x14ac:dyDescent="0.25">
      <c r="A153" s="4"/>
      <c r="B153" s="4" t="s">
        <v>6505</v>
      </c>
      <c r="C153" s="5">
        <v>1727.4074862927623</v>
      </c>
      <c r="D153" s="5">
        <v>337.62649676447518</v>
      </c>
      <c r="E153" s="6">
        <v>3.1100600779313476E-7</v>
      </c>
      <c r="F153" s="4"/>
      <c r="G153" s="14"/>
      <c r="H153" s="4" t="s">
        <v>6506</v>
      </c>
      <c r="I153" s="4"/>
      <c r="J153" s="4"/>
      <c r="K153" s="4"/>
      <c r="L153" s="4"/>
    </row>
    <row r="154" spans="1:12" ht="15" x14ac:dyDescent="0.25">
      <c r="A154" s="4"/>
      <c r="B154" s="4" t="s">
        <v>6507</v>
      </c>
      <c r="C154" s="5">
        <v>1722.717303364996</v>
      </c>
      <c r="D154" s="5">
        <v>313.71961464409958</v>
      </c>
      <c r="E154" s="6">
        <v>3.9827771532924795E-8</v>
      </c>
      <c r="F154" s="4"/>
      <c r="G154" s="14"/>
      <c r="H154" s="4" t="s">
        <v>6508</v>
      </c>
      <c r="I154" s="4"/>
      <c r="J154" s="4"/>
      <c r="K154" s="4"/>
      <c r="L154" s="4"/>
    </row>
    <row r="155" spans="1:12" ht="30" x14ac:dyDescent="0.25">
      <c r="A155" s="4"/>
      <c r="B155" s="10" t="s">
        <v>6509</v>
      </c>
      <c r="C155" s="11">
        <v>1707.3798077753395</v>
      </c>
      <c r="D155" s="11">
        <v>809.53158268255049</v>
      </c>
      <c r="E155" s="12">
        <v>3.4924715270529587E-2</v>
      </c>
      <c r="F155" s="4"/>
      <c r="G155" s="14"/>
      <c r="H155" s="4" t="s">
        <v>6510</v>
      </c>
      <c r="I155" s="4"/>
      <c r="J155" s="4"/>
      <c r="K155" s="4"/>
      <c r="L155" s="4"/>
    </row>
    <row r="156" spans="1:12" ht="15" x14ac:dyDescent="0.25">
      <c r="A156" s="4"/>
      <c r="B156" s="4" t="s">
        <v>6511</v>
      </c>
      <c r="C156" s="5">
        <v>1703.583705</v>
      </c>
      <c r="D156" s="5">
        <v>431.72960950361778</v>
      </c>
      <c r="E156" s="6">
        <v>7.9400727259051042E-5</v>
      </c>
      <c r="F156" s="4"/>
      <c r="G156" s="14"/>
      <c r="H156" s="4" t="s">
        <v>6512</v>
      </c>
      <c r="I156" s="4"/>
      <c r="J156" s="4"/>
      <c r="K156" s="4"/>
      <c r="L156" s="4"/>
    </row>
    <row r="157" spans="1:12" ht="15" x14ac:dyDescent="0.25">
      <c r="A157" s="4"/>
      <c r="B157" s="4" t="s">
        <v>6513</v>
      </c>
      <c r="C157" s="11">
        <v>1684.6648237345696</v>
      </c>
      <c r="D157" s="11">
        <v>835.52718735646374</v>
      </c>
      <c r="E157" s="12">
        <v>4.375628705941334E-2</v>
      </c>
      <c r="F157" s="4"/>
      <c r="G157" s="14"/>
      <c r="H157" s="4" t="s">
        <v>6514</v>
      </c>
      <c r="I157" s="4"/>
      <c r="J157" s="4"/>
      <c r="K157" s="4"/>
      <c r="L157" s="4"/>
    </row>
    <row r="158" spans="1:12" ht="15" x14ac:dyDescent="0.25">
      <c r="A158" s="4"/>
      <c r="B158" s="4" t="s">
        <v>6515</v>
      </c>
      <c r="C158" s="5">
        <v>1664.234375</v>
      </c>
      <c r="D158" s="5">
        <v>301.43494811852662</v>
      </c>
      <c r="E158" s="6">
        <v>3.3632589340342304E-8</v>
      </c>
      <c r="F158" s="4"/>
      <c r="G158" s="14"/>
      <c r="H158" s="4" t="s">
        <v>6516</v>
      </c>
      <c r="I158" s="4"/>
      <c r="J158" s="4"/>
      <c r="K158" s="4"/>
      <c r="L158" s="4"/>
    </row>
    <row r="159" spans="1:12" ht="15" x14ac:dyDescent="0.25">
      <c r="A159" s="4"/>
      <c r="B159" s="10" t="s">
        <v>6517</v>
      </c>
      <c r="C159" s="11">
        <v>1602.029018</v>
      </c>
      <c r="D159" s="11">
        <v>740.58751271142739</v>
      </c>
      <c r="E159" s="12">
        <v>3.0516243819260949E-2</v>
      </c>
      <c r="F159" s="4"/>
      <c r="G159" s="14"/>
      <c r="H159" s="4" t="s">
        <v>6518</v>
      </c>
      <c r="I159" s="4"/>
      <c r="J159" s="4"/>
      <c r="K159" s="4"/>
      <c r="L159" s="4"/>
    </row>
    <row r="160" spans="1:12" ht="15" x14ac:dyDescent="0.25">
      <c r="A160" s="4"/>
      <c r="B160" s="4" t="s">
        <v>6519</v>
      </c>
      <c r="C160" s="11">
        <v>1582.5569195</v>
      </c>
      <c r="D160" s="11">
        <v>1552.9059989759705</v>
      </c>
      <c r="E160" s="12">
        <v>0.30812763612739097</v>
      </c>
      <c r="F160" s="4"/>
      <c r="G160" s="14"/>
      <c r="H160" s="4" t="s">
        <v>6520</v>
      </c>
      <c r="I160" s="4"/>
      <c r="J160" s="4"/>
      <c r="K160" s="4"/>
      <c r="L160" s="4"/>
    </row>
    <row r="161" spans="1:12" ht="30" x14ac:dyDescent="0.25">
      <c r="A161" s="4"/>
      <c r="B161" s="10" t="s">
        <v>6521</v>
      </c>
      <c r="C161" s="5">
        <v>1544.080357</v>
      </c>
      <c r="D161" s="5">
        <v>339.26136712944503</v>
      </c>
      <c r="E161" s="6">
        <v>5.3242026560146512E-6</v>
      </c>
      <c r="F161" s="4"/>
      <c r="G161" s="14"/>
      <c r="H161" s="4" t="s">
        <v>6522</v>
      </c>
      <c r="I161" s="4"/>
      <c r="J161" s="4"/>
      <c r="K161" s="4"/>
      <c r="L161" s="4"/>
    </row>
    <row r="162" spans="1:12" ht="15" x14ac:dyDescent="0.25">
      <c r="A162" s="4"/>
      <c r="B162" s="4" t="s">
        <v>6523</v>
      </c>
      <c r="C162" s="5">
        <v>1529.1553932985414</v>
      </c>
      <c r="D162" s="5">
        <v>373.32248268223663</v>
      </c>
      <c r="E162" s="6">
        <v>4.19748414956118E-5</v>
      </c>
      <c r="F162" s="4"/>
      <c r="G162" s="14"/>
      <c r="H162" s="4" t="s">
        <v>6524</v>
      </c>
      <c r="I162" s="4"/>
      <c r="J162" s="4"/>
      <c r="K162" s="4"/>
      <c r="L162" s="4"/>
    </row>
    <row r="163" spans="1:12" ht="15" x14ac:dyDescent="0.25">
      <c r="A163" s="4"/>
      <c r="B163" s="4" t="s">
        <v>6525</v>
      </c>
      <c r="C163" s="11">
        <v>1509.8973209999999</v>
      </c>
      <c r="D163" s="11">
        <v>1256.5844845372085</v>
      </c>
      <c r="E163" s="12">
        <v>0.22949340159068005</v>
      </c>
      <c r="F163" s="4"/>
      <c r="G163" s="14"/>
      <c r="H163" s="4" t="s">
        <v>6526</v>
      </c>
      <c r="I163" s="4"/>
      <c r="J163" s="4"/>
      <c r="K163" s="4"/>
      <c r="L163" s="4"/>
    </row>
    <row r="164" spans="1:12" ht="15" x14ac:dyDescent="0.25">
      <c r="A164" s="4"/>
      <c r="B164" s="4" t="s">
        <v>6527</v>
      </c>
      <c r="C164" s="5">
        <v>1508.3247581931037</v>
      </c>
      <c r="D164" s="5">
        <v>315.49262121581376</v>
      </c>
      <c r="E164" s="6">
        <v>1.7428642907867203E-6</v>
      </c>
      <c r="F164" s="4"/>
      <c r="G164" s="14"/>
      <c r="H164" s="4" t="s">
        <v>6528</v>
      </c>
      <c r="I164" s="4"/>
      <c r="J164" s="4"/>
      <c r="K164" s="4"/>
      <c r="L164" s="4"/>
    </row>
    <row r="165" spans="1:12" ht="30" x14ac:dyDescent="0.25">
      <c r="A165" s="4"/>
      <c r="B165" s="10" t="s">
        <v>6529</v>
      </c>
      <c r="C165" s="5">
        <v>1507.0368855426104</v>
      </c>
      <c r="D165" s="5">
        <v>352.71338181615647</v>
      </c>
      <c r="E165" s="6">
        <v>1.9288862433975159E-5</v>
      </c>
      <c r="F165" s="4"/>
      <c r="G165" s="14"/>
      <c r="H165" s="4" t="s">
        <v>6530</v>
      </c>
      <c r="I165" s="4"/>
      <c r="J165" s="4"/>
      <c r="K165" s="4"/>
      <c r="L165" s="4"/>
    </row>
    <row r="166" spans="1:12" ht="15" x14ac:dyDescent="0.25">
      <c r="A166" s="4"/>
      <c r="B166" s="4" t="s">
        <v>6531</v>
      </c>
      <c r="C166" s="5">
        <v>1474.8225445</v>
      </c>
      <c r="D166" s="5">
        <v>357.29458729735734</v>
      </c>
      <c r="E166" s="6">
        <v>3.6591273805889537E-5</v>
      </c>
      <c r="F166" s="4"/>
      <c r="G166" s="14"/>
      <c r="H166" s="4" t="s">
        <v>6532</v>
      </c>
      <c r="I166" s="4"/>
      <c r="J166" s="4"/>
      <c r="K166" s="4"/>
      <c r="L166" s="4"/>
    </row>
    <row r="167" spans="1:12" ht="15" x14ac:dyDescent="0.25">
      <c r="A167" s="4"/>
      <c r="B167" s="4" t="s">
        <v>6533</v>
      </c>
      <c r="C167" s="5">
        <v>1458.1371369224539</v>
      </c>
      <c r="D167" s="5">
        <v>275.13707400178038</v>
      </c>
      <c r="E167" s="6">
        <v>1.1579473639313453E-7</v>
      </c>
      <c r="F167" s="4"/>
      <c r="G167" s="14"/>
      <c r="H167" s="4" t="s">
        <v>6534</v>
      </c>
      <c r="I167" s="4"/>
      <c r="J167" s="4"/>
      <c r="K167" s="4"/>
      <c r="L167" s="4"/>
    </row>
    <row r="168" spans="1:12" ht="15" x14ac:dyDescent="0.25">
      <c r="A168" s="4"/>
      <c r="B168" s="4" t="s">
        <v>6535</v>
      </c>
      <c r="C168" s="11">
        <v>1442.7453212204284</v>
      </c>
      <c r="D168" s="11">
        <v>927.31091669137811</v>
      </c>
      <c r="E168" s="12">
        <v>0.11972313107621771</v>
      </c>
      <c r="F168" s="4"/>
      <c r="G168" s="14"/>
      <c r="H168" s="4" t="s">
        <v>6536</v>
      </c>
      <c r="I168" s="4"/>
      <c r="J168" s="4"/>
      <c r="K168" s="4"/>
      <c r="L168" s="4"/>
    </row>
    <row r="169" spans="1:12" ht="30" x14ac:dyDescent="0.25">
      <c r="A169" s="4"/>
      <c r="B169" s="10" t="s">
        <v>6537</v>
      </c>
      <c r="C169" s="11">
        <v>1431.7611609999999</v>
      </c>
      <c r="D169" s="11">
        <v>764.86179719927418</v>
      </c>
      <c r="E169" s="12">
        <v>6.1200996537234972E-2</v>
      </c>
      <c r="F169" s="4"/>
      <c r="G169" s="14"/>
      <c r="H169" s="4" t="s">
        <v>6538</v>
      </c>
      <c r="I169" s="4"/>
      <c r="J169" s="4"/>
      <c r="K169" s="4"/>
      <c r="L169" s="4"/>
    </row>
    <row r="170" spans="1:12" ht="30" x14ac:dyDescent="0.25">
      <c r="A170" s="4"/>
      <c r="B170" s="10" t="s">
        <v>6539</v>
      </c>
      <c r="C170" s="11">
        <v>1335.3180652021576</v>
      </c>
      <c r="D170" s="11">
        <v>800.91921140202317</v>
      </c>
      <c r="E170" s="12">
        <v>9.5447211141704499E-2</v>
      </c>
      <c r="F170" s="4"/>
      <c r="G170" s="14"/>
      <c r="H170" s="4" t="s">
        <v>6540</v>
      </c>
      <c r="I170" s="4"/>
      <c r="J170" s="4"/>
      <c r="K170" s="4"/>
      <c r="L170" s="4"/>
    </row>
    <row r="171" spans="1:12" ht="30" x14ac:dyDescent="0.25">
      <c r="A171" s="4"/>
      <c r="B171" s="10" t="s">
        <v>6541</v>
      </c>
      <c r="C171" s="11">
        <v>1327.5939800872322</v>
      </c>
      <c r="D171" s="11">
        <v>523.48996502909029</v>
      </c>
      <c r="E171" s="12">
        <v>1.120607422605991E-2</v>
      </c>
      <c r="F171" s="4"/>
      <c r="G171" s="14"/>
      <c r="H171" s="4" t="s">
        <v>6542</v>
      </c>
      <c r="I171" s="4"/>
      <c r="J171" s="4"/>
      <c r="K171" s="4"/>
      <c r="L171" s="4"/>
    </row>
    <row r="172" spans="1:12" ht="15" x14ac:dyDescent="0.25">
      <c r="A172" s="4"/>
      <c r="B172" s="4" t="s">
        <v>6543</v>
      </c>
      <c r="C172" s="5">
        <v>1318.3571425</v>
      </c>
      <c r="D172" s="5">
        <v>394.48845726057033</v>
      </c>
      <c r="E172" s="6">
        <v>8.3131021563005877E-4</v>
      </c>
      <c r="F172" s="4"/>
      <c r="G172" s="14"/>
      <c r="H172" s="4" t="s">
        <v>6544</v>
      </c>
      <c r="I172" s="4"/>
      <c r="J172" s="4"/>
      <c r="K172" s="4"/>
      <c r="L172" s="4"/>
    </row>
    <row r="173" spans="1:12" ht="15" x14ac:dyDescent="0.25">
      <c r="A173" s="4"/>
      <c r="B173" s="10" t="s">
        <v>6545</v>
      </c>
      <c r="C173" s="5">
        <v>1261.6104909999999</v>
      </c>
      <c r="D173" s="5">
        <v>199.21817374931473</v>
      </c>
      <c r="E173" s="6">
        <v>2.4011040537983255E-10</v>
      </c>
      <c r="F173" s="4"/>
      <c r="G173" s="14"/>
      <c r="H173" s="4" t="s">
        <v>6546</v>
      </c>
      <c r="I173" s="4"/>
      <c r="J173" s="4"/>
      <c r="K173" s="4"/>
      <c r="L173" s="4"/>
    </row>
    <row r="174" spans="1:12" ht="30" x14ac:dyDescent="0.25">
      <c r="A174" s="4"/>
      <c r="B174" s="10" t="s">
        <v>6547</v>
      </c>
      <c r="C174" s="5">
        <v>1224.8298008668924</v>
      </c>
      <c r="D174" s="5">
        <v>319.75810840823442</v>
      </c>
      <c r="E174" s="6">
        <v>1.2776238380506969E-4</v>
      </c>
      <c r="F174" s="4"/>
      <c r="G174" s="14"/>
      <c r="H174" s="4" t="s">
        <v>6548</v>
      </c>
      <c r="I174" s="4"/>
      <c r="J174" s="4"/>
      <c r="K174" s="4"/>
      <c r="L174" s="4"/>
    </row>
    <row r="175" spans="1:12" ht="15" x14ac:dyDescent="0.25">
      <c r="A175" s="4"/>
      <c r="B175" s="4" t="s">
        <v>6549</v>
      </c>
      <c r="C175" s="11">
        <v>1214.9988839999999</v>
      </c>
      <c r="D175" s="11">
        <v>919.95644019908912</v>
      </c>
      <c r="E175" s="12">
        <v>0.18656887722806934</v>
      </c>
      <c r="F175" s="4"/>
      <c r="G175" s="14"/>
      <c r="H175" s="4" t="s">
        <v>6550</v>
      </c>
      <c r="I175" s="4"/>
      <c r="J175" s="4"/>
      <c r="K175" s="4"/>
      <c r="L175" s="4"/>
    </row>
    <row r="176" spans="1:12" ht="30" x14ac:dyDescent="0.25">
      <c r="A176" s="4"/>
      <c r="B176" s="10" t="s">
        <v>6551</v>
      </c>
      <c r="C176" s="11">
        <v>1187.019361843616</v>
      </c>
      <c r="D176" s="11">
        <v>579.34831991662691</v>
      </c>
      <c r="E176" s="12">
        <v>4.0460393214369457E-2</v>
      </c>
      <c r="F176" s="4"/>
      <c r="G176" s="14"/>
      <c r="H176" s="4" t="s">
        <v>6552</v>
      </c>
      <c r="I176" s="4"/>
      <c r="J176" s="4"/>
      <c r="K176" s="4"/>
      <c r="L176" s="4"/>
    </row>
    <row r="177" spans="1:12" ht="15" x14ac:dyDescent="0.25">
      <c r="A177" s="4"/>
      <c r="B177" s="4" t="s">
        <v>6553</v>
      </c>
      <c r="C177" s="5">
        <v>1186.4026956776966</v>
      </c>
      <c r="D177" s="5">
        <v>250.60830227455611</v>
      </c>
      <c r="E177" s="6">
        <v>2.1971159433921538E-6</v>
      </c>
      <c r="F177" s="4"/>
      <c r="G177" s="14"/>
      <c r="H177" s="4" t="s">
        <v>6554</v>
      </c>
      <c r="I177" s="4"/>
      <c r="J177" s="4"/>
      <c r="K177" s="4"/>
      <c r="L177" s="4"/>
    </row>
    <row r="178" spans="1:12" ht="15" x14ac:dyDescent="0.25">
      <c r="A178" s="4"/>
      <c r="B178" s="4" t="s">
        <v>6555</v>
      </c>
      <c r="C178" s="11">
        <v>1177.7333556742276</v>
      </c>
      <c r="D178" s="11">
        <v>457.66646745171948</v>
      </c>
      <c r="E178" s="12">
        <v>1.0067332201792569E-2</v>
      </c>
      <c r="F178" s="4"/>
      <c r="G178" s="14"/>
      <c r="H178" s="4" t="s">
        <v>6556</v>
      </c>
      <c r="I178" s="4"/>
      <c r="J178" s="4"/>
      <c r="K178" s="4"/>
      <c r="L178" s="4"/>
    </row>
    <row r="179" spans="1:12" ht="15" x14ac:dyDescent="0.25">
      <c r="A179" s="4"/>
      <c r="B179" s="10" t="s">
        <v>6557</v>
      </c>
      <c r="C179" s="5">
        <v>1112.4657784921683</v>
      </c>
      <c r="D179" s="5">
        <v>203.00400500256103</v>
      </c>
      <c r="E179" s="6">
        <v>4.2444294093212376E-8</v>
      </c>
      <c r="F179" s="4"/>
      <c r="G179" s="14"/>
      <c r="H179" s="4" t="s">
        <v>6558</v>
      </c>
      <c r="I179" s="4"/>
      <c r="J179" s="4"/>
      <c r="K179" s="4"/>
      <c r="L179" s="4"/>
    </row>
    <row r="180" spans="1:12" ht="15" x14ac:dyDescent="0.25">
      <c r="A180" s="4"/>
      <c r="B180" s="4" t="s">
        <v>6559</v>
      </c>
      <c r="C180" s="11">
        <v>1098.28125</v>
      </c>
      <c r="D180" s="11">
        <v>491.10466929066104</v>
      </c>
      <c r="E180" s="12">
        <v>2.5319629389965338E-2</v>
      </c>
      <c r="F180" s="4"/>
      <c r="G180" s="14"/>
      <c r="H180" s="4" t="s">
        <v>6560</v>
      </c>
      <c r="I180" s="4"/>
      <c r="J180" s="4"/>
      <c r="K180" s="4"/>
      <c r="L180" s="4"/>
    </row>
    <row r="181" spans="1:12" ht="30" x14ac:dyDescent="0.25">
      <c r="A181" s="4"/>
      <c r="B181" s="10" t="s">
        <v>6561</v>
      </c>
      <c r="C181" s="11">
        <v>1084.921875</v>
      </c>
      <c r="D181" s="11">
        <v>575.57548825184585</v>
      </c>
      <c r="E181" s="12">
        <v>5.9422536545667766E-2</v>
      </c>
      <c r="F181" s="4"/>
      <c r="G181" s="14"/>
      <c r="H181" s="4" t="s">
        <v>6562</v>
      </c>
      <c r="I181" s="4"/>
      <c r="J181" s="4"/>
      <c r="K181" s="4"/>
      <c r="L181" s="4"/>
    </row>
    <row r="182" spans="1:12" ht="30" x14ac:dyDescent="0.25">
      <c r="A182" s="4"/>
      <c r="B182" s="10" t="s">
        <v>6563</v>
      </c>
      <c r="C182" s="11">
        <v>995.60645816785882</v>
      </c>
      <c r="D182" s="11">
        <v>437.08588559874585</v>
      </c>
      <c r="E182" s="12">
        <v>2.2728189529014037E-2</v>
      </c>
      <c r="F182" s="4"/>
      <c r="G182" s="14"/>
      <c r="H182" s="4" t="s">
        <v>6564</v>
      </c>
      <c r="I182" s="4"/>
      <c r="J182" s="4"/>
      <c r="K182" s="4"/>
      <c r="L182" s="4"/>
    </row>
    <row r="183" spans="1:12" ht="15" x14ac:dyDescent="0.25">
      <c r="A183" s="4"/>
      <c r="B183" s="4" t="s">
        <v>6565</v>
      </c>
      <c r="C183" s="11">
        <v>971.87834800000007</v>
      </c>
      <c r="D183" s="11">
        <v>482.3600015814327</v>
      </c>
      <c r="E183" s="12">
        <v>4.3907951166409921E-2</v>
      </c>
      <c r="F183" s="4"/>
      <c r="G183" s="14"/>
      <c r="H183" s="4" t="s">
        <v>6566</v>
      </c>
      <c r="I183" s="4"/>
      <c r="J183" s="4"/>
      <c r="K183" s="4"/>
      <c r="L183" s="4"/>
    </row>
    <row r="184" spans="1:12" ht="30" x14ac:dyDescent="0.25">
      <c r="A184" s="4"/>
      <c r="B184" s="10" t="s">
        <v>6567</v>
      </c>
      <c r="C184" s="11">
        <v>941.20178585564736</v>
      </c>
      <c r="D184" s="11">
        <v>562.07130709345245</v>
      </c>
      <c r="E184" s="12">
        <v>9.4006774416474453E-2</v>
      </c>
      <c r="F184" s="4"/>
      <c r="G184" s="14"/>
      <c r="H184" s="4" t="s">
        <v>6568</v>
      </c>
      <c r="I184" s="4"/>
      <c r="J184" s="4"/>
      <c r="K184" s="4"/>
      <c r="L184" s="4"/>
    </row>
    <row r="185" spans="1:12" ht="30" x14ac:dyDescent="0.25">
      <c r="A185" s="4"/>
      <c r="B185" s="10" t="s">
        <v>6569</v>
      </c>
      <c r="C185" s="5">
        <v>858.2421875</v>
      </c>
      <c r="D185" s="5">
        <v>179.28971604336985</v>
      </c>
      <c r="E185" s="6">
        <v>1.6911919677748994E-6</v>
      </c>
      <c r="F185" s="4"/>
      <c r="G185" s="14"/>
      <c r="H185" s="4" t="s">
        <v>6570</v>
      </c>
      <c r="I185" s="4"/>
      <c r="J185" s="4"/>
      <c r="K185" s="4"/>
      <c r="L185" s="4"/>
    </row>
    <row r="186" spans="1:12" ht="15" x14ac:dyDescent="0.25">
      <c r="A186" s="4"/>
      <c r="B186" s="4" t="s">
        <v>6571</v>
      </c>
      <c r="C186" s="5">
        <v>753.75558049999995</v>
      </c>
      <c r="D186" s="5">
        <v>262.23910331560177</v>
      </c>
      <c r="E186" s="6">
        <v>4.046812085912576E-3</v>
      </c>
      <c r="F186" s="4"/>
      <c r="G186" s="14"/>
      <c r="H186" s="4" t="s">
        <v>6572</v>
      </c>
      <c r="I186" s="4"/>
      <c r="J186" s="4"/>
      <c r="K186" s="4"/>
      <c r="L186" s="4"/>
    </row>
    <row r="187" spans="1:12" ht="30" x14ac:dyDescent="0.25">
      <c r="A187" s="4"/>
      <c r="B187" s="10" t="s">
        <v>6573</v>
      </c>
      <c r="C187" s="5">
        <v>744.24096938673915</v>
      </c>
      <c r="D187" s="5">
        <v>144.39958697653708</v>
      </c>
      <c r="E187" s="6">
        <v>2.5449032876647352E-7</v>
      </c>
      <c r="F187" s="4"/>
      <c r="G187" s="14"/>
      <c r="H187" s="4" t="s">
        <v>6574</v>
      </c>
      <c r="I187" s="4"/>
      <c r="J187" s="4"/>
      <c r="K187" s="4"/>
      <c r="L187" s="4"/>
    </row>
    <row r="188" spans="1:12" ht="15" x14ac:dyDescent="0.25">
      <c r="A188" s="4"/>
      <c r="B188" s="4" t="s">
        <v>6575</v>
      </c>
      <c r="C188" s="5">
        <v>701.30580350000002</v>
      </c>
      <c r="D188" s="5">
        <v>188.81204486748274</v>
      </c>
      <c r="E188" s="6">
        <v>2.0357134817137565E-4</v>
      </c>
      <c r="F188" s="4"/>
      <c r="G188" s="14"/>
      <c r="H188" s="4" t="s">
        <v>6576</v>
      </c>
      <c r="I188" s="4"/>
      <c r="J188" s="4"/>
      <c r="K188" s="4"/>
      <c r="L188" s="4"/>
    </row>
    <row r="189" spans="1:12" ht="15" x14ac:dyDescent="0.25">
      <c r="A189" s="4"/>
      <c r="B189" s="4" t="s">
        <v>6577</v>
      </c>
      <c r="C189" s="11">
        <v>698.31361600000002</v>
      </c>
      <c r="D189" s="11">
        <v>292.85290632725588</v>
      </c>
      <c r="E189" s="12">
        <v>1.7094365451030328E-2</v>
      </c>
      <c r="F189" s="4"/>
      <c r="G189" s="14"/>
      <c r="H189" s="4" t="s">
        <v>6578</v>
      </c>
      <c r="I189" s="4"/>
      <c r="J189" s="4"/>
      <c r="K189" s="4"/>
      <c r="L189" s="4"/>
    </row>
    <row r="190" spans="1:12" ht="15" x14ac:dyDescent="0.25">
      <c r="A190" s="4"/>
      <c r="B190" s="4" t="s">
        <v>6579</v>
      </c>
      <c r="C190" s="5">
        <v>645.15178549999996</v>
      </c>
      <c r="D190" s="5">
        <v>219.49903768195813</v>
      </c>
      <c r="E190" s="6">
        <v>3.2886106359706971E-3</v>
      </c>
      <c r="F190" s="4"/>
      <c r="G190" s="14"/>
      <c r="H190" s="4" t="s">
        <v>6580</v>
      </c>
      <c r="I190" s="4"/>
      <c r="J190" s="4"/>
      <c r="K190" s="4"/>
      <c r="L190" s="4"/>
    </row>
    <row r="191" spans="1:12" ht="30" x14ac:dyDescent="0.25">
      <c r="A191" s="4"/>
      <c r="B191" s="10" t="s">
        <v>6581</v>
      </c>
      <c r="C191" s="5">
        <v>558.32903720456306</v>
      </c>
      <c r="D191" s="5">
        <v>160.06627723915318</v>
      </c>
      <c r="E191" s="6">
        <v>4.8604126531269509E-4</v>
      </c>
      <c r="F191" s="4"/>
      <c r="G191" s="14"/>
      <c r="H191" s="4" t="s">
        <v>6582</v>
      </c>
      <c r="I191" s="4"/>
      <c r="J191" s="4"/>
      <c r="K191" s="4"/>
      <c r="L191" s="4"/>
    </row>
    <row r="192" spans="1:12" ht="15" x14ac:dyDescent="0.25">
      <c r="A192" s="4"/>
      <c r="B192" s="10" t="s">
        <v>6583</v>
      </c>
      <c r="C192" s="11">
        <v>512.54120468005453</v>
      </c>
      <c r="D192" s="11">
        <v>230.98471176941277</v>
      </c>
      <c r="E192" s="12">
        <v>2.6481202736250448E-2</v>
      </c>
      <c r="F192" s="4"/>
      <c r="G192" s="14"/>
      <c r="H192" s="4" t="s">
        <v>6584</v>
      </c>
      <c r="I192" s="4"/>
      <c r="J192" s="4"/>
      <c r="K192" s="4"/>
      <c r="L192" s="4"/>
    </row>
    <row r="193" spans="1:193" ht="15" x14ac:dyDescent="0.25">
      <c r="A193" s="4"/>
      <c r="B193" s="4" t="s">
        <v>6585</v>
      </c>
      <c r="C193" s="11">
        <v>508.28125</v>
      </c>
      <c r="D193" s="11">
        <v>357.87869920696687</v>
      </c>
      <c r="E193" s="12">
        <v>0.15550533290739685</v>
      </c>
      <c r="F193" s="4"/>
      <c r="G193" s="14"/>
      <c r="H193" s="4" t="s">
        <v>6586</v>
      </c>
      <c r="I193" s="4"/>
      <c r="J193" s="4"/>
      <c r="K193" s="4"/>
      <c r="L193" s="4"/>
    </row>
    <row r="194" spans="1:193" ht="15" x14ac:dyDescent="0.25">
      <c r="A194" s="4"/>
      <c r="B194" s="4" t="s">
        <v>6587</v>
      </c>
      <c r="C194" s="11">
        <v>288.52175937869129</v>
      </c>
      <c r="D194" s="11">
        <v>167.93918018686054</v>
      </c>
      <c r="E194" s="12">
        <v>8.5774232448158336E-2</v>
      </c>
      <c r="F194" s="4"/>
      <c r="G194" s="14"/>
      <c r="H194" s="4" t="s">
        <v>6588</v>
      </c>
      <c r="I194" s="4"/>
      <c r="J194" s="4"/>
      <c r="K194" s="4"/>
      <c r="L194" s="4"/>
    </row>
    <row r="195" spans="1:193" x14ac:dyDescent="0.15">
      <c r="C195" s="13">
        <f>AVERAGE(C2:C194)</f>
        <v>4306.7633178538936</v>
      </c>
    </row>
    <row r="197" spans="1:193" ht="15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CF197" s="4"/>
      <c r="CG197" s="4"/>
      <c r="CH197" s="4"/>
      <c r="CI197" s="4"/>
      <c r="CJ197" s="4"/>
      <c r="CK197" s="4"/>
      <c r="CL197" s="4"/>
      <c r="CM197" s="4"/>
      <c r="CN197" s="4"/>
      <c r="CO197" s="4"/>
      <c r="CP197" s="4"/>
      <c r="CQ197" s="4"/>
      <c r="CR197" s="4"/>
      <c r="CS197" s="4"/>
      <c r="CT197" s="4"/>
      <c r="CU197" s="4"/>
      <c r="CV197" s="4"/>
      <c r="CW197" s="4"/>
      <c r="CX197" s="4"/>
      <c r="CY197" s="4"/>
      <c r="CZ197" s="4"/>
      <c r="DA197" s="4"/>
      <c r="DB197" s="4"/>
      <c r="DC197" s="4"/>
      <c r="DD197" s="4"/>
      <c r="DE197" s="4"/>
      <c r="DF197" s="4"/>
      <c r="DG197" s="4"/>
      <c r="DH197" s="4"/>
      <c r="DI197" s="4"/>
      <c r="DJ197" s="4"/>
      <c r="DK197" s="4"/>
      <c r="DL197" s="4"/>
      <c r="DM197" s="4"/>
      <c r="DN197" s="4"/>
      <c r="DO197" s="4"/>
      <c r="DP197" s="4"/>
      <c r="DQ197" s="4"/>
      <c r="DR197" s="4"/>
      <c r="DS197" s="4"/>
      <c r="DT197" s="4"/>
      <c r="DU197" s="4"/>
      <c r="DV197" s="4"/>
      <c r="DW197" s="4"/>
      <c r="DX197" s="4"/>
      <c r="DY197" s="4"/>
      <c r="DZ197" s="4"/>
      <c r="EA197" s="4"/>
      <c r="EB197" s="4"/>
      <c r="EC197" s="4"/>
      <c r="ED197" s="4"/>
      <c r="EE197" s="4"/>
      <c r="EF197" s="4"/>
      <c r="EG197" s="4"/>
      <c r="EH197" s="4"/>
      <c r="EI197" s="4"/>
      <c r="EJ197" s="4"/>
      <c r="EK197" s="4"/>
      <c r="EL197" s="4"/>
      <c r="EM197" s="4"/>
      <c r="EN197" s="4"/>
      <c r="EO197" s="4"/>
      <c r="EP197" s="4"/>
      <c r="EQ197" s="4"/>
      <c r="ER197" s="4"/>
      <c r="ES197" s="4"/>
      <c r="ET197" s="4"/>
      <c r="EU197" s="4"/>
      <c r="EV197" s="4"/>
      <c r="EW197" s="4"/>
      <c r="EX197" s="4"/>
      <c r="EY197" s="4"/>
      <c r="EZ197" s="4"/>
      <c r="FA197" s="4"/>
      <c r="FB197" s="4"/>
      <c r="FC197" s="4"/>
      <c r="FD197" s="4"/>
      <c r="FE197" s="4"/>
      <c r="FF197" s="4"/>
      <c r="FG197" s="4"/>
      <c r="FH197" s="4"/>
      <c r="FI197" s="4"/>
      <c r="FJ197" s="4"/>
      <c r="FK197" s="4"/>
      <c r="FL197" s="4"/>
      <c r="FM197" s="4"/>
      <c r="FN197" s="4"/>
      <c r="FO197" s="4"/>
      <c r="FP197" s="4"/>
      <c r="FQ197" s="4"/>
      <c r="FR197" s="4"/>
      <c r="FS197" s="4"/>
      <c r="FT197" s="4"/>
      <c r="FU197" s="4"/>
      <c r="FV197" s="4"/>
      <c r="FW197" s="4"/>
      <c r="FX197" s="4"/>
      <c r="FY197" s="4"/>
      <c r="FZ197" s="4"/>
      <c r="GA197" s="4"/>
      <c r="GB197" s="4"/>
      <c r="GC197" s="4"/>
      <c r="GD197" s="4"/>
      <c r="GE197" s="4"/>
      <c r="GF197" s="4"/>
      <c r="GG197" s="4"/>
      <c r="GH197" s="4"/>
      <c r="GI197" s="4"/>
      <c r="GJ197" s="4"/>
      <c r="GK197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ynuclein Q mapping</vt:lpstr>
      <vt:lpstr>SOD1 Q mapping</vt:lpstr>
      <vt:lpstr>Four mer peptides</vt:lpstr>
      <vt:lpstr>Eight mer peptides</vt:lpstr>
      <vt:lpstr>Twelve mer pepti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iu</dc:creator>
  <cp:lastModifiedBy>Chen Liu</cp:lastModifiedBy>
  <dcterms:created xsi:type="dcterms:W3CDTF">2021-05-11T02:12:33Z</dcterms:created>
  <dcterms:modified xsi:type="dcterms:W3CDTF">2021-05-11T03:29:40Z</dcterms:modified>
</cp:coreProperties>
</file>